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male-associated" sheetId="1" state="visible" r:id="rId2"/>
    <sheet name="female-associated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974" uniqueCount="9607">
  <si>
    <t xml:space="preserve">Systematic</t>
  </si>
  <si>
    <t xml:space="preserve">pub_locus #</t>
  </si>
  <si>
    <t xml:space="preserve">annotation#</t>
  </si>
  <si>
    <t xml:space="preserve">Normalized</t>
  </si>
  <si>
    <t xml:space="preserve">t-test P-value</t>
  </si>
  <si>
    <t xml:space="preserve">Description (new blast)</t>
  </si>
  <si>
    <t xml:space="preserve">product name</t>
  </si>
  <si>
    <t xml:space="preserve">Oligo source</t>
  </si>
  <si>
    <t xml:space="preserve">bm.01270</t>
  </si>
  <si>
    <t xml:space="preserve">Bm1_15310</t>
  </si>
  <si>
    <t xml:space="preserve">BMC05868</t>
  </si>
  <si>
    <t xml:space="preserve">1M1S|A Chain A, Structure Of Wr4, A C.Elegans Msp Family Member </t>
  </si>
  <si>
    <t xml:space="preserve">hypothetical protein</t>
  </si>
  <si>
    <t xml:space="preserve">Brugia Chip V1</t>
  </si>
  <si>
    <t xml:space="preserve">bm.03065</t>
  </si>
  <si>
    <t xml:space="preserve">no_match</t>
  </si>
  <si>
    <t xml:space="preserve">BMC04236</t>
  </si>
  <si>
    <t xml:space="preserve">1MSP|A Chain A, Major Sperm Protein, Alpha Isoform </t>
  </si>
  <si>
    <t xml:space="preserve">BMX11448</t>
  </si>
  <si>
    <t xml:space="preserve">BMW00449.32</t>
  </si>
  <si>
    <t xml:space="preserve">AAA17420.1| AvL3-1 [Acanthocheilonema viteae]</t>
  </si>
  <si>
    <t xml:space="preserve">Macpherson V2 oligos</t>
  </si>
  <si>
    <t xml:space="preserve">BMX12497</t>
  </si>
  <si>
    <t xml:space="preserve">WB-contig_217</t>
  </si>
  <si>
    <t xml:space="preserve">W. Bancrofti EST clusters</t>
  </si>
  <si>
    <t xml:space="preserve">BMX12922</t>
  </si>
  <si>
    <t xml:space="preserve">TC2917</t>
  </si>
  <si>
    <t xml:space="preserve">AAA21554.2| OvL3-1 [Onchocerca volvulus] </t>
  </si>
  <si>
    <t xml:space="preserve">TIGR gene indices O. volvulus EST clusters</t>
  </si>
  <si>
    <t xml:space="preserve">BMX4450</t>
  </si>
  <si>
    <t xml:space="preserve">Bm1_28390</t>
  </si>
  <si>
    <t xml:space="preserve">14930.m00328</t>
  </si>
  <si>
    <t xml:space="preserve">AAA27862.1| unknown </t>
  </si>
  <si>
    <t xml:space="preserve">conserved hypothetical protein</t>
  </si>
  <si>
    <t xml:space="preserve">TIGR B. malayi genomic gene models</t>
  </si>
  <si>
    <t xml:space="preserve">bm.00293</t>
  </si>
  <si>
    <t xml:space="preserve">Bm1_40715</t>
  </si>
  <si>
    <t xml:space="preserve">BMC00967</t>
  </si>
  <si>
    <t xml:space="preserve">AAA29420.1| Major body wall myosin </t>
  </si>
  <si>
    <t xml:space="preserve">myosin heavy chain, putative</t>
  </si>
  <si>
    <t xml:space="preserve">BMX12290</t>
  </si>
  <si>
    <t xml:space="preserve">WB-contig_1484</t>
  </si>
  <si>
    <t xml:space="preserve">bm.02283</t>
  </si>
  <si>
    <t xml:space="preserve">BMC10851</t>
  </si>
  <si>
    <t xml:space="preserve">AAA73080.1| [Brugia malayi myosin heavy chain gene, complete cds.]</t>
  </si>
  <si>
    <t xml:space="preserve">BMX12050</t>
  </si>
  <si>
    <t xml:space="preserve">WB-contig_1203</t>
  </si>
  <si>
    <t xml:space="preserve">bm.02179</t>
  </si>
  <si>
    <t xml:space="preserve">BMC03192</t>
  </si>
  <si>
    <t xml:space="preserve">AAA99147.1| microfilarial sheath protein SHP3a </t>
  </si>
  <si>
    <t xml:space="preserve">bm.03178</t>
  </si>
  <si>
    <t xml:space="preserve">Bm1_14360</t>
  </si>
  <si>
    <t xml:space="preserve">BMC00123</t>
  </si>
  <si>
    <t xml:space="preserve">AAB03902.2| Av18 [Acanthocheilonema viteae]</t>
  </si>
  <si>
    <t xml:space="preserve">Chromadorea ALT protein</t>
  </si>
  <si>
    <t xml:space="preserve">bm.00715</t>
  </si>
  <si>
    <t xml:space="preserve">Bm1_17325</t>
  </si>
  <si>
    <t xml:space="preserve">BMC02854</t>
  </si>
  <si>
    <t xml:space="preserve">AAB34901.1| succinate-ubiquinone oxidoreductase; fumarate reductase </t>
  </si>
  <si>
    <t xml:space="preserve">succinate dehydrogenase [ubiquinone] flavoprotein subunit, mitochondrial, putative</t>
  </si>
  <si>
    <t xml:space="preserve">bm.03158</t>
  </si>
  <si>
    <t xml:space="preserve">BMC00909</t>
  </si>
  <si>
    <t xml:space="preserve">AAB97283.2| vespid allergen antigen homolog</t>
  </si>
  <si>
    <t xml:space="preserve">BMX11134</t>
  </si>
  <si>
    <t xml:space="preserve">Bm1_14040</t>
  </si>
  <si>
    <t xml:space="preserve">BMB_gene_10.490</t>
  </si>
  <si>
    <t xml:space="preserve">AAB97283.2| vespid allergen antigen homolog </t>
  </si>
  <si>
    <t xml:space="preserve">venom allergen antigen-like protein 1, putative</t>
  </si>
  <si>
    <t xml:space="preserve">bm.03044</t>
  </si>
  <si>
    <t xml:space="preserve">BMC00351</t>
  </si>
  <si>
    <t xml:space="preserve">bm.03291</t>
  </si>
  <si>
    <t xml:space="preserve">BMC04276</t>
  </si>
  <si>
    <t xml:space="preserve">bm.03336</t>
  </si>
  <si>
    <t xml:space="preserve">BMC06819</t>
  </si>
  <si>
    <t xml:space="preserve">bm.03491</t>
  </si>
  <si>
    <t xml:space="preserve">BMC12291</t>
  </si>
  <si>
    <t xml:space="preserve">BMX11144</t>
  </si>
  <si>
    <t xml:space="preserve">BMB_gene_2.762</t>
  </si>
  <si>
    <t xml:space="preserve">AAB97283.2| vespid allergen antigen homolog [Brugia malayi]</t>
  </si>
  <si>
    <t xml:space="preserve">BMX2136</t>
  </si>
  <si>
    <t xml:space="preserve">Bm1_14035</t>
  </si>
  <si>
    <t xml:space="preserve">14046.m00190</t>
  </si>
  <si>
    <t xml:space="preserve">AAB97283.2| vespid allergen antigen homolog [Brugia malayi] </t>
  </si>
  <si>
    <t xml:space="preserve">SCP-like extracellular protein</t>
  </si>
  <si>
    <t xml:space="preserve">BMX3064</t>
  </si>
  <si>
    <t xml:space="preserve">Bm1_19855</t>
  </si>
  <si>
    <t xml:space="preserve">14467.m00092</t>
  </si>
  <si>
    <t xml:space="preserve">AAC47233.1| cyclophilin Ovcyp-2 </t>
  </si>
  <si>
    <t xml:space="preserve">cyclophilin-type peptidyl-prolyl cis-trans isomerase-18, Bmcyp-18, putative</t>
  </si>
  <si>
    <t xml:space="preserve">BMX4481</t>
  </si>
  <si>
    <t xml:space="preserve">14932.m00506</t>
  </si>
  <si>
    <t xml:space="preserve">AAC47322.1| microfilarial chitinase </t>
  </si>
  <si>
    <t xml:space="preserve">bm.03184</t>
  </si>
  <si>
    <t xml:space="preserve">Bm1_10595</t>
  </si>
  <si>
    <t xml:space="preserve">BMC00136</t>
  </si>
  <si>
    <t xml:space="preserve">AAC47625.1| unknown [Brugia malayi]</t>
  </si>
  <si>
    <t xml:space="preserve">unknown, identical</t>
  </si>
  <si>
    <t xml:space="preserve">bm.03374</t>
  </si>
  <si>
    <t xml:space="preserve">BMC11657</t>
  </si>
  <si>
    <t xml:space="preserve">AAC47625.1| unknown [Brugia malayi] </t>
  </si>
  <si>
    <t xml:space="preserve">BMX12637</t>
  </si>
  <si>
    <t xml:space="preserve">WB-contig_427</t>
  </si>
  <si>
    <t xml:space="preserve">bm.01234</t>
  </si>
  <si>
    <t xml:space="preserve">Bm1_46740</t>
  </si>
  <si>
    <t xml:space="preserve">BMC05705</t>
  </si>
  <si>
    <t xml:space="preserve">AAD00843.1| Ov87 [Onchocerca volvulus]</t>
  </si>
  <si>
    <t xml:space="preserve">Galactoside-binding lectin family protein</t>
  </si>
  <si>
    <t xml:space="preserve">bm.00856</t>
  </si>
  <si>
    <t xml:space="preserve">BMC03414</t>
  </si>
  <si>
    <t xml:space="preserve">AAD11970.1| 24 kDa secreted protein [Brugia malayi]</t>
  </si>
  <si>
    <t xml:space="preserve">bm.00862</t>
  </si>
  <si>
    <t xml:space="preserve">Bm1_23480</t>
  </si>
  <si>
    <t xml:space="preserve">BMC03432</t>
  </si>
  <si>
    <t xml:space="preserve">24 kDa secreted protein, putative</t>
  </si>
  <si>
    <t xml:space="preserve">bm.03527</t>
  </si>
  <si>
    <t xml:space="preserve">BMC12455</t>
  </si>
  <si>
    <t xml:space="preserve">bm.03499</t>
  </si>
  <si>
    <t xml:space="preserve">BMC12317</t>
  </si>
  <si>
    <t xml:space="preserve">AAD13153.1| actin [Setaria digitata] </t>
  </si>
  <si>
    <t xml:space="preserve">bm.02030</t>
  </si>
  <si>
    <t xml:space="preserve">Bm1_42895</t>
  </si>
  <si>
    <t xml:space="preserve">BMC04146</t>
  </si>
  <si>
    <t xml:space="preserve">AAD30505.1|AF130365_1 ADP/ATP translocase [Ascaris suum] </t>
  </si>
  <si>
    <t xml:space="preserve">ADP/ATP translocase, putative</t>
  </si>
  <si>
    <t xml:space="preserve">bm.00866</t>
  </si>
  <si>
    <t xml:space="preserve">Bm1_42475</t>
  </si>
  <si>
    <t xml:space="preserve">BMC03449</t>
  </si>
  <si>
    <t xml:space="preserve">AAD45655.1| HER-1 [Brugia malayi] </t>
  </si>
  <si>
    <t xml:space="preserve">HER-1, identical</t>
  </si>
  <si>
    <t xml:space="preserve">BMX1903</t>
  </si>
  <si>
    <t xml:space="preserve">Bm1_04670</t>
  </si>
  <si>
    <t xml:space="preserve">13870.m00075</t>
  </si>
  <si>
    <t xml:space="preserve">AAF36548.1|AF193880_1 82-kDa surface lipoprotein precursor [Mycoplasma hyorhinis] </t>
  </si>
  <si>
    <t xml:space="preserve">Serine-rich protein-like</t>
  </si>
  <si>
    <t xml:space="preserve">BMX12874</t>
  </si>
  <si>
    <t xml:space="preserve">Bm1_26590</t>
  </si>
  <si>
    <t xml:space="preserve">TC2869</t>
  </si>
  <si>
    <t xml:space="preserve">AAF76925.1|AF159590_1 hypothetical esophageal gland cell secretory protein 11 [Heterodera glycines] </t>
  </si>
  <si>
    <t xml:space="preserve">Hypothetical UPF0205 protein C40H1.5 in chromosome III precursor, putative</t>
  </si>
  <si>
    <t xml:space="preserve">bm.01421</t>
  </si>
  <si>
    <t xml:space="preserve">BMC06715</t>
  </si>
  <si>
    <t xml:space="preserve">AAG31481.1| 20/22kDa protein [Wuchereria bancrofti]</t>
  </si>
  <si>
    <t xml:space="preserve">BMX1383</t>
  </si>
  <si>
    <t xml:space="preserve">Bm1_01315</t>
  </si>
  <si>
    <t xml:space="preserve">13439.m00018</t>
  </si>
  <si>
    <t xml:space="preserve">AAG38996.1|AF188734_1 ZIC1 protein [Gallus gallus]</t>
  </si>
  <si>
    <t xml:space="preserve">Zinc finger, C2H2 type family protein</t>
  </si>
  <si>
    <t xml:space="preserve">BMX12926</t>
  </si>
  <si>
    <t xml:space="preserve">TC2921</t>
  </si>
  <si>
    <t xml:space="preserve">AAG44695.1| glutathione S-transferase Ia [Onchocerca volvulus] </t>
  </si>
  <si>
    <t xml:space="preserve">bm.03520</t>
  </si>
  <si>
    <t xml:space="preserve">BMC12420</t>
  </si>
  <si>
    <t xml:space="preserve">AAH19403.1| Unknown </t>
  </si>
  <si>
    <t xml:space="preserve">BMX4074</t>
  </si>
  <si>
    <t xml:space="preserve">Bm1_26055</t>
  </si>
  <si>
    <t xml:space="preserve">14779.m00759</t>
  </si>
  <si>
    <t xml:space="preserve">AAH34833.1| Wdtc1 protein [Mus musculus] </t>
  </si>
  <si>
    <t xml:space="preserve">BMX8287</t>
  </si>
  <si>
    <t xml:space="preserve">Bm1_51580</t>
  </si>
  <si>
    <t xml:space="preserve">14992.m11098</t>
  </si>
  <si>
    <t xml:space="preserve">AAH63743.1| Zgc:63504 protein [Danio rerio] </t>
  </si>
  <si>
    <t xml:space="preserve">C2 domain containing protein</t>
  </si>
  <si>
    <t xml:space="preserve">BMX7415</t>
  </si>
  <si>
    <t xml:space="preserve">Bm1_46245</t>
  </si>
  <si>
    <t xml:space="preserve">14980.m02771</t>
  </si>
  <si>
    <t xml:space="preserve">AAH71356.1| Transducer of ERBB2, 1b [Danio rerio]</t>
  </si>
  <si>
    <t xml:space="preserve">BMX5539</t>
  </si>
  <si>
    <t xml:space="preserve">Bm1_35085</t>
  </si>
  <si>
    <t xml:space="preserve">14967.m01542</t>
  </si>
  <si>
    <t xml:space="preserve">AAH77529.1| Api5-prov protein [Xenopus laevis]</t>
  </si>
  <si>
    <t xml:space="preserve">api5-prov protein, putative</t>
  </si>
  <si>
    <t xml:space="preserve">BMX13</t>
  </si>
  <si>
    <t xml:space="preserve">Bm1_00105</t>
  </si>
  <si>
    <t xml:space="preserve">12413.m00011</t>
  </si>
  <si>
    <t xml:space="preserve">AAH90477.1| Wu:fc21e07 protein [Danio rerio]</t>
  </si>
  <si>
    <t xml:space="preserve">hypotetical protein, conserved</t>
  </si>
  <si>
    <t xml:space="preserve">BMX9025</t>
  </si>
  <si>
    <t xml:space="preserve">Bm1_56185</t>
  </si>
  <si>
    <t xml:space="preserve">15350.m00008</t>
  </si>
  <si>
    <t xml:space="preserve">AAI03942.1| CPEB2 protein [Homo sapiens] </t>
  </si>
  <si>
    <t xml:space="preserve">cytoplasmic polyadenylation element binding protein CPEB2, putative</t>
  </si>
  <si>
    <t xml:space="preserve">bm.01005</t>
  </si>
  <si>
    <t xml:space="preserve">Bm1_43795</t>
  </si>
  <si>
    <t xml:space="preserve">BMC04080</t>
  </si>
  <si>
    <t xml:space="preserve">AAK26377.1|AF339102_1 putative alpha/beta hydrolase [Heterodera glycines] </t>
  </si>
  <si>
    <t xml:space="preserve">Alpha/beta hydrolase, putative</t>
  </si>
  <si>
    <t xml:space="preserve">BMX7178</t>
  </si>
  <si>
    <t xml:space="preserve">Bm1_44870</t>
  </si>
  <si>
    <t xml:space="preserve">14979.m04483</t>
  </si>
  <si>
    <t xml:space="preserve">AAM49747.1| SPE-9 [Caenorhabditis elegans]</t>
  </si>
  <si>
    <t xml:space="preserve">EGF-like domain containing protein</t>
  </si>
  <si>
    <t xml:space="preserve">BMX6144</t>
  </si>
  <si>
    <t xml:space="preserve">Bm1_38805</t>
  </si>
  <si>
    <t xml:space="preserve">14972.m07461</t>
  </si>
  <si>
    <t xml:space="preserve">AAN08880.1| MSP-domain protein 2 [Ascaris suum] </t>
  </si>
  <si>
    <t xml:space="preserve">MSP domain protein 2, putative</t>
  </si>
  <si>
    <t xml:space="preserve">bm.02291</t>
  </si>
  <si>
    <t xml:space="preserve">BMC10976</t>
  </si>
  <si>
    <t xml:space="preserve">AAN08882.1| MSP-domain protein 4 [Ascaris suum]</t>
  </si>
  <si>
    <t xml:space="preserve">BMX5592</t>
  </si>
  <si>
    <t xml:space="preserve">Bm1_35430</t>
  </si>
  <si>
    <t xml:space="preserve">14968.m01476</t>
  </si>
  <si>
    <t xml:space="preserve">AAN08883.1| MSP-domain protein 5 [Ascaris suum]</t>
  </si>
  <si>
    <t xml:space="preserve">MSP domain protein</t>
  </si>
  <si>
    <t xml:space="preserve">bm.01843</t>
  </si>
  <si>
    <t xml:space="preserve">Bm1_23600</t>
  </si>
  <si>
    <t xml:space="preserve">BMC07758</t>
  </si>
  <si>
    <t xml:space="preserve">AAN39055.1| Alt1.2 [Brugia malayi]</t>
  </si>
  <si>
    <t xml:space="preserve">BMX2753</t>
  </si>
  <si>
    <t xml:space="preserve">14323.m00082</t>
  </si>
  <si>
    <t xml:space="preserve">AAN62757.1| larval allergen [Brugia malayi] </t>
  </si>
  <si>
    <t xml:space="preserve">bm.03203</t>
  </si>
  <si>
    <t xml:space="preserve">BMC00271</t>
  </si>
  <si>
    <t xml:space="preserve">BMX7343</t>
  </si>
  <si>
    <t xml:space="preserve">Bm1_45790</t>
  </si>
  <si>
    <t xml:space="preserve">14980.m02680</t>
  </si>
  <si>
    <t xml:space="preserve">AAO01094.1| CG4538-PA [Drosophila willistoni]</t>
  </si>
  <si>
    <t xml:space="preserve">ATP-dependent Clp protease ATP-binding subunit clpX, putative</t>
  </si>
  <si>
    <t xml:space="preserve">BMX7168</t>
  </si>
  <si>
    <t xml:space="preserve">Bm1_44795</t>
  </si>
  <si>
    <t xml:space="preserve">14979.m04468</t>
  </si>
  <si>
    <t xml:space="preserve">AAO85518.1|AF496634_1 putative serine/threonine phosphatase </t>
  </si>
  <si>
    <t xml:space="preserve">Serine/threonine protein phosphatase PP1 isozyme 1, putative</t>
  </si>
  <si>
    <t xml:space="preserve">BMX8384</t>
  </si>
  <si>
    <t xml:space="preserve">Bm1_52155</t>
  </si>
  <si>
    <t xml:space="preserve">14992.m11215</t>
  </si>
  <si>
    <t xml:space="preserve">putative serine/threonine phosphatase</t>
  </si>
  <si>
    <t xml:space="preserve">bm.02143</t>
  </si>
  <si>
    <t xml:space="preserve">Bm1_53525</t>
  </si>
  <si>
    <t xml:space="preserve">BMC10182</t>
  </si>
  <si>
    <t xml:space="preserve">AAO85518.1|AF496634_1 putative serine/threonine phosphatase [Oesophagostomum dentatum] insitu: Spm in male and no signal in female</t>
  </si>
  <si>
    <t xml:space="preserve">Serine/threonine protein phosphatase PP1-gamma catalytic subunit, putative</t>
  </si>
  <si>
    <t xml:space="preserve">BMX1608</t>
  </si>
  <si>
    <t xml:space="preserve">Bm1_10635</t>
  </si>
  <si>
    <t xml:space="preserve">13627.m00010</t>
  </si>
  <si>
    <t xml:space="preserve">AAP81756.1| enolase [Onchocerca volvulus] </t>
  </si>
  <si>
    <t xml:space="preserve">bm.02650</t>
  </si>
  <si>
    <t xml:space="preserve">BMC06646</t>
  </si>
  <si>
    <t xml:space="preserve">AAP92648.1| Cc2-27 [Rattus norvegicus] </t>
  </si>
  <si>
    <t xml:space="preserve">bm.03405</t>
  </si>
  <si>
    <t xml:space="preserve">Bm1_55755</t>
  </si>
  <si>
    <t xml:space="preserve">BMC11854</t>
  </si>
  <si>
    <t xml:space="preserve">AAP94885.1| MFP1-beta [Ascaris suum]</t>
  </si>
  <si>
    <t xml:space="preserve">major sperm protein, putative</t>
  </si>
  <si>
    <t xml:space="preserve">BMX8961</t>
  </si>
  <si>
    <t xml:space="preserve">15304.m00111</t>
  </si>
  <si>
    <t xml:space="preserve">AAP94885.1| MFP1-beta [Ascaris suum] </t>
  </si>
  <si>
    <t xml:space="preserve">bm.00545</t>
  </si>
  <si>
    <t xml:space="preserve">BMC02125</t>
  </si>
  <si>
    <t xml:space="preserve">bm.01895</t>
  </si>
  <si>
    <t xml:space="preserve">Bm1_35885</t>
  </si>
  <si>
    <t xml:space="preserve">BMC11045</t>
  </si>
  <si>
    <t xml:space="preserve">AAP94886.1| MFP2 [Ascaris suum]</t>
  </si>
  <si>
    <t xml:space="preserve">MFP2, putative</t>
  </si>
  <si>
    <t xml:space="preserve">bm.00367</t>
  </si>
  <si>
    <t xml:space="preserve">Bm1_45510</t>
  </si>
  <si>
    <t xml:space="preserve">BMC01338</t>
  </si>
  <si>
    <t xml:space="preserve">AAP94887.1| MFP3 [Ascaris suum]</t>
  </si>
  <si>
    <t xml:space="preserve">MFP3, putative</t>
  </si>
  <si>
    <t xml:space="preserve">BMX1953</t>
  </si>
  <si>
    <t xml:space="preserve">Bm1_12815</t>
  </si>
  <si>
    <t xml:space="preserve">13920.m00443</t>
  </si>
  <si>
    <t xml:space="preserve">AAP94888.1| P34 [Ascaris suum]</t>
  </si>
  <si>
    <t xml:space="preserve">Protein kinase domain containing protein</t>
  </si>
  <si>
    <t xml:space="preserve">BMX322</t>
  </si>
  <si>
    <t xml:space="preserve">Bm1_02215</t>
  </si>
  <si>
    <t xml:space="preserve">12658.m00069</t>
  </si>
  <si>
    <t xml:space="preserve">AAP94888.1| P34 [Ascaris suum] </t>
  </si>
  <si>
    <t xml:space="preserve">bm.00916</t>
  </si>
  <si>
    <t xml:space="preserve">BMC03649</t>
  </si>
  <si>
    <t xml:space="preserve">BMX1509</t>
  </si>
  <si>
    <t xml:space="preserve">Bm1_09940</t>
  </si>
  <si>
    <t xml:space="preserve">13528.m00031</t>
  </si>
  <si>
    <t xml:space="preserve">AAP94889.1| MFP2b [Ascaris suum] </t>
  </si>
  <si>
    <t xml:space="preserve">P40, putative</t>
  </si>
  <si>
    <t xml:space="preserve">BMX8381</t>
  </si>
  <si>
    <t xml:space="preserve">Bm1_52140</t>
  </si>
  <si>
    <t xml:space="preserve">14992.m11212</t>
  </si>
  <si>
    <t xml:space="preserve">bm.02107</t>
  </si>
  <si>
    <t xml:space="preserve">Bm1_01265</t>
  </si>
  <si>
    <t xml:space="preserve">BMC03378</t>
  </si>
  <si>
    <t xml:space="preserve">bm.01493</t>
  </si>
  <si>
    <t xml:space="preserve">BMC07269</t>
  </si>
  <si>
    <t xml:space="preserve">bm.01717</t>
  </si>
  <si>
    <t xml:space="preserve">BMC11917</t>
  </si>
  <si>
    <t xml:space="preserve">bm.01086</t>
  </si>
  <si>
    <t xml:space="preserve">BMC04501</t>
  </si>
  <si>
    <t xml:space="preserve">AAQ23187.1| FMRFamide-related peptide FLP-6 precursor [Ascaris suum] </t>
  </si>
  <si>
    <t xml:space="preserve">BMX3966</t>
  </si>
  <si>
    <t xml:space="preserve">Bm1_25400</t>
  </si>
  <si>
    <t xml:space="preserve">14761.m00206</t>
  </si>
  <si>
    <t xml:space="preserve">AAQ73496.1| receptor tyrosine kinase-like protein precursor [Mus musculus] </t>
  </si>
  <si>
    <t xml:space="preserve">proto-oncogene tyrosine-protein kinase FER, putative</t>
  </si>
  <si>
    <t xml:space="preserve">bm.01585</t>
  </si>
  <si>
    <t xml:space="preserve">BMC08306</t>
  </si>
  <si>
    <t xml:space="preserve">AAQ90307.1| AF2 peptide [Ascaris suum]</t>
  </si>
  <si>
    <t xml:space="preserve">BMX7395</t>
  </si>
  <si>
    <t xml:space="preserve">Bm1_46135</t>
  </si>
  <si>
    <t xml:space="preserve">14980.m02748</t>
  </si>
  <si>
    <t xml:space="preserve">AAQ90307.1| AF2 peptide [Ascaris suum] </t>
  </si>
  <si>
    <t xml:space="preserve">AF2 peptide, putative</t>
  </si>
  <si>
    <t xml:space="preserve">bm.00878</t>
  </si>
  <si>
    <t xml:space="preserve">BMC03505</t>
  </si>
  <si>
    <t xml:space="preserve">AAQ90310.1| AF17 B [Ascaris suum] </t>
  </si>
  <si>
    <t xml:space="preserve">BMX9697</t>
  </si>
  <si>
    <t xml:space="preserve">Bm1_14445</t>
  </si>
  <si>
    <t xml:space="preserve">AA547832</t>
  </si>
  <si>
    <t xml:space="preserve">AAR13363.1| hexokinase [Brugia malayi] </t>
  </si>
  <si>
    <t xml:space="preserve">Hexokinase family protein</t>
  </si>
  <si>
    <t xml:space="preserve">TIGR gene indices B. malayi EST singletons</t>
  </si>
  <si>
    <t xml:space="preserve">BMX4236</t>
  </si>
  <si>
    <t xml:space="preserve">Bm1_27025</t>
  </si>
  <si>
    <t xml:space="preserve">14877.m00029</t>
  </si>
  <si>
    <t xml:space="preserve">AAR16088.1| phosphofructokinase [Ascaris suum]</t>
  </si>
  <si>
    <t xml:space="preserve">6-phosphofructokinase, putative</t>
  </si>
  <si>
    <t xml:space="preserve">bm.02153</t>
  </si>
  <si>
    <t xml:space="preserve">Bm1_31220</t>
  </si>
  <si>
    <t xml:space="preserve">BMC07540</t>
  </si>
  <si>
    <t xml:space="preserve">phosphofructokinase, putative</t>
  </si>
  <si>
    <t xml:space="preserve">BMX9870</t>
  </si>
  <si>
    <t xml:space="preserve">Bm1_07780</t>
  </si>
  <si>
    <t xml:space="preserve">AA841374</t>
  </si>
  <si>
    <t xml:space="preserve">AAR28033.1| immunogenic protein 3 [Brugia malayi] </t>
  </si>
  <si>
    <t xml:space="preserve">immunogenic protein 3, putative</t>
  </si>
  <si>
    <t xml:space="preserve">bm.01691</t>
  </si>
  <si>
    <t xml:space="preserve">BMC11765</t>
  </si>
  <si>
    <t xml:space="preserve">bm.02876</t>
  </si>
  <si>
    <t xml:space="preserve">BMC07066</t>
  </si>
  <si>
    <t xml:space="preserve">AAR91505.1| ribosomal protein L29 [Tetraodon fluviatilis]</t>
  </si>
  <si>
    <t xml:space="preserve">BMX2635</t>
  </si>
  <si>
    <t xml:space="preserve">Bm1_17125</t>
  </si>
  <si>
    <t xml:space="preserve">14280.m00062</t>
  </si>
  <si>
    <t xml:space="preserve">AAT07059.1| cathepsin F-like cysteine proteinase [Brugia malayi] </t>
  </si>
  <si>
    <t xml:space="preserve">cathepsin F-like cysteine proteinase, putative</t>
  </si>
  <si>
    <t xml:space="preserve">bm.01795</t>
  </si>
  <si>
    <t xml:space="preserve">Bm1_16375</t>
  </si>
  <si>
    <t xml:space="preserve">BMC01842</t>
  </si>
  <si>
    <t xml:space="preserve">BMX2126</t>
  </si>
  <si>
    <t xml:space="preserve">Bm1_13975</t>
  </si>
  <si>
    <t xml:space="preserve">14042.m00081</t>
  </si>
  <si>
    <t xml:space="preserve">AAT72407.1| FOG-3 [Caenorhabditis japonica] </t>
  </si>
  <si>
    <t xml:space="preserve">BMX3103</t>
  </si>
  <si>
    <t xml:space="preserve">Bm1_20085</t>
  </si>
  <si>
    <t xml:space="preserve">14488.m00097</t>
  </si>
  <si>
    <t xml:space="preserve">BMX998</t>
  </si>
  <si>
    <t xml:space="preserve">Bm1_06610</t>
  </si>
  <si>
    <t xml:space="preserve">13260.m00096</t>
  </si>
  <si>
    <t xml:space="preserve">AAT79414.1| multiple banded antigen [Ureaplasma urealyticum] </t>
  </si>
  <si>
    <t xml:space="preserve">Cell wall protein DAN4 precursor, putative</t>
  </si>
  <si>
    <t xml:space="preserve">bm.03196</t>
  </si>
  <si>
    <t xml:space="preserve">BMC00196</t>
  </si>
  <si>
    <t xml:space="preserve">AAU04396.1| small heat shock protein 12.6 [Brugia malayi] </t>
  </si>
  <si>
    <t xml:space="preserve">bm.03473</t>
  </si>
  <si>
    <t xml:space="preserve">Bm1_45635</t>
  </si>
  <si>
    <t xml:space="preserve">BMC12234</t>
  </si>
  <si>
    <t xml:space="preserve">small heat shock protein 12.6, identical</t>
  </si>
  <si>
    <t xml:space="preserve">BMX13548</t>
  </si>
  <si>
    <t xml:space="preserve">TC3565</t>
  </si>
  <si>
    <t xml:space="preserve">BMX1614</t>
  </si>
  <si>
    <t xml:space="preserve">Bm1_10665</t>
  </si>
  <si>
    <t xml:space="preserve">13632.m00184</t>
  </si>
  <si>
    <t xml:space="preserve">AAU06478.1| late trypsin [Culicoides sonorensis]</t>
  </si>
  <si>
    <t xml:space="preserve">Trypsin family protein</t>
  </si>
  <si>
    <t xml:space="preserve">BMX9644</t>
  </si>
  <si>
    <t xml:space="preserve">AA480707</t>
  </si>
  <si>
    <t xml:space="preserve">AAU43786.1| myosin heavy chain [Brugia malayi]</t>
  </si>
  <si>
    <t xml:space="preserve">BMX12764</t>
  </si>
  <si>
    <t xml:space="preserve">TC2748</t>
  </si>
  <si>
    <t xml:space="preserve">AAX26869.1| unknown [Schistosoma japonicum] </t>
  </si>
  <si>
    <t xml:space="preserve">bm.01549</t>
  </si>
  <si>
    <t xml:space="preserve">Bm1_04940</t>
  </si>
  <si>
    <t xml:space="preserve">BMC07890</t>
  </si>
  <si>
    <t xml:space="preserve">ABA40770.1| SJCHGC01393 protein [Schistosoma japonicum]</t>
  </si>
  <si>
    <t xml:space="preserve">BMX2680</t>
  </si>
  <si>
    <t xml:space="preserve">Bm1_17415</t>
  </si>
  <si>
    <t xml:space="preserve">14294.m00128</t>
  </si>
  <si>
    <t xml:space="preserve">ABA43002.1| SP-1 [Brugia malayi] </t>
  </si>
  <si>
    <t xml:space="preserve">bm.02774</t>
  </si>
  <si>
    <t xml:space="preserve">BMC05801</t>
  </si>
  <si>
    <t xml:space="preserve">ABC01896.1| elongation factor 1-alpha-like protein [Solanum tuberosum] </t>
  </si>
  <si>
    <t xml:space="preserve">BMX12821</t>
  </si>
  <si>
    <t xml:space="preserve">TC2814</t>
  </si>
  <si>
    <t xml:space="preserve">ABD48797.2| beta-actin [Culex pipiens pipiens]</t>
  </si>
  <si>
    <t xml:space="preserve">bm.03215</t>
  </si>
  <si>
    <t xml:space="preserve">BMC00623</t>
  </si>
  <si>
    <t xml:space="preserve">ABI26261.1| ribosomal protein L13 [Dicentrarchus labrax] </t>
  </si>
  <si>
    <t xml:space="preserve">BMX11486</t>
  </si>
  <si>
    <t xml:space="preserve">Bm1_00045</t>
  </si>
  <si>
    <t xml:space="preserve">BMW00545.320</t>
  </si>
  <si>
    <t xml:space="preserve">ABI52743.1| 10 kDa putative secreted protein [Argas monolakensis] </t>
  </si>
  <si>
    <t xml:space="preserve">BMX2942</t>
  </si>
  <si>
    <t xml:space="preserve">Bm1_19095</t>
  </si>
  <si>
    <t xml:space="preserve">14402.m00029</t>
  </si>
  <si>
    <t xml:space="preserve">AE65091.1| Hypothetical protein CBG09950 (Translation initiation factor 2C )</t>
  </si>
  <si>
    <t xml:space="preserve">BMX10985</t>
  </si>
  <si>
    <t xml:space="preserve">R95203</t>
  </si>
  <si>
    <t xml:space="preserve">AK07633.1|AF319996_1 vespid allergen antigen-like protein [Brugia malayi] </t>
  </si>
  <si>
    <t xml:space="preserve">BMX5425</t>
  </si>
  <si>
    <t xml:space="preserve">Bm1_04220</t>
  </si>
  <si>
    <t xml:space="preserve">14962.m00662</t>
  </si>
  <si>
    <t xml:space="preserve">BAA01477.1| zinc finger protein [Mus musculus]</t>
  </si>
  <si>
    <t xml:space="preserve">BMX5567</t>
  </si>
  <si>
    <t xml:space="preserve">Bm1_21445</t>
  </si>
  <si>
    <t xml:space="preserve">14967.m01578</t>
  </si>
  <si>
    <t xml:space="preserve">BMX7815</t>
  </si>
  <si>
    <t xml:space="preserve">Bm1_48745</t>
  </si>
  <si>
    <t xml:space="preserve">14990.m07872</t>
  </si>
  <si>
    <t xml:space="preserve">BAA09729.1| receptor tyrosine kinase [Caenorhabditis elegans] </t>
  </si>
  <si>
    <t xml:space="preserve">Furin-like cysteine rich region family protein</t>
  </si>
  <si>
    <t xml:space="preserve">BMX12762</t>
  </si>
  <si>
    <t xml:space="preserve">TC2746</t>
  </si>
  <si>
    <t xml:space="preserve">BAA10929.1| cytochrome P450 like</t>
  </si>
  <si>
    <t xml:space="preserve">BMX4296</t>
  </si>
  <si>
    <t xml:space="preserve">Bm1_27415</t>
  </si>
  <si>
    <t xml:space="preserve">14907.m00581</t>
  </si>
  <si>
    <t xml:space="preserve">BAB17220.1| serine/threonine kinase cdc2 </t>
  </si>
  <si>
    <t xml:space="preserve">cell division control protein 2 homolog, putative</t>
  </si>
  <si>
    <t xml:space="preserve">BMX11213</t>
  </si>
  <si>
    <t xml:space="preserve">Bm1_01975</t>
  </si>
  <si>
    <t xml:space="preserve">BMW00006.438</t>
  </si>
  <si>
    <t xml:space="preserve">BAB33421.1| putative senescence-associated protein [Pisum sativum] </t>
  </si>
  <si>
    <t xml:space="preserve">rRNA promoter binding protein, putative</t>
  </si>
  <si>
    <t xml:space="preserve">BMX11321</t>
  </si>
  <si>
    <t xml:space="preserve">BMW00201.524</t>
  </si>
  <si>
    <t xml:space="preserve">BMX11380</t>
  </si>
  <si>
    <t xml:space="preserve">BMW00301.384</t>
  </si>
  <si>
    <t xml:space="preserve">bm.01991</t>
  </si>
  <si>
    <t xml:space="preserve">BMC01298</t>
  </si>
  <si>
    <t xml:space="preserve">BAC05689.1| aspartic protease BmAsp-2 [Brugia malayi] </t>
  </si>
  <si>
    <t xml:space="preserve">bm.00297</t>
  </si>
  <si>
    <t xml:space="preserve">Bm1_06180</t>
  </si>
  <si>
    <t xml:space="preserve">BMC00991</t>
  </si>
  <si>
    <t xml:space="preserve">BAC24764.1| cathepsin L-like cysteine proteinase [Brugia malayi] </t>
  </si>
  <si>
    <t xml:space="preserve">Papain family cysteine protease containing protein</t>
  </si>
  <si>
    <t xml:space="preserve">BMX6671</t>
  </si>
  <si>
    <t xml:space="preserve">Bm1_41950</t>
  </si>
  <si>
    <t xml:space="preserve">14975.m04320</t>
  </si>
  <si>
    <t xml:space="preserve">BAC30478.1| unnamed protein product [Mus musculus] </t>
  </si>
  <si>
    <t xml:space="preserve">Conserved hypothetical protein, putative</t>
  </si>
  <si>
    <t xml:space="preserve">BMX12566</t>
  </si>
  <si>
    <t xml:space="preserve">Bm1_04360</t>
  </si>
  <si>
    <t xml:space="preserve">WB-contig_331</t>
  </si>
  <si>
    <t xml:space="preserve">BAC30570.1| unnamed protein product [Mus musculus] </t>
  </si>
  <si>
    <t xml:space="preserve">BMX7745</t>
  </si>
  <si>
    <t xml:space="preserve">Bm1_48260</t>
  </si>
  <si>
    <t xml:space="preserve">14990.m07775</t>
  </si>
  <si>
    <t xml:space="preserve">BAC33188.1| unnamed protein product [Mus musculus] </t>
  </si>
  <si>
    <t xml:space="preserve">Endonuclease/Exonuclease/phosphatase family protein</t>
  </si>
  <si>
    <t xml:space="preserve">BMX5430</t>
  </si>
  <si>
    <t xml:space="preserve">Bm1_34420</t>
  </si>
  <si>
    <t xml:space="preserve">14962.m00668</t>
  </si>
  <si>
    <t xml:space="preserve">BAC39351.1| unnamed protein product [Mus musculus] </t>
  </si>
  <si>
    <t xml:space="preserve">MGC52693 protein, putative</t>
  </si>
  <si>
    <t xml:space="preserve">BMX687</t>
  </si>
  <si>
    <t xml:space="preserve">13049.m00067</t>
  </si>
  <si>
    <t xml:space="preserve">BAC81700.1| serine-rich protein [Entamoeba histolytica]</t>
  </si>
  <si>
    <t xml:space="preserve">bm.00041</t>
  </si>
  <si>
    <t xml:space="preserve">Bm1_18805</t>
  </si>
  <si>
    <t xml:space="preserve">BMC00098</t>
  </si>
  <si>
    <t xml:space="preserve">BAD11762.1| cahepsin L-like cysteine protease</t>
  </si>
  <si>
    <t xml:space="preserve">bm.01053</t>
  </si>
  <si>
    <t xml:space="preserve">BMC04302</t>
  </si>
  <si>
    <t xml:space="preserve">BMX1782</t>
  </si>
  <si>
    <t xml:space="preserve">Bm1_11740</t>
  </si>
  <si>
    <t xml:space="preserve">13766.m00035</t>
  </si>
  <si>
    <t xml:space="preserve">BAD90226.1| mKIAA4220 protein [Mus musculus] </t>
  </si>
  <si>
    <t xml:space="preserve">Oxysterol-binding protein 1, putative</t>
  </si>
  <si>
    <t xml:space="preserve">bm.01960</t>
  </si>
  <si>
    <t xml:space="preserve">BMC06138</t>
  </si>
  <si>
    <t xml:space="preserve">BAD92352.1| restin isoform a variant [Homo sapiens] </t>
  </si>
  <si>
    <t xml:space="preserve">BMX7167</t>
  </si>
  <si>
    <t xml:space="preserve">Bm1_44785</t>
  </si>
  <si>
    <t xml:space="preserve">14979.m04467</t>
  </si>
  <si>
    <t xml:space="preserve">BAD98460.1| RecA homolog Dmc1 [Oreochromis niloticus] </t>
  </si>
  <si>
    <t xml:space="preserve">Meiotic recombination protein DMC1/LIM15 homolog, putative</t>
  </si>
  <si>
    <t xml:space="preserve">BMX5153</t>
  </si>
  <si>
    <t xml:space="preserve">Bm1_32660</t>
  </si>
  <si>
    <t xml:space="preserve">14961.m05023</t>
  </si>
  <si>
    <t xml:space="preserve">BAE00764.1| unnamed protein product [Macaca fascicularis]</t>
  </si>
  <si>
    <t xml:space="preserve">bm.03050</t>
  </si>
  <si>
    <t xml:space="preserve">BMC01160</t>
  </si>
  <si>
    <t xml:space="preserve">BAE22991.1| unnamed protein product [Mus musculus] </t>
  </si>
  <si>
    <t xml:space="preserve">Filamin/ABP280 repeat family protein</t>
  </si>
  <si>
    <t xml:space="preserve">BMX4306</t>
  </si>
  <si>
    <t xml:space="preserve">14915.m00153</t>
  </si>
  <si>
    <t xml:space="preserve">BAE45747.1| putative protein product of Nbla00121 [Homo sapiens] </t>
  </si>
  <si>
    <t xml:space="preserve">BMX12682</t>
  </si>
  <si>
    <t xml:space="preserve">WB-contig_492</t>
  </si>
  <si>
    <t xml:space="preserve">BAE78818.1| innexin10 [Dugesia japonica] </t>
  </si>
  <si>
    <t xml:space="preserve">BMX10036</t>
  </si>
  <si>
    <t xml:space="preserve">AA991097</t>
  </si>
  <si>
    <t xml:space="preserve">CAA04389.1| cyclophilin 4 [Brugia malayi] </t>
  </si>
  <si>
    <t xml:space="preserve">bm.01066</t>
  </si>
  <si>
    <t xml:space="preserve">BMC04366</t>
  </si>
  <si>
    <t xml:space="preserve">CAA04877.1| RAL-1 protein [Litomosoides sigmodontis]</t>
  </si>
  <si>
    <t xml:space="preserve">bm.03526</t>
  </si>
  <si>
    <t xml:space="preserve">BMC12453</t>
  </si>
  <si>
    <t xml:space="preserve">CAA10209.1| Alt-1 protein [Brugia pahangi]</t>
  </si>
  <si>
    <t xml:space="preserve">bm.00070</t>
  </si>
  <si>
    <t xml:space="preserve">Bm1_09645</t>
  </si>
  <si>
    <t xml:space="preserve">BMC00160</t>
  </si>
  <si>
    <t xml:space="preserve">CAA12262.1| cuticle collagen 2(F) [Brugia pahangi] </t>
  </si>
  <si>
    <t xml:space="preserve">BMX12889</t>
  </si>
  <si>
    <t xml:space="preserve">TC2884</t>
  </si>
  <si>
    <t xml:space="preserve">bm.01685</t>
  </si>
  <si>
    <t xml:space="preserve">BMC11725</t>
  </si>
  <si>
    <t xml:space="preserve">CAA34357.1| zinc finger protein (154 AA) [Homo sapiens] </t>
  </si>
  <si>
    <t xml:space="preserve">bm.02357</t>
  </si>
  <si>
    <t xml:space="preserve">BMC04116</t>
  </si>
  <si>
    <t xml:space="preserve">CAA60046.1| cytoplasmic intermediate filament protein [Ascaris lumbricoides] </t>
  </si>
  <si>
    <t xml:space="preserve">BMX1859</t>
  </si>
  <si>
    <t xml:space="preserve">Bm1_12220</t>
  </si>
  <si>
    <t xml:space="preserve">13825.m00092</t>
  </si>
  <si>
    <t xml:space="preserve">CAA64559.1| Tfm5 [Solanum lycopersicum]</t>
  </si>
  <si>
    <t xml:space="preserve">BMX7431</t>
  </si>
  <si>
    <t xml:space="preserve">Bm1_46320</t>
  </si>
  <si>
    <t xml:space="preserve">14980.m02789</t>
  </si>
  <si>
    <t xml:space="preserve">CAA83624.2| Hypothetical protein R07E5.4 [Caenorhabditis elegans] </t>
  </si>
  <si>
    <t xml:space="preserve">protein R07E5.4 , putative</t>
  </si>
  <si>
    <t xml:space="preserve">BMX11107</t>
  </si>
  <si>
    <t xml:space="preserve">Bm1_13600</t>
  </si>
  <si>
    <t xml:space="preserve">W59878</t>
  </si>
  <si>
    <t xml:space="preserve">CAC20738.1| major sperm protein [Onchocerca volvulus]</t>
  </si>
  <si>
    <t xml:space="preserve">major sperm protein 2 , putative cytoskeletal MSP</t>
  </si>
  <si>
    <t xml:space="preserve">BMX6446</t>
  </si>
  <si>
    <t xml:space="preserve">Bm1_02355</t>
  </si>
  <si>
    <t xml:space="preserve">14972.m07828</t>
  </si>
  <si>
    <t xml:space="preserve">CAC70149.1| putative pre-mrna cleavage factor </t>
  </si>
  <si>
    <t xml:space="preserve">BMX1425</t>
  </si>
  <si>
    <t xml:space="preserve">Bm1_09390</t>
  </si>
  <si>
    <t xml:space="preserve">13466.m00202</t>
  </si>
  <si>
    <t xml:space="preserve">CAC70152.1| putative mitochondrial carrier protein [Brugia malayi] </t>
  </si>
  <si>
    <t xml:space="preserve">Mitochondrial carrier protein</t>
  </si>
  <si>
    <t xml:space="preserve">BMX6398</t>
  </si>
  <si>
    <t xml:space="preserve">Bm1_40310</t>
  </si>
  <si>
    <t xml:space="preserve">14972.m07769</t>
  </si>
  <si>
    <t xml:space="preserve">CAD22104.1| NOA36-like protein [Brugia malayi]</t>
  </si>
  <si>
    <t xml:space="preserve">NOA36-like protein, putative</t>
  </si>
  <si>
    <t xml:space="preserve">bm.00831</t>
  </si>
  <si>
    <t xml:space="preserve">BMC03337</t>
  </si>
  <si>
    <t xml:space="preserve">bm.02515</t>
  </si>
  <si>
    <t xml:space="preserve">Bm1_42315</t>
  </si>
  <si>
    <t xml:space="preserve">BMC11583</t>
  </si>
  <si>
    <t xml:space="preserve">CAD43170.1| enolase [Anisakis simplex] </t>
  </si>
  <si>
    <t xml:space="preserve">enolase, putative</t>
  </si>
  <si>
    <t xml:space="preserve">BMX7274</t>
  </si>
  <si>
    <t xml:space="preserve">Bm1_45435</t>
  </si>
  <si>
    <t xml:space="preserve">14979.m04601</t>
  </si>
  <si>
    <t xml:space="preserve">CAE18031.2| Hypothetical protein Y57G11C.48 (Zinc finger, RING-type)</t>
  </si>
  <si>
    <t xml:space="preserve">BMX6255</t>
  </si>
  <si>
    <t xml:space="preserve">Bm1_39460</t>
  </si>
  <si>
    <t xml:space="preserve">14972.m07594</t>
  </si>
  <si>
    <t xml:space="preserve">CAE56258.1| Hypothetical protein CBG23899 </t>
  </si>
  <si>
    <t xml:space="preserve">Hsp20/alpha crystallin family protein</t>
  </si>
  <si>
    <t xml:space="preserve">BMX3183</t>
  </si>
  <si>
    <t xml:space="preserve">Bm1_20565</t>
  </si>
  <si>
    <t xml:space="preserve">14527.m00105</t>
  </si>
  <si>
    <t xml:space="preserve">CAE56451.1| Hypothetical protein CBG24156 (Predicted haloacid-halidohydrolase and related hydrolases)</t>
  </si>
  <si>
    <t xml:space="preserve">haloacid dehalogenase-like hydrolase family protein</t>
  </si>
  <si>
    <t xml:space="preserve">bm.02851</t>
  </si>
  <si>
    <t xml:space="preserve">Bm1_07235</t>
  </si>
  <si>
    <t xml:space="preserve">BMC12396</t>
  </si>
  <si>
    <t xml:space="preserve">CAE57345.1| Hypothetical protein CBG00285</t>
  </si>
  <si>
    <t xml:space="preserve">Dual specificity phosphatase, catalytic domain containing protein</t>
  </si>
  <si>
    <t xml:space="preserve">bm.02155</t>
  </si>
  <si>
    <t xml:space="preserve">Bm1_41455</t>
  </si>
  <si>
    <t xml:space="preserve">BMC05742</t>
  </si>
  <si>
    <t xml:space="preserve">CAE57607.1| Hypothetical protein CBG00588 </t>
  </si>
  <si>
    <t xml:space="preserve">NNMT/PNMT/TEMT family protein</t>
  </si>
  <si>
    <t xml:space="preserve">BMX3037</t>
  </si>
  <si>
    <t xml:space="preserve">Bm1_19675</t>
  </si>
  <si>
    <t xml:space="preserve">14450.m00177</t>
  </si>
  <si>
    <t xml:space="preserve">CAE57617.1| Hypothetical protein CBG00598 (Serine/threonine specific protein phosphatase PP1)</t>
  </si>
  <si>
    <t xml:space="preserve">Serine/threonine protein phosphatase F56C9.1 in chromosomeIII, putative</t>
  </si>
  <si>
    <t xml:space="preserve">BMX6683</t>
  </si>
  <si>
    <t xml:space="preserve">Bm1_42015</t>
  </si>
  <si>
    <t xml:space="preserve">14975.m04333</t>
  </si>
  <si>
    <t xml:space="preserve">CAE57674.1| Hypothetical protein CBG00668 (Aromatic-L-amino-acid/L-histidine decarboxylase )</t>
  </si>
  <si>
    <t xml:space="preserve">BMX6684</t>
  </si>
  <si>
    <t xml:space="preserve">Bm1_42020</t>
  </si>
  <si>
    <t xml:space="preserve">14975.m04334</t>
  </si>
  <si>
    <t xml:space="preserve">Aromatic-L-amino-acid decarboxylase, putative</t>
  </si>
  <si>
    <t xml:space="preserve">BMX4364</t>
  </si>
  <si>
    <t xml:space="preserve">Bm1_27860</t>
  </si>
  <si>
    <t xml:space="preserve">14920.m00401</t>
  </si>
  <si>
    <t xml:space="preserve">CAE57720.1| Hypothetical protein CBG00730 [Caenorhabditis briggsae] </t>
  </si>
  <si>
    <t xml:space="preserve">RNA dependent RNA polymerase family protein</t>
  </si>
  <si>
    <t xml:space="preserve">BMX6838</t>
  </si>
  <si>
    <t xml:space="preserve">Bm1_42925</t>
  </si>
  <si>
    <t xml:space="preserve">14975.m04526</t>
  </si>
  <si>
    <t xml:space="preserve">CAE57939.1| Hypothetical protein CBG00994 </t>
  </si>
  <si>
    <t xml:space="preserve">bm.02872</t>
  </si>
  <si>
    <t xml:space="preserve">Bm1_02095</t>
  </si>
  <si>
    <t xml:space="preserve">BMC02137</t>
  </si>
  <si>
    <t xml:space="preserve">CAE58173.1| Hypothetical protein CBG01265 </t>
  </si>
  <si>
    <t xml:space="preserve">bm.02607</t>
  </si>
  <si>
    <t xml:space="preserve">Bm1_52255</t>
  </si>
  <si>
    <t xml:space="preserve">BMC07580</t>
  </si>
  <si>
    <t xml:space="preserve">CAE58460.1| Hypothetical protein CBG01600 (MSP (Major sperm protein) domain )</t>
  </si>
  <si>
    <t xml:space="preserve">TB2/DP1, HVA22 family protein</t>
  </si>
  <si>
    <t xml:space="preserve">bm.01157</t>
  </si>
  <si>
    <t xml:space="preserve">BMC05128</t>
  </si>
  <si>
    <t xml:space="preserve">CAE58633.1| Hypothetical protein CBG01801 (Transthyretin-like family)</t>
  </si>
  <si>
    <t xml:space="preserve">bm.00865</t>
  </si>
  <si>
    <t xml:space="preserve">BMC03445</t>
  </si>
  <si>
    <t xml:space="preserve">CAE58684.1| Hypothetical protein CBG01858 </t>
  </si>
  <si>
    <t xml:space="preserve">BMX13059</t>
  </si>
  <si>
    <t xml:space="preserve">Bm1_40180</t>
  </si>
  <si>
    <t xml:space="preserve">TC3058</t>
  </si>
  <si>
    <t xml:space="preserve">Myosin regulatory light chain 1, putative</t>
  </si>
  <si>
    <t xml:space="preserve">BMX8434</t>
  </si>
  <si>
    <t xml:space="preserve">Bm1_52465</t>
  </si>
  <si>
    <t xml:space="preserve">14992.m11277</t>
  </si>
  <si>
    <t xml:space="preserve">CAE58965.1| Hypothetical protein CBG02237 </t>
  </si>
  <si>
    <t xml:space="preserve">bm.02465</t>
  </si>
  <si>
    <t xml:space="preserve">Bm1_50870</t>
  </si>
  <si>
    <t xml:space="preserve">BMC10179</t>
  </si>
  <si>
    <t xml:space="preserve">CAE59095.1| Hypothetical protein CBG02387 (Helicase, C-terminal)</t>
  </si>
  <si>
    <t xml:space="preserve">ATP-dependent helicase DHX8, putative</t>
  </si>
  <si>
    <t xml:space="preserve">BMX3885</t>
  </si>
  <si>
    <t xml:space="preserve">Bm1_24880</t>
  </si>
  <si>
    <t xml:space="preserve">14731.m00999</t>
  </si>
  <si>
    <t xml:space="preserve">CAE59345.1| Hypothetical protein CBG02690 (PDZ/DHR/GLGF)</t>
  </si>
  <si>
    <t xml:space="preserve">BMX3678</t>
  </si>
  <si>
    <t xml:space="preserve">Bm1_23645</t>
  </si>
  <si>
    <t xml:space="preserve">14682.m00038</t>
  </si>
  <si>
    <t xml:space="preserve">CAE59463.1| Hypothetical protein CBG02845 (Ribokinase)</t>
  </si>
  <si>
    <t xml:space="preserve">Ribokinase, putative</t>
  </si>
  <si>
    <t xml:space="preserve">BMX6751</t>
  </si>
  <si>
    <t xml:space="preserve">Bm1_42415</t>
  </si>
  <si>
    <t xml:space="preserve">14975.m04420</t>
  </si>
  <si>
    <t xml:space="preserve">CAE59530.1| Hypothetical protein CBG02925 (MSP (Major sperm protein) domain)</t>
  </si>
  <si>
    <t xml:space="preserve">MSP  domain containing protein</t>
  </si>
  <si>
    <t xml:space="preserve">BMX12520</t>
  </si>
  <si>
    <t xml:space="preserve">Bm1_43315</t>
  </si>
  <si>
    <t xml:space="preserve">WB-contig_255</t>
  </si>
  <si>
    <t xml:space="preserve">CAE59677.1| Hypothetical protein CBG03100 </t>
  </si>
  <si>
    <t xml:space="preserve">Troponin C, isoform 2, putative</t>
  </si>
  <si>
    <t xml:space="preserve">BMX6907</t>
  </si>
  <si>
    <t xml:space="preserve">14977.m04907</t>
  </si>
  <si>
    <t xml:space="preserve">CAE59677.1| Hypothetical protein CBG03100 (Calcium-binding EF-hand)</t>
  </si>
  <si>
    <t xml:space="preserve">bm.02506</t>
  </si>
  <si>
    <t xml:space="preserve">BMC07841</t>
  </si>
  <si>
    <t xml:space="preserve">BMX13148</t>
  </si>
  <si>
    <t xml:space="preserve">TC3150</t>
  </si>
  <si>
    <t xml:space="preserve">CAE59682.1| Hypothetical protein CBG03105 (  Antifreeze protein, type I )</t>
  </si>
  <si>
    <t xml:space="preserve">bm.01359</t>
  </si>
  <si>
    <t xml:space="preserve">Bm1_06685</t>
  </si>
  <si>
    <t xml:space="preserve">BMC06386</t>
  </si>
  <si>
    <t xml:space="preserve">CAE59754.1| Hypothetical protein CBG03200 </t>
  </si>
  <si>
    <t xml:space="preserve">Ser/Thr protein phosphatase family protein</t>
  </si>
  <si>
    <t xml:space="preserve">bm.00700</t>
  </si>
  <si>
    <t xml:space="preserve">BMC02801</t>
  </si>
  <si>
    <t xml:space="preserve">CAE59768.1| Hypothetical protein CBG03220 (Calcium-binding EF-hand)</t>
  </si>
  <si>
    <t xml:space="preserve">BMX6913</t>
  </si>
  <si>
    <t xml:space="preserve">Bm1_43345</t>
  </si>
  <si>
    <t xml:space="preserve">14977.m04913</t>
  </si>
  <si>
    <t xml:space="preserve">CAE59804.1| Hypothetical protein CBG03266 ( Eukaryotic protein of unknown function (DUF829 )</t>
  </si>
  <si>
    <t xml:space="preserve">bm.01031</t>
  </si>
  <si>
    <t xml:space="preserve">BMC04220</t>
  </si>
  <si>
    <t xml:space="preserve">CAE59893.1| Hypothetical protein CBG03377</t>
  </si>
  <si>
    <t xml:space="preserve">BMX8164</t>
  </si>
  <si>
    <t xml:space="preserve">Bm1_50900</t>
  </si>
  <si>
    <t xml:space="preserve">14992.m10954</t>
  </si>
  <si>
    <t xml:space="preserve">CAE59932.1| Hypothetical protein CBG03418 (PDZ/DHR/GLGF)</t>
  </si>
  <si>
    <t xml:space="preserve">bm.00999</t>
  </si>
  <si>
    <t xml:space="preserve">Bm1_20120</t>
  </si>
  <si>
    <t xml:space="preserve">BMC04055</t>
  </si>
  <si>
    <t xml:space="preserve">PDZ domain containing protein</t>
  </si>
  <si>
    <t xml:space="preserve">bm.00989</t>
  </si>
  <si>
    <t xml:space="preserve">Bm1_51935</t>
  </si>
  <si>
    <t xml:space="preserve">BMC04004</t>
  </si>
  <si>
    <t xml:space="preserve">CAE59962.1| Hypothetical protein CBG03452</t>
  </si>
  <si>
    <t xml:space="preserve">Glutathione S-transferase 4, putative</t>
  </si>
  <si>
    <t xml:space="preserve">bm.02928</t>
  </si>
  <si>
    <t xml:space="preserve">BMC10860</t>
  </si>
  <si>
    <t xml:space="preserve">CAE60105.1| Hypothetical protein CBG03641 (LIM domain )</t>
  </si>
  <si>
    <t xml:space="preserve">bm.00536</t>
  </si>
  <si>
    <t xml:space="preserve">Bm1_45740</t>
  </si>
  <si>
    <t xml:space="preserve">BMC02083</t>
  </si>
  <si>
    <t xml:space="preserve">CAE60164.1| Hypothetical protein CBG03716 </t>
  </si>
  <si>
    <t xml:space="preserve">BMX7333</t>
  </si>
  <si>
    <t xml:space="preserve">14980.m02668</t>
  </si>
  <si>
    <t xml:space="preserve">CAE60164.1| Hypothetical protein CBG03716 (guanine nucleotide exchange factor)</t>
  </si>
  <si>
    <t xml:space="preserve">bm.02368</t>
  </si>
  <si>
    <t xml:space="preserve">BMC03360</t>
  </si>
  <si>
    <t xml:space="preserve">CAE60221.1| Hypothetical protein CBG03790 (Pleckstrin-like)</t>
  </si>
  <si>
    <t xml:space="preserve">BMX155</t>
  </si>
  <si>
    <t xml:space="preserve">Bm1_01065</t>
  </si>
  <si>
    <t xml:space="preserve">12526.m00073</t>
  </si>
  <si>
    <t xml:space="preserve">CAE60278.1| Hypothetical protein CBG03859 (Tyrosine protein kinase )</t>
  </si>
  <si>
    <t xml:space="preserve">bm.02234</t>
  </si>
  <si>
    <t xml:space="preserve">Bm1_35795</t>
  </si>
  <si>
    <t xml:space="preserve">BMC06058</t>
  </si>
  <si>
    <t xml:space="preserve">CAE60355.1| Hypothetical protein CBG03951 (7 transmembrane receptor (rhodopsin family) )</t>
  </si>
  <si>
    <t xml:space="preserve">GnHR receptor homolog, putative (gonadotropin releasing hormone receptor)   </t>
  </si>
  <si>
    <t xml:space="preserve">bm.02210</t>
  </si>
  <si>
    <t xml:space="preserve">BMC11125</t>
  </si>
  <si>
    <t xml:space="preserve">GnHR receptor homolog, putative</t>
  </si>
  <si>
    <t xml:space="preserve">bm.01466</t>
  </si>
  <si>
    <t xml:space="preserve">Bm1_32850</t>
  </si>
  <si>
    <t xml:space="preserve">BMC07026</t>
  </si>
  <si>
    <t xml:space="preserve">CAE60554.1| Hypothetical protein CBG04181 </t>
  </si>
  <si>
    <t xml:space="preserve">bm.00570</t>
  </si>
  <si>
    <t xml:space="preserve">Bm1_04380</t>
  </si>
  <si>
    <t xml:space="preserve">BMC02302</t>
  </si>
  <si>
    <t xml:space="preserve">CAE60637.1| Hypothetical protein CBG04281 </t>
  </si>
  <si>
    <t xml:space="preserve">Transthyretin-like family protein</t>
  </si>
  <si>
    <t xml:space="preserve">bm.01972</t>
  </si>
  <si>
    <t xml:space="preserve">Bm1_06405</t>
  </si>
  <si>
    <t xml:space="preserve">BMC08955</t>
  </si>
  <si>
    <t xml:space="preserve">CAE60841.1| Hypothetical protein CBG04550 </t>
  </si>
  <si>
    <t xml:space="preserve">Septin 6, putative</t>
  </si>
  <si>
    <t xml:space="preserve">BMX2865</t>
  </si>
  <si>
    <t xml:space="preserve">Bm1_18565</t>
  </si>
  <si>
    <t xml:space="preserve">14367.m00312</t>
  </si>
  <si>
    <t xml:space="preserve">CAE60846.1| Hypothetical protein CBG04555 (Serine/threonine protein phosphatase)</t>
  </si>
  <si>
    <t xml:space="preserve">Serine/threonine protein phosphatase PP-Z, putative</t>
  </si>
  <si>
    <t xml:space="preserve">BMX12152</t>
  </si>
  <si>
    <t xml:space="preserve">Bm1_38965</t>
  </si>
  <si>
    <t xml:space="preserve">WB-contig_1322</t>
  </si>
  <si>
    <t xml:space="preserve">CAE61378.1| Hypothetical protein CBG05223 </t>
  </si>
  <si>
    <t xml:space="preserve">Homeobox domain containing protein</t>
  </si>
  <si>
    <t xml:space="preserve">BMX338</t>
  </si>
  <si>
    <t xml:space="preserve">Bm1_02310</t>
  </si>
  <si>
    <t xml:space="preserve">12670.m00021</t>
  </si>
  <si>
    <t xml:space="preserve">CAE61477.1| Hypothetical protein CBG05371 </t>
  </si>
  <si>
    <t xml:space="preserve">BMX2667</t>
  </si>
  <si>
    <t xml:space="preserve">Bm1_17340</t>
  </si>
  <si>
    <t xml:space="preserve">14285.m00052</t>
  </si>
  <si>
    <t xml:space="preserve">CAE61477.1| Hypothetical protein CBG05371 (Protein-tyrosine phosphatase)</t>
  </si>
  <si>
    <t xml:space="preserve">Protein-tyrosine phosphatase containing protein</t>
  </si>
  <si>
    <t xml:space="preserve">bm.02456</t>
  </si>
  <si>
    <t xml:space="preserve">Bm1_17495</t>
  </si>
  <si>
    <t xml:space="preserve">BMC11876</t>
  </si>
  <si>
    <t xml:space="preserve">CAE61514.1| Hypothetical protein CBG05414 (Bestrophin)</t>
  </si>
  <si>
    <t xml:space="preserve">Bestrophin family protein</t>
  </si>
  <si>
    <t xml:space="preserve">BMX11248</t>
  </si>
  <si>
    <t xml:space="preserve">BMW00076.481</t>
  </si>
  <si>
    <t xml:space="preserve">CAE61551.1| Hypothetical protein CBG05460 </t>
  </si>
  <si>
    <t xml:space="preserve">BMX8410</t>
  </si>
  <si>
    <t xml:space="preserve">Bm1_52310</t>
  </si>
  <si>
    <t xml:space="preserve">14992.m11245</t>
  </si>
  <si>
    <t xml:space="preserve">CAE61708.1| Hypothetical protein CBG05657 (Sugar transporter)</t>
  </si>
  <si>
    <t xml:space="preserve">Major Facilitator Superfamily protein</t>
  </si>
  <si>
    <t xml:space="preserve">BMX4923</t>
  </si>
  <si>
    <t xml:space="preserve">Bm1_31225</t>
  </si>
  <si>
    <t xml:space="preserve">14954.m01712</t>
  </si>
  <si>
    <t xml:space="preserve">CAE61827.1| Hypothetical protein CBG05797 [Caenorhabditis briggsae] </t>
  </si>
  <si>
    <t xml:space="preserve">DB module family protein</t>
  </si>
  <si>
    <t xml:space="preserve">BMX968</t>
  </si>
  <si>
    <t xml:space="preserve">Bm1_06445</t>
  </si>
  <si>
    <t xml:space="preserve">13250.m00031</t>
  </si>
  <si>
    <t xml:space="preserve">CAE61991.1| Hypothetical protein CBG05999 (Transthyretin-like)</t>
  </si>
  <si>
    <t xml:space="preserve">bm.03122</t>
  </si>
  <si>
    <t xml:space="preserve">BMC11967</t>
  </si>
  <si>
    <t xml:space="preserve">BMX13174</t>
  </si>
  <si>
    <t xml:space="preserve">TC3177</t>
  </si>
  <si>
    <t xml:space="preserve">BMX7413</t>
  </si>
  <si>
    <t xml:space="preserve">Bm1_46235</t>
  </si>
  <si>
    <t xml:space="preserve">14980.m02769</t>
  </si>
  <si>
    <t xml:space="preserve">CAE61996.1| Hypothetical protein CBG06004 (Serine/threonine protein kinase)</t>
  </si>
  <si>
    <t xml:space="preserve">BMX5803</t>
  </si>
  <si>
    <t xml:space="preserve">Bm1_36760</t>
  </si>
  <si>
    <t xml:space="preserve">14972.m07043</t>
  </si>
  <si>
    <t xml:space="preserve">CAE62053.1| Hypothetical protein CBG06071 (Prefoldin subunit)</t>
  </si>
  <si>
    <t xml:space="preserve">Prefoldin subunit 4, putative</t>
  </si>
  <si>
    <t xml:space="preserve">BMX9725</t>
  </si>
  <si>
    <t xml:space="preserve">Bm1_08790</t>
  </si>
  <si>
    <t xml:space="preserve">AA584955</t>
  </si>
  <si>
    <t xml:space="preserve">CAE62120.1| Hypothetical protein CBG06160</t>
  </si>
  <si>
    <t xml:space="preserve">BMX13054</t>
  </si>
  <si>
    <t xml:space="preserve">Bm1_08210</t>
  </si>
  <si>
    <t xml:space="preserve">TC3053</t>
  </si>
  <si>
    <t xml:space="preserve">CAE62153.1| Hypothetical protein CBG06199 (Glu/Leu/Phe/Val dehydrogenase )</t>
  </si>
  <si>
    <t xml:space="preserve">glutamate dehydrogenase, mitochondrial precursor,  putative</t>
  </si>
  <si>
    <t xml:space="preserve">BMX5958</t>
  </si>
  <si>
    <t xml:space="preserve">Bm1_37655</t>
  </si>
  <si>
    <t xml:space="preserve">14972.m07227</t>
  </si>
  <si>
    <t xml:space="preserve">CAE62172.1| Hypothetical protein CBG06219 </t>
  </si>
  <si>
    <t xml:space="preserve">bm.00921</t>
  </si>
  <si>
    <t xml:space="preserve">Bm1_52860</t>
  </si>
  <si>
    <t xml:space="preserve">BMC03658</t>
  </si>
  <si>
    <t xml:space="preserve">CAE62577.1| Hypothetical protein CBG06690 (Aminoacyl-tRNA synthetase, class I)</t>
  </si>
  <si>
    <t xml:space="preserve">bm.02312</t>
  </si>
  <si>
    <t xml:space="preserve">Bm1_04980</t>
  </si>
  <si>
    <t xml:space="preserve">BMC07204</t>
  </si>
  <si>
    <t xml:space="preserve">CAE62664.1| Hypothetical protein CBG06802</t>
  </si>
  <si>
    <t xml:space="preserve">Hypothetical RING finger protein F54G8.4 in chromosome III, putative</t>
  </si>
  <si>
    <t xml:space="preserve">bm.01871</t>
  </si>
  <si>
    <t xml:space="preserve">Bm1_28500</t>
  </si>
  <si>
    <t xml:space="preserve">BMC06571</t>
  </si>
  <si>
    <t xml:space="preserve">CAE62821.1| Hypothetical protein CBG07000 (Trehalase)</t>
  </si>
  <si>
    <t xml:space="preserve">Trehalase family protein</t>
  </si>
  <si>
    <t xml:space="preserve">BMX2113</t>
  </si>
  <si>
    <t xml:space="preserve">Bm1_13900</t>
  </si>
  <si>
    <t xml:space="preserve">14039.m00116</t>
  </si>
  <si>
    <t xml:space="preserve">CAE63109.1| Hypothetical protein CBG07404 </t>
  </si>
  <si>
    <t xml:space="preserve">bm.01007</t>
  </si>
  <si>
    <t xml:space="preserve">BMC04084</t>
  </si>
  <si>
    <t xml:space="preserve">bm.02635</t>
  </si>
  <si>
    <t xml:space="preserve">Bm1_00350</t>
  </si>
  <si>
    <t xml:space="preserve">BMC03444</t>
  </si>
  <si>
    <t xml:space="preserve">CAE63225.1| Hypothetical protein CBG07585</t>
  </si>
  <si>
    <t xml:space="preserve">succinyl-CoA ligase [GDP-forming] alpha-chain, mitochindrial, putative</t>
  </si>
  <si>
    <t xml:space="preserve">bm.01340</t>
  </si>
  <si>
    <t xml:space="preserve">Bm1_37295</t>
  </si>
  <si>
    <t xml:space="preserve">BMC06259</t>
  </si>
  <si>
    <t xml:space="preserve">CAE63454.1| Hypothetical protein CBG07915 (4-hydroxybenzoate polyprenyl transferase)</t>
  </si>
  <si>
    <t xml:space="preserve">protoheme IX farnesyltransferase family protein</t>
  </si>
  <si>
    <t xml:space="preserve">BMX4812</t>
  </si>
  <si>
    <t xml:space="preserve">Bm1_30535</t>
  </si>
  <si>
    <t xml:space="preserve">14954.m01571</t>
  </si>
  <si>
    <t xml:space="preserve">CAE63465.1| Hypothetical protein CBG07932 (Patched transmembrane receptor)</t>
  </si>
  <si>
    <t xml:space="preserve">Patched family protein</t>
  </si>
  <si>
    <t xml:space="preserve">BMX4621</t>
  </si>
  <si>
    <t xml:space="preserve">Bm1_29460</t>
  </si>
  <si>
    <t xml:space="preserve">14945.m00256</t>
  </si>
  <si>
    <t xml:space="preserve">CAE63649.1| Hypothetical protein CBG08147 (Peptidase, metallopeptidases)</t>
  </si>
  <si>
    <t xml:space="preserve">CUB domain containing protein</t>
  </si>
  <si>
    <t xml:space="preserve">bm.02882</t>
  </si>
  <si>
    <t xml:space="preserve">Bm1_54515</t>
  </si>
  <si>
    <t xml:space="preserve">BMC06796</t>
  </si>
  <si>
    <t xml:space="preserve">CAE63795.1| Hypothetical protein CBG08337 </t>
  </si>
  <si>
    <t xml:space="preserve">Zinc carboxypeptidase family protein</t>
  </si>
  <si>
    <t xml:space="preserve">bm.03055</t>
  </si>
  <si>
    <t xml:space="preserve">BMC01962</t>
  </si>
  <si>
    <t xml:space="preserve">CAE63849.1| Hypothetical protein CBG08408 </t>
  </si>
  <si>
    <t xml:space="preserve">BMX8931</t>
  </si>
  <si>
    <t xml:space="preserve">Bm1_55565</t>
  </si>
  <si>
    <t xml:space="preserve">15276.m00014</t>
  </si>
  <si>
    <t xml:space="preserve">CAE63995.1| Hypothetical protein CBG08588 </t>
  </si>
  <si>
    <t xml:space="preserve">BMX7139</t>
  </si>
  <si>
    <t xml:space="preserve">Bm1_44640</t>
  </si>
  <si>
    <t xml:space="preserve">14979.m04434</t>
  </si>
  <si>
    <t xml:space="preserve">CAE64324.1| Hypothetical protein CBG09002 </t>
  </si>
  <si>
    <t xml:space="preserve">Mospd2 protein, putative</t>
  </si>
  <si>
    <t xml:space="preserve">BMX6927</t>
  </si>
  <si>
    <t xml:space="preserve">Bm1_43420</t>
  </si>
  <si>
    <t xml:space="preserve">14977.m04929</t>
  </si>
  <si>
    <t xml:space="preserve">CAE64351.1| Hypothetical protein CBG09038 (Serine/threonine protein kinase )</t>
  </si>
  <si>
    <t xml:space="preserve">BMX2460</t>
  </si>
  <si>
    <t xml:space="preserve">Bm1_16040</t>
  </si>
  <si>
    <t xml:space="preserve">14230.m00222</t>
  </si>
  <si>
    <t xml:space="preserve">CAE64374.1| Hypothetical protein CBG09061</t>
  </si>
  <si>
    <t xml:space="preserve">BMX6582</t>
  </si>
  <si>
    <t xml:space="preserve">Bm1_41405</t>
  </si>
  <si>
    <t xml:space="preserve">14973.m02673</t>
  </si>
  <si>
    <t xml:space="preserve">CAE64384.1| Hypothetical protein CBG09071 (Serine/threonine protein kinase)</t>
  </si>
  <si>
    <t xml:space="preserve">glycogen synthase kinase, putative</t>
  </si>
  <si>
    <t xml:space="preserve">BMX7198</t>
  </si>
  <si>
    <t xml:space="preserve">Bm1_44990</t>
  </si>
  <si>
    <t xml:space="preserve">14979.m04507</t>
  </si>
  <si>
    <t xml:space="preserve">CAE64449.1| Hypothetical protein CBG09156 </t>
  </si>
  <si>
    <t xml:space="preserve">BMX1074</t>
  </si>
  <si>
    <t xml:space="preserve">Bm1_07085</t>
  </si>
  <si>
    <t xml:space="preserve">13289.m00063</t>
  </si>
  <si>
    <t xml:space="preserve">CAE64633.1| Hypothetical protein CBG09394 (Calcineurin-like phosphoesterase)</t>
  </si>
  <si>
    <t xml:space="preserve">BMX2269</t>
  </si>
  <si>
    <t xml:space="preserve">Bm1_14870</t>
  </si>
  <si>
    <t xml:space="preserve">14113.m00028</t>
  </si>
  <si>
    <t xml:space="preserve">CAE64641.1| Hypothetical protein CBG09405  (guanine nucleotide exchange factor)</t>
  </si>
  <si>
    <t xml:space="preserve">bm.02833</t>
  </si>
  <si>
    <t xml:space="preserve">Bm1_51250</t>
  </si>
  <si>
    <t xml:space="preserve">BMC05173</t>
  </si>
  <si>
    <t xml:space="preserve">CAE64843.1| Hypothetical protein CBG09639 (Bestrophin)</t>
  </si>
  <si>
    <t xml:space="preserve">bestrophin-2b, putative</t>
  </si>
  <si>
    <t xml:space="preserve">BMX8177</t>
  </si>
  <si>
    <t xml:space="preserve">Bm1_50975</t>
  </si>
  <si>
    <t xml:space="preserve">14992.m10969</t>
  </si>
  <si>
    <t xml:space="preserve">CAE64846.1| Hypothetical protein CBG09642 </t>
  </si>
  <si>
    <t xml:space="preserve">GTP cyclohydrolase I, putative</t>
  </si>
  <si>
    <t xml:space="preserve">bm.02636</t>
  </si>
  <si>
    <t xml:space="preserve">Bm1_02130</t>
  </si>
  <si>
    <t xml:space="preserve">BMC07594</t>
  </si>
  <si>
    <t xml:space="preserve">CAE65091.1| Hypothetical protein CBG09950 (Argonaute and Dicer protein, PAZ)</t>
  </si>
  <si>
    <t xml:space="preserve">piwi domain containing protein</t>
  </si>
  <si>
    <t xml:space="preserve">BMX4297</t>
  </si>
  <si>
    <t xml:space="preserve">Bm1_27420</t>
  </si>
  <si>
    <t xml:space="preserve">14907.m00582</t>
  </si>
  <si>
    <t xml:space="preserve">CAE65141.1| Hypothetical protein CBG10007 </t>
  </si>
  <si>
    <t xml:space="preserve">BMX2819</t>
  </si>
  <si>
    <t xml:space="preserve">Bm1_18280</t>
  </si>
  <si>
    <t xml:space="preserve">14356.m00511</t>
  </si>
  <si>
    <t xml:space="preserve">CAE65167.1| Hypothetical protein CBG10037 </t>
  </si>
  <si>
    <t xml:space="preserve">ubiquitin-conjugating enzyme E2-19 kDa, putative</t>
  </si>
  <si>
    <t xml:space="preserve">BMX6355</t>
  </si>
  <si>
    <t xml:space="preserve">Bm1_40055</t>
  </si>
  <si>
    <t xml:space="preserve">14972.m07716</t>
  </si>
  <si>
    <t xml:space="preserve">CAE65258.1| Hypothetical protein CBG10148 [Caenorhabditis briggsae] </t>
  </si>
  <si>
    <t xml:space="preserve">Hypothetical 84.0 kDa protein T23G5.2 in chromosome III, putative</t>
  </si>
  <si>
    <t xml:space="preserve">BMX4543</t>
  </si>
  <si>
    <t xml:space="preserve">Bm1_28985</t>
  </si>
  <si>
    <t xml:space="preserve">14937.m00496</t>
  </si>
  <si>
    <t xml:space="preserve">CAE65561.1| Hypothetical protein CBG10551 (Globins and related hemoproteins )</t>
  </si>
  <si>
    <t xml:space="preserve">BMX3889</t>
  </si>
  <si>
    <t xml:space="preserve">Bm1_24905</t>
  </si>
  <si>
    <t xml:space="preserve">14731.m01005</t>
  </si>
  <si>
    <t xml:space="preserve">CAE65738.1| Hypothetical protein CBG10823 (Histone H5)</t>
  </si>
  <si>
    <t xml:space="preserve">MNN4 protein, putative</t>
  </si>
  <si>
    <t xml:space="preserve">bm.02955</t>
  </si>
  <si>
    <t xml:space="preserve">Bm1_25960</t>
  </si>
  <si>
    <t xml:space="preserve">BMC10934</t>
  </si>
  <si>
    <t xml:space="preserve">CAE65763.1| Hypothetical protein CBG10852 (Voltage-dependent potassium channel)</t>
  </si>
  <si>
    <t xml:space="preserve">KCNQ voltage-gated potassium channel family protein</t>
  </si>
  <si>
    <t xml:space="preserve">bm.01797</t>
  </si>
  <si>
    <t xml:space="preserve">BMC09221</t>
  </si>
  <si>
    <t xml:space="preserve">CAE65861.1| Hypothetical protein CBG11004 </t>
  </si>
  <si>
    <t xml:space="preserve">bm.02449</t>
  </si>
  <si>
    <t xml:space="preserve">BMC04941</t>
  </si>
  <si>
    <t xml:space="preserve">CAE65861.1| Hypothetical protein CBG11004 (Snf1 protein kinase complex assembly )</t>
  </si>
  <si>
    <t xml:space="preserve">BMX7455</t>
  </si>
  <si>
    <t xml:space="preserve">Bm1_46460</t>
  </si>
  <si>
    <t xml:space="preserve">14980.m02817</t>
  </si>
  <si>
    <t xml:space="preserve">CAE65902.1| Hypothetical protein CBG11069 (AAA ATPase, core)</t>
  </si>
  <si>
    <t xml:space="preserve">26S proteasome regulatory chain 4, putative</t>
  </si>
  <si>
    <t xml:space="preserve">BMX7453</t>
  </si>
  <si>
    <t xml:space="preserve">Bm1_46450</t>
  </si>
  <si>
    <t xml:space="preserve">14980.m02815</t>
  </si>
  <si>
    <t xml:space="preserve">CAE65958.1| Hypothetical protein CBG11140 (Serine/threonine protein kinase )</t>
  </si>
  <si>
    <t xml:space="preserve">bm.00947</t>
  </si>
  <si>
    <t xml:space="preserve">Bm1_04870</t>
  </si>
  <si>
    <t xml:space="preserve">BMC03777</t>
  </si>
  <si>
    <t xml:space="preserve">CAE66027.1| Hypothetical protein CBG11221  (Glycosyl transferase, family 14 )</t>
  </si>
  <si>
    <t xml:space="preserve">BMX8215</t>
  </si>
  <si>
    <t xml:space="preserve">Bm1_51210</t>
  </si>
  <si>
    <t xml:space="preserve">14992.m11015</t>
  </si>
  <si>
    <t xml:space="preserve">CAE66050.1| Hypothetical protein CBG11250 </t>
  </si>
  <si>
    <t xml:space="preserve">LysM domain containing protein</t>
  </si>
  <si>
    <t xml:space="preserve">BMX4675</t>
  </si>
  <si>
    <t xml:space="preserve">Bm1_29740</t>
  </si>
  <si>
    <t xml:space="preserve">14947.m01150</t>
  </si>
  <si>
    <t xml:space="preserve">CAE66611.1| Hypothetical protein CBG11944 (Peptidase A22A, presenilin)</t>
  </si>
  <si>
    <t xml:space="preserve">Presenilin spe-4, putative</t>
  </si>
  <si>
    <t xml:space="preserve">BMX8932</t>
  </si>
  <si>
    <t xml:space="preserve">Bm1_55570</t>
  </si>
  <si>
    <t xml:space="preserve">15277.m00006</t>
  </si>
  <si>
    <t xml:space="preserve">BMX2026</t>
  </si>
  <si>
    <t xml:space="preserve">Bm1_13315</t>
  </si>
  <si>
    <t xml:space="preserve">13982.m00019</t>
  </si>
  <si>
    <t xml:space="preserve">CAE66613.1| Hypothetical protein CBG11946 </t>
  </si>
  <si>
    <t xml:space="preserve">BMX7713</t>
  </si>
  <si>
    <t xml:space="preserve">Bm1_48080</t>
  </si>
  <si>
    <t xml:space="preserve">14990.m07736</t>
  </si>
  <si>
    <t xml:space="preserve">CAE66673.1| Hypothetical protein CBG12012 </t>
  </si>
  <si>
    <t xml:space="preserve">Hypothetical UPF0041 protein F53F10.3 in chromosome I, putative</t>
  </si>
  <si>
    <t xml:space="preserve">bm.00647</t>
  </si>
  <si>
    <t xml:space="preserve">BMC02581</t>
  </si>
  <si>
    <t xml:space="preserve">BMX8665</t>
  </si>
  <si>
    <t xml:space="preserve">Bm1_08405</t>
  </si>
  <si>
    <t xml:space="preserve">15099.m00106</t>
  </si>
  <si>
    <t xml:space="preserve">CAE66788.1| Hypothetical protein CBG12148 (O-methyltransferase)</t>
  </si>
  <si>
    <t xml:space="preserve">catechol-O-methyltransferase domain containing 1, putative</t>
  </si>
  <si>
    <t xml:space="preserve">BMX2787</t>
  </si>
  <si>
    <t xml:space="preserve">Bm1_18080</t>
  </si>
  <si>
    <t xml:space="preserve">14345.m00059</t>
  </si>
  <si>
    <t xml:space="preserve">CAE66819.1| Hypothetical protein CBG12184 </t>
  </si>
  <si>
    <t xml:space="preserve">BMX4190</t>
  </si>
  <si>
    <t xml:space="preserve">Bm1_26750</t>
  </si>
  <si>
    <t xml:space="preserve">14853.m00061</t>
  </si>
  <si>
    <t xml:space="preserve">CAE66850.1| Hypothetical protein CBG12222 (Serine/threonine protein kinase)</t>
  </si>
  <si>
    <t xml:space="preserve">BMX5325</t>
  </si>
  <si>
    <t xml:space="preserve">Bm1_33740</t>
  </si>
  <si>
    <t xml:space="preserve">14961.m05244</t>
  </si>
  <si>
    <t xml:space="preserve">CAE66923.1| Hypothetical protein CBG12311 (Ribosomal protein P2)</t>
  </si>
  <si>
    <t xml:space="preserve">BMX5648</t>
  </si>
  <si>
    <t xml:space="preserve">Bm1_35790</t>
  </si>
  <si>
    <t xml:space="preserve">14971.m02798</t>
  </si>
  <si>
    <t xml:space="preserve">CAE66928.1| Hypothetical protein CBG12320 (Prion-like-(Q/N-rich)-domain-bearing protein)</t>
  </si>
  <si>
    <t xml:space="preserve">Prion-like-, putative</t>
  </si>
  <si>
    <t xml:space="preserve">BMX2168</t>
  </si>
  <si>
    <t xml:space="preserve">Bm1_14235</t>
  </si>
  <si>
    <t xml:space="preserve">14058.m00557</t>
  </si>
  <si>
    <t xml:space="preserve">CAE67014.1| Hypothetical protein CBG12415 (Syntaxin, N-terminal)</t>
  </si>
  <si>
    <t xml:space="preserve">SNARE domain containing protein</t>
  </si>
  <si>
    <t xml:space="preserve">bm.01612</t>
  </si>
  <si>
    <t xml:space="preserve">Bm1_23040</t>
  </si>
  <si>
    <t xml:space="preserve">BMC08905</t>
  </si>
  <si>
    <t xml:space="preserve">CAE67029.1| Hypothetical protein CBG12430 (cytochrome complex assembly)</t>
  </si>
  <si>
    <t xml:space="preserve">BMX8352</t>
  </si>
  <si>
    <t xml:space="preserve">Bm1_51970</t>
  </si>
  <si>
    <t xml:space="preserve">14992.m11176</t>
  </si>
  <si>
    <t xml:space="preserve">CAE67124.1| Hypothetical protein CBG12542 (Transcription factor, MADS-box)</t>
  </si>
  <si>
    <t xml:space="preserve">Serum response factor homolog, putative</t>
  </si>
  <si>
    <t xml:space="preserve">BMX2227</t>
  </si>
  <si>
    <t xml:space="preserve">14093.m00117</t>
  </si>
  <si>
    <t xml:space="preserve">CAE67138.1| Hypothetical protein CBG12561 (Serine/threonine protein kinase)</t>
  </si>
  <si>
    <t xml:space="preserve">BMX7276</t>
  </si>
  <si>
    <t xml:space="preserve">Bm1_45440</t>
  </si>
  <si>
    <t xml:space="preserve">14979.m04603</t>
  </si>
  <si>
    <t xml:space="preserve">CAE67145.1| Hypothetical protein CBG12568 </t>
  </si>
  <si>
    <t xml:space="preserve">bm.01610</t>
  </si>
  <si>
    <t xml:space="preserve">BMC08864</t>
  </si>
  <si>
    <t xml:space="preserve">CAE67198.1| Hypothetical protein CBG12634 (Major sperm protein)</t>
  </si>
  <si>
    <t xml:space="preserve">bm.02614</t>
  </si>
  <si>
    <t xml:space="preserve">BMC08365</t>
  </si>
  <si>
    <t xml:space="preserve">CAE67273.1| Hypothetical protein CBG12721</t>
  </si>
  <si>
    <t xml:space="preserve">BMX7810</t>
  </si>
  <si>
    <t xml:space="preserve">Bm1_48715</t>
  </si>
  <si>
    <t xml:space="preserve">14990.m07866</t>
  </si>
  <si>
    <t xml:space="preserve">CAE67273.1| Hypothetical protein CBG12721 </t>
  </si>
  <si>
    <t xml:space="preserve">BMX8699</t>
  </si>
  <si>
    <t xml:space="preserve">Bm1_54110</t>
  </si>
  <si>
    <t xml:space="preserve">15131.m00093</t>
  </si>
  <si>
    <t xml:space="preserve">CAE67290.1| Hypothetical protein CBG12739 (Protein-tyrosine phosphatase)</t>
  </si>
  <si>
    <t xml:space="preserve">BMX3179</t>
  </si>
  <si>
    <t xml:space="preserve">Bm1_20545</t>
  </si>
  <si>
    <t xml:space="preserve">14525.m00161</t>
  </si>
  <si>
    <t xml:space="preserve">CAE67403.1| Hypothetical protein CBG12889 </t>
  </si>
  <si>
    <t xml:space="preserve">bm.02791</t>
  </si>
  <si>
    <t xml:space="preserve">BMC07398</t>
  </si>
  <si>
    <t xml:space="preserve">CAE67403.1| Hypothetical protein CBG12889 (Serine/threonine protein kinase )</t>
  </si>
  <si>
    <t xml:space="preserve">BMX2971</t>
  </si>
  <si>
    <t xml:space="preserve">Bm1_19275</t>
  </si>
  <si>
    <t xml:space="preserve">14409.m00254</t>
  </si>
  <si>
    <t xml:space="preserve">CAE67455.1| Hypothetical protein CBG12956 (Serine/threonine protein kinase)</t>
  </si>
  <si>
    <t xml:space="preserve">bm.02459</t>
  </si>
  <si>
    <t xml:space="preserve">Bm1_23855</t>
  </si>
  <si>
    <t xml:space="preserve">BMC10462</t>
  </si>
  <si>
    <t xml:space="preserve">CAE67505.1| Hypothetical protein CBG13017 (3'5'-cyclic nucleotide phosphodiesterase)</t>
  </si>
  <si>
    <t xml:space="preserve">Probable 3',5'-cyclic phosphodiesterase R153.1, putative</t>
  </si>
  <si>
    <t xml:space="preserve">bm.01272</t>
  </si>
  <si>
    <t xml:space="preserve">Bm1_21670</t>
  </si>
  <si>
    <t xml:space="preserve">BMC05878</t>
  </si>
  <si>
    <t xml:space="preserve">CAE67529.1| Hypothetical protein CBG13051 (ribonuclease H activity)</t>
  </si>
  <si>
    <t xml:space="preserve">RNase H family protein</t>
  </si>
  <si>
    <t xml:space="preserve">BMX4091</t>
  </si>
  <si>
    <t xml:space="preserve">Bm1_26170</t>
  </si>
  <si>
    <t xml:space="preserve">14786.m00011</t>
  </si>
  <si>
    <t xml:space="preserve">CAE67718.1| Hypothetical protein CBG13293 (rhodopsin-like receptor activity)</t>
  </si>
  <si>
    <t xml:space="preserve">BMX6658</t>
  </si>
  <si>
    <t xml:space="preserve">Bm1_41860</t>
  </si>
  <si>
    <t xml:space="preserve">14974.m00837</t>
  </si>
  <si>
    <t xml:space="preserve">CAE68033.1| Hypothetical protein CBG13650 (Ubiquitin-conjugating enzyme)</t>
  </si>
  <si>
    <t xml:space="preserve">ubiquitin-conjugating enzyme variant Kua, putative</t>
  </si>
  <si>
    <t xml:space="preserve">bm.01052</t>
  </si>
  <si>
    <t xml:space="preserve">Bm1_43435</t>
  </si>
  <si>
    <t xml:space="preserve">BMC04297</t>
  </si>
  <si>
    <t xml:space="preserve">CAE68129.1| Hypothetical protein CBG13774 (Casein kinase)</t>
  </si>
  <si>
    <t xml:space="preserve">BMX8505</t>
  </si>
  <si>
    <t xml:space="preserve">Bm1_52865</t>
  </si>
  <si>
    <t xml:space="preserve">14992.m11358</t>
  </si>
  <si>
    <t xml:space="preserve">CAE68976.1| Hypothetical protein CBG14958 (Serine/threonine protein kinase)</t>
  </si>
  <si>
    <t xml:space="preserve">BMX3375</t>
  </si>
  <si>
    <t xml:space="preserve">Bm1_21805</t>
  </si>
  <si>
    <t xml:space="preserve">14599.m00262</t>
  </si>
  <si>
    <t xml:space="preserve">CAE69089.1| Hypothetical protein CBG15108 </t>
  </si>
  <si>
    <t xml:space="preserve">BMX2478</t>
  </si>
  <si>
    <t xml:space="preserve">Bm1_16155</t>
  </si>
  <si>
    <t xml:space="preserve">14232.m00274</t>
  </si>
  <si>
    <t xml:space="preserve">CAE69089.1| Hypothetical protein CBG15108 (Protein-tyrosine phosphatase)</t>
  </si>
  <si>
    <t xml:space="preserve">bm.01648</t>
  </si>
  <si>
    <t xml:space="preserve">BMC10705</t>
  </si>
  <si>
    <t xml:space="preserve">BMX11060</t>
  </si>
  <si>
    <t xml:space="preserve">TC9683</t>
  </si>
  <si>
    <t xml:space="preserve">CAE69152.1| Hypothetical protein CBG15182 </t>
  </si>
  <si>
    <t xml:space="preserve">TIGR gene indices B. malayi EST clusters</t>
  </si>
  <si>
    <t xml:space="preserve">BMX4271</t>
  </si>
  <si>
    <t xml:space="preserve">Bm1_27255</t>
  </si>
  <si>
    <t xml:space="preserve">14905.m00128</t>
  </si>
  <si>
    <t xml:space="preserve">CAE69160.1| Hypothetical protein CBG15191</t>
  </si>
  <si>
    <t xml:space="preserve">Fibronectin type III domain containing protein</t>
  </si>
  <si>
    <t xml:space="preserve">bm.00720</t>
  </si>
  <si>
    <t xml:space="preserve">Bm1_35295</t>
  </si>
  <si>
    <t xml:space="preserve">BMC02884</t>
  </si>
  <si>
    <t xml:space="preserve">CAE69354.1| Hypothetical protein CBG15443 </t>
  </si>
  <si>
    <t xml:space="preserve">Immunoglobulin I-set domain containing protein</t>
  </si>
  <si>
    <t xml:space="preserve">BMX12932</t>
  </si>
  <si>
    <t xml:space="preserve">TC2927</t>
  </si>
  <si>
    <t xml:space="preserve">BMX3585</t>
  </si>
  <si>
    <t xml:space="preserve">Bm1_23095</t>
  </si>
  <si>
    <t xml:space="preserve">14653.m00289</t>
  </si>
  <si>
    <t xml:space="preserve">CAE69507.1| Hypothetical protein CBG15715 </t>
  </si>
  <si>
    <t xml:space="preserve">Matrixin family protein</t>
  </si>
  <si>
    <t xml:space="preserve">BMX8641</t>
  </si>
  <si>
    <t xml:space="preserve">Bm1_53730</t>
  </si>
  <si>
    <t xml:space="preserve">15080.m00107</t>
  </si>
  <si>
    <t xml:space="preserve">CAE69543.1| Hypothetical protein CBG15755 </t>
  </si>
  <si>
    <t xml:space="preserve">glutamate decarboxylase putative</t>
  </si>
  <si>
    <t xml:space="preserve">bm.02649</t>
  </si>
  <si>
    <t xml:space="preserve">BMC05756</t>
  </si>
  <si>
    <t xml:space="preserve">CAE70164.1| Hypothetical protein CBG16631 (Protein-tyrosine phosphatase)</t>
  </si>
  <si>
    <t xml:space="preserve">bm.01951</t>
  </si>
  <si>
    <t xml:space="preserve">Bm1_39800</t>
  </si>
  <si>
    <t xml:space="preserve">BMC07383</t>
  </si>
  <si>
    <t xml:space="preserve">CAE70331.1| Hypothetical protein CBG16864 (histidinol-phosphatase activity)</t>
  </si>
  <si>
    <t xml:space="preserve">BMX5666</t>
  </si>
  <si>
    <t xml:space="preserve">Bm1_35895</t>
  </si>
  <si>
    <t xml:space="preserve">14971.m02819</t>
  </si>
  <si>
    <t xml:space="preserve">CAE70385.1| Hypothetical protein CBG16947 (Pyruvate kinase)</t>
  </si>
  <si>
    <t xml:space="preserve">Pyruvate kinase, muscle isozyme, putative</t>
  </si>
  <si>
    <t xml:space="preserve">BMX11671</t>
  </si>
  <si>
    <t xml:space="preserve">BMW01055.131</t>
  </si>
  <si>
    <t xml:space="preserve">CAE70527.1| Hypothetical protein CBG17156 (Histone H5 )</t>
  </si>
  <si>
    <t xml:space="preserve">BMX3834</t>
  </si>
  <si>
    <t xml:space="preserve">Bm1_24575</t>
  </si>
  <si>
    <t xml:space="preserve">14715.m01247</t>
  </si>
  <si>
    <t xml:space="preserve">CAE70669.1| Hypothetical protein CBG17377 (Adenylate kinase)</t>
  </si>
  <si>
    <t xml:space="preserve">adenylate kinase isoenzyme 1, putative</t>
  </si>
  <si>
    <t xml:space="preserve">BMX5183</t>
  </si>
  <si>
    <t xml:space="preserve">Bm1_32835</t>
  </si>
  <si>
    <t xml:space="preserve">14961.m05058</t>
  </si>
  <si>
    <t xml:space="preserve">CAE71135.1| Hypothetical protein CBG17990 (Proline-rich region)</t>
  </si>
  <si>
    <t xml:space="preserve">bm.01117</t>
  </si>
  <si>
    <t xml:space="preserve">BMC04923</t>
  </si>
  <si>
    <t xml:space="preserve">CAE71158.1| Hypothetical protein CBG18014</t>
  </si>
  <si>
    <t xml:space="preserve">BMX380</t>
  </si>
  <si>
    <t xml:space="preserve">Bm1_02550</t>
  </si>
  <si>
    <t xml:space="preserve">12699.m00009</t>
  </si>
  <si>
    <t xml:space="preserve">CAE71158.1| Hypothetical protein CBG18014 </t>
  </si>
  <si>
    <t xml:space="preserve">striated muscle activator of Rho-dependent signaling, putative</t>
  </si>
  <si>
    <t xml:space="preserve">BMX749</t>
  </si>
  <si>
    <t xml:space="preserve">Bm1_02975</t>
  </si>
  <si>
    <t xml:space="preserve">13106.m00007</t>
  </si>
  <si>
    <t xml:space="preserve">CAE71215.1| Hypothetical protein CBG18078 (Ribosomal protein P2 )</t>
  </si>
  <si>
    <t xml:space="preserve">bm.00948</t>
  </si>
  <si>
    <t xml:space="preserve">BMC03787</t>
  </si>
  <si>
    <t xml:space="preserve">BMX12621</t>
  </si>
  <si>
    <t xml:space="preserve">Bm1_46105</t>
  </si>
  <si>
    <t xml:space="preserve">WB-contig_401</t>
  </si>
  <si>
    <t xml:space="preserve">CAE71351.1| Hypothetical protein CBG18254 </t>
  </si>
  <si>
    <t xml:space="preserve">bm.02694</t>
  </si>
  <si>
    <t xml:space="preserve">Bm1_23960</t>
  </si>
  <si>
    <t xml:space="preserve">BMC05214</t>
  </si>
  <si>
    <t xml:space="preserve">CAE71397.1| Hypothetical protein CBG18305</t>
  </si>
  <si>
    <t xml:space="preserve">Calcium-transporting ATPase sarcoplasmic/endoplasmic reticulum type, putative</t>
  </si>
  <si>
    <t xml:space="preserve">bm.01219</t>
  </si>
  <si>
    <t xml:space="preserve">BMC05487</t>
  </si>
  <si>
    <t xml:space="preserve">CAE71397.1| Hypothetical protein CBG18305 </t>
  </si>
  <si>
    <t xml:space="preserve">bm.01470</t>
  </si>
  <si>
    <t xml:space="preserve">BMC07037</t>
  </si>
  <si>
    <t xml:space="preserve">BMX11288</t>
  </si>
  <si>
    <t xml:space="preserve">BMW00140.388</t>
  </si>
  <si>
    <t xml:space="preserve">CAE71544.1| Hypothetical protein CBG18487</t>
  </si>
  <si>
    <t xml:space="preserve">BMX2129</t>
  </si>
  <si>
    <t xml:space="preserve">Bm1_13995</t>
  </si>
  <si>
    <t xml:space="preserve">14043.m00009</t>
  </si>
  <si>
    <t xml:space="preserve">CAE71718.1| Hypothetical protein CBG18695 </t>
  </si>
  <si>
    <t xml:space="preserve">Serine/threonine-protein kinase K06H7.1, putative</t>
  </si>
  <si>
    <t xml:space="preserve">BMX8038</t>
  </si>
  <si>
    <t xml:space="preserve">Bm1_50140</t>
  </si>
  <si>
    <t xml:space="preserve">14990.m08157</t>
  </si>
  <si>
    <t xml:space="preserve">CAE71790.1| Hypothetical protein CBG18798 (PDZ/DHR/GLGF)</t>
  </si>
  <si>
    <t xml:space="preserve">gopc protein, putative</t>
  </si>
  <si>
    <t xml:space="preserve">BMX8860</t>
  </si>
  <si>
    <t xml:space="preserve">Bm1_55130</t>
  </si>
  <si>
    <t xml:space="preserve">15224.m00009</t>
  </si>
  <si>
    <t xml:space="preserve">CAE71867.1| Hypothetical protein CBG18919</t>
  </si>
  <si>
    <t xml:space="preserve">bm.02187</t>
  </si>
  <si>
    <t xml:space="preserve">Bm1_54310</t>
  </si>
  <si>
    <t xml:space="preserve">BMC07459</t>
  </si>
  <si>
    <t xml:space="preserve">CAE72172.1| Hypothetical protein CBG19279 (Protein-tyrosine phosphatase)</t>
  </si>
  <si>
    <t xml:space="preserve">BMX8320</t>
  </si>
  <si>
    <t xml:space="preserve">Bm1_51780</t>
  </si>
  <si>
    <t xml:space="preserve">14992.m11138</t>
  </si>
  <si>
    <t xml:space="preserve">CAE72251.1| Hypothetical protein CBG19370</t>
  </si>
  <si>
    <t xml:space="preserve">BMX19</t>
  </si>
  <si>
    <t xml:space="preserve">Bm1_00150</t>
  </si>
  <si>
    <t xml:space="preserve">12420.m00166</t>
  </si>
  <si>
    <t xml:space="preserve">CAE72321.1| Hypothetical protein CBG19465 [Caenorhabditis briggsae] </t>
  </si>
  <si>
    <t xml:space="preserve">hexokinase type II, putative</t>
  </si>
  <si>
    <t xml:space="preserve">BMX1155</t>
  </si>
  <si>
    <t xml:space="preserve">Bm1_07630</t>
  </si>
  <si>
    <t xml:space="preserve">13322.m00193</t>
  </si>
  <si>
    <t xml:space="preserve">CAE72538.1| Hypothetical protein CBG19720 </t>
  </si>
  <si>
    <t xml:space="preserve">BMX5457</t>
  </si>
  <si>
    <t xml:space="preserve">Bm1_34595</t>
  </si>
  <si>
    <t xml:space="preserve">14963.m01789</t>
  </si>
  <si>
    <t xml:space="preserve">CAE72538.1| Hypothetical protein CBG19720 (Serine/threonine protein kinase )</t>
  </si>
  <si>
    <t xml:space="preserve">BMX12339</t>
  </si>
  <si>
    <t xml:space="preserve">Bm1_35600</t>
  </si>
  <si>
    <t xml:space="preserve">WB-contig_1545</t>
  </si>
  <si>
    <t xml:space="preserve">CAE72967.1| Hypothetical protein CBG20304 [Caenorhabditis briggsae] </t>
  </si>
  <si>
    <t xml:space="preserve">ML domain containing protein</t>
  </si>
  <si>
    <t xml:space="preserve">BMX4656</t>
  </si>
  <si>
    <t xml:space="preserve">Bm1_29645</t>
  </si>
  <si>
    <t xml:space="preserve">14947.m01130</t>
  </si>
  <si>
    <t xml:space="preserve">CAE73011.1| Hypothetical protein CBG20367 </t>
  </si>
  <si>
    <t xml:space="preserve">bm.02924</t>
  </si>
  <si>
    <t xml:space="preserve">BMC01190</t>
  </si>
  <si>
    <t xml:space="preserve">CAE73111.1| Hypothetical protein CBG20492 (Peptidyl-glycine alpha-amidating monooxygenase )</t>
  </si>
  <si>
    <t xml:space="preserve">BMX12463</t>
  </si>
  <si>
    <t xml:space="preserve">WB-contig_1687</t>
  </si>
  <si>
    <t xml:space="preserve">bm.00742</t>
  </si>
  <si>
    <t xml:space="preserve">Bm1_46180</t>
  </si>
  <si>
    <t xml:space="preserve">BMC02997</t>
  </si>
  <si>
    <t xml:space="preserve">CAE73157.1| Hypothetical protein CBG20550 </t>
  </si>
  <si>
    <t xml:space="preserve">BMX1378</t>
  </si>
  <si>
    <t xml:space="preserve">Bm1_09070</t>
  </si>
  <si>
    <t xml:space="preserve">13436.m00047</t>
  </si>
  <si>
    <t xml:space="preserve">CAE73224.1| Hypothetical protein CBG20630 (Phosphoglycerate mutase)</t>
  </si>
  <si>
    <t xml:space="preserve">UBASH3A protein homolog, putative</t>
  </si>
  <si>
    <t xml:space="preserve">BMX7010</t>
  </si>
  <si>
    <t xml:space="preserve">Bm1_43900</t>
  </si>
  <si>
    <t xml:space="preserve">14977.m05027</t>
  </si>
  <si>
    <t xml:space="preserve">CAE73227.1| Hypothetical protein CBG20633 (Serine/threonine protein kinase)</t>
  </si>
  <si>
    <t xml:space="preserve">serine/threonine-protein kinase, putative</t>
  </si>
  <si>
    <t xml:space="preserve">bm.02881</t>
  </si>
  <si>
    <t xml:space="preserve">BMC03404</t>
  </si>
  <si>
    <t xml:space="preserve">CAE73338.1| Hypothetical protein CBG20767</t>
  </si>
  <si>
    <t xml:space="preserve">BMX6947</t>
  </si>
  <si>
    <t xml:space="preserve">Bm1_43540</t>
  </si>
  <si>
    <t xml:space="preserve">14977.m04954</t>
  </si>
  <si>
    <t xml:space="preserve">CAE73387.1| Hypothetical protein CBG20827 [Caenorhabditis briggsae] </t>
  </si>
  <si>
    <t xml:space="preserve">BMX8328</t>
  </si>
  <si>
    <t xml:space="preserve">Bm1_51820</t>
  </si>
  <si>
    <t xml:space="preserve">14992.m11146</t>
  </si>
  <si>
    <t xml:space="preserve">CAE73431.1| Hypothetical protein CBG20874 (Metallophosphoesterase)</t>
  </si>
  <si>
    <t xml:space="preserve">bm.01639</t>
  </si>
  <si>
    <t xml:space="preserve">Bm1_05315</t>
  </si>
  <si>
    <t xml:space="preserve">BMC10339</t>
  </si>
  <si>
    <t xml:space="preserve">CAE73688.1| Hypothetical protein CBG21199 </t>
  </si>
  <si>
    <t xml:space="preserve">BMX13640</t>
  </si>
  <si>
    <t xml:space="preserve">Bm1_19645</t>
  </si>
  <si>
    <t xml:space="preserve">TC3662</t>
  </si>
  <si>
    <t xml:space="preserve">CAE73695.1| Hypothetical protein CBG21206</t>
  </si>
  <si>
    <t xml:space="preserve">ribosomal RNA methyltransferase, putative</t>
  </si>
  <si>
    <t xml:space="preserve">BMX12013</t>
  </si>
  <si>
    <t xml:space="preserve">Bm1_47135</t>
  </si>
  <si>
    <t xml:space="preserve">WB-contig_1157</t>
  </si>
  <si>
    <t xml:space="preserve">CAE73804.1| Hypothetical protein CBG21354 </t>
  </si>
  <si>
    <t xml:space="preserve">Neurotransmitter-gated ion-channel ligand binding domain containing protein</t>
  </si>
  <si>
    <t xml:space="preserve">BMX8669</t>
  </si>
  <si>
    <t xml:space="preserve">Bm1_53910</t>
  </si>
  <si>
    <t xml:space="preserve">15104.m00054</t>
  </si>
  <si>
    <t xml:space="preserve">CAE73811.1| Hypothetical protein CBG21361 </t>
  </si>
  <si>
    <t xml:space="preserve">Neurocalcin delta, putative</t>
  </si>
  <si>
    <t xml:space="preserve">BMX6489</t>
  </si>
  <si>
    <t xml:space="preserve">Bm1_40805</t>
  </si>
  <si>
    <t xml:space="preserve">14972.m07878</t>
  </si>
  <si>
    <t xml:space="preserve">CAE74014.1| Hypothetical protein CBG21662 </t>
  </si>
  <si>
    <t xml:space="preserve">PAN domain containing protein</t>
  </si>
  <si>
    <t xml:space="preserve">BMX2743</t>
  </si>
  <si>
    <t xml:space="preserve">Bm1_17810_drug</t>
  </si>
  <si>
    <t xml:space="preserve">14318.m00072</t>
  </si>
  <si>
    <t xml:space="preserve">CAE74051.1| Hypothetical protein CBG21703 </t>
  </si>
  <si>
    <t xml:space="preserve">vacuolar ATP synthase subunit H, putative</t>
  </si>
  <si>
    <t xml:space="preserve">bm.01543</t>
  </si>
  <si>
    <t xml:space="preserve">Bm1_11560</t>
  </si>
  <si>
    <t xml:space="preserve">BMC07811</t>
  </si>
  <si>
    <t xml:space="preserve">CAE74210.1| Hypothetical protein CBG21892 (Mitochondrial carrier protein)</t>
  </si>
  <si>
    <t xml:space="preserve">Ribosomal protein L13 containing protein</t>
  </si>
  <si>
    <t xml:space="preserve">bm.02633</t>
  </si>
  <si>
    <t xml:space="preserve">BMC12050</t>
  </si>
  <si>
    <t xml:space="preserve">CAE74339.1| Hypothetical protein CBG22054</t>
  </si>
  <si>
    <t xml:space="preserve">BMX10084</t>
  </si>
  <si>
    <t xml:space="preserve">AI066046</t>
  </si>
  <si>
    <t xml:space="preserve">CAE74339.1| Hypothetical protein CBG22054 </t>
  </si>
  <si>
    <t xml:space="preserve">BMX9307</t>
  </si>
  <si>
    <t xml:space="preserve">AA072512</t>
  </si>
  <si>
    <t xml:space="preserve">CAE74340.1| Hypothetical protein CBG22058 (Leucine-rich repeat)</t>
  </si>
  <si>
    <t xml:space="preserve">BMX13705</t>
  </si>
  <si>
    <t xml:space="preserve">Bm1_54750</t>
  </si>
  <si>
    <t xml:space="preserve">TC3731</t>
  </si>
  <si>
    <t xml:space="preserve">CAE74383.1| Hypothetical protein CBG22113</t>
  </si>
  <si>
    <t xml:space="preserve">BMX8792</t>
  </si>
  <si>
    <t xml:space="preserve">15183.m00025</t>
  </si>
  <si>
    <t xml:space="preserve">CAE74383.1| Hypothetical protein CBG22113 </t>
  </si>
  <si>
    <t xml:space="preserve">bm.01349</t>
  </si>
  <si>
    <t xml:space="preserve">Bm1_46905</t>
  </si>
  <si>
    <t xml:space="preserve">BMC06329</t>
  </si>
  <si>
    <t xml:space="preserve">CAE74397.1| Hypothetical protein CBG22129</t>
  </si>
  <si>
    <t xml:space="preserve">BMX6695</t>
  </si>
  <si>
    <t xml:space="preserve">Bm1_42090</t>
  </si>
  <si>
    <t xml:space="preserve">14975.m04351</t>
  </si>
  <si>
    <t xml:space="preserve">CAE74474.1| Hypothetical protein CBG22222 (3-oxoadipate enol-lactonase )</t>
  </si>
  <si>
    <t xml:space="preserve">MGC79044 protein, putative</t>
  </si>
  <si>
    <t xml:space="preserve">BMX7304</t>
  </si>
  <si>
    <t xml:space="preserve">Bm1_45590</t>
  </si>
  <si>
    <t xml:space="preserve">14979.m04637</t>
  </si>
  <si>
    <t xml:space="preserve">CAE74626.1| Hypothetical protein CBG22421</t>
  </si>
  <si>
    <t xml:space="preserve">BMX6105</t>
  </si>
  <si>
    <t xml:space="preserve">Bm1_38560</t>
  </si>
  <si>
    <t xml:space="preserve">14972.m07411</t>
  </si>
  <si>
    <t xml:space="preserve">CAE74712.1| Hypothetical protein CBG22527 (Unnamed protein )</t>
  </si>
  <si>
    <t xml:space="preserve">BMX5404</t>
  </si>
  <si>
    <t xml:space="preserve">Bm1_34265</t>
  </si>
  <si>
    <t xml:space="preserve">14961.m05348</t>
  </si>
  <si>
    <t xml:space="preserve">CAE74924.1| Hypothetical protein CBG22805</t>
  </si>
  <si>
    <t xml:space="preserve">BMX8888</t>
  </si>
  <si>
    <t xml:space="preserve">Bm1_55295</t>
  </si>
  <si>
    <t xml:space="preserve">15245.m00020</t>
  </si>
  <si>
    <t xml:space="preserve">CAE75222.1| Hypothetical protein CBG23171 </t>
  </si>
  <si>
    <t xml:space="preserve">Transmembrane protein, putative</t>
  </si>
  <si>
    <t xml:space="preserve">BMX5835</t>
  </si>
  <si>
    <t xml:space="preserve">Bm1_36960</t>
  </si>
  <si>
    <t xml:space="preserve">14972.m07082</t>
  </si>
  <si>
    <t xml:space="preserve">CAE75284.1| Hypothetical protein CBG23251 </t>
  </si>
  <si>
    <t xml:space="preserve">bm.01136</t>
  </si>
  <si>
    <t xml:space="preserve">BMC05037</t>
  </si>
  <si>
    <t xml:space="preserve">BMX13363</t>
  </si>
  <si>
    <t xml:space="preserve">TC3370</t>
  </si>
  <si>
    <t xml:space="preserve">BMX860</t>
  </si>
  <si>
    <t xml:space="preserve">Bm1_05750</t>
  </si>
  <si>
    <t xml:space="preserve">13186.m00013</t>
  </si>
  <si>
    <t xml:space="preserve">CAE75311.1| Hypothetical protein CBG23281 </t>
  </si>
  <si>
    <t xml:space="preserve">BMX7611</t>
  </si>
  <si>
    <t xml:space="preserve">Bm1_47400</t>
  </si>
  <si>
    <t xml:space="preserve">14982.m02257</t>
  </si>
  <si>
    <t xml:space="preserve">CAE75311.1| Hypothetical protein CBG23281 (Trehalase)</t>
  </si>
  <si>
    <t xml:space="preserve">bm.01932</t>
  </si>
  <si>
    <t xml:space="preserve">Bm1_06910</t>
  </si>
  <si>
    <t xml:space="preserve">BMC02752</t>
  </si>
  <si>
    <t xml:space="preserve">CAE75373.1| Hypothetical protein CBG23360 </t>
  </si>
  <si>
    <t xml:space="preserve">DNA polymerase delta catalytic subunit, putative</t>
  </si>
  <si>
    <t xml:space="preserve">BMX2508</t>
  </si>
  <si>
    <t xml:space="preserve">Bm1_16335</t>
  </si>
  <si>
    <t xml:space="preserve">14239.m00341</t>
  </si>
  <si>
    <t xml:space="preserve">CAE75432.1| Hypothetical protein CBG23425 (Major sperm protein)</t>
  </si>
  <si>
    <t xml:space="preserve">MSP  domain protein</t>
  </si>
  <si>
    <t xml:space="preserve">BMX4099</t>
  </si>
  <si>
    <t xml:space="preserve">Bm1_26210</t>
  </si>
  <si>
    <t xml:space="preserve">14788.m00091</t>
  </si>
  <si>
    <t xml:space="preserve">CAF88611.1| unnamed protein product [Tetraodon nigroviridis] </t>
  </si>
  <si>
    <t xml:space="preserve">BMX12849</t>
  </si>
  <si>
    <t xml:space="preserve">TC2844</t>
  </si>
  <si>
    <t xml:space="preserve">BMX2165</t>
  </si>
  <si>
    <t xml:space="preserve">Bm1_14215</t>
  </si>
  <si>
    <t xml:space="preserve">14057.m00074</t>
  </si>
  <si>
    <t xml:space="preserve">CAG06358.1| unnamed protein product [Tetraodon nigroviridis] </t>
  </si>
  <si>
    <t xml:space="preserve">SON protein, putative</t>
  </si>
  <si>
    <t xml:space="preserve">bm.03143</t>
  </si>
  <si>
    <t xml:space="preserve">BMC03411</t>
  </si>
  <si>
    <t xml:space="preserve">bm.01718</t>
  </si>
  <si>
    <t xml:space="preserve">BMC11919</t>
  </si>
  <si>
    <t xml:space="preserve">BMX995</t>
  </si>
  <si>
    <t xml:space="preserve">Bm1_06595</t>
  </si>
  <si>
    <t xml:space="preserve">13260.m00093</t>
  </si>
  <si>
    <t xml:space="preserve">CAG07991.1| unnamed protein product [Tetraodon nigroviridis] </t>
  </si>
  <si>
    <t xml:space="preserve">BMX3997</t>
  </si>
  <si>
    <t xml:space="preserve">Bm1_25560</t>
  </si>
  <si>
    <t xml:space="preserve">14768.m00178</t>
  </si>
  <si>
    <t xml:space="preserve">CAG08316.1| unnamed protein product [Tetraodon nigroviridis] </t>
  </si>
  <si>
    <t xml:space="preserve">bm.03074</t>
  </si>
  <si>
    <t xml:space="preserve">BMC05250</t>
  </si>
  <si>
    <t xml:space="preserve">CAH18874.1| putative trehalose 6-phosphate synthase [Aphelenchus avenae] </t>
  </si>
  <si>
    <t xml:space="preserve">bm.02003</t>
  </si>
  <si>
    <t xml:space="preserve">BMC11324</t>
  </si>
  <si>
    <t xml:space="preserve">CAJ70143.1| putative surface protein</t>
  </si>
  <si>
    <t xml:space="preserve">BMX863</t>
  </si>
  <si>
    <t xml:space="preserve">Bm1_05765</t>
  </si>
  <si>
    <t xml:space="preserve">13187.m00151</t>
  </si>
  <si>
    <t xml:space="preserve">CAK11399.1| novel protein containing zinc finger C2H2 type domain [Danio rerio] </t>
  </si>
  <si>
    <t xml:space="preserve">BMX11516</t>
  </si>
  <si>
    <t xml:space="preserve">BMW00621.454</t>
  </si>
  <si>
    <t xml:space="preserve">CAK51380.1| hypothetical protein, conserved [Eimeria tenella] </t>
  </si>
  <si>
    <t xml:space="preserve">BMX7049</t>
  </si>
  <si>
    <t xml:space="preserve">Bm1_44100</t>
  </si>
  <si>
    <t xml:space="preserve">14977.m05069</t>
  </si>
  <si>
    <t xml:space="preserve">EAA12244.3| ENSANGP00000007281 [Anopheles gambiae str. PEST] </t>
  </si>
  <si>
    <t xml:space="preserve">BMX7494</t>
  </si>
  <si>
    <t xml:space="preserve">Bm1_46720</t>
  </si>
  <si>
    <t xml:space="preserve">14981.m02383</t>
  </si>
  <si>
    <t xml:space="preserve">EAL25260.1| GA13494-PA [Drosophila pseudoobscura]</t>
  </si>
  <si>
    <t xml:space="preserve">Topors protein, putative</t>
  </si>
  <si>
    <t xml:space="preserve">BMX3513</t>
  </si>
  <si>
    <t xml:space="preserve">Bm1_22655</t>
  </si>
  <si>
    <t xml:space="preserve">14635.m00117</t>
  </si>
  <si>
    <t xml:space="preserve">EAL25486.1| GA11060-PA [Drosophila pseudoobscura]</t>
  </si>
  <si>
    <t xml:space="preserve">bm.01969</t>
  </si>
  <si>
    <t xml:space="preserve">Bm1_48480</t>
  </si>
  <si>
    <t xml:space="preserve">BMC01784</t>
  </si>
  <si>
    <t xml:space="preserve">EAL26982.1| GA21383-PA [Drosophila pseudoobscura]</t>
  </si>
  <si>
    <t xml:space="preserve">BMX3294</t>
  </si>
  <si>
    <t xml:space="preserve">Bm1_21270</t>
  </si>
  <si>
    <t xml:space="preserve">14570.m00059</t>
  </si>
  <si>
    <t xml:space="preserve">EAL33024.1| GA14824-PA [Drosophila pseudoobscura]</t>
  </si>
  <si>
    <t xml:space="preserve">Hypothetical 35.8 kDa protein F37A4.5 in chromosome III, putative</t>
  </si>
  <si>
    <t xml:space="preserve">BMX12757</t>
  </si>
  <si>
    <t xml:space="preserve">TC2740</t>
  </si>
  <si>
    <t xml:space="preserve">EAR81082.1| hypothetical protein TTHERM_02141640 [Tetrahymena thermophila SB210] </t>
  </si>
  <si>
    <t xml:space="preserve">BMX737</t>
  </si>
  <si>
    <t xml:space="preserve">Bm1_00060</t>
  </si>
  <si>
    <t xml:space="preserve">13091.m00011</t>
  </si>
  <si>
    <t xml:space="preserve">EAR96850.1| hypothetical protein TTHERM_00193420</t>
  </si>
  <si>
    <t xml:space="preserve">PHD-finger family protein</t>
  </si>
  <si>
    <t xml:space="preserve">BMX12769</t>
  </si>
  <si>
    <t xml:space="preserve">TC2753</t>
  </si>
  <si>
    <t xml:space="preserve">EAS30199.1| conserved hypothetical protein </t>
  </si>
  <si>
    <t xml:space="preserve">bm.02362</t>
  </si>
  <si>
    <t xml:space="preserve">Bm1_26215</t>
  </si>
  <si>
    <t xml:space="preserve">BMC03147</t>
  </si>
  <si>
    <t xml:space="preserve">EAT38279.1| ubiquitin specific protease 9/faf [Aedes aegypti] </t>
  </si>
  <si>
    <t xml:space="preserve">Ubiquitin carboxyl-terminal hydrolase family protein</t>
  </si>
  <si>
    <t xml:space="preserve">BMX12091</t>
  </si>
  <si>
    <t xml:space="preserve">WB-contig_1250</t>
  </si>
  <si>
    <t xml:space="preserve">EAT40219.1| conserved hypothetical protein [Aedes aegypti] </t>
  </si>
  <si>
    <t xml:space="preserve">BMX3039</t>
  </si>
  <si>
    <t xml:space="preserve">Bm1_19685</t>
  </si>
  <si>
    <t xml:space="preserve">14450.m00179</t>
  </si>
  <si>
    <t xml:space="preserve">EAT42648.1| oxysterol-binding protein 1,</t>
  </si>
  <si>
    <t xml:space="preserve">BMX2452</t>
  </si>
  <si>
    <t xml:space="preserve">Bm1_15995</t>
  </si>
  <si>
    <t xml:space="preserve">14229.m00039</t>
  </si>
  <si>
    <t xml:space="preserve">EAT48795.1| ubiquitin-conjugating enzyme E2 l</t>
  </si>
  <si>
    <t xml:space="preserve">ubiquitin-conjugating enzyme, putative</t>
  </si>
  <si>
    <t xml:space="preserve">BMX540</t>
  </si>
  <si>
    <t xml:space="preserve">Bm1_03655</t>
  </si>
  <si>
    <t xml:space="preserve">12871.m00092</t>
  </si>
  <si>
    <t xml:space="preserve">NP_001003352.1| neurofilament, heavy polypeptide 200kDa [Canis familiaris]</t>
  </si>
  <si>
    <t xml:space="preserve">BMX6850</t>
  </si>
  <si>
    <t xml:space="preserve">Bm1_42995</t>
  </si>
  <si>
    <t xml:space="preserve">14975.m04540</t>
  </si>
  <si>
    <t xml:space="preserve">NP_001005132.1| MGC89796 protein [Xenopus tropicalis] </t>
  </si>
  <si>
    <t xml:space="preserve">MGC89796 protein, putative</t>
  </si>
  <si>
    <t xml:space="preserve">BMX12681</t>
  </si>
  <si>
    <t xml:space="preserve">WB-contig_491</t>
  </si>
  <si>
    <t xml:space="preserve">NP_001008.1| ribosomal protein S13 [Homo sapiens] </t>
  </si>
  <si>
    <t xml:space="preserve">BMX626</t>
  </si>
  <si>
    <t xml:space="preserve">12951.m00026</t>
  </si>
  <si>
    <t xml:space="preserve">NP_001013397.2| hypothetical protein LOC234358</t>
  </si>
  <si>
    <t xml:space="preserve">BMX3567</t>
  </si>
  <si>
    <t xml:space="preserve">14651.m00258</t>
  </si>
  <si>
    <t xml:space="preserve">NP_001013397.2| hypothetical protein LOC234358 [Mus musculus] </t>
  </si>
  <si>
    <t xml:space="preserve">BMX2584</t>
  </si>
  <si>
    <t xml:space="preserve">Bm1_16820</t>
  </si>
  <si>
    <t xml:space="preserve">14258.m00142</t>
  </si>
  <si>
    <t xml:space="preserve">NP_001016053.1| hypothetical protein LOC548807</t>
  </si>
  <si>
    <t xml:space="preserve">MGC80968 protein, putative</t>
  </si>
  <si>
    <t xml:space="preserve">BMX10202</t>
  </si>
  <si>
    <t xml:space="preserve">AI508029</t>
  </si>
  <si>
    <t xml:space="preserve">NP_001021087.1| F08A10.1d [Caenorhabditis</t>
  </si>
  <si>
    <t xml:space="preserve">BMX5667</t>
  </si>
  <si>
    <t xml:space="preserve">14971.m02823</t>
  </si>
  <si>
    <t xml:space="preserve">NP_001021411.1| F25H5.3c (Pyruvate kinase) [Caenorhabditis elegans] </t>
  </si>
  <si>
    <t xml:space="preserve">BMX6805</t>
  </si>
  <si>
    <t xml:space="preserve">Bm1_42725</t>
  </si>
  <si>
    <t xml:space="preserve">14975.m04486</t>
  </si>
  <si>
    <t xml:space="preserve">NP_001022278.1| R07G3.9 [Caenorhabditis elegans] </t>
  </si>
  <si>
    <t xml:space="preserve">BMX4118</t>
  </si>
  <si>
    <t xml:space="preserve">Bm1_26340</t>
  </si>
  <si>
    <t xml:space="preserve">14799.m00203</t>
  </si>
  <si>
    <t xml:space="preserve">NP_001022568.1| RaBPHilin family member (rbf-1)</t>
  </si>
  <si>
    <t xml:space="preserve">bm.02253</t>
  </si>
  <si>
    <t xml:space="preserve">Bm1_08955</t>
  </si>
  <si>
    <t xml:space="preserve">BMC03164</t>
  </si>
  <si>
    <t xml:space="preserve">NP_001022574.1| F42A10.9 [Caenorhabditis elegans]</t>
  </si>
  <si>
    <t xml:space="preserve">Hypothetical UPF0131 protein CG2811, putative</t>
  </si>
  <si>
    <t xml:space="preserve">BMX7125</t>
  </si>
  <si>
    <t xml:space="preserve">Bm1_44570</t>
  </si>
  <si>
    <t xml:space="preserve">14979.m04420</t>
  </si>
  <si>
    <t xml:space="preserve">NP_001022622.1| proteasome Regulatory Particle, Non-ATPase-like family member (rpn-6) </t>
  </si>
  <si>
    <t xml:space="preserve">Proteasome regulatory particle, non-atpase-like protein 6, putative</t>
  </si>
  <si>
    <t xml:space="preserve">bm.00479</t>
  </si>
  <si>
    <t xml:space="preserve">Bm1_35905</t>
  </si>
  <si>
    <t xml:space="preserve">BMC01837</t>
  </si>
  <si>
    <t xml:space="preserve">NP_001022659.1| K04C2.7 [Caenorhabditis elegans] </t>
  </si>
  <si>
    <t xml:space="preserve">BMX6479</t>
  </si>
  <si>
    <t xml:space="preserve">Bm1_40750</t>
  </si>
  <si>
    <t xml:space="preserve">14972.m07867</t>
  </si>
  <si>
    <t xml:space="preserve">NP_001023039.1| EXCretory canal abnormal family member (exc-5) </t>
  </si>
  <si>
    <t xml:space="preserve">RhoGEF domain containing protein</t>
  </si>
  <si>
    <t xml:space="preserve">BMX11626</t>
  </si>
  <si>
    <t xml:space="preserve">BMW00928.323</t>
  </si>
  <si>
    <t xml:space="preserve">bm.00994</t>
  </si>
  <si>
    <t xml:space="preserve">Bm1_43585</t>
  </si>
  <si>
    <t xml:space="preserve">BMC04019</t>
  </si>
  <si>
    <t xml:space="preserve">NP_001023338.1| R102.10 (Uncharacterized protein) [Caenorhabditis elegans] </t>
  </si>
  <si>
    <t xml:space="preserve">BMX5402</t>
  </si>
  <si>
    <t xml:space="preserve">Bm1_34255</t>
  </si>
  <si>
    <t xml:space="preserve">14961.m05346</t>
  </si>
  <si>
    <t xml:space="preserve">NP_001023341.1| R11A8.8 ( PDZ/DHR/GLGF) [Caenorhabditis elegans]</t>
  </si>
  <si>
    <t xml:space="preserve">BMX193</t>
  </si>
  <si>
    <t xml:space="preserve">Bm1_01355</t>
  </si>
  <si>
    <t xml:space="preserve">12566.m00172</t>
  </si>
  <si>
    <t xml:space="preserve">BMX10849</t>
  </si>
  <si>
    <t xml:space="preserve">Bm1_15795</t>
  </si>
  <si>
    <t xml:space="preserve">N37112</t>
  </si>
  <si>
    <t xml:space="preserve">NP_001023550.1| Y66H1B.2a [Caenorhabditis elegans] </t>
  </si>
  <si>
    <t xml:space="preserve">bm.02084</t>
  </si>
  <si>
    <t xml:space="preserve">Bm1_47900</t>
  </si>
  <si>
    <t xml:space="preserve">BMC02331</t>
  </si>
  <si>
    <t xml:space="preserve">NP_001023551.1| Y66H1B.2b (Actin-binding cytoskeleton protein, filamin ) [Caenorhabditis elegans] </t>
  </si>
  <si>
    <t xml:space="preserve">BMX5936</t>
  </si>
  <si>
    <t xml:space="preserve">Bm1_37535</t>
  </si>
  <si>
    <t xml:space="preserve">14972.m07201</t>
  </si>
  <si>
    <t xml:space="preserve">NP_001023607.1| CCR (yeast CCR4/NOT complex component) homolog family member (ccr-4)</t>
  </si>
  <si>
    <t xml:space="preserve">CCR4, putative</t>
  </si>
  <si>
    <t xml:space="preserve">bm.02755</t>
  </si>
  <si>
    <t xml:space="preserve">Bm1_34490</t>
  </si>
  <si>
    <t xml:space="preserve">BMC07284</t>
  </si>
  <si>
    <t xml:space="preserve">NP_001023842.1| Temporarily Assigned Gene name family member (tag-93)</t>
  </si>
  <si>
    <t xml:space="preserve">Protein phosphatase 2C containing protein</t>
  </si>
  <si>
    <t xml:space="preserve">BMX8511</t>
  </si>
  <si>
    <t xml:space="preserve">Bm1_52895</t>
  </si>
  <si>
    <t xml:space="preserve">14992.m11366</t>
  </si>
  <si>
    <t xml:space="preserve">NP_001023911.1| SMEK (Dictyostelium Suppressor of MEK null) homolog family member (smk-1)</t>
  </si>
  <si>
    <t xml:space="preserve">MGC82226 protein, putative</t>
  </si>
  <si>
    <t xml:space="preserve">BMX3311</t>
  </si>
  <si>
    <t xml:space="preserve">Bm1_21365</t>
  </si>
  <si>
    <t xml:space="preserve">14581.m00055</t>
  </si>
  <si>
    <t xml:space="preserve">NP_001024138.1| T13F3.8 [Caenorhabditis elegans]</t>
  </si>
  <si>
    <t xml:space="preserve">BMX9595</t>
  </si>
  <si>
    <t xml:space="preserve">AA454244</t>
  </si>
  <si>
    <t xml:space="preserve">NP_001024664.1| F45E1.7a (Adaptor protein PACSIN)  [Caenorhabditis elegans] </t>
  </si>
  <si>
    <t xml:space="preserve">BMX7306</t>
  </si>
  <si>
    <t xml:space="preserve">Bm1_45600</t>
  </si>
  <si>
    <t xml:space="preserve">14979.m04639</t>
  </si>
  <si>
    <t xml:space="preserve">NP_001027603.1| tropomyosin-like protein [Ciona intestinalis ]</t>
  </si>
  <si>
    <t xml:space="preserve">bm.00712</t>
  </si>
  <si>
    <t xml:space="preserve">BMC02844</t>
  </si>
  <si>
    <t xml:space="preserve">NP_001033457.1| Y66H1B.2c [Caenorhabditis elegans]</t>
  </si>
  <si>
    <t xml:space="preserve">bm.00969</t>
  </si>
  <si>
    <t xml:space="preserve">Bm1_39910</t>
  </si>
  <si>
    <t xml:space="preserve">BMC03932</t>
  </si>
  <si>
    <t xml:space="preserve">NP_001033541.1| F22A3.7 [Caenorhabditis elegans] </t>
  </si>
  <si>
    <t xml:space="preserve">BMX5529</t>
  </si>
  <si>
    <t xml:space="preserve">Bm1_35030</t>
  </si>
  <si>
    <t xml:space="preserve">14967.m01530</t>
  </si>
  <si>
    <t xml:space="preserve">NP_001033555.1| K05B2.2a ( Predicted cell growth/differentiation regulator) [Caenorhabditis elegans] </t>
  </si>
  <si>
    <t xml:space="preserve">BMX5124</t>
  </si>
  <si>
    <t xml:space="preserve">Bm1_32490</t>
  </si>
  <si>
    <t xml:space="preserve">14961.m04989</t>
  </si>
  <si>
    <t xml:space="preserve">NP_001036358.1| bunched CG5461-PE, isoform E [Drosophila melanogaster]</t>
  </si>
  <si>
    <t xml:space="preserve">shortsighted class 1, putative</t>
  </si>
  <si>
    <t xml:space="preserve">BMX5841</t>
  </si>
  <si>
    <t xml:space="preserve">Bm1_36985</t>
  </si>
  <si>
    <t xml:space="preserve">14972.m07088</t>
  </si>
  <si>
    <t xml:space="preserve">NP_001039717.1| hypothetical protein LOC520564</t>
  </si>
  <si>
    <t xml:space="preserve">BMX8706</t>
  </si>
  <si>
    <t xml:space="preserve">Bm1_54150</t>
  </si>
  <si>
    <t xml:space="preserve">15133.m00187</t>
  </si>
  <si>
    <t xml:space="preserve">NP_001040786.1| RNase H family member (rnh-1.0)</t>
  </si>
  <si>
    <t xml:space="preserve">BMX6572</t>
  </si>
  <si>
    <t xml:space="preserve">Bm1_41335</t>
  </si>
  <si>
    <t xml:space="preserve">14973.m02659</t>
  </si>
  <si>
    <t xml:space="preserve">NP_001040848.1| C28H8.5a [Caenorhabditis elegans]</t>
  </si>
  <si>
    <t xml:space="preserve">Hypothetical 34.8 kDa protein C28H8.5 in chromosome III, putative</t>
  </si>
  <si>
    <t xml:space="preserve">BMX787</t>
  </si>
  <si>
    <t xml:space="preserve">Bm1_05325</t>
  </si>
  <si>
    <t xml:space="preserve">13139.m00017</t>
  </si>
  <si>
    <t xml:space="preserve">NP_001040964.1| protein KINase family member (kin-24) </t>
  </si>
  <si>
    <t xml:space="preserve">BMX12318</t>
  </si>
  <si>
    <t xml:space="preserve">Bm1_19460</t>
  </si>
  <si>
    <t xml:space="preserve">WB-contig_1517</t>
  </si>
  <si>
    <t xml:space="preserve">NP_001040990.1| T23B5.1a [Caenorhabditis elegans] </t>
  </si>
  <si>
    <t xml:space="preserve">BMX11387</t>
  </si>
  <si>
    <t xml:space="preserve">BMW00314.362</t>
  </si>
  <si>
    <t xml:space="preserve">NP_001041438.1| hypothetical protein LOC503325 [Rattus norvegicus]</t>
  </si>
  <si>
    <t xml:space="preserve">BMX10007</t>
  </si>
  <si>
    <t xml:space="preserve">AA842880</t>
  </si>
  <si>
    <t xml:space="preserve">NP_001046516.1| Os02g0269200 [Oryza sativa ]</t>
  </si>
  <si>
    <t xml:space="preserve">bm.02597</t>
  </si>
  <si>
    <t xml:space="preserve">BMC06526</t>
  </si>
  <si>
    <t xml:space="preserve">NP_001058724.1| Os07g0109500 [Oryza sativa] (japonica cultivar-group)</t>
  </si>
  <si>
    <t xml:space="preserve">BMX12805</t>
  </si>
  <si>
    <t xml:space="preserve">TC2795</t>
  </si>
  <si>
    <t xml:space="preserve">NP_008373.1|COX3_13186 cytochrome c oxidase subunit III [Onchocerca volvulus]</t>
  </si>
  <si>
    <t xml:space="preserve">BMX12815</t>
  </si>
  <si>
    <t xml:space="preserve">TC2806</t>
  </si>
  <si>
    <t xml:space="preserve">NP_008376.1|ATP6_13186 ATP synthase F0 subunit 6 [Onchocerca volvulus]</t>
  </si>
  <si>
    <t xml:space="preserve">BMX12798</t>
  </si>
  <si>
    <t xml:space="preserve">TC2784</t>
  </si>
  <si>
    <t xml:space="preserve">NP_008377.1|COX2_13186 cytochrome c oxidase subunit II [Onchocerca volvulus]</t>
  </si>
  <si>
    <t xml:space="preserve">bm.01044</t>
  </si>
  <si>
    <t xml:space="preserve">Bm1_27380</t>
  </si>
  <si>
    <t xml:space="preserve">BMC04284</t>
  </si>
  <si>
    <t xml:space="preserve">NP_062169.1| cell division cycle 2 homolog A [Rattus norvegicus]</t>
  </si>
  <si>
    <t xml:space="preserve">BMX1111</t>
  </si>
  <si>
    <t xml:space="preserve">Bm1_07320</t>
  </si>
  <si>
    <t xml:space="preserve">13311.m00343</t>
  </si>
  <si>
    <t xml:space="preserve">NP_149990.1| zinc finger protein 670 [Homo sapiens]</t>
  </si>
  <si>
    <t xml:space="preserve">BMX3355</t>
  </si>
  <si>
    <t xml:space="preserve">Bm1_21650</t>
  </si>
  <si>
    <t xml:space="preserve">14592.m00175</t>
  </si>
  <si>
    <t xml:space="preserve">NP_173782.1| ATP binding / kinase/ protein</t>
  </si>
  <si>
    <t xml:space="preserve">BMX11593</t>
  </si>
  <si>
    <t xml:space="preserve">BMW00838.547</t>
  </si>
  <si>
    <t xml:space="preserve">NP_244029.1| pyruvate kinase [Bacillus halodurans C-125]</t>
  </si>
  <si>
    <t xml:space="preserve">BMX8633</t>
  </si>
  <si>
    <t xml:space="preserve">Bm1_01245</t>
  </si>
  <si>
    <t xml:space="preserve">15077.m00107</t>
  </si>
  <si>
    <t xml:space="preserve">NP_267008.1| hypothetical protein L73264 [Lactococcus lactis subsp. lactis Il1403]</t>
  </si>
  <si>
    <t xml:space="preserve">BMX4717</t>
  </si>
  <si>
    <t xml:space="preserve">Bm1_29990</t>
  </si>
  <si>
    <t xml:space="preserve">14950.m01814</t>
  </si>
  <si>
    <t xml:space="preserve">NP_490680.1| defective SPErmatogenesis family member (spe-8) [Caenorhabditis elegans]</t>
  </si>
  <si>
    <t xml:space="preserve">BMX4069</t>
  </si>
  <si>
    <t xml:space="preserve">Bm1_26035</t>
  </si>
  <si>
    <t xml:space="preserve">14779.m00753</t>
  </si>
  <si>
    <t xml:space="preserve">NP_490840.2| DAP (Death-Associated Protein) Kinase homolog family member (dapk-1)</t>
  </si>
  <si>
    <t xml:space="preserve">BMX3842</t>
  </si>
  <si>
    <t xml:space="preserve">Bm1_24630</t>
  </si>
  <si>
    <t xml:space="preserve">14715.m01258</t>
  </si>
  <si>
    <t xml:space="preserve">NP_490879.2| Y71G12B.17 [Caenorhabditis elegans] </t>
  </si>
  <si>
    <t xml:space="preserve">Phosphatidylinositol transfer protein</t>
  </si>
  <si>
    <t xml:space="preserve">bm.02497</t>
  </si>
  <si>
    <t xml:space="preserve">Bm1_32220</t>
  </si>
  <si>
    <t xml:space="preserve">BMC04147</t>
  </si>
  <si>
    <t xml:space="preserve">NP_491429.1| yeast Glc Seven-like Phosphatases family member (gsp-3)</t>
  </si>
  <si>
    <t xml:space="preserve">Serine/threonine protein phosphatase PP1-alpha catalytic subunit, putative</t>
  </si>
  <si>
    <t xml:space="preserve">BMX61</t>
  </si>
  <si>
    <t xml:space="preserve">Bm1_00470</t>
  </si>
  <si>
    <t xml:space="preserve">12451.m00032</t>
  </si>
  <si>
    <t xml:space="preserve">NP_491872.1| C55B7.3 (Protein tyrosine phosphatase) [Caenorhabditis elegans] </t>
  </si>
  <si>
    <t xml:space="preserve">BMX8220</t>
  </si>
  <si>
    <t xml:space="preserve">Bm1_51235</t>
  </si>
  <si>
    <t xml:space="preserve">14992.m11020</t>
  </si>
  <si>
    <t xml:space="preserve">NP_491913.1| ZC581.7( Protein tyrosine kinase)  [Caenorhabditis elegans]</t>
  </si>
  <si>
    <t xml:space="preserve">BMX2237</t>
  </si>
  <si>
    <t xml:space="preserve">Bm1_14680</t>
  </si>
  <si>
    <t xml:space="preserve">14094.m00138</t>
  </si>
  <si>
    <t xml:space="preserve">NP_491965.1| T21G5.4 ( PDZ domain) [Caenorhabditis elegans]</t>
  </si>
  <si>
    <t xml:space="preserve">BMX3349</t>
  </si>
  <si>
    <t xml:space="preserve">14590.m00344</t>
  </si>
  <si>
    <t xml:space="preserve">bm.01732</t>
  </si>
  <si>
    <t xml:space="preserve">BMC11959</t>
  </si>
  <si>
    <t xml:space="preserve">BMX3964</t>
  </si>
  <si>
    <t xml:space="preserve">Bm1_25390</t>
  </si>
  <si>
    <t xml:space="preserve">14761.m00204</t>
  </si>
  <si>
    <t xml:space="preserve">NP_492004.1| protein KINase family member (kin-14)</t>
  </si>
  <si>
    <t xml:space="preserve">BMX3967</t>
  </si>
  <si>
    <t xml:space="preserve">14761.m00207</t>
  </si>
  <si>
    <t xml:space="preserve">BMX7419</t>
  </si>
  <si>
    <t xml:space="preserve">Bm1_46265</t>
  </si>
  <si>
    <t xml:space="preserve">14980.m02776</t>
  </si>
  <si>
    <t xml:space="preserve">NP_492040.2| C01H6.6 [Caenorhabditis elegans] </t>
  </si>
  <si>
    <t xml:space="preserve">BMX7041</t>
  </si>
  <si>
    <t xml:space="preserve">Bm1_44060</t>
  </si>
  <si>
    <t xml:space="preserve">14977.m05061</t>
  </si>
  <si>
    <t xml:space="preserve">NP_492100.1| T28F4.3 ( Protein tyrosine phosphatase) [Caenorhabditis elegans]</t>
  </si>
  <si>
    <t xml:space="preserve">BMX7064</t>
  </si>
  <si>
    <t xml:space="preserve">Bm1_44185</t>
  </si>
  <si>
    <t xml:space="preserve">14977.m05086</t>
  </si>
  <si>
    <t xml:space="preserve">BMX7706</t>
  </si>
  <si>
    <t xml:space="preserve">Bm1_48040</t>
  </si>
  <si>
    <t xml:space="preserve">14990.m07728</t>
  </si>
  <si>
    <t xml:space="preserve">NP_492125.1| D2030.9b ( WD40 repeat-containing protein) [Caenorhabditis elegans]</t>
  </si>
  <si>
    <t xml:space="preserve">Hypothetical 65.2 kDa Trp-Asp repeats containing protein D2030.9 inchromosome I, putative</t>
  </si>
  <si>
    <t xml:space="preserve">BMX8045</t>
  </si>
  <si>
    <t xml:space="preserve">Bm1_50185</t>
  </si>
  <si>
    <t xml:space="preserve">14990.m08166</t>
  </si>
  <si>
    <t xml:space="preserve">NP_492133.1| F26A3.4 [Caenorhabditis elegans] </t>
  </si>
  <si>
    <t xml:space="preserve">bm.00414</t>
  </si>
  <si>
    <t xml:space="preserve">BMC01596</t>
  </si>
  <si>
    <t xml:space="preserve">BMX11325</t>
  </si>
  <si>
    <t xml:space="preserve">Bm1_49900</t>
  </si>
  <si>
    <t xml:space="preserve">BMW00207.519</t>
  </si>
  <si>
    <t xml:space="preserve">NP_492193.2| JunctoPHilin family member (jph-1)</t>
  </si>
  <si>
    <t xml:space="preserve">Junctophilin 2, putative</t>
  </si>
  <si>
    <t xml:space="preserve">BMX8455</t>
  </si>
  <si>
    <t xml:space="preserve">Bm1_52575</t>
  </si>
  <si>
    <t xml:space="preserve">14992.m11298</t>
  </si>
  <si>
    <t xml:space="preserve">NP_492367.1| Glycogen Synthase Kinase Alpha subunit family member (gska-3</t>
  </si>
  <si>
    <t xml:space="preserve">BMX443</t>
  </si>
  <si>
    <t xml:space="preserve">Bm1_02970</t>
  </si>
  <si>
    <t xml:space="preserve">12772.m00013</t>
  </si>
  <si>
    <t xml:space="preserve">NP_492545.1| K07A1.5 ( Uncharacterized protein) [Caenorhabditis elegans]</t>
  </si>
  <si>
    <t xml:space="preserve">S-antigen protein precursor, putative</t>
  </si>
  <si>
    <t xml:space="preserve">BMX4156</t>
  </si>
  <si>
    <t xml:space="preserve">14827.m00033</t>
  </si>
  <si>
    <t xml:space="preserve">NP_492545.1| K07A1.5 [Caenorhabditis elegans]</t>
  </si>
  <si>
    <t xml:space="preserve">BMX7887</t>
  </si>
  <si>
    <t xml:space="preserve">Bm1_49200</t>
  </si>
  <si>
    <t xml:space="preserve">14990.m07966</t>
  </si>
  <si>
    <t xml:space="preserve">NP_492697.1| ZC247.2 [Caenorhabditis elegans] </t>
  </si>
  <si>
    <t xml:space="preserve">BMX6705</t>
  </si>
  <si>
    <t xml:space="preserve">Bm1_42145</t>
  </si>
  <si>
    <t xml:space="preserve">14975.m04365</t>
  </si>
  <si>
    <t xml:space="preserve">NP_492736.1| Deubiquitylating with USP/UBP and OTU domains family member (duo-3 )</t>
  </si>
  <si>
    <t xml:space="preserve">OTU-like cysteine protease family protein</t>
  </si>
  <si>
    <t xml:space="preserve">BMX8088</t>
  </si>
  <si>
    <t xml:space="preserve">Bm1_50445</t>
  </si>
  <si>
    <t xml:space="preserve">14992.m10862</t>
  </si>
  <si>
    <t xml:space="preserve">NP_492827.1| C35E7.10b ( Protein tyrosine kinase) [Caenorhabditis elegans]</t>
  </si>
  <si>
    <t xml:space="preserve">BMX3879</t>
  </si>
  <si>
    <t xml:space="preserve">Bm1_24850</t>
  </si>
  <si>
    <t xml:space="preserve">14731.m00993</t>
  </si>
  <si>
    <t xml:space="preserve">NP_493160.1| C54C8.5 ( Beta-1,3-glucuronyltransferase B3GAT1/SQV-8) [Caenorhabditis elegans]</t>
  </si>
  <si>
    <t xml:space="preserve">Glycosyltransferase family 43 protein</t>
  </si>
  <si>
    <t xml:space="preserve">bm.02407</t>
  </si>
  <si>
    <t xml:space="preserve">Bm1_26850</t>
  </si>
  <si>
    <t xml:space="preserve">BMC05156</t>
  </si>
  <si>
    <t xml:space="preserve">NP_494440.1| Y25C1A.8a ( Conserved Zn-finger protein) [Caenorhabditis elegans]</t>
  </si>
  <si>
    <t xml:space="preserve">Zn-finger in Ran binding protein and others containing protein</t>
  </si>
  <si>
    <t xml:space="preserve">BMX1767</t>
  </si>
  <si>
    <t xml:space="preserve">Bm1_11645</t>
  </si>
  <si>
    <t xml:space="preserve">13743.m00022</t>
  </si>
  <si>
    <t xml:space="preserve">NP_494538.1| F18A12.8a (M13 family peptidase) [Caenorhabditis elegans]</t>
  </si>
  <si>
    <t xml:space="preserve">peptidase family M13 containing protein</t>
  </si>
  <si>
    <t xml:space="preserve">bm.00201</t>
  </si>
  <si>
    <t xml:space="preserve">Bm1_44750</t>
  </si>
  <si>
    <t xml:space="preserve">BMC00603</t>
  </si>
  <si>
    <t xml:space="preserve">NP_494824.1| T05A7.6 [Caenorhabditis elegans] </t>
  </si>
  <si>
    <t xml:space="preserve">BMX6447</t>
  </si>
  <si>
    <t xml:space="preserve">Bm1_03155</t>
  </si>
  <si>
    <t xml:space="preserve">14972.m07829</t>
  </si>
  <si>
    <t xml:space="preserve">NP_494897.3| R05F9.12 [Caenorhabditis elegans] </t>
  </si>
  <si>
    <t xml:space="preserve">gag protein, putative</t>
  </si>
  <si>
    <t xml:space="preserve">BMX8359</t>
  </si>
  <si>
    <t xml:space="preserve">Bm1_52025</t>
  </si>
  <si>
    <t xml:space="preserve">14992.m11187</t>
  </si>
  <si>
    <t xml:space="preserve">NP_494922.1| F59A6.4 (Casein kinase) [Caenorhabditis elegans]</t>
  </si>
  <si>
    <t xml:space="preserve">Tau-tubulin kinase, putative</t>
  </si>
  <si>
    <t xml:space="preserve">BMX6792</t>
  </si>
  <si>
    <t xml:space="preserve">Bm1_42640</t>
  </si>
  <si>
    <t xml:space="preserve">14975.m04470</t>
  </si>
  <si>
    <t xml:space="preserve">NP_495032.1| F07F6.1 [Caenorhabditis elegans]</t>
  </si>
  <si>
    <t xml:space="preserve">Hypothetical 48.3 kDa protein F07F6.1 in chromosome III, putative</t>
  </si>
  <si>
    <t xml:space="preserve">BMX6791</t>
  </si>
  <si>
    <t xml:space="preserve">Bm1_42635</t>
  </si>
  <si>
    <t xml:space="preserve">14975.m04469</t>
  </si>
  <si>
    <t xml:space="preserve">NP_495032.1| F07F6.1 [Caenorhabditis elegans] </t>
  </si>
  <si>
    <t xml:space="preserve">bm.01517</t>
  </si>
  <si>
    <t xml:space="preserve">BMC07496</t>
  </si>
  <si>
    <t xml:space="preserve">NP_495166.2| H41C03.3 ( Branching enzyme ) [Caenorhabditis elegans]</t>
  </si>
  <si>
    <t xml:space="preserve">BMX1647</t>
  </si>
  <si>
    <t xml:space="preserve">Bm1_10865</t>
  </si>
  <si>
    <t xml:space="preserve">13646.m00009</t>
  </si>
  <si>
    <t xml:space="preserve">NP_495262.1| C29F5.3 ( CMP/dCMP deaminase, zinc-binding) [Caenorhabditis elegans]</t>
  </si>
  <si>
    <t xml:space="preserve">MGC79624 protein, putative</t>
  </si>
  <si>
    <t xml:space="preserve">BMX6734</t>
  </si>
  <si>
    <t xml:space="preserve">Bm1_42305</t>
  </si>
  <si>
    <t xml:space="preserve">14975.m04398</t>
  </si>
  <si>
    <t xml:space="preserve">NP_495333.1| C56C10.6 (Casein kinase) [Caenorhabditis elegans]</t>
  </si>
  <si>
    <t xml:space="preserve">Casein kinase I homolog hhp1, putative</t>
  </si>
  <si>
    <t xml:space="preserve">bm.00930</t>
  </si>
  <si>
    <t xml:space="preserve">BMC03699</t>
  </si>
  <si>
    <t xml:space="preserve">NP_495379.2| F41G3.10 ( Secreted surface protein) [Caenorhabditis elegans]</t>
  </si>
  <si>
    <t xml:space="preserve">BMX6846</t>
  </si>
  <si>
    <t xml:space="preserve">Bm1_42970</t>
  </si>
  <si>
    <t xml:space="preserve">14975.m04535</t>
  </si>
  <si>
    <t xml:space="preserve">NP_495409.3| C44B7.10 (Acetyl-CoA hydrolase ) [Caenorhabditis elegans] </t>
  </si>
  <si>
    <t xml:space="preserve">4-hydroxybutyrate coenzyme A transferase, putative</t>
  </si>
  <si>
    <t xml:space="preserve">BMX6847</t>
  </si>
  <si>
    <t xml:space="preserve">Bm1_42975</t>
  </si>
  <si>
    <t xml:space="preserve">14975.m04536</t>
  </si>
  <si>
    <t xml:space="preserve">Acetyl-CoA hydrolase/transferase family protein</t>
  </si>
  <si>
    <t xml:space="preserve">BMX9181</t>
  </si>
  <si>
    <t xml:space="preserve">Bm1_57250</t>
  </si>
  <si>
    <t xml:space="preserve">15504.m00036</t>
  </si>
  <si>
    <t xml:space="preserve">NP_495510.1| AQuaPorin or aquaglyceroporin related family member (aqp-1) </t>
  </si>
  <si>
    <t xml:space="preserve">Major intrinsic protein</t>
  </si>
  <si>
    <t xml:space="preserve">BMX1688</t>
  </si>
  <si>
    <t xml:space="preserve">Bm1_11170</t>
  </si>
  <si>
    <t xml:space="preserve">13679.m00015</t>
  </si>
  <si>
    <t xml:space="preserve">NP_495634.1| C06A8.6 (Protein phosphatase 1) [Caenorhabditis elegans]</t>
  </si>
  <si>
    <t xml:space="preserve">Leucine Rich Repeat family protein</t>
  </si>
  <si>
    <t xml:space="preserve">BMX4045</t>
  </si>
  <si>
    <t xml:space="preserve">Bm1_25865</t>
  </si>
  <si>
    <t xml:space="preserve">14773.m00936</t>
  </si>
  <si>
    <t xml:space="preserve">NP_495693.1| T05H10.6a (Pyruvate dehydrogenase E1)[Caenorhabditis elegans] </t>
  </si>
  <si>
    <t xml:space="preserve">pyruvate dehydrogenase E1 component alpha subunit, mitochondrial, putative</t>
  </si>
  <si>
    <t xml:space="preserve">BMX2844</t>
  </si>
  <si>
    <t xml:space="preserve">Bm1_18425</t>
  </si>
  <si>
    <t xml:space="preserve">14362.m00107</t>
  </si>
  <si>
    <t xml:space="preserve">NP_495736.1| F35C11.2 (Protein tyrosine phosphatase) [Caenorhabditis elegans]</t>
  </si>
  <si>
    <t xml:space="preserve">BMX2215</t>
  </si>
  <si>
    <t xml:space="preserve">Bm1_14550</t>
  </si>
  <si>
    <t xml:space="preserve">14084.m00022</t>
  </si>
  <si>
    <t xml:space="preserve">NP_495737.1| F35C11.3 (Casein kinase) [Caenorhabditis elegans]</t>
  </si>
  <si>
    <t xml:space="preserve">Casein kinase I homolog cki2, putative</t>
  </si>
  <si>
    <t xml:space="preserve">bm.00849</t>
  </si>
  <si>
    <t xml:space="preserve">BMC03393</t>
  </si>
  <si>
    <t xml:space="preserve">NP_495902.1| T21B10.5 (Transcription factor BLIMP-1/PRDI-BF1) [Caenorhabditis elegans]</t>
  </si>
  <si>
    <t xml:space="preserve">BMX6715</t>
  </si>
  <si>
    <t xml:space="preserve">Bm1_42205</t>
  </si>
  <si>
    <t xml:space="preserve">14975.m04377</t>
  </si>
  <si>
    <t xml:space="preserve">NP_496205.1| PhosphoLipase C family member (plc-3) [Caenorhabditis elegans]</t>
  </si>
  <si>
    <t xml:space="preserve">Variant SH3 domain containing protein</t>
  </si>
  <si>
    <t xml:space="preserve">BMX13724</t>
  </si>
  <si>
    <t xml:space="preserve">TC3752</t>
  </si>
  <si>
    <t xml:space="preserve">NP_496208.2| T01E8.6 [Caenorhabditis elegans]</t>
  </si>
  <si>
    <t xml:space="preserve">BMX7285</t>
  </si>
  <si>
    <t xml:space="preserve">Bm1_45485</t>
  </si>
  <si>
    <t xml:space="preserve">14979.m04615</t>
  </si>
  <si>
    <t xml:space="preserve">NP_496261.1| ZK666.8 (Casein kinase ) [Caenorhabditis elegans]</t>
  </si>
  <si>
    <t xml:space="preserve">BMX8456</t>
  </si>
  <si>
    <t xml:space="preserve">Bm1_52580</t>
  </si>
  <si>
    <t xml:space="preserve">14992.m11299</t>
  </si>
  <si>
    <t xml:space="preserve">NP_496276.1| C06A1.3 (Serine/threonine specific protein phosphatase PP1) [Caenorhabditis elegans]</t>
  </si>
  <si>
    <t xml:space="preserve">Serine/threonine protein phosphatase C06A1.3 in chromosome II, putative</t>
  </si>
  <si>
    <t xml:space="preserve">BMX2781</t>
  </si>
  <si>
    <t xml:space="preserve">Bm1_18050</t>
  </si>
  <si>
    <t xml:space="preserve">14338.m00009</t>
  </si>
  <si>
    <t xml:space="preserve">NP_496287.1| C14A4.8 (structural molecule activity) [Caenorhabditis elegans]</t>
  </si>
  <si>
    <t xml:space="preserve">bm.01876</t>
  </si>
  <si>
    <t xml:space="preserve">Bm1_44205</t>
  </si>
  <si>
    <t xml:space="preserve">BMC07979</t>
  </si>
  <si>
    <t xml:space="preserve">NP_496436.1| Vacuolar H ATPase family member (vha-6)</t>
  </si>
  <si>
    <t xml:space="preserve">V-type ATPase 116kDa subunit family protein</t>
  </si>
  <si>
    <t xml:space="preserve">bm.01362</t>
  </si>
  <si>
    <t xml:space="preserve">BMC06394</t>
  </si>
  <si>
    <t xml:space="preserve">NP_496483.1| F07A11.5 (Ribokinase) [Caenorhabditis elegans]</t>
  </si>
  <si>
    <t xml:space="preserve">bm.00056</t>
  </si>
  <si>
    <t xml:space="preserve">Bm1_42980</t>
  </si>
  <si>
    <t xml:space="preserve">BMC00128</t>
  </si>
  <si>
    <t xml:space="preserve">NP_496767.1| One IG domain family member (oig-2)</t>
  </si>
  <si>
    <t xml:space="preserve">BMX6262</t>
  </si>
  <si>
    <t xml:space="preserve">Bm1_39495</t>
  </si>
  <si>
    <t xml:space="preserve">14972.m07601</t>
  </si>
  <si>
    <t xml:space="preserve">NP_496919.2| bZIP transcription factor family member (zip-3) [Caenorhabditis elegans]</t>
  </si>
  <si>
    <t xml:space="preserve">bm.00817</t>
  </si>
  <si>
    <t xml:space="preserve">Bm1_52010</t>
  </si>
  <si>
    <t xml:space="preserve">BMC03293</t>
  </si>
  <si>
    <t xml:space="preserve">NP_497013.1| K10H10.7 (Protein phosphatase inhibitor) [Caenorhabditis elegans]</t>
  </si>
  <si>
    <t xml:space="preserve">Hypothetical 12.3 kDa protein ZK945.8 in chromosome II, putative</t>
  </si>
  <si>
    <t xml:space="preserve">BMX11117</t>
  </si>
  <si>
    <t xml:space="preserve">W84907</t>
  </si>
  <si>
    <t xml:space="preserve">BMX6825</t>
  </si>
  <si>
    <t xml:space="preserve">Bm1_42845</t>
  </si>
  <si>
    <t xml:space="preserve">14975.m04510</t>
  </si>
  <si>
    <t xml:space="preserve">NP_497034.1| C01G12.8 (Na+/K+ ATPase, alpha subunit) [Caenorhabditis elegans] </t>
  </si>
  <si>
    <t xml:space="preserve">Sodium/potassium-transporting ATPase alpha chain, putative</t>
  </si>
  <si>
    <t xml:space="preserve">BMX6828</t>
  </si>
  <si>
    <t xml:space="preserve">Bm1_42860</t>
  </si>
  <si>
    <t xml:space="preserve">14975.m04513</t>
  </si>
  <si>
    <t xml:space="preserve">NP_497097.1| Y53F4B.12 (Amino acid transporters)[Caenorhabditis elegans] </t>
  </si>
  <si>
    <t xml:space="preserve">bm.02099</t>
  </si>
  <si>
    <t xml:space="preserve">BMC07821</t>
  </si>
  <si>
    <t xml:space="preserve">NP_497351.2| Patterned Expression Site family member (pes-4) [Caenorhabditis elegans]</t>
  </si>
  <si>
    <t xml:space="preserve">BMX9936</t>
  </si>
  <si>
    <t xml:space="preserve">Bm1_18520</t>
  </si>
  <si>
    <t xml:space="preserve">AA841929</t>
  </si>
  <si>
    <t xml:space="preserve">NP_497461.1| PDGF/VEGF growth factor related family member (pvf-1)</t>
  </si>
  <si>
    <t xml:space="preserve">BMX6087</t>
  </si>
  <si>
    <t xml:space="preserve">Bm1_38460</t>
  </si>
  <si>
    <t xml:space="preserve">14972.m07390</t>
  </si>
  <si>
    <t xml:space="preserve">NP_497618.1| Y71H2AM.5 (Cytochrome c oxidase) [Caenorhabditis elegans]</t>
  </si>
  <si>
    <t xml:space="preserve">cytochrome oxidase c subunit VIb family protein</t>
  </si>
  <si>
    <t xml:space="preserve">bm.02251</t>
  </si>
  <si>
    <t xml:space="preserve">BMC07730</t>
  </si>
  <si>
    <t xml:space="preserve">NP_497716.1| C34C12.5 [Caenorhabditis elegans]</t>
  </si>
  <si>
    <t xml:space="preserve">BMX1160</t>
  </si>
  <si>
    <t xml:space="preserve">Bm1_07675</t>
  </si>
  <si>
    <t xml:space="preserve">13325.m00228</t>
  </si>
  <si>
    <t xml:space="preserve">NP_497728.2| C54C6.2 (Beta tubulin) [Caenorhabditis elegans] </t>
  </si>
  <si>
    <t xml:space="preserve">Tubulin beta-1 chain, putative</t>
  </si>
  <si>
    <t xml:space="preserve">BMX8671</t>
  </si>
  <si>
    <t xml:space="preserve">Bm1_53920</t>
  </si>
  <si>
    <t xml:space="preserve">15104.m00056</t>
  </si>
  <si>
    <t xml:space="preserve">NP_497801.1| Y1A5A.1 (Adaptor protein Enigma and related PDZ-LIM proteins ) [Caenorhabditis elegans] </t>
  </si>
  <si>
    <t xml:space="preserve">LIM domain containing protein</t>
  </si>
  <si>
    <t xml:space="preserve">BMX2089</t>
  </si>
  <si>
    <t xml:space="preserve">Bm1_13755</t>
  </si>
  <si>
    <t xml:space="preserve">14036.m00111</t>
  </si>
  <si>
    <t xml:space="preserve">NP_497802.2| C36E8.2 (Globin-related) [Caenorhabditis elegans]</t>
  </si>
  <si>
    <t xml:space="preserve">BMX6510</t>
  </si>
  <si>
    <t xml:space="preserve">Bm1_40930</t>
  </si>
  <si>
    <t xml:space="preserve">14973.m02583</t>
  </si>
  <si>
    <t xml:space="preserve">NP_497803.1| C36E8.1 [Caenorhabditis elegans]</t>
  </si>
  <si>
    <t xml:space="preserve">Hypothetical 75.1 kDa protein C36E8.1 in chromosome III, putative</t>
  </si>
  <si>
    <t xml:space="preserve">bm.01531</t>
  </si>
  <si>
    <t xml:space="preserve">BMC07648</t>
  </si>
  <si>
    <t xml:space="preserve">NP_497951.2| Cyclin-Dependent Kinase 5 Activating protein homolog family member (cdka-1) </t>
  </si>
  <si>
    <t xml:space="preserve">BMX7141</t>
  </si>
  <si>
    <t xml:space="preserve">14979.m04436</t>
  </si>
  <si>
    <t xml:space="preserve">NP_498232.3| B0336.11a [Caenorhabditis elegans]</t>
  </si>
  <si>
    <t xml:space="preserve">bm.03533</t>
  </si>
  <si>
    <t xml:space="preserve">Bm1_39000</t>
  </si>
  <si>
    <t xml:space="preserve">BMC12474</t>
  </si>
  <si>
    <t xml:space="preserve">NP_498500.1| K04C2.5 [Caenorhabditis elegans]</t>
  </si>
  <si>
    <t xml:space="preserve">BMX9234</t>
  </si>
  <si>
    <t xml:space="preserve">Bm1_57600</t>
  </si>
  <si>
    <t xml:space="preserve">15554.m00026</t>
  </si>
  <si>
    <t xml:space="preserve">NP_498556.1| B0280.3 (Ribose 5-phosphate isomerase) [Caenorhabditis elegans]</t>
  </si>
  <si>
    <t xml:space="preserve">ribose 5-phosphate isomerase, putative</t>
  </si>
  <si>
    <t xml:space="preserve">BMX7292</t>
  </si>
  <si>
    <t xml:space="preserve">Bm1_45525</t>
  </si>
  <si>
    <t xml:space="preserve">14979.m04624</t>
  </si>
  <si>
    <t xml:space="preserve">NP_498931.2| SMAll family member (sma-2)</t>
  </si>
  <si>
    <t xml:space="preserve">MH2 domain containing protein</t>
  </si>
  <si>
    <t xml:space="preserve">bm.00923</t>
  </si>
  <si>
    <t xml:space="preserve">Bm1_13595</t>
  </si>
  <si>
    <t xml:space="preserve">BMC03664</t>
  </si>
  <si>
    <t xml:space="preserve">NP_499095.1| F55H2.5(Cytochrome b ) [Caenorhabditis elegans] </t>
  </si>
  <si>
    <t xml:space="preserve">cytochrome b561, putative</t>
  </si>
  <si>
    <t xml:space="preserve">BMX7379</t>
  </si>
  <si>
    <t xml:space="preserve">Bm1_46015</t>
  </si>
  <si>
    <t xml:space="preserve">14980.m02723</t>
  </si>
  <si>
    <t xml:space="preserve">NP_499211.1| K03H1.11 [Caenorhabditis elegans] </t>
  </si>
  <si>
    <t xml:space="preserve">F-box domain containing protein</t>
  </si>
  <si>
    <t xml:space="preserve">bm.02146</t>
  </si>
  <si>
    <t xml:space="preserve">Bm1_41585</t>
  </si>
  <si>
    <t xml:space="preserve">BMC06410</t>
  </si>
  <si>
    <t xml:space="preserve">NP_499256.1| PDZ eXchange Factor family member (pxf-2)</t>
  </si>
  <si>
    <t xml:space="preserve">Guanine nucleotide exchange factor for Ras-like GTPases; N-terminal motif family protein</t>
  </si>
  <si>
    <t xml:space="preserve">BMX7094</t>
  </si>
  <si>
    <t xml:space="preserve">Bm1_44400</t>
  </si>
  <si>
    <t xml:space="preserve">14979.m04385</t>
  </si>
  <si>
    <t xml:space="preserve">NP_499276.1| K10G9.1 (Permease of the major facilitator superfamily) [Caenorhabditis elegans] </t>
  </si>
  <si>
    <t xml:space="preserve">bm.02025</t>
  </si>
  <si>
    <t xml:space="preserve">BMC05622</t>
  </si>
  <si>
    <t xml:space="preserve">NP_499385.3| SERCA (Sarco-Endoplasmic Reticulum Calcium ATPase) family member (sca-1)</t>
  </si>
  <si>
    <t xml:space="preserve">BMX188</t>
  </si>
  <si>
    <t xml:space="preserve">Bm1_01310</t>
  </si>
  <si>
    <t xml:space="preserve">12557.m00010</t>
  </si>
  <si>
    <t xml:space="preserve">NP_499452.2| Y47D3A.22 (Ankyrin repeat) [Caenorhabditis elegans]</t>
  </si>
  <si>
    <t xml:space="preserve">bm.02049</t>
  </si>
  <si>
    <t xml:space="preserve">Bm1_43120</t>
  </si>
  <si>
    <t xml:space="preserve">BMC10345</t>
  </si>
  <si>
    <t xml:space="preserve">NP_499527.1| C24H11.1 (Serine/threonine specific protein phosphatase PP1) [Caenorhabditis elegans]</t>
  </si>
  <si>
    <t xml:space="preserve">bm.00939</t>
  </si>
  <si>
    <t xml:space="preserve">Bm1_19785</t>
  </si>
  <si>
    <t xml:space="preserve">BMC03741</t>
  </si>
  <si>
    <t xml:space="preserve">NP_499756.2| T03F6.6 (Protein involved in membrane traffic (YOP1/TB2/DP1/HVA22 family) [Caenorhabditis elegans]</t>
  </si>
  <si>
    <t xml:space="preserve">bm.01356</t>
  </si>
  <si>
    <t xml:space="preserve">Bm1_21995</t>
  </si>
  <si>
    <t xml:space="preserve">BMC06373</t>
  </si>
  <si>
    <t xml:space="preserve">BMX785</t>
  </si>
  <si>
    <t xml:space="preserve">Bm1_05310</t>
  </si>
  <si>
    <t xml:space="preserve">13138.m00178</t>
  </si>
  <si>
    <t xml:space="preserve">NP_499780.1| Temporarily Assigned Gene name family member (tag-164)</t>
  </si>
  <si>
    <t xml:space="preserve">BMX4050</t>
  </si>
  <si>
    <t xml:space="preserve">Bm1_25895</t>
  </si>
  <si>
    <t xml:space="preserve">14775.m00063</t>
  </si>
  <si>
    <t xml:space="preserve">NP_499780.1| Temporarily Assigned Gene name family member (tag-164) [Caenorhabditis elegans] </t>
  </si>
  <si>
    <t xml:space="preserve">BMX2353</t>
  </si>
  <si>
    <t xml:space="preserve">Bm1_15385</t>
  </si>
  <si>
    <t xml:space="preserve">14178.m00091</t>
  </si>
  <si>
    <t xml:space="preserve">NP_499953.1| C18H7.4 (Protein tyrosine kinase) [Caenorhabditis elegans] </t>
  </si>
  <si>
    <t xml:space="preserve">BMX6492</t>
  </si>
  <si>
    <t xml:space="preserve">Bm1_40820</t>
  </si>
  <si>
    <t xml:space="preserve">14972.m07881</t>
  </si>
  <si>
    <t xml:space="preserve">NP_500037.2| Y55F3AR.1 (Inner membrane protein translocase involved in respiratory chain assembly) [Caenorhabditis elegans]</t>
  </si>
  <si>
    <t xml:space="preserve">Probable inner membrane protein OXA1L2, putative</t>
  </si>
  <si>
    <t xml:space="preserve">BMX1408</t>
  </si>
  <si>
    <t xml:space="preserve">Bm1_09275</t>
  </si>
  <si>
    <t xml:space="preserve">13464.m00239</t>
  </si>
  <si>
    <t xml:space="preserve">NP_500399.2| Y37E11AL.2 (Unnamed protein ) [Caenorhabditis elegans] </t>
  </si>
  <si>
    <t xml:space="preserve">BMX2866</t>
  </si>
  <si>
    <t xml:space="preserve">Bm1_18570</t>
  </si>
  <si>
    <t xml:space="preserve">14367.m00313</t>
  </si>
  <si>
    <t xml:space="preserve">NP_500563.1| R08C7.8 (Serine/threonine specific protein phosphatase PP1) [Caenorhabditis elegans] </t>
  </si>
  <si>
    <t xml:space="preserve">BMX7489</t>
  </si>
  <si>
    <t xml:space="preserve">Bm1_46690</t>
  </si>
  <si>
    <t xml:space="preserve">14981.m02377</t>
  </si>
  <si>
    <t xml:space="preserve">NP_500694.1| E03H12.7 (Unnamed protein ) [Caenorhabditis elegans]</t>
  </si>
  <si>
    <t xml:space="preserve">protein T08H10.4, putative</t>
  </si>
  <si>
    <t xml:space="preserve">BMX8221</t>
  </si>
  <si>
    <t xml:space="preserve">Bm1_51240</t>
  </si>
  <si>
    <t xml:space="preserve">14992.m11021</t>
  </si>
  <si>
    <t xml:space="preserve">NP_500767.1| F36H12.3 (Uncharacterized protein, contains major sperm protein (MSP) domain) [Caenorhabditis elegans]</t>
  </si>
  <si>
    <t xml:space="preserve">MSP domain protein, with Glu- and Lys-rich C-term domain</t>
  </si>
  <si>
    <t xml:space="preserve">BMX7546</t>
  </si>
  <si>
    <t xml:space="preserve">Bm1_47035</t>
  </si>
  <si>
    <t xml:space="preserve">14981.m02446</t>
  </si>
  <si>
    <t xml:space="preserve">NP_500774.1| ZK354.7 (VAMP-associated protein involved in inositol metabolism) [Caenorhabditis elegans]</t>
  </si>
  <si>
    <t xml:space="preserve">MSP  domain protein with Glu-rich domain</t>
  </si>
  <si>
    <t xml:space="preserve">bm.02427</t>
  </si>
  <si>
    <t xml:space="preserve">BMC10965</t>
  </si>
  <si>
    <t xml:space="preserve">BMX8911</t>
  </si>
  <si>
    <t xml:space="preserve">Bm1_55440</t>
  </si>
  <si>
    <t xml:space="preserve">15261.m00023</t>
  </si>
  <si>
    <t xml:space="preserve">NP_500851.2| H35B03.1 [Caenorhabditis elegans]</t>
  </si>
  <si>
    <t xml:space="preserve">BMX1790</t>
  </si>
  <si>
    <t xml:space="preserve">Bm1_11780</t>
  </si>
  <si>
    <t xml:space="preserve">13772.m00027</t>
  </si>
  <si>
    <t xml:space="preserve">NP_501041.1| C17H12.3 (Protein tyrosine phosphatase) [Caenorhabditis elegans]</t>
  </si>
  <si>
    <t xml:space="preserve">BMX7083</t>
  </si>
  <si>
    <t xml:space="preserve">Bm1_44305</t>
  </si>
  <si>
    <t xml:space="preserve">14977.m05111</t>
  </si>
  <si>
    <t xml:space="preserve">BMX5740</t>
  </si>
  <si>
    <t xml:space="preserve">Bm1_36395</t>
  </si>
  <si>
    <t xml:space="preserve">14972.m06968</t>
  </si>
  <si>
    <t xml:space="preserve">NP_501219.1| R05G6.1 [Caenorhabditis elegans]</t>
  </si>
  <si>
    <t xml:space="preserve">bm.02764</t>
  </si>
  <si>
    <t xml:space="preserve">Bm1_31745</t>
  </si>
  <si>
    <t xml:space="preserve">BMC04093</t>
  </si>
  <si>
    <t xml:space="preserve">NP_501248.1| F45E4.11 [Caenorhabditis elegans] </t>
  </si>
  <si>
    <t xml:space="preserve">BMX8314</t>
  </si>
  <si>
    <t xml:space="preserve">Bm1_51745</t>
  </si>
  <si>
    <t xml:space="preserve">14992.m11131</t>
  </si>
  <si>
    <t xml:space="preserve">NP_501277.1| C46A5.1 (Protein tyrosine phosphatase) [Caenorhabditis elegans]</t>
  </si>
  <si>
    <t xml:space="preserve">BMX8810</t>
  </si>
  <si>
    <t xml:space="preserve">Bm1_54845</t>
  </si>
  <si>
    <t xml:space="preserve">15196.m00035</t>
  </si>
  <si>
    <t xml:space="preserve">NP_501396.1| F35H10.7 (Uncharacterized conserved protein) [Caenorhabditis elegans]</t>
  </si>
  <si>
    <t xml:space="preserve">alpha globin regulatory element containing gene, putative</t>
  </si>
  <si>
    <t xml:space="preserve">bm.00880</t>
  </si>
  <si>
    <t xml:space="preserve">Bm1_56515</t>
  </si>
  <si>
    <t xml:space="preserve">BMC03508</t>
  </si>
  <si>
    <t xml:space="preserve">NP_501756.1| W08D2.6 (Collagens (type IV and type XIII), ) [Caenorhabditis elegans]</t>
  </si>
  <si>
    <t xml:space="preserve">Nematode cuticle collagen N-terminal domain containing protein</t>
  </si>
  <si>
    <t xml:space="preserve">BMX8492</t>
  </si>
  <si>
    <t xml:space="preserve">Bm1_52775</t>
  </si>
  <si>
    <t xml:space="preserve">14992.m11338</t>
  </si>
  <si>
    <t xml:space="preserve">NP_501853.1| T14G10.6 (Tetraspanin family integral membrane protein) [Caenorhabditis elegans]</t>
  </si>
  <si>
    <t xml:space="preserve">transmembrane 4 superfamily member 9, putative</t>
  </si>
  <si>
    <t xml:space="preserve">bm.00274</t>
  </si>
  <si>
    <t xml:space="preserve">BMC00898</t>
  </si>
  <si>
    <t xml:space="preserve">NP_501915.1| R11A8.7a (RTK signaling protein MASK/UNC-44) [Caenorhabditis elegans] </t>
  </si>
  <si>
    <t xml:space="preserve">BMX321</t>
  </si>
  <si>
    <t xml:space="preserve">12658.m00068</t>
  </si>
  <si>
    <t xml:space="preserve">NP_502093.1| C08F8.6 (Casein kinase) [Caenorhabditis elegans] </t>
  </si>
  <si>
    <t xml:space="preserve">BMX1277</t>
  </si>
  <si>
    <t xml:space="preserve">Bm1_08440</t>
  </si>
  <si>
    <t xml:space="preserve">13388.m00074</t>
  </si>
  <si>
    <t xml:space="preserve">NP_502183.2| F40F11.4 [Caenorhabditis elegans] </t>
  </si>
  <si>
    <t xml:space="preserve">Calcium binding EGF domain containing protein</t>
  </si>
  <si>
    <t xml:space="preserve">bm.02470</t>
  </si>
  <si>
    <t xml:space="preserve">Bm1_34065</t>
  </si>
  <si>
    <t xml:space="preserve">BMC06637</t>
  </si>
  <si>
    <t xml:space="preserve">NP_502216.1| T22B3.3 (VAMP-associated protein involved in inositol metabolism) [Caenorhabditis elegans]</t>
  </si>
  <si>
    <t xml:space="preserve">BMX8388</t>
  </si>
  <si>
    <t xml:space="preserve">Bm1_52180</t>
  </si>
  <si>
    <t xml:space="preserve">14992.m11220</t>
  </si>
  <si>
    <t xml:space="preserve">NP_502427.1| C27D8.2 (BTB/Kelch-associated) [Caenorhabditis elegans]</t>
  </si>
  <si>
    <t xml:space="preserve">bm.00852</t>
  </si>
  <si>
    <t xml:space="preserve">Bm1_10405</t>
  </si>
  <si>
    <t xml:space="preserve">BMC03402</t>
  </si>
  <si>
    <t xml:space="preserve">bm.02409</t>
  </si>
  <si>
    <t xml:space="preserve">BMC08839</t>
  </si>
  <si>
    <t xml:space="preserve">NP_502434.1| C36H8.1 (Major sperm protein) [Caenorhabditis elegans]</t>
  </si>
  <si>
    <t xml:space="preserve">bm.00806</t>
  </si>
  <si>
    <t xml:space="preserve">BMC03262</t>
  </si>
  <si>
    <t xml:space="preserve">NP_502580.2| Y62E10A.13a [Caenorhabditis elegans] </t>
  </si>
  <si>
    <t xml:space="preserve">BMX11467</t>
  </si>
  <si>
    <t xml:space="preserve">Bm1_31655</t>
  </si>
  <si>
    <t xml:space="preserve">BMW00489.487</t>
  </si>
  <si>
    <t xml:space="preserve">NP_502744.2| Y67A10A.7 (Armadillo-like helical) [Caenorhabditis elegans]</t>
  </si>
  <si>
    <t xml:space="preserve">BMX5960</t>
  </si>
  <si>
    <t xml:space="preserve">Bm1_37665</t>
  </si>
  <si>
    <t xml:space="preserve">14972.m07229</t>
  </si>
  <si>
    <t xml:space="preserve">NP_502887.1| Y105C5A.23 [Caenorhabditis elegans]</t>
  </si>
  <si>
    <t xml:space="preserve">gonadotropin-releasing hormone receptor 2, putative</t>
  </si>
  <si>
    <t xml:space="preserve">BMX8526</t>
  </si>
  <si>
    <t xml:space="preserve">Bm1_52965</t>
  </si>
  <si>
    <t xml:space="preserve">14992.m11383</t>
  </si>
  <si>
    <t xml:space="preserve">NP_503052.1| C52D10.12 (CBS domain pair) [Caenorhabditis elegans]</t>
  </si>
  <si>
    <t xml:space="preserve">ancient conserved domain protein 2, putative</t>
  </si>
  <si>
    <t xml:space="preserve">BMX1605</t>
  </si>
  <si>
    <t xml:space="preserve">Bm1_10590</t>
  </si>
  <si>
    <t xml:space="preserve">13620.m00253</t>
  </si>
  <si>
    <t xml:space="preserve">NP_504108.1| Neuropeptide-Like Protein family member (nlp-30)</t>
  </si>
  <si>
    <t xml:space="preserve">bm.01389</t>
  </si>
  <si>
    <t xml:space="preserve">BMC06542</t>
  </si>
  <si>
    <t xml:space="preserve">NP_504108.1| Neuropeptide-Like Protein family member (nlp-30) </t>
  </si>
  <si>
    <t xml:space="preserve">bm.00257</t>
  </si>
  <si>
    <t xml:space="preserve">Bm1_02420</t>
  </si>
  <si>
    <t xml:space="preserve">BMC00837</t>
  </si>
  <si>
    <t xml:space="preserve">NP_504197.1| F32D1.1 [Caenorhabditis elegans] </t>
  </si>
  <si>
    <t xml:space="preserve">ATPase, AAA family protein</t>
  </si>
  <si>
    <t xml:space="preserve">BMX12668</t>
  </si>
  <si>
    <t xml:space="preserve">Bm1_29610</t>
  </si>
  <si>
    <t xml:space="preserve">WB-contig_469</t>
  </si>
  <si>
    <t xml:space="preserve">NP_504396.1| Y49G5B.1 (CD59 antigen) [Caenorhabditis elegans]</t>
  </si>
  <si>
    <t xml:space="preserve">bm.00267</t>
  </si>
  <si>
    <t xml:space="preserve">BMC00879</t>
  </si>
  <si>
    <t xml:space="preserve">NP_504396.1| Y49G5B.1 [Caenorhabditis elegans]</t>
  </si>
  <si>
    <t xml:space="preserve">BMX8656</t>
  </si>
  <si>
    <t xml:space="preserve">Bm1_53800</t>
  </si>
  <si>
    <t xml:space="preserve">15088.m00016</t>
  </si>
  <si>
    <t xml:space="preserve">NP_504486.3| Adenylyl CYclase family member (acy-4) </t>
  </si>
  <si>
    <t xml:space="preserve">Adenylyl cyclase protein, putative</t>
  </si>
  <si>
    <t xml:space="preserve">BMX8569</t>
  </si>
  <si>
    <t xml:space="preserve">Bm1_53215</t>
  </si>
  <si>
    <t xml:space="preserve">15009.m00159</t>
  </si>
  <si>
    <t xml:space="preserve">NP_504573.1| Y38A10A.7 [(Acetyltransferase (GNAT) domain-containing protein) Caenorhabditis elegans]</t>
  </si>
  <si>
    <t xml:space="preserve">acetyltransferase, GNAT family protein</t>
  </si>
  <si>
    <t xml:space="preserve">BMX9080</t>
  </si>
  <si>
    <t xml:space="preserve">Bm1_56550</t>
  </si>
  <si>
    <t xml:space="preserve">15409.m00016</t>
  </si>
  <si>
    <t xml:space="preserve">NP_504775.1| C33G8.2 (P/Q-type voltage-dependent calcium channel alpha 1 subunit) [Caenorhabditis elegans]</t>
  </si>
  <si>
    <t xml:space="preserve">bm.02890</t>
  </si>
  <si>
    <t xml:space="preserve">BMC04921</t>
  </si>
  <si>
    <t xml:space="preserve">NP_505223.1| GRounDhog (hedgehog-like family) family member (grd-5)</t>
  </si>
  <si>
    <t xml:space="preserve">BMX8513</t>
  </si>
  <si>
    <t xml:space="preserve">Bm1_52900</t>
  </si>
  <si>
    <t xml:space="preserve">14992.m11368</t>
  </si>
  <si>
    <t xml:space="preserve">NP_505223.1| GRounDhog (hedgehog-like family) family member (grd-5) </t>
  </si>
  <si>
    <t xml:space="preserve">BMX3099</t>
  </si>
  <si>
    <t xml:space="preserve">Bm1_20065</t>
  </si>
  <si>
    <t xml:space="preserve">14486.m00069</t>
  </si>
  <si>
    <t xml:space="preserve">NP_505304.1| H14N18.3 (Transthyretin-like family) [Caenorhabditis elegans]</t>
  </si>
  <si>
    <t xml:space="preserve">BMX9744</t>
  </si>
  <si>
    <t xml:space="preserve">AA588938</t>
  </si>
  <si>
    <t xml:space="preserve">BMX5736</t>
  </si>
  <si>
    <t xml:space="preserve">Bm1_36370</t>
  </si>
  <si>
    <t xml:space="preserve">14972.m06963</t>
  </si>
  <si>
    <t xml:space="preserve">NP_505402.1| ZK682.5 [Caenorhabditis elegans] </t>
  </si>
  <si>
    <t xml:space="preserve">BMX8426</t>
  </si>
  <si>
    <t xml:space="preserve">Bm1_52420</t>
  </si>
  <si>
    <t xml:space="preserve">14992.m11269</t>
  </si>
  <si>
    <t xml:space="preserve">NP_505613.1| C51E3.6 (Xanthine/uracil transporters) [Caenorhabditis elegans] </t>
  </si>
  <si>
    <t xml:space="preserve">xanthine/uracil permease family protein</t>
  </si>
  <si>
    <t xml:space="preserve">BMX4664</t>
  </si>
  <si>
    <t xml:space="preserve">Bm1_29680</t>
  </si>
  <si>
    <t xml:space="preserve">14947.m01138</t>
  </si>
  <si>
    <t xml:space="preserve">NP_505649.1| B0024.8 (HEAT repeat) [Caenorhabditis elegans]</t>
  </si>
  <si>
    <t xml:space="preserve">BMX6565</t>
  </si>
  <si>
    <t xml:space="preserve">Bm1_41295</t>
  </si>
  <si>
    <t xml:space="preserve">14973.m02652</t>
  </si>
  <si>
    <t xml:space="preserve">NP_505693.2| C35A5.4 [Caenorhabditis elegans] </t>
  </si>
  <si>
    <t xml:space="preserve">bm.02639</t>
  </si>
  <si>
    <t xml:space="preserve">Bm1_52375</t>
  </si>
  <si>
    <t xml:space="preserve">BMC10742</t>
  </si>
  <si>
    <t xml:space="preserve">NP_505768.1| C29A12.6 [Caenorhabditis elegans] </t>
  </si>
  <si>
    <t xml:space="preserve">von Willebrand factor type A domain containing protein</t>
  </si>
  <si>
    <t xml:space="preserve">bm.01178</t>
  </si>
  <si>
    <t xml:space="preserve">Bm1_01825</t>
  </si>
  <si>
    <t xml:space="preserve">BMC05253</t>
  </si>
  <si>
    <t xml:space="preserve">NP_505782.1| F32B6.11 [Caenorhabditis elegans]</t>
  </si>
  <si>
    <t xml:space="preserve">BMX7061</t>
  </si>
  <si>
    <t xml:space="preserve">Bm1_44170</t>
  </si>
  <si>
    <t xml:space="preserve">14977.m05083</t>
  </si>
  <si>
    <t xml:space="preserve">NP_505898.1| DEgeneration Suppressor family member (des-2) [Caenorhabditis elegans]</t>
  </si>
  <si>
    <t xml:space="preserve">Neurotransmitter-gated ion-channel transmembrane region family protein</t>
  </si>
  <si>
    <t xml:space="preserve">bm.02088</t>
  </si>
  <si>
    <t xml:space="preserve">Bm1_43810</t>
  </si>
  <si>
    <t xml:space="preserve">BMC07662</t>
  </si>
  <si>
    <t xml:space="preserve">NP_505959.1| W05E10.4 (Neutral trehalase) [Caenorhabditis elegans]</t>
  </si>
  <si>
    <t xml:space="preserve">bm.02893</t>
  </si>
  <si>
    <t xml:space="preserve">BMC06381</t>
  </si>
  <si>
    <t xml:space="preserve">NP_506017.1| F10C2.4 [Caenorhabditis elegans]</t>
  </si>
  <si>
    <t xml:space="preserve">BMX6534</t>
  </si>
  <si>
    <t xml:space="preserve">Bm1_41090</t>
  </si>
  <si>
    <t xml:space="preserve">14973.m02615</t>
  </si>
  <si>
    <t xml:space="preserve">NP_506076.1| F55C5.1 (Uncharacterized protein, contains major sperm protein (MSP) domain) [Caenorhabditis elegans]</t>
  </si>
  <si>
    <t xml:space="preserve">bm.02392</t>
  </si>
  <si>
    <t xml:space="preserve">Bm1_16920</t>
  </si>
  <si>
    <t xml:space="preserve">BMC04088</t>
  </si>
  <si>
    <t xml:space="preserve">NP_506076.1| F55C5.1 (Uncharacterized protein, contains major sperm protein (MSP) domain) [Caenorhabditis elegans</t>
  </si>
  <si>
    <t xml:space="preserve">major sperm protein 3, putative</t>
  </si>
  <si>
    <t xml:space="preserve">bm.02488</t>
  </si>
  <si>
    <t xml:space="preserve">BMC11961</t>
  </si>
  <si>
    <t xml:space="preserve">BMX7351</t>
  </si>
  <si>
    <t xml:space="preserve">Bm1_45835</t>
  </si>
  <si>
    <t xml:space="preserve">14980.m02688</t>
  </si>
  <si>
    <t xml:space="preserve">NP_506146.1| GRound-Like (grd related) family member (grl-23)</t>
  </si>
  <si>
    <t xml:space="preserve">BMX238</t>
  </si>
  <si>
    <t xml:space="preserve">Bm1_01655</t>
  </si>
  <si>
    <t xml:space="preserve">12595.m00015</t>
  </si>
  <si>
    <t xml:space="preserve">NP_506224.1| R90.1 (Casein kinase) [Caenorhabditis elegans]</t>
  </si>
  <si>
    <t xml:space="preserve">BMX2961</t>
  </si>
  <si>
    <t xml:space="preserve">Bm1_19225</t>
  </si>
  <si>
    <t xml:space="preserve">14409.m00244</t>
  </si>
  <si>
    <t xml:space="preserve">NP_506253.3| F15B9.4 (Rho GTPase effector BNI1 and related formins) [Caenorhabditis elegans]</t>
  </si>
  <si>
    <t xml:space="preserve">BMX8980</t>
  </si>
  <si>
    <t xml:space="preserve">Bm1_55900</t>
  </si>
  <si>
    <t xml:space="preserve">15315.m00009</t>
  </si>
  <si>
    <t xml:space="preserve">BMX8404</t>
  </si>
  <si>
    <t xml:space="preserve">Bm1_52275</t>
  </si>
  <si>
    <t xml:space="preserve">14992.m11239</t>
  </si>
  <si>
    <t xml:space="preserve">NP_506368.1| F53F4.4 [Caenorhabditis elegans]</t>
  </si>
  <si>
    <t xml:space="preserve">BMX10397</t>
  </si>
  <si>
    <t xml:space="preserve">AW063111</t>
  </si>
  <si>
    <t xml:space="preserve">NP_506519.1| T16A9.5 (Sodium:dicarboxylate symporter) [Caenorhabditis elegans] </t>
  </si>
  <si>
    <t xml:space="preserve">BMX8308</t>
  </si>
  <si>
    <t xml:space="preserve">Bm1_51705</t>
  </si>
  <si>
    <t xml:space="preserve">14992.m11122</t>
  </si>
  <si>
    <t xml:space="preserve">NP_506574.1| F23B12.1(Serine/threonine specific protein phosphatase PP1)[Caenorhabditis elegans]</t>
  </si>
  <si>
    <t xml:space="preserve">Serine/threonine protein phosphatase PP1-1, putative</t>
  </si>
  <si>
    <t xml:space="preserve">bm.01744</t>
  </si>
  <si>
    <t xml:space="preserve">Bm1_03430</t>
  </si>
  <si>
    <t xml:space="preserve">BMC12019</t>
  </si>
  <si>
    <t xml:space="preserve">NP_506579.1| F23B12.5 [Caenorhabditis elegans]</t>
  </si>
  <si>
    <t xml:space="preserve">dihydrolipoamide S-acetyltransferase precursor, putative</t>
  </si>
  <si>
    <t xml:space="preserve">BMX567</t>
  </si>
  <si>
    <t xml:space="preserve">Bm1_03850</t>
  </si>
  <si>
    <t xml:space="preserve">12902.m00218</t>
  </si>
  <si>
    <t xml:space="preserve">NP_506623.2| C47E8.1 [Caenorhabditis elegans] </t>
  </si>
  <si>
    <t xml:space="preserve">BMX8845</t>
  </si>
  <si>
    <t xml:space="preserve">Bm1_55045</t>
  </si>
  <si>
    <t xml:space="preserve">15215.m00048</t>
  </si>
  <si>
    <t xml:space="preserve">NP_506657.1| RETiculon protein family member (ret-1) [Caenorhabditis elegans]</t>
  </si>
  <si>
    <t xml:space="preserve">Reticulon family protein</t>
  </si>
  <si>
    <t xml:space="preserve">BMX7067</t>
  </si>
  <si>
    <t xml:space="preserve">Bm1_44200</t>
  </si>
  <si>
    <t xml:space="preserve">14977.m05089</t>
  </si>
  <si>
    <t xml:space="preserve">NP_506701.1| C25D7.1 (contains major sperm protein (MSP)) [Caenorhabditis elegans]</t>
  </si>
  <si>
    <t xml:space="preserve">BMX12576</t>
  </si>
  <si>
    <t xml:space="preserve">WB-contig_342</t>
  </si>
  <si>
    <t xml:space="preserve">NP_507250.1| T20B3.2 [Caenorhabditis elegans] </t>
  </si>
  <si>
    <t xml:space="preserve">bm.02385</t>
  </si>
  <si>
    <t xml:space="preserve">Bm1_32545</t>
  </si>
  <si>
    <t xml:space="preserve">BMC02422</t>
  </si>
  <si>
    <t xml:space="preserve">NP_507623.1| Y51A2D.4 (Predicted transporter (major facilitator superfamily)) [Caenorhabditis elegans]</t>
  </si>
  <si>
    <t xml:space="preserve">Sugar transporter family protein</t>
  </si>
  <si>
    <t xml:space="preserve">bm.01625</t>
  </si>
  <si>
    <t xml:space="preserve">Bm1_18045</t>
  </si>
  <si>
    <t xml:space="preserve">BMC09265</t>
  </si>
  <si>
    <t xml:space="preserve">NP_507798.2| Y43F8B.1a [Caenorhabditis elegans]</t>
  </si>
  <si>
    <t xml:space="preserve">bm.00957</t>
  </si>
  <si>
    <t xml:space="preserve">BMC03806</t>
  </si>
  <si>
    <t xml:space="preserve">NP_507939.1| B0250.2 [Caenorhabditis elegans]</t>
  </si>
  <si>
    <t xml:space="preserve">bm.01161</t>
  </si>
  <si>
    <t xml:space="preserve">Bm1_12570</t>
  </si>
  <si>
    <t xml:space="preserve">BMC05161</t>
  </si>
  <si>
    <t xml:space="preserve">NP_507973.1| F46B3.1 [Caenorhabditis elegans]</t>
  </si>
  <si>
    <t xml:space="preserve">ShTK domain containing protein</t>
  </si>
  <si>
    <t xml:space="preserve">BMX8128</t>
  </si>
  <si>
    <t xml:space="preserve">Bm1_50670</t>
  </si>
  <si>
    <t xml:space="preserve">14992.m10908</t>
  </si>
  <si>
    <t xml:space="preserve">NP_508031.2| TWiK family of potassium channels family member (twk-35) </t>
  </si>
  <si>
    <t xml:space="preserve">potassium channel chain n2P18 homolog, putative</t>
  </si>
  <si>
    <t xml:space="preserve">BMX293</t>
  </si>
  <si>
    <t xml:space="preserve">Bm1_01995</t>
  </si>
  <si>
    <t xml:space="preserve">12621.m00167</t>
  </si>
  <si>
    <t xml:space="preserve">NP_508182.1| SphingoMyelin Synthase family member (sms-2) [Caenorhabditis elegans]</t>
  </si>
  <si>
    <t xml:space="preserve">Phosphatidylcholine:ceramide cholinephosphotransferase 1, putative</t>
  </si>
  <si>
    <t xml:space="preserve">BMX8632</t>
  </si>
  <si>
    <t xml:space="preserve">Bm1_53680</t>
  </si>
  <si>
    <t xml:space="preserve">15077.m00106</t>
  </si>
  <si>
    <t xml:space="preserve">NP_508295.1| H02F09.3 (ATPase, P-type, K/Mg/Cd/Cu/Zn/Na/Ca/Na/H-transporter) [Caenorhabditis elegans]</t>
  </si>
  <si>
    <t xml:space="preserve">bm.01054</t>
  </si>
  <si>
    <t xml:space="preserve">BMC04304</t>
  </si>
  <si>
    <t xml:space="preserve">NP_508390.1| F53B1.4 [Caenorhabditis elegans]</t>
  </si>
  <si>
    <t xml:space="preserve">BMX5101</t>
  </si>
  <si>
    <t xml:space="preserve">Bm1_32345</t>
  </si>
  <si>
    <t xml:space="preserve">14961.m04960</t>
  </si>
  <si>
    <t xml:space="preserve">NP_508618.2| CRAL/TRIO and GOLD domain suppressor of activated Ras family member (cgr-1) [Caenorhabditis elegans]</t>
  </si>
  <si>
    <t xml:space="preserve">CRAL/TRIO domain containing protein</t>
  </si>
  <si>
    <t xml:space="preserve">BMX13519</t>
  </si>
  <si>
    <t xml:space="preserve">Bm1_18775</t>
  </si>
  <si>
    <t xml:space="preserve">TC3532</t>
  </si>
  <si>
    <t xml:space="preserve">NP_508663.2| K03C7.1 (Histone H5) [Caenorhabditis elegans]</t>
  </si>
  <si>
    <t xml:space="preserve">I-connectin, putative</t>
  </si>
  <si>
    <t xml:space="preserve">BMX2238</t>
  </si>
  <si>
    <t xml:space="preserve">Bm1_14685</t>
  </si>
  <si>
    <t xml:space="preserve">14095.m00099</t>
  </si>
  <si>
    <t xml:space="preserve">NP_508810.2| F55D10.5 (Neurotransmitter-gated ion-channel) [Caenorhabditis elegans]</t>
  </si>
  <si>
    <t xml:space="preserve">Hypothetical glycine receptor like protein T20B12.9 in chromosome III, putative</t>
  </si>
  <si>
    <t xml:space="preserve">bm.02054</t>
  </si>
  <si>
    <t xml:space="preserve">BMC11576</t>
  </si>
  <si>
    <t xml:space="preserve">NP_508816.1| Neuropeptide Receptor family member (npr-1) [Caenorhabditis elegans]</t>
  </si>
  <si>
    <t xml:space="preserve">BMX10187</t>
  </si>
  <si>
    <t xml:space="preserve">AI105736</t>
  </si>
  <si>
    <t xml:space="preserve">NP_508832.2| T07F12.1 (Predicted phosphoglycerate mutase ) [Caenorhabditis elegans]</t>
  </si>
  <si>
    <t xml:space="preserve">bm.02339</t>
  </si>
  <si>
    <t xml:space="preserve">BMC12046</t>
  </si>
  <si>
    <t xml:space="preserve">BMX4429</t>
  </si>
  <si>
    <t xml:space="preserve">Bm1_04705</t>
  </si>
  <si>
    <t xml:space="preserve">14928.m00201</t>
  </si>
  <si>
    <t xml:space="preserve">NP_509030.2| Y72A10A.1 [Caenorhabditis elegans] </t>
  </si>
  <si>
    <t xml:space="preserve">BMX1284</t>
  </si>
  <si>
    <t xml:space="preserve">Bm1_08480</t>
  </si>
  <si>
    <t xml:space="preserve">13392.m00052</t>
  </si>
  <si>
    <t xml:space="preserve">NP_509176.2| C16E9.1 (von Willebrand factor and related coagulation proteins) [Caenorhabditis elegans]</t>
  </si>
  <si>
    <t xml:space="preserve">BMX5216</t>
  </si>
  <si>
    <t xml:space="preserve">Bm1_33070</t>
  </si>
  <si>
    <t xml:space="preserve">14961.m05105</t>
  </si>
  <si>
    <t xml:space="preserve">NP_509946.1| T04F8.4 [Caenorhabditis elegans] </t>
  </si>
  <si>
    <t xml:space="preserve">Zona pellucida-like domain containing protein</t>
  </si>
  <si>
    <t xml:space="preserve">BMX8307</t>
  </si>
  <si>
    <t xml:space="preserve">Bm1_51700</t>
  </si>
  <si>
    <t xml:space="preserve">14992.m11121</t>
  </si>
  <si>
    <t xml:space="preserve">NP_524947.1| Protein phosphatase D6 CG8822-PA [Drosophila melanogaster]</t>
  </si>
  <si>
    <t xml:space="preserve">BMX8033</t>
  </si>
  <si>
    <t xml:space="preserve">Bm1_50110</t>
  </si>
  <si>
    <t xml:space="preserve">14990.m08151</t>
  </si>
  <si>
    <t xml:space="preserve">NP_612000.2| CG6845-PA, isoform A [Drosophila melanogaster]</t>
  </si>
  <si>
    <t xml:space="preserve">BMX11215</t>
  </si>
  <si>
    <t xml:space="preserve">Bm1_20170</t>
  </si>
  <si>
    <t xml:space="preserve">BMW00012.458</t>
  </si>
  <si>
    <t xml:space="preserve">NP_659073.1| WD repeat domain 79 [Mus musculus] </t>
  </si>
  <si>
    <t xml:space="preserve">bm.03353</t>
  </si>
  <si>
    <t xml:space="preserve">Bm1_28705</t>
  </si>
  <si>
    <t xml:space="preserve">BMC10335</t>
  </si>
  <si>
    <t xml:space="preserve">NP_671477.1| rRNA promoter binding protein [Rattus norvegicus] </t>
  </si>
  <si>
    <t xml:space="preserve">bm.03560</t>
  </si>
  <si>
    <t xml:space="preserve">BMC00961</t>
  </si>
  <si>
    <t xml:space="preserve">NP_694903.1| NADH dehydrogenase subunit 2</t>
  </si>
  <si>
    <t xml:space="preserve">BMX12129</t>
  </si>
  <si>
    <t xml:space="preserve">WB-contig_1294</t>
  </si>
  <si>
    <t xml:space="preserve">bm.03545</t>
  </si>
  <si>
    <t xml:space="preserve">BMC00485</t>
  </si>
  <si>
    <t xml:space="preserve">NP_694903.1| NADH dehydrogenase subunit 2 [Brugia malayi]</t>
  </si>
  <si>
    <t xml:space="preserve">BMX11795</t>
  </si>
  <si>
    <t xml:space="preserve">BMW01358.408</t>
  </si>
  <si>
    <t xml:space="preserve">NP_694903.1| NADH dehydrogenase subunit 2 [Brugia malayi] </t>
  </si>
  <si>
    <t xml:space="preserve">bm.00142</t>
  </si>
  <si>
    <t xml:space="preserve">BMC00352</t>
  </si>
  <si>
    <t xml:space="preserve">NP_694905.1| cytochrome c oxidase subunit I [Brugia malayi]</t>
  </si>
  <si>
    <t xml:space="preserve">BMX11245</t>
  </si>
  <si>
    <t xml:space="preserve">BMW00070.376</t>
  </si>
  <si>
    <t xml:space="preserve">bm.03551</t>
  </si>
  <si>
    <t xml:space="preserve">BMC05255</t>
  </si>
  <si>
    <t xml:space="preserve">NP_694906.1| NADH dehydrogenase subunit 6 </t>
  </si>
  <si>
    <t xml:space="preserve">bm.03549</t>
  </si>
  <si>
    <t xml:space="preserve">BMC03300</t>
  </si>
  <si>
    <t xml:space="preserve">NP_694906.1| NADH dehydrogenase subunit 6 [Brugia malayi]</t>
  </si>
  <si>
    <t xml:space="preserve">bm.03557</t>
  </si>
  <si>
    <t xml:space="preserve">BMC12081</t>
  </si>
  <si>
    <t xml:space="preserve">bm.03558</t>
  </si>
  <si>
    <t xml:space="preserve">BMC12082</t>
  </si>
  <si>
    <t xml:space="preserve">BMX10991</t>
  </si>
  <si>
    <t xml:space="preserve">TC7781</t>
  </si>
  <si>
    <t xml:space="preserve">bm.03486</t>
  </si>
  <si>
    <t xml:space="preserve">BMC12261</t>
  </si>
  <si>
    <t xml:space="preserve">NP_694908.1| cytochrome c oxidase subunit III</t>
  </si>
  <si>
    <t xml:space="preserve">bm.03289</t>
  </si>
  <si>
    <t xml:space="preserve">BMC04127</t>
  </si>
  <si>
    <t xml:space="preserve">NP_694908.1| cytochrome c oxidase subunit III [Brugia malayi]</t>
  </si>
  <si>
    <t xml:space="preserve">bm.03282</t>
  </si>
  <si>
    <t xml:space="preserve">BMC03525</t>
  </si>
  <si>
    <t xml:space="preserve">NP_694909.1| NADH dehydrogenase subunit 4L [Brugia malayi]</t>
  </si>
  <si>
    <t xml:space="preserve">bm.03562</t>
  </si>
  <si>
    <t xml:space="preserve">BMC03527</t>
  </si>
  <si>
    <t xml:space="preserve">bm.03563</t>
  </si>
  <si>
    <t xml:space="preserve">BMC04259</t>
  </si>
  <si>
    <t xml:space="preserve">BMX11224</t>
  </si>
  <si>
    <t xml:space="preserve">BMW00034.265</t>
  </si>
  <si>
    <t xml:space="preserve">BMX12507</t>
  </si>
  <si>
    <t xml:space="preserve">WB-contig_234</t>
  </si>
  <si>
    <t xml:space="preserve">NP_694911.1| ATP synthase F0 subunit 6 [Brugia malayi]</t>
  </si>
  <si>
    <t xml:space="preserve">BMX11305</t>
  </si>
  <si>
    <t xml:space="preserve">BMW00166.284</t>
  </si>
  <si>
    <t xml:space="preserve">NP_694913.1| NADH dehydrogenase subunit 3 [Brugia malayi]</t>
  </si>
  <si>
    <t xml:space="preserve">BMX12360</t>
  </si>
  <si>
    <t xml:space="preserve">WB-contig_1567</t>
  </si>
  <si>
    <t xml:space="preserve">BMX12532</t>
  </si>
  <si>
    <t xml:space="preserve">WB-contig_275</t>
  </si>
  <si>
    <t xml:space="preserve">BMX7209</t>
  </si>
  <si>
    <t xml:space="preserve">Bm1_45055</t>
  </si>
  <si>
    <t xml:space="preserve">14979.m04520</t>
  </si>
  <si>
    <t xml:space="preserve">NP_733185.1| CG31077-PA [Drosophila melanogaster] </t>
  </si>
  <si>
    <t xml:space="preserve">Chitin binding Peritrophin-A domain containing protein</t>
  </si>
  <si>
    <t xml:space="preserve">BMX12255</t>
  </si>
  <si>
    <t xml:space="preserve">WB-contig_1443</t>
  </si>
  <si>
    <t xml:space="preserve">NP_740790.1| Y51F10.7 [Caenorhabditis elegans]</t>
  </si>
  <si>
    <t xml:space="preserve">BMX7934</t>
  </si>
  <si>
    <t xml:space="preserve">Bm1_49485</t>
  </si>
  <si>
    <t xml:space="preserve">14990.m08023</t>
  </si>
  <si>
    <t xml:space="preserve">NP_740846.1| SOX (mammalian SRY box) family member (sox-1) [Caenorhabditis elegans]</t>
  </si>
  <si>
    <t xml:space="preserve">HMG  box family protein</t>
  </si>
  <si>
    <t xml:space="preserve">BMX10292</t>
  </si>
  <si>
    <t xml:space="preserve">AI834197</t>
  </si>
  <si>
    <t xml:space="preserve">NP_741140.1| Prion-like-(Q/N-rich)-domain-bearing protein family member (pqn-25)</t>
  </si>
  <si>
    <t xml:space="preserve">bm.00220</t>
  </si>
  <si>
    <t xml:space="preserve">BMC00670</t>
  </si>
  <si>
    <t xml:space="preserve">NP_741151.1| MeDiaTor family member (mdt-15) [Caenorhabditis elegans]</t>
  </si>
  <si>
    <t xml:space="preserve">BMX7140</t>
  </si>
  <si>
    <t xml:space="preserve">14979.m04435</t>
  </si>
  <si>
    <t xml:space="preserve">NP_871646.1| B0336.11b (Major sperm protein) [Caenorhabditis elegans]</t>
  </si>
  <si>
    <t xml:space="preserve">BMX11360</t>
  </si>
  <si>
    <t xml:space="preserve">BMW00267.445</t>
  </si>
  <si>
    <t xml:space="preserve">NP_871944.1| PhosphoDiEsterase family member (pde-4)</t>
  </si>
  <si>
    <t xml:space="preserve">BMX7311</t>
  </si>
  <si>
    <t xml:space="preserve">Bm1_45625</t>
  </si>
  <si>
    <t xml:space="preserve">14979.m04644</t>
  </si>
  <si>
    <t xml:space="preserve">NP_872234.1| Temporarily Assigned Gene name family member (tag-314)</t>
  </si>
  <si>
    <t xml:space="preserve">BMX6779</t>
  </si>
  <si>
    <t xml:space="preserve">Bm1_42565</t>
  </si>
  <si>
    <t xml:space="preserve">14975.m04455</t>
  </si>
  <si>
    <t xml:space="preserve">NP_918953.1| nanos homolog 2 [Mus musculus] </t>
  </si>
  <si>
    <t xml:space="preserve">BMX5323</t>
  </si>
  <si>
    <t xml:space="preserve">14961.m05242</t>
  </si>
  <si>
    <t xml:space="preserve">P_001024138.1| T13F3.8 )[Caenorhabditis elegans]</t>
  </si>
  <si>
    <t xml:space="preserve">BMX827</t>
  </si>
  <si>
    <t xml:space="preserve">Bm1_02940</t>
  </si>
  <si>
    <t xml:space="preserve">13166.m00048</t>
  </si>
  <si>
    <t xml:space="preserve">P04929|HRPX_PLALO Histidine-rich glycoprotein </t>
  </si>
  <si>
    <t xml:space="preserve">Glycine-rich cell wall structural protein 1 precursor, putative</t>
  </si>
  <si>
    <t xml:space="preserve">BMX9592</t>
  </si>
  <si>
    <t xml:space="preserve">AA435471</t>
  </si>
  <si>
    <t xml:space="preserve">P12114|SQT1_CAEEL Cuticle collagen sqt-1</t>
  </si>
  <si>
    <t xml:space="preserve">bm.03517</t>
  </si>
  <si>
    <t xml:space="preserve">BMC12408</t>
  </si>
  <si>
    <t xml:space="preserve">P13263|MSP2_ONCVO Major sperm protein 2 (MSP2</t>
  </si>
  <si>
    <t xml:space="preserve">bm.03241</t>
  </si>
  <si>
    <t xml:space="preserve">BMC01685</t>
  </si>
  <si>
    <t xml:space="preserve">P13263|MSP2_ONCVO Major sperm protein 2 (MSP2)</t>
  </si>
  <si>
    <t xml:space="preserve">bm.03285</t>
  </si>
  <si>
    <t xml:space="preserve">BMC03644</t>
  </si>
  <si>
    <t xml:space="preserve">BMX11209</t>
  </si>
  <si>
    <t xml:space="preserve">BMC12411.445</t>
  </si>
  <si>
    <t xml:space="preserve">BMX12931</t>
  </si>
  <si>
    <t xml:space="preserve">TC2926</t>
  </si>
  <si>
    <t xml:space="preserve">BMX8903</t>
  </si>
  <si>
    <t xml:space="preserve">Bm1_20715</t>
  </si>
  <si>
    <t xml:space="preserve">15259.m00007</t>
  </si>
  <si>
    <t xml:space="preserve">P24635|TBA_OCTVU Tubulin alpha chain &gt;emb|</t>
  </si>
  <si>
    <t xml:space="preserve">tubulin alpha-2 chain, putative</t>
  </si>
  <si>
    <t xml:space="preserve">BMX11115</t>
  </si>
  <si>
    <t xml:space="preserve">W84902</t>
  </si>
  <si>
    <t xml:space="preserve">P27440|MSP2_ASCSU Major sperm protein isoform beta (Beta-MSP) </t>
  </si>
  <si>
    <t xml:space="preserve">BMX2616</t>
  </si>
  <si>
    <t xml:space="preserve">Bm1_28620</t>
  </si>
  <si>
    <t xml:space="preserve">14274.m00229</t>
  </si>
  <si>
    <t xml:space="preserve">P29030|CHIT_BRUMA Endochitinase precursor (MF1 antigen)</t>
  </si>
  <si>
    <t xml:space="preserve">Endochitinase, putative</t>
  </si>
  <si>
    <t xml:space="preserve">BMX1019</t>
  </si>
  <si>
    <t xml:space="preserve">13269.m00308</t>
  </si>
  <si>
    <t xml:space="preserve">bm.01189</t>
  </si>
  <si>
    <t xml:space="preserve">Bm1_48045</t>
  </si>
  <si>
    <t xml:space="preserve">BMC05334</t>
  </si>
  <si>
    <t xml:space="preserve">P41981|SODM_ONCVO Superoxide dismutase </t>
  </si>
  <si>
    <t xml:space="preserve">Superoxide dismutase , mitochondrial precursor, putative</t>
  </si>
  <si>
    <t xml:space="preserve">BMX13172</t>
  </si>
  <si>
    <t xml:space="preserve">TC3175</t>
  </si>
  <si>
    <t xml:space="preserve">BMX7045</t>
  </si>
  <si>
    <t xml:space="preserve">Bm1_44080</t>
  </si>
  <si>
    <t xml:space="preserve">14977.m05065</t>
  </si>
  <si>
    <t xml:space="preserve">P48490|PP1_PHAVU Serine/threonine-protein phosphatase PP1</t>
  </si>
  <si>
    <t xml:space="preserve">serine/threonine protein phosphatase PP1, putative</t>
  </si>
  <si>
    <t xml:space="preserve">BMX11104</t>
  </si>
  <si>
    <t xml:space="preserve">W59871</t>
  </si>
  <si>
    <t xml:space="preserve">P49673|KAPC_ASCSU cAMP-dependent protein kinase catalytic subunit (PKA C)</t>
  </si>
  <si>
    <t xml:space="preserve">BMX10137</t>
  </si>
  <si>
    <t xml:space="preserve">AI083432</t>
  </si>
  <si>
    <t xml:space="preserve">P67877|GPXC_BRUMA Cuticular glutathione peroxidase precursor (Cuticular glycoprotein gp29)</t>
  </si>
  <si>
    <t xml:space="preserve">bm.02493</t>
  </si>
  <si>
    <t xml:space="preserve">BMC04239</t>
  </si>
  <si>
    <t xml:space="preserve">Q17107|AV71_ACAVI Muscle cell intermediate filament protein AV71 </t>
  </si>
  <si>
    <t xml:space="preserve">BMX12961</t>
  </si>
  <si>
    <t xml:space="preserve">TC2957</t>
  </si>
  <si>
    <t xml:space="preserve">Q25619|FAR1_ONCVO Fatty-acid and retinol-binding protein 1 precursor (Ov-FAR-1)</t>
  </si>
  <si>
    <t xml:space="preserve">BMX7207</t>
  </si>
  <si>
    <t xml:space="preserve">Bm1_45045</t>
  </si>
  <si>
    <t xml:space="preserve">14979.m04518</t>
  </si>
  <si>
    <t xml:space="preserve">Q25619|FAR1_ONCVO Fatty-acid and retinol-binding protein 1 precursor (Ov-FAR-1) </t>
  </si>
  <si>
    <t xml:space="preserve">fatty acid retinoid binding protein precursor, putative</t>
  </si>
  <si>
    <t xml:space="preserve">BMX5690</t>
  </si>
  <si>
    <t xml:space="preserve">Bm1_36050</t>
  </si>
  <si>
    <t xml:space="preserve">14971.m02850</t>
  </si>
  <si>
    <t xml:space="preserve">Q28083|COBA1_BOVIN Collagen alpha-1(XI) chain</t>
  </si>
  <si>
    <t xml:space="preserve">BMX6585</t>
  </si>
  <si>
    <t xml:space="preserve">Bm1_41425</t>
  </si>
  <si>
    <t xml:space="preserve">14973.m02677</t>
  </si>
  <si>
    <t xml:space="preserve">Q93142|FAR1_BRUMA Fatty-acid and retinol-binding protein 1 precursor (Bm-FAR-1) in situ: Mus in both</t>
  </si>
  <si>
    <t xml:space="preserve">BM20, putative</t>
  </si>
  <si>
    <t xml:space="preserve">bm.01040</t>
  </si>
  <si>
    <t xml:space="preserve">Bm1_03745</t>
  </si>
  <si>
    <t xml:space="preserve">BMC04270</t>
  </si>
  <si>
    <t xml:space="preserve">S29692 OV25-1 protein </t>
  </si>
  <si>
    <t xml:space="preserve">BMX301</t>
  </si>
  <si>
    <t xml:space="preserve">Bm1_02045</t>
  </si>
  <si>
    <t xml:space="preserve">12628.m00036</t>
  </si>
  <si>
    <t xml:space="preserve">T16110 hypothetical protein F20D12.5 - Caenorhabditis elegans</t>
  </si>
  <si>
    <t xml:space="preserve">cysteine-rich protein 1, putative</t>
  </si>
  <si>
    <t xml:space="preserve">BMX13028</t>
  </si>
  <si>
    <t xml:space="preserve">TC3026</t>
  </si>
  <si>
    <t xml:space="preserve">T16110 hypothetical protein F20D12.5 - Caenorhabditis elegans </t>
  </si>
  <si>
    <t xml:space="preserve">BMX4892</t>
  </si>
  <si>
    <t xml:space="preserve">Bm1_31010</t>
  </si>
  <si>
    <t xml:space="preserve">14954.m01669</t>
  </si>
  <si>
    <t xml:space="preserve">T22089 hypothetical protein Y16B4A.1 - Caenorhabditis elegans </t>
  </si>
  <si>
    <t xml:space="preserve">IPT/TIG domain containing protein</t>
  </si>
  <si>
    <t xml:space="preserve">BMX3025</t>
  </si>
  <si>
    <t xml:space="preserve">Bm1_19610</t>
  </si>
  <si>
    <t xml:space="preserve">14442.m00132</t>
  </si>
  <si>
    <t xml:space="preserve">T23792 hypothetical protein M176.9 Caenorhabditis elegans</t>
  </si>
  <si>
    <t xml:space="preserve">Probable tyrosine-protein kinase kin-31, putative</t>
  </si>
  <si>
    <t xml:space="preserve">BMX4071</t>
  </si>
  <si>
    <t xml:space="preserve">Bm1_26040</t>
  </si>
  <si>
    <t xml:space="preserve">14779.m00756</t>
  </si>
  <si>
    <t xml:space="preserve">T28798 hypothetical protein C16E9.4 (Innexin-type channels)</t>
  </si>
  <si>
    <t xml:space="preserve">bm.03546</t>
  </si>
  <si>
    <t xml:space="preserve">BMC00600</t>
  </si>
  <si>
    <t xml:space="preserve">T31613 hypothetical protein Y50E8A.i - Caenorhabditis elegans </t>
  </si>
  <si>
    <t xml:space="preserve">BMX8019</t>
  </si>
  <si>
    <t xml:space="preserve">Bm1_50030</t>
  </si>
  <si>
    <t xml:space="preserve">14990.m08134</t>
  </si>
  <si>
    <t xml:space="preserve">T32948 hypothetical protein Y73A3A.1 Caenorhabditis elegans</t>
  </si>
  <si>
    <t xml:space="preserve">BMX7</t>
  </si>
  <si>
    <t xml:space="preserve">12405.m00009</t>
  </si>
  <si>
    <t xml:space="preserve">UNKNOWN</t>
  </si>
  <si>
    <t xml:space="preserve">BMX51</t>
  </si>
  <si>
    <t xml:space="preserve">Bm1_00395</t>
  </si>
  <si>
    <t xml:space="preserve">12438.m00123</t>
  </si>
  <si>
    <t xml:space="preserve">BMX97</t>
  </si>
  <si>
    <t xml:space="preserve">Bm1_00710</t>
  </si>
  <si>
    <t xml:space="preserve">12482.m00021</t>
  </si>
  <si>
    <t xml:space="preserve">BMX146</t>
  </si>
  <si>
    <t xml:space="preserve">Bm1_01005</t>
  </si>
  <si>
    <t xml:space="preserve">12519.m00011</t>
  </si>
  <si>
    <t xml:space="preserve">BMX164</t>
  </si>
  <si>
    <t xml:space="preserve">Bm1_01120</t>
  </si>
  <si>
    <t xml:space="preserve">12534.m00023</t>
  </si>
  <si>
    <t xml:space="preserve">BMX165</t>
  </si>
  <si>
    <t xml:space="preserve">Bm1_01125</t>
  </si>
  <si>
    <t xml:space="preserve">12534.m00024</t>
  </si>
  <si>
    <t xml:space="preserve">BMX181</t>
  </si>
  <si>
    <t xml:space="preserve">Bm1_01260</t>
  </si>
  <si>
    <t xml:space="preserve">12553.m00032</t>
  </si>
  <si>
    <t xml:space="preserve">BMX187</t>
  </si>
  <si>
    <t xml:space="preserve">Bm1_01305</t>
  </si>
  <si>
    <t xml:space="preserve">12556.m00068</t>
  </si>
  <si>
    <t xml:space="preserve">BMX229</t>
  </si>
  <si>
    <t xml:space="preserve">Bm1_01600</t>
  </si>
  <si>
    <t xml:space="preserve">12589.m00048</t>
  </si>
  <si>
    <t xml:space="preserve">BMX308</t>
  </si>
  <si>
    <t xml:space="preserve">Bm1_02115</t>
  </si>
  <si>
    <t xml:space="preserve">12641.m00035</t>
  </si>
  <si>
    <t xml:space="preserve">BMX391</t>
  </si>
  <si>
    <t xml:space="preserve">Bm1_02605</t>
  </si>
  <si>
    <t xml:space="preserve">12709.m00013</t>
  </si>
  <si>
    <t xml:space="preserve">BMX421</t>
  </si>
  <si>
    <t xml:space="preserve">Bm1_02780</t>
  </si>
  <si>
    <t xml:space="preserve">12737.m00158</t>
  </si>
  <si>
    <t xml:space="preserve">BMX524</t>
  </si>
  <si>
    <t xml:space="preserve">Bm1_03535</t>
  </si>
  <si>
    <t xml:space="preserve">12855.m00012</t>
  </si>
  <si>
    <t xml:space="preserve">WH2 motif family protein</t>
  </si>
  <si>
    <t xml:space="preserve">BMX627</t>
  </si>
  <si>
    <t xml:space="preserve">Bm1_03710</t>
  </si>
  <si>
    <t xml:space="preserve">12951.m00027</t>
  </si>
  <si>
    <t xml:space="preserve">BMX638</t>
  </si>
  <si>
    <t xml:space="preserve">Bm1_04300</t>
  </si>
  <si>
    <t xml:space="preserve">12966.m00008</t>
  </si>
  <si>
    <t xml:space="preserve">BMX685</t>
  </si>
  <si>
    <t xml:space="preserve">Bm1_04655</t>
  </si>
  <si>
    <t xml:space="preserve">13046.m00068</t>
  </si>
  <si>
    <t xml:space="preserve">BMX688</t>
  </si>
  <si>
    <t xml:space="preserve">Bm1_04675</t>
  </si>
  <si>
    <t xml:space="preserve">13049.m00068</t>
  </si>
  <si>
    <t xml:space="preserve">BMX733</t>
  </si>
  <si>
    <t xml:space="preserve">Bm1_01340</t>
  </si>
  <si>
    <t xml:space="preserve">13084.m00009</t>
  </si>
  <si>
    <t xml:space="preserve">BMX739</t>
  </si>
  <si>
    <t xml:space="preserve">Bm1_05030</t>
  </si>
  <si>
    <t xml:space="preserve">13093.m00035</t>
  </si>
  <si>
    <t xml:space="preserve">BMX761</t>
  </si>
  <si>
    <t xml:space="preserve">Bm1_05155</t>
  </si>
  <si>
    <t xml:space="preserve">13122.m00124</t>
  </si>
  <si>
    <t xml:space="preserve">BMX775</t>
  </si>
  <si>
    <t xml:space="preserve">Bm1_05255</t>
  </si>
  <si>
    <t xml:space="preserve">13135.m00082</t>
  </si>
  <si>
    <t xml:space="preserve">BMX793</t>
  </si>
  <si>
    <t xml:space="preserve">13149.m00011</t>
  </si>
  <si>
    <t xml:space="preserve">BMX794</t>
  </si>
  <si>
    <t xml:space="preserve">Bm1_05380</t>
  </si>
  <si>
    <t xml:space="preserve">13150.m00079</t>
  </si>
  <si>
    <t xml:space="preserve">BMX831</t>
  </si>
  <si>
    <t xml:space="preserve">Bm1_05600</t>
  </si>
  <si>
    <t xml:space="preserve">13170.m00161</t>
  </si>
  <si>
    <t xml:space="preserve">BMX835</t>
  </si>
  <si>
    <t xml:space="preserve">Bm1_05615</t>
  </si>
  <si>
    <t xml:space="preserve">13170.m00165</t>
  </si>
  <si>
    <t xml:space="preserve">BMX839</t>
  </si>
  <si>
    <t xml:space="preserve">Bm1_05645</t>
  </si>
  <si>
    <t xml:space="preserve">13175.m00131</t>
  </si>
  <si>
    <t xml:space="preserve">BMX840</t>
  </si>
  <si>
    <t xml:space="preserve">13175.m00132</t>
  </si>
  <si>
    <t xml:space="preserve">BMX841</t>
  </si>
  <si>
    <t xml:space="preserve">Bm1_05655</t>
  </si>
  <si>
    <t xml:space="preserve">13175.m00133</t>
  </si>
  <si>
    <t xml:space="preserve">Phosphatidylinositol 3- and 4-kinase family protein</t>
  </si>
  <si>
    <t xml:space="preserve">BMX842</t>
  </si>
  <si>
    <t xml:space="preserve">13175.m00134</t>
  </si>
  <si>
    <t xml:space="preserve">BMX850</t>
  </si>
  <si>
    <t xml:space="preserve">Bm1_05695</t>
  </si>
  <si>
    <t xml:space="preserve">13183.m00069</t>
  </si>
  <si>
    <t xml:space="preserve">BMX862</t>
  </si>
  <si>
    <t xml:space="preserve">Bm1_05760</t>
  </si>
  <si>
    <t xml:space="preserve">13187.m00150</t>
  </si>
  <si>
    <t xml:space="preserve">BMX871</t>
  </si>
  <si>
    <t xml:space="preserve">Bm1_46455</t>
  </si>
  <si>
    <t xml:space="preserve">13193.m00035</t>
  </si>
  <si>
    <t xml:space="preserve">BMX890</t>
  </si>
  <si>
    <t xml:space="preserve">13209.m00016</t>
  </si>
  <si>
    <t xml:space="preserve">BMX931</t>
  </si>
  <si>
    <t xml:space="preserve">13243.m00015</t>
  </si>
  <si>
    <t xml:space="preserve">BMX948</t>
  </si>
  <si>
    <t xml:space="preserve">Bm1_03735</t>
  </si>
  <si>
    <t xml:space="preserve">13247.m00706</t>
  </si>
  <si>
    <t xml:space="preserve">BMX997</t>
  </si>
  <si>
    <t xml:space="preserve">Bm1_06605</t>
  </si>
  <si>
    <t xml:space="preserve">13260.m00095</t>
  </si>
  <si>
    <t xml:space="preserve">SH2 domain containing protein</t>
  </si>
  <si>
    <t xml:space="preserve">BMX1060</t>
  </si>
  <si>
    <t xml:space="preserve">Bm1_06995</t>
  </si>
  <si>
    <t xml:space="preserve">13282.m00269</t>
  </si>
  <si>
    <t xml:space="preserve">BMX1080</t>
  </si>
  <si>
    <t xml:space="preserve">Bm1_07125</t>
  </si>
  <si>
    <t xml:space="preserve">13291.m00054</t>
  </si>
  <si>
    <t xml:space="preserve">BMX1215</t>
  </si>
  <si>
    <t xml:space="preserve">Bm1_08030</t>
  </si>
  <si>
    <t xml:space="preserve">13356.m00234</t>
  </si>
  <si>
    <t xml:space="preserve">BMX1260</t>
  </si>
  <si>
    <t xml:space="preserve">Bm1_08310</t>
  </si>
  <si>
    <t xml:space="preserve">13375.m00076</t>
  </si>
  <si>
    <t xml:space="preserve">BMX1280</t>
  </si>
  <si>
    <t xml:space="preserve">Bm1_08460</t>
  </si>
  <si>
    <t xml:space="preserve">13388.m00078</t>
  </si>
  <si>
    <t xml:space="preserve">karyopherin alpha, putative</t>
  </si>
  <si>
    <t xml:space="preserve">BMX1429</t>
  </si>
  <si>
    <t xml:space="preserve">Bm1_09415</t>
  </si>
  <si>
    <t xml:space="preserve">13467.m00115</t>
  </si>
  <si>
    <t xml:space="preserve">BMX1430</t>
  </si>
  <si>
    <t xml:space="preserve">Bm1_09420</t>
  </si>
  <si>
    <t xml:space="preserve">13467.m00116</t>
  </si>
  <si>
    <t xml:space="preserve">BMX1437</t>
  </si>
  <si>
    <t xml:space="preserve">Bm1_09470</t>
  </si>
  <si>
    <t xml:space="preserve">13472.m00069</t>
  </si>
  <si>
    <t xml:space="preserve">BMX1464</t>
  </si>
  <si>
    <t xml:space="preserve">13496.m00027</t>
  </si>
  <si>
    <t xml:space="preserve">BMX1472</t>
  </si>
  <si>
    <t xml:space="preserve">Bm1_09700</t>
  </si>
  <si>
    <t xml:space="preserve">13499.m00135</t>
  </si>
  <si>
    <t xml:space="preserve">BMX1483</t>
  </si>
  <si>
    <t xml:space="preserve">Bm1_09770</t>
  </si>
  <si>
    <t xml:space="preserve">13501.m00081</t>
  </si>
  <si>
    <t xml:space="preserve">BMX1501</t>
  </si>
  <si>
    <t xml:space="preserve">Bm1_09875</t>
  </si>
  <si>
    <t xml:space="preserve">13518.m00018</t>
  </si>
  <si>
    <t xml:space="preserve">BMX1533</t>
  </si>
  <si>
    <t xml:space="preserve">Bm1_10105</t>
  </si>
  <si>
    <t xml:space="preserve">13552.m00027</t>
  </si>
  <si>
    <t xml:space="preserve">BMX1569</t>
  </si>
  <si>
    <t xml:space="preserve">Bm1_10345</t>
  </si>
  <si>
    <t xml:space="preserve">13594.m00042</t>
  </si>
  <si>
    <t xml:space="preserve">BMX1585</t>
  </si>
  <si>
    <t xml:space="preserve">Bm1_10470</t>
  </si>
  <si>
    <t xml:space="preserve">13613.m00039</t>
  </si>
  <si>
    <t xml:space="preserve">BMX1748</t>
  </si>
  <si>
    <t xml:space="preserve">Bm1_11540</t>
  </si>
  <si>
    <t xml:space="preserve">13736.m00397</t>
  </si>
  <si>
    <t xml:space="preserve">BMX1752</t>
  </si>
  <si>
    <t xml:space="preserve">13736.m00402</t>
  </si>
  <si>
    <t xml:space="preserve">BMX1784</t>
  </si>
  <si>
    <t xml:space="preserve">13767.m00036</t>
  </si>
  <si>
    <t xml:space="preserve">BMX1861</t>
  </si>
  <si>
    <t xml:space="preserve">Bm1_12240</t>
  </si>
  <si>
    <t xml:space="preserve">13826.m00013</t>
  </si>
  <si>
    <t xml:space="preserve">BMX1870</t>
  </si>
  <si>
    <t xml:space="preserve">Bm1_12285</t>
  </si>
  <si>
    <t xml:space="preserve">13830.m00006</t>
  </si>
  <si>
    <t xml:space="preserve">BMX1879</t>
  </si>
  <si>
    <t xml:space="preserve">13838.m00032</t>
  </si>
  <si>
    <t xml:space="preserve">BMX2069</t>
  </si>
  <si>
    <t xml:space="preserve">Bm1_13610</t>
  </si>
  <si>
    <t xml:space="preserve">14015.m00092</t>
  </si>
  <si>
    <t xml:space="preserve">Hypothetical 54.6 kDa protein F59B10.2 in chromosome II, putative</t>
  </si>
  <si>
    <t xml:space="preserve">BMX2094</t>
  </si>
  <si>
    <t xml:space="preserve">Bm1_13785</t>
  </si>
  <si>
    <t xml:space="preserve">14037.m00195</t>
  </si>
  <si>
    <t xml:space="preserve">BMX2144</t>
  </si>
  <si>
    <t xml:space="preserve">Bm1_14090</t>
  </si>
  <si>
    <t xml:space="preserve">14052.m00186</t>
  </si>
  <si>
    <t xml:space="preserve">BMX2158</t>
  </si>
  <si>
    <t xml:space="preserve">Bm1_14165</t>
  </si>
  <si>
    <t xml:space="preserve">14053.m00120</t>
  </si>
  <si>
    <t xml:space="preserve">BMX2188</t>
  </si>
  <si>
    <t xml:space="preserve">14060.m00119</t>
  </si>
  <si>
    <t xml:space="preserve">BMX2228</t>
  </si>
  <si>
    <t xml:space="preserve">Bm1_14625</t>
  </si>
  <si>
    <t xml:space="preserve">14093.m00118</t>
  </si>
  <si>
    <t xml:space="preserve">BMX2299</t>
  </si>
  <si>
    <t xml:space="preserve">Bm1_15060</t>
  </si>
  <si>
    <t xml:space="preserve">14133.m00048</t>
  </si>
  <si>
    <t xml:space="preserve">BMX2341</t>
  </si>
  <si>
    <t xml:space="preserve">Bm1_15290</t>
  </si>
  <si>
    <t xml:space="preserve">14170.m00176</t>
  </si>
  <si>
    <t xml:space="preserve">BMX2409</t>
  </si>
  <si>
    <t xml:space="preserve">Bm1_15725</t>
  </si>
  <si>
    <t xml:space="preserve">14208.m00921</t>
  </si>
  <si>
    <t xml:space="preserve">BMX2422</t>
  </si>
  <si>
    <t xml:space="preserve">Bm1_15825</t>
  </si>
  <si>
    <t xml:space="preserve">14218.m00034</t>
  </si>
  <si>
    <t xml:space="preserve">BMX2443</t>
  </si>
  <si>
    <t xml:space="preserve">Bm1_15945</t>
  </si>
  <si>
    <t xml:space="preserve">14224.m00312</t>
  </si>
  <si>
    <t xml:space="preserve">BMX2501</t>
  </si>
  <si>
    <t xml:space="preserve">Bm1_16285</t>
  </si>
  <si>
    <t xml:space="preserve">14237.m00406</t>
  </si>
  <si>
    <t xml:space="preserve">BMX2550</t>
  </si>
  <si>
    <t xml:space="preserve">Bm1_16605</t>
  </si>
  <si>
    <t xml:space="preserve">14248.m00676</t>
  </si>
  <si>
    <t xml:space="preserve">BMX2586</t>
  </si>
  <si>
    <t xml:space="preserve">Bm1_16830</t>
  </si>
  <si>
    <t xml:space="preserve">14258.m00144</t>
  </si>
  <si>
    <t xml:space="preserve">BMX2617</t>
  </si>
  <si>
    <t xml:space="preserve">Bm1_17040</t>
  </si>
  <si>
    <t xml:space="preserve">14274.m00230</t>
  </si>
  <si>
    <t xml:space="preserve">BMX2618</t>
  </si>
  <si>
    <t xml:space="preserve">Bm1_17045</t>
  </si>
  <si>
    <t xml:space="preserve">14274.m00231</t>
  </si>
  <si>
    <t xml:space="preserve">BMX2637</t>
  </si>
  <si>
    <t xml:space="preserve">Bm1_17140</t>
  </si>
  <si>
    <t xml:space="preserve">14280.m00065</t>
  </si>
  <si>
    <t xml:space="preserve">BMX2690</t>
  </si>
  <si>
    <t xml:space="preserve">Bm1_17465</t>
  </si>
  <si>
    <t xml:space="preserve">14295.m00008</t>
  </si>
  <si>
    <t xml:space="preserve">BMX2705</t>
  </si>
  <si>
    <t xml:space="preserve">Bm1_17560</t>
  </si>
  <si>
    <t xml:space="preserve">14300.m00051</t>
  </si>
  <si>
    <t xml:space="preserve">BMX2706</t>
  </si>
  <si>
    <t xml:space="preserve">Bm1_17565</t>
  </si>
  <si>
    <t xml:space="preserve">14302.m00072</t>
  </si>
  <si>
    <t xml:space="preserve">BMX2724</t>
  </si>
  <si>
    <t xml:space="preserve">Bm1_17675</t>
  </si>
  <si>
    <t xml:space="preserve">14310.m00252</t>
  </si>
  <si>
    <t xml:space="preserve">BMX2732</t>
  </si>
  <si>
    <t xml:space="preserve">Bm1_17735</t>
  </si>
  <si>
    <t xml:space="preserve">14317.m00267</t>
  </si>
  <si>
    <t xml:space="preserve">BMX2735</t>
  </si>
  <si>
    <t xml:space="preserve">Bm1_17750</t>
  </si>
  <si>
    <t xml:space="preserve">14317.m00270</t>
  </si>
  <si>
    <t xml:space="preserve">BMX2757</t>
  </si>
  <si>
    <t xml:space="preserve">14325.m00126</t>
  </si>
  <si>
    <t xml:space="preserve">BMX2770</t>
  </si>
  <si>
    <t xml:space="preserve">Bm1_17965</t>
  </si>
  <si>
    <t xml:space="preserve">14330.m00203</t>
  </si>
  <si>
    <t xml:space="preserve">BMX2810</t>
  </si>
  <si>
    <t xml:space="preserve">Bm1_18220</t>
  </si>
  <si>
    <t xml:space="preserve">14355.m00219</t>
  </si>
  <si>
    <t xml:space="preserve">BMX2831</t>
  </si>
  <si>
    <t xml:space="preserve">Bm1_18350</t>
  </si>
  <si>
    <t xml:space="preserve">14356.m00526</t>
  </si>
  <si>
    <t xml:space="preserve">BMX2894</t>
  </si>
  <si>
    <t xml:space="preserve">Bm1_18755</t>
  </si>
  <si>
    <t xml:space="preserve">14386.m00051</t>
  </si>
  <si>
    <t xml:space="preserve">BMX2899</t>
  </si>
  <si>
    <t xml:space="preserve">14386.m00056</t>
  </si>
  <si>
    <t xml:space="preserve">BMX2928</t>
  </si>
  <si>
    <t xml:space="preserve">Bm1_18990</t>
  </si>
  <si>
    <t xml:space="preserve">14391.m00104</t>
  </si>
  <si>
    <t xml:space="preserve">BMX2954</t>
  </si>
  <si>
    <t xml:space="preserve">Bm1_19185</t>
  </si>
  <si>
    <t xml:space="preserve">14409.m00236</t>
  </si>
  <si>
    <t xml:space="preserve">BMX2957</t>
  </si>
  <si>
    <t xml:space="preserve">Bm1_19200</t>
  </si>
  <si>
    <t xml:space="preserve">14409.m00239</t>
  </si>
  <si>
    <t xml:space="preserve">BMX2959</t>
  </si>
  <si>
    <t xml:space="preserve">Bm1_19210</t>
  </si>
  <si>
    <t xml:space="preserve">14409.m00241</t>
  </si>
  <si>
    <t xml:space="preserve">BMX2960</t>
  </si>
  <si>
    <t xml:space="preserve">Bm1_19220</t>
  </si>
  <si>
    <t xml:space="preserve">14409.m00243</t>
  </si>
  <si>
    <t xml:space="preserve">BMX2963</t>
  </si>
  <si>
    <t xml:space="preserve">Bm1_19235</t>
  </si>
  <si>
    <t xml:space="preserve">14409.m00246</t>
  </si>
  <si>
    <t xml:space="preserve">BMX2966</t>
  </si>
  <si>
    <t xml:space="preserve">Bm1_19250</t>
  </si>
  <si>
    <t xml:space="preserve">14409.m00249</t>
  </si>
  <si>
    <t xml:space="preserve">BMX2967</t>
  </si>
  <si>
    <t xml:space="preserve">Bm1_19255</t>
  </si>
  <si>
    <t xml:space="preserve">14409.m00250</t>
  </si>
  <si>
    <t xml:space="preserve">protein B0207.11, putative</t>
  </si>
  <si>
    <t xml:space="preserve">BMX2974</t>
  </si>
  <si>
    <t xml:space="preserve">Bm1_19295</t>
  </si>
  <si>
    <t xml:space="preserve">14412.m00152</t>
  </si>
  <si>
    <t xml:space="preserve">BMX2978</t>
  </si>
  <si>
    <t xml:space="preserve">Bm1_19330</t>
  </si>
  <si>
    <t xml:space="preserve">14412.m00159</t>
  </si>
  <si>
    <t xml:space="preserve">BMX3016</t>
  </si>
  <si>
    <t xml:space="preserve">Bm1_19555</t>
  </si>
  <si>
    <t xml:space="preserve">14439.m00029</t>
  </si>
  <si>
    <t xml:space="preserve">BMX3026</t>
  </si>
  <si>
    <t xml:space="preserve">14444.m00027</t>
  </si>
  <si>
    <t xml:space="preserve">BMX3055</t>
  </si>
  <si>
    <t xml:space="preserve">Bm1_19780</t>
  </si>
  <si>
    <t xml:space="preserve">14459.m00241</t>
  </si>
  <si>
    <t xml:space="preserve">BMX3109</t>
  </si>
  <si>
    <t xml:space="preserve">Bm1_20115</t>
  </si>
  <si>
    <t xml:space="preserve">14489.m00059</t>
  </si>
  <si>
    <t xml:space="preserve">BMX3215</t>
  </si>
  <si>
    <t xml:space="preserve">Bm1_20775</t>
  </si>
  <si>
    <t xml:space="preserve">14538.m00473</t>
  </si>
  <si>
    <t xml:space="preserve">BMX3253</t>
  </si>
  <si>
    <t xml:space="preserve">Bm1_05770</t>
  </si>
  <si>
    <t xml:space="preserve">14549.m00043</t>
  </si>
  <si>
    <t xml:space="preserve">BMX3254</t>
  </si>
  <si>
    <t xml:space="preserve">14549.m00044</t>
  </si>
  <si>
    <t xml:space="preserve">BMX3293</t>
  </si>
  <si>
    <t xml:space="preserve">Bm1_21265</t>
  </si>
  <si>
    <t xml:space="preserve">14569.m00226</t>
  </si>
  <si>
    <t xml:space="preserve">BMX3299</t>
  </si>
  <si>
    <t xml:space="preserve">Bm1_21305</t>
  </si>
  <si>
    <t xml:space="preserve">14572.m00110</t>
  </si>
  <si>
    <t xml:space="preserve">BMX3323</t>
  </si>
  <si>
    <t xml:space="preserve">14585.m00049</t>
  </si>
  <si>
    <t xml:space="preserve">BMX3327</t>
  </si>
  <si>
    <t xml:space="preserve">Bm1_21480</t>
  </si>
  <si>
    <t xml:space="preserve">14586.m00137</t>
  </si>
  <si>
    <t xml:space="preserve">BMX3328</t>
  </si>
  <si>
    <t xml:space="preserve">Bm1_21490</t>
  </si>
  <si>
    <t xml:space="preserve">14587.m00054</t>
  </si>
  <si>
    <t xml:space="preserve">BMX3350</t>
  </si>
  <si>
    <t xml:space="preserve">Bm1_21615</t>
  </si>
  <si>
    <t xml:space="preserve">14590.m00345</t>
  </si>
  <si>
    <t xml:space="preserve">BMX3382</t>
  </si>
  <si>
    <t xml:space="preserve">Bm1_21840</t>
  </si>
  <si>
    <t xml:space="preserve">14599.m00269</t>
  </si>
  <si>
    <t xml:space="preserve">BMX3442</t>
  </si>
  <si>
    <t xml:space="preserve">Bm1_22200</t>
  </si>
  <si>
    <t xml:space="preserve">14613.m00498</t>
  </si>
  <si>
    <t xml:space="preserve">BMX3443</t>
  </si>
  <si>
    <t xml:space="preserve">Bm1_22205</t>
  </si>
  <si>
    <t xml:space="preserve">14613.m00499</t>
  </si>
  <si>
    <t xml:space="preserve">LD29807p, putative</t>
  </si>
  <si>
    <t xml:space="preserve">BMX3564</t>
  </si>
  <si>
    <t xml:space="preserve">Bm1_22950</t>
  </si>
  <si>
    <t xml:space="preserve">14651.m00255</t>
  </si>
  <si>
    <t xml:space="preserve">BMX3616</t>
  </si>
  <si>
    <t xml:space="preserve">Bm1_23275</t>
  </si>
  <si>
    <t xml:space="preserve">14661.m00097</t>
  </si>
  <si>
    <t xml:space="preserve">BMX3623</t>
  </si>
  <si>
    <t xml:space="preserve">14662.m00051</t>
  </si>
  <si>
    <t xml:space="preserve">BMX3660</t>
  </si>
  <si>
    <t xml:space="preserve">Bm1_23535</t>
  </si>
  <si>
    <t xml:space="preserve">14677.m00164</t>
  </si>
  <si>
    <t xml:space="preserve">BMX3692</t>
  </si>
  <si>
    <t xml:space="preserve">Bm1_23735</t>
  </si>
  <si>
    <t xml:space="preserve">14687.m00360</t>
  </si>
  <si>
    <t xml:space="preserve">BMX3708</t>
  </si>
  <si>
    <t xml:space="preserve">Bm1_23845</t>
  </si>
  <si>
    <t xml:space="preserve">14690.m00148</t>
  </si>
  <si>
    <t xml:space="preserve">BMX3733</t>
  </si>
  <si>
    <t xml:space="preserve">Bm1_23995</t>
  </si>
  <si>
    <t xml:space="preserve">14699.m00097</t>
  </si>
  <si>
    <t xml:space="preserve">BMX3734</t>
  </si>
  <si>
    <t xml:space="preserve">Bm1_24000</t>
  </si>
  <si>
    <t xml:space="preserve">14699.m00098</t>
  </si>
  <si>
    <t xml:space="preserve">BMX3746</t>
  </si>
  <si>
    <t xml:space="preserve">Bm1_24065</t>
  </si>
  <si>
    <t xml:space="preserve">14702.m00396</t>
  </si>
  <si>
    <t xml:space="preserve">BMX3756</t>
  </si>
  <si>
    <t xml:space="preserve">Bm1_24130</t>
  </si>
  <si>
    <t xml:space="preserve">14704.m00447</t>
  </si>
  <si>
    <t xml:space="preserve">BMX3796</t>
  </si>
  <si>
    <t xml:space="preserve">14710.m00264</t>
  </si>
  <si>
    <t xml:space="preserve">BMX3797</t>
  </si>
  <si>
    <t xml:space="preserve">14710.m00265</t>
  </si>
  <si>
    <t xml:space="preserve">BMX3798</t>
  </si>
  <si>
    <t xml:space="preserve">14710.m00266</t>
  </si>
  <si>
    <t xml:space="preserve">BMX3864</t>
  </si>
  <si>
    <t xml:space="preserve">Bm1_24770</t>
  </si>
  <si>
    <t xml:space="preserve">14726.m00009</t>
  </si>
  <si>
    <t xml:space="preserve">BMX3884</t>
  </si>
  <si>
    <t xml:space="preserve">Bm1_24875</t>
  </si>
  <si>
    <t xml:space="preserve">14731.m00998</t>
  </si>
  <si>
    <t xml:space="preserve">BMX3896</t>
  </si>
  <si>
    <t xml:space="preserve">Bm1_24955</t>
  </si>
  <si>
    <t xml:space="preserve">14731.m01015</t>
  </si>
  <si>
    <t xml:space="preserve">BMX3897</t>
  </si>
  <si>
    <t xml:space="preserve">Bm1_24960</t>
  </si>
  <si>
    <t xml:space="preserve">14731.m01016</t>
  </si>
  <si>
    <t xml:space="preserve">BMX3912</t>
  </si>
  <si>
    <t xml:space="preserve">Bm1_25070</t>
  </si>
  <si>
    <t xml:space="preserve">14742.m00022</t>
  </si>
  <si>
    <t xml:space="preserve">BMX3931</t>
  </si>
  <si>
    <t xml:space="preserve">Bm1_25175</t>
  </si>
  <si>
    <t xml:space="preserve">14748.m00069</t>
  </si>
  <si>
    <t xml:space="preserve">BMX3958</t>
  </si>
  <si>
    <t xml:space="preserve">Bm1_25355</t>
  </si>
  <si>
    <t xml:space="preserve">14761.m00197</t>
  </si>
  <si>
    <t xml:space="preserve">BMX3992</t>
  </si>
  <si>
    <t xml:space="preserve">Bm1_25530</t>
  </si>
  <si>
    <t xml:space="preserve">14765.m00817</t>
  </si>
  <si>
    <t xml:space="preserve">BMX4007</t>
  </si>
  <si>
    <t xml:space="preserve">Bm1_25625</t>
  </si>
  <si>
    <t xml:space="preserve">14768.m00191</t>
  </si>
  <si>
    <t xml:space="preserve">BMX4039</t>
  </si>
  <si>
    <t xml:space="preserve">Bm1_25825</t>
  </si>
  <si>
    <t xml:space="preserve">14773.m00928</t>
  </si>
  <si>
    <t xml:space="preserve">BMX4063</t>
  </si>
  <si>
    <t xml:space="preserve">Bm1_21005</t>
  </si>
  <si>
    <t xml:space="preserve">14779.m00745</t>
  </si>
  <si>
    <t xml:space="preserve">BMX4094</t>
  </si>
  <si>
    <t xml:space="preserve">Bm1_26185</t>
  </si>
  <si>
    <t xml:space="preserve">14787.m00178</t>
  </si>
  <si>
    <t xml:space="preserve">BMX4125</t>
  </si>
  <si>
    <t xml:space="preserve">Bm1_26380</t>
  </si>
  <si>
    <t xml:space="preserve">14799.m00211</t>
  </si>
  <si>
    <t xml:space="preserve">BMX4142</t>
  </si>
  <si>
    <t xml:space="preserve">Bm1_26480</t>
  </si>
  <si>
    <t xml:space="preserve">14818.m00020</t>
  </si>
  <si>
    <t xml:space="preserve">BMX4163</t>
  </si>
  <si>
    <t xml:space="preserve">Bm1_26595</t>
  </si>
  <si>
    <t xml:space="preserve">14832.m00023</t>
  </si>
  <si>
    <t xml:space="preserve">BMX4207</t>
  </si>
  <si>
    <t xml:space="preserve">Bm1_26860</t>
  </si>
  <si>
    <t xml:space="preserve">14859.m00081</t>
  </si>
  <si>
    <t xml:space="preserve">BMX4213</t>
  </si>
  <si>
    <t xml:space="preserve">Bm1_07650</t>
  </si>
  <si>
    <t xml:space="preserve">14867.m00032</t>
  </si>
  <si>
    <t xml:space="preserve">BMX4238</t>
  </si>
  <si>
    <t xml:space="preserve">Bm1_27060</t>
  </si>
  <si>
    <t xml:space="preserve">14883.m00052</t>
  </si>
  <si>
    <t xml:space="preserve">BMX4240</t>
  </si>
  <si>
    <t xml:space="preserve">Bm1_27075</t>
  </si>
  <si>
    <t xml:space="preserve">14883.m00055</t>
  </si>
  <si>
    <t xml:space="preserve">BMX4289</t>
  </si>
  <si>
    <t xml:space="preserve">Bm1_27375</t>
  </si>
  <si>
    <t xml:space="preserve">14907.m00573</t>
  </si>
  <si>
    <t xml:space="preserve">BMX4382</t>
  </si>
  <si>
    <t xml:space="preserve">Bm1_27970</t>
  </si>
  <si>
    <t xml:space="preserve">14920.m00423</t>
  </si>
  <si>
    <t xml:space="preserve">BMX4388</t>
  </si>
  <si>
    <t xml:space="preserve">Bm1_28005</t>
  </si>
  <si>
    <t xml:space="preserve">14920.m00430</t>
  </si>
  <si>
    <t xml:space="preserve">BMX4430</t>
  </si>
  <si>
    <t xml:space="preserve">Bm1_28275</t>
  </si>
  <si>
    <t xml:space="preserve">14928.m00202</t>
  </si>
  <si>
    <t xml:space="preserve">BMX4470</t>
  </si>
  <si>
    <t xml:space="preserve">Bm1_28515</t>
  </si>
  <si>
    <t xml:space="preserve">14931.m00316</t>
  </si>
  <si>
    <t xml:space="preserve">BMX4471</t>
  </si>
  <si>
    <t xml:space="preserve">Bm1_28520</t>
  </si>
  <si>
    <t xml:space="preserve">14931.m00317</t>
  </si>
  <si>
    <t xml:space="preserve">BMX4568</t>
  </si>
  <si>
    <t xml:space="preserve">Bm1_29140</t>
  </si>
  <si>
    <t xml:space="preserve">14940.m00174</t>
  </si>
  <si>
    <t xml:space="preserve">BMX4612</t>
  </si>
  <si>
    <t xml:space="preserve">Bm1_29405</t>
  </si>
  <si>
    <t xml:space="preserve">14944.m00547</t>
  </si>
  <si>
    <t xml:space="preserve">BMX4613</t>
  </si>
  <si>
    <t xml:space="preserve">Bm1_29410</t>
  </si>
  <si>
    <t xml:space="preserve">14944.m00548</t>
  </si>
  <si>
    <t xml:space="preserve">BMX4641</t>
  </si>
  <si>
    <t xml:space="preserve">Bm1_29565</t>
  </si>
  <si>
    <t xml:space="preserve">14946.m00536</t>
  </si>
  <si>
    <t xml:space="preserve">BMX4649</t>
  </si>
  <si>
    <t xml:space="preserve">14946.m00546</t>
  </si>
  <si>
    <t xml:space="preserve">BMX4655</t>
  </si>
  <si>
    <t xml:space="preserve">Bm1_29640</t>
  </si>
  <si>
    <t xml:space="preserve">14947.m01129</t>
  </si>
  <si>
    <t xml:space="preserve">BMX4677</t>
  </si>
  <si>
    <t xml:space="preserve">Bm1_29755</t>
  </si>
  <si>
    <t xml:space="preserve">14948.m00284</t>
  </si>
  <si>
    <t xml:space="preserve">BMX4713</t>
  </si>
  <si>
    <t xml:space="preserve">Bm1_29965</t>
  </si>
  <si>
    <t xml:space="preserve">14950.m01809</t>
  </si>
  <si>
    <t xml:space="preserve">BMX4787</t>
  </si>
  <si>
    <t xml:space="preserve">Bm1_30400</t>
  </si>
  <si>
    <t xml:space="preserve">14952.m01379</t>
  </si>
  <si>
    <t xml:space="preserve">BMX4840</t>
  </si>
  <si>
    <t xml:space="preserve">Bm1_30715</t>
  </si>
  <si>
    <t xml:space="preserve">14954.m01607</t>
  </si>
  <si>
    <t xml:space="preserve">BMX4856</t>
  </si>
  <si>
    <t xml:space="preserve">Bm1_30810</t>
  </si>
  <si>
    <t xml:space="preserve">14954.m01626</t>
  </si>
  <si>
    <t xml:space="preserve">BMX4970</t>
  </si>
  <si>
    <t xml:space="preserve">Bm1_31520</t>
  </si>
  <si>
    <t xml:space="preserve">14956.m00485</t>
  </si>
  <si>
    <t xml:space="preserve">BMX5042</t>
  </si>
  <si>
    <t xml:space="preserve">Bm1_31965</t>
  </si>
  <si>
    <t xml:space="preserve">14959.m00549</t>
  </si>
  <si>
    <t xml:space="preserve">BMX5055</t>
  </si>
  <si>
    <t xml:space="preserve">Bm1_32065</t>
  </si>
  <si>
    <t xml:space="preserve">14961.m04905</t>
  </si>
  <si>
    <t xml:space="preserve">BMX5056</t>
  </si>
  <si>
    <t xml:space="preserve">Bm1_32070</t>
  </si>
  <si>
    <t xml:space="preserve">14961.m04906</t>
  </si>
  <si>
    <t xml:space="preserve">BMX5062</t>
  </si>
  <si>
    <t xml:space="preserve">14961.m04915</t>
  </si>
  <si>
    <t xml:space="preserve">BMX5126</t>
  </si>
  <si>
    <t xml:space="preserve">Bm1_32500</t>
  </si>
  <si>
    <t xml:space="preserve">14961.m04991</t>
  </si>
  <si>
    <t xml:space="preserve">BMX5127</t>
  </si>
  <si>
    <t xml:space="preserve">Bm1_32505</t>
  </si>
  <si>
    <t xml:space="preserve">14961.m04992</t>
  </si>
  <si>
    <t xml:space="preserve">BMX5147</t>
  </si>
  <si>
    <t xml:space="preserve">Bm1_32630</t>
  </si>
  <si>
    <t xml:space="preserve">14961.m05017</t>
  </si>
  <si>
    <t xml:space="preserve">BMX5281</t>
  </si>
  <si>
    <t xml:space="preserve">Bm1_33470</t>
  </si>
  <si>
    <t xml:space="preserve">14961.m05188</t>
  </si>
  <si>
    <t xml:space="preserve">BMX5282</t>
  </si>
  <si>
    <t xml:space="preserve">Bm1_33475</t>
  </si>
  <si>
    <t xml:space="preserve">14961.m05189</t>
  </si>
  <si>
    <t xml:space="preserve">BMX5292</t>
  </si>
  <si>
    <t xml:space="preserve">Bm1_08305</t>
  </si>
  <si>
    <t xml:space="preserve">14961.m05204</t>
  </si>
  <si>
    <t xml:space="preserve">BMX5329</t>
  </si>
  <si>
    <t xml:space="preserve">Bm1_33790</t>
  </si>
  <si>
    <t xml:space="preserve">14961.m05254</t>
  </si>
  <si>
    <t xml:space="preserve">BMX5330</t>
  </si>
  <si>
    <t xml:space="preserve">Bm1_33795</t>
  </si>
  <si>
    <t xml:space="preserve">14961.m05255</t>
  </si>
  <si>
    <t xml:space="preserve">BMX5358</t>
  </si>
  <si>
    <t xml:space="preserve">Bm1_33970</t>
  </si>
  <si>
    <t xml:space="preserve">14961.m05291</t>
  </si>
  <si>
    <t xml:space="preserve">BMX5424</t>
  </si>
  <si>
    <t xml:space="preserve">Bm1_34385</t>
  </si>
  <si>
    <t xml:space="preserve">14962.m00661</t>
  </si>
  <si>
    <t xml:space="preserve">BMX5426</t>
  </si>
  <si>
    <t xml:space="preserve">Bm1_34395</t>
  </si>
  <si>
    <t xml:space="preserve">14962.m00663</t>
  </si>
  <si>
    <t xml:space="preserve">BMX5490</t>
  </si>
  <si>
    <t xml:space="preserve">Bm1_34785</t>
  </si>
  <si>
    <t xml:space="preserve">14964.m00008</t>
  </si>
  <si>
    <t xml:space="preserve">BMX5515</t>
  </si>
  <si>
    <t xml:space="preserve">Bm1_04415</t>
  </si>
  <si>
    <t xml:space="preserve">14967.m01511</t>
  </si>
  <si>
    <t xml:space="preserve">repeat motif-containing gene, putative</t>
  </si>
  <si>
    <t xml:space="preserve">BMX5528</t>
  </si>
  <si>
    <t xml:space="preserve">Bm1_35020</t>
  </si>
  <si>
    <t xml:space="preserve">14967.m01528</t>
  </si>
  <si>
    <t xml:space="preserve">BMX5533</t>
  </si>
  <si>
    <t xml:space="preserve">Bm1_35055</t>
  </si>
  <si>
    <t xml:space="preserve">14967.m01535</t>
  </si>
  <si>
    <t xml:space="preserve">BMX5541</t>
  </si>
  <si>
    <t xml:space="preserve">Bm1_35105</t>
  </si>
  <si>
    <t xml:space="preserve">14967.m01546</t>
  </si>
  <si>
    <t xml:space="preserve">BMX5579</t>
  </si>
  <si>
    <t xml:space="preserve">Bm1_35335</t>
  </si>
  <si>
    <t xml:space="preserve">14968.m01459</t>
  </si>
  <si>
    <t xml:space="preserve">BMX5593</t>
  </si>
  <si>
    <t xml:space="preserve">Bm1_35440</t>
  </si>
  <si>
    <t xml:space="preserve">14968.m01478</t>
  </si>
  <si>
    <t xml:space="preserve">BMX5596</t>
  </si>
  <si>
    <t xml:space="preserve">Bm1_35465</t>
  </si>
  <si>
    <t xml:space="preserve">14968.m01482</t>
  </si>
  <si>
    <t xml:space="preserve">BMX5611</t>
  </si>
  <si>
    <t xml:space="preserve">Bm1_35555</t>
  </si>
  <si>
    <t xml:space="preserve">14968.m01500</t>
  </si>
  <si>
    <t xml:space="preserve">BMX5614</t>
  </si>
  <si>
    <t xml:space="preserve">Bm1_35580</t>
  </si>
  <si>
    <t xml:space="preserve">14968.m01505</t>
  </si>
  <si>
    <t xml:space="preserve">BMX5621</t>
  </si>
  <si>
    <t xml:space="preserve">Bm1_35650</t>
  </si>
  <si>
    <t xml:space="preserve">14968.m01519</t>
  </si>
  <si>
    <t xml:space="preserve">BMX5624</t>
  </si>
  <si>
    <t xml:space="preserve">Bm1_35665</t>
  </si>
  <si>
    <t xml:space="preserve">14968.m01522</t>
  </si>
  <si>
    <t xml:space="preserve">BMX5631</t>
  </si>
  <si>
    <t xml:space="preserve">Bm1_35710</t>
  </si>
  <si>
    <t xml:space="preserve">14971.m02780</t>
  </si>
  <si>
    <t xml:space="preserve">BMX5659</t>
  </si>
  <si>
    <t xml:space="preserve">Bm1_35850</t>
  </si>
  <si>
    <t xml:space="preserve">14971.m02810</t>
  </si>
  <si>
    <t xml:space="preserve">BMX5691</t>
  </si>
  <si>
    <t xml:space="preserve">Bm1_36055</t>
  </si>
  <si>
    <t xml:space="preserve">14971.m02851</t>
  </si>
  <si>
    <t xml:space="preserve">hexokinase, putative</t>
  </si>
  <si>
    <t xml:space="preserve">BMX5715</t>
  </si>
  <si>
    <t xml:space="preserve">Bm1_36250</t>
  </si>
  <si>
    <t xml:space="preserve">14971.m02892</t>
  </si>
  <si>
    <t xml:space="preserve">BMX5759</t>
  </si>
  <si>
    <t xml:space="preserve">Bm1_36510</t>
  </si>
  <si>
    <t xml:space="preserve">14972.m06991</t>
  </si>
  <si>
    <t xml:space="preserve">BMX5779</t>
  </si>
  <si>
    <t xml:space="preserve">Bm1_36625</t>
  </si>
  <si>
    <t xml:space="preserve">14972.m07014</t>
  </si>
  <si>
    <t xml:space="preserve">BMX5801</t>
  </si>
  <si>
    <t xml:space="preserve">Bm1_36750</t>
  </si>
  <si>
    <t xml:space="preserve">14972.m07041</t>
  </si>
  <si>
    <t xml:space="preserve">BMX5829</t>
  </si>
  <si>
    <t xml:space="preserve">Bm1_36925</t>
  </si>
  <si>
    <t xml:space="preserve">14972.m07076</t>
  </si>
  <si>
    <t xml:space="preserve">BMX5961</t>
  </si>
  <si>
    <t xml:space="preserve">Bm1_37670</t>
  </si>
  <si>
    <t xml:space="preserve">14972.m07230</t>
  </si>
  <si>
    <t xml:space="preserve">BMX5989</t>
  </si>
  <si>
    <t xml:space="preserve">Bm1_37850</t>
  </si>
  <si>
    <t xml:space="preserve">14972.m07265</t>
  </si>
  <si>
    <t xml:space="preserve">BMX6013</t>
  </si>
  <si>
    <t xml:space="preserve">Bm1_38020</t>
  </si>
  <si>
    <t xml:space="preserve">14972.m07301</t>
  </si>
  <si>
    <t xml:space="preserve">BMX6212</t>
  </si>
  <si>
    <t xml:space="preserve">Bm1_39195</t>
  </si>
  <si>
    <t xml:space="preserve">14972.m07541</t>
  </si>
  <si>
    <t xml:space="preserve">BMX6346</t>
  </si>
  <si>
    <t xml:space="preserve">Bm1_39995</t>
  </si>
  <si>
    <t xml:space="preserve">14972.m07704</t>
  </si>
  <si>
    <t xml:space="preserve">BMX6367</t>
  </si>
  <si>
    <t xml:space="preserve">14972.m07730</t>
  </si>
  <si>
    <t xml:space="preserve">BMX6368</t>
  </si>
  <si>
    <t xml:space="preserve">Bm1_40125</t>
  </si>
  <si>
    <t xml:space="preserve">14972.m07731</t>
  </si>
  <si>
    <t xml:space="preserve">BMX6473</t>
  </si>
  <si>
    <t xml:space="preserve">Bm1_40720</t>
  </si>
  <si>
    <t xml:space="preserve">14972.m07861</t>
  </si>
  <si>
    <t xml:space="preserve">BMX6533</t>
  </si>
  <si>
    <t xml:space="preserve">Bm1_41085</t>
  </si>
  <si>
    <t xml:space="preserve">14973.m02614</t>
  </si>
  <si>
    <t xml:space="preserve">BMX6672</t>
  </si>
  <si>
    <t xml:space="preserve">Bm1_41955</t>
  </si>
  <si>
    <t xml:space="preserve">14975.m04321</t>
  </si>
  <si>
    <t xml:space="preserve">BMX6675</t>
  </si>
  <si>
    <t xml:space="preserve">Bm1_41970</t>
  </si>
  <si>
    <t xml:space="preserve">14975.m04324</t>
  </si>
  <si>
    <t xml:space="preserve">BMX6676</t>
  </si>
  <si>
    <t xml:space="preserve">Bm1_41975</t>
  </si>
  <si>
    <t xml:space="preserve">14975.m04325</t>
  </si>
  <si>
    <t xml:space="preserve">BMX6681</t>
  </si>
  <si>
    <t xml:space="preserve">Bm1_42005</t>
  </si>
  <si>
    <t xml:space="preserve">14975.m04331</t>
  </si>
  <si>
    <t xml:space="preserve">BMX6688</t>
  </si>
  <si>
    <t xml:space="preserve">Bm1_42030</t>
  </si>
  <si>
    <t xml:space="preserve">14975.m04338</t>
  </si>
  <si>
    <t xml:space="preserve">BMX6709</t>
  </si>
  <si>
    <t xml:space="preserve">Bm1_42165</t>
  </si>
  <si>
    <t xml:space="preserve">14975.m04369</t>
  </si>
  <si>
    <t xml:space="preserve">BMX6727</t>
  </si>
  <si>
    <t xml:space="preserve">Bm1_42265</t>
  </si>
  <si>
    <t xml:space="preserve">14975.m04390</t>
  </si>
  <si>
    <t xml:space="preserve">BMX6729</t>
  </si>
  <si>
    <t xml:space="preserve">Bm1_42275</t>
  </si>
  <si>
    <t xml:space="preserve">14975.m04392</t>
  </si>
  <si>
    <t xml:space="preserve">BMX6750</t>
  </si>
  <si>
    <t xml:space="preserve">Bm1_42410</t>
  </si>
  <si>
    <t xml:space="preserve">14975.m04419</t>
  </si>
  <si>
    <t xml:space="preserve">Amiloride-sensitive sodium channel family protein</t>
  </si>
  <si>
    <t xml:space="preserve">BMX6790</t>
  </si>
  <si>
    <t xml:space="preserve">Bm1_42625</t>
  </si>
  <si>
    <t xml:space="preserve">14975.m04467</t>
  </si>
  <si>
    <t xml:space="preserve">BMX6799</t>
  </si>
  <si>
    <t xml:space="preserve">Bm1_42680</t>
  </si>
  <si>
    <t xml:space="preserve">14975.m04478</t>
  </si>
  <si>
    <t xml:space="preserve">BMX6824</t>
  </si>
  <si>
    <t xml:space="preserve">Bm1_42840</t>
  </si>
  <si>
    <t xml:space="preserve">14975.m04509</t>
  </si>
  <si>
    <t xml:space="preserve">Sodium/potassium-transporting ATPase alpha-3 chain, putative</t>
  </si>
  <si>
    <t xml:space="preserve">BMX6881</t>
  </si>
  <si>
    <t xml:space="preserve">Bm1_43175</t>
  </si>
  <si>
    <t xml:space="preserve">14977.m04878</t>
  </si>
  <si>
    <t xml:space="preserve">BMX6915</t>
  </si>
  <si>
    <t xml:space="preserve">Bm1_43355</t>
  </si>
  <si>
    <t xml:space="preserve">14977.m04915</t>
  </si>
  <si>
    <t xml:space="preserve">BMX6916</t>
  </si>
  <si>
    <t xml:space="preserve">Bm1_43365</t>
  </si>
  <si>
    <t xml:space="preserve">14977.m04917</t>
  </si>
  <si>
    <t xml:space="preserve">BMX6917</t>
  </si>
  <si>
    <t xml:space="preserve">Bm1_43370</t>
  </si>
  <si>
    <t xml:space="preserve">14977.m04918</t>
  </si>
  <si>
    <t xml:space="preserve">BMX6989</t>
  </si>
  <si>
    <t xml:space="preserve">Bm1_43760</t>
  </si>
  <si>
    <t xml:space="preserve">14977.m05000</t>
  </si>
  <si>
    <t xml:space="preserve">BMX7000</t>
  </si>
  <si>
    <t xml:space="preserve">Bm1_43850</t>
  </si>
  <si>
    <t xml:space="preserve">14977.m05017</t>
  </si>
  <si>
    <t xml:space="preserve">transportin-SR, putative</t>
  </si>
  <si>
    <t xml:space="preserve">BMX7006</t>
  </si>
  <si>
    <t xml:space="preserve">Bm1_43880</t>
  </si>
  <si>
    <t xml:space="preserve">14977.m05023</t>
  </si>
  <si>
    <t xml:space="preserve">BMX7046</t>
  </si>
  <si>
    <t xml:space="preserve">Bm1_44085</t>
  </si>
  <si>
    <t xml:space="preserve">14977.m05066</t>
  </si>
  <si>
    <t xml:space="preserve">BMX7051</t>
  </si>
  <si>
    <t xml:space="preserve">Bm1_44110</t>
  </si>
  <si>
    <t xml:space="preserve">14977.m05071</t>
  </si>
  <si>
    <t xml:space="preserve">BMX7066</t>
  </si>
  <si>
    <t xml:space="preserve">Bm1_44195</t>
  </si>
  <si>
    <t xml:space="preserve">14977.m05088</t>
  </si>
  <si>
    <t xml:space="preserve">BMX7069</t>
  </si>
  <si>
    <t xml:space="preserve">Bm1_44215</t>
  </si>
  <si>
    <t xml:space="preserve">14977.m05092</t>
  </si>
  <si>
    <t xml:space="preserve">BMX7128</t>
  </si>
  <si>
    <t xml:space="preserve">Bm1_44585</t>
  </si>
  <si>
    <t xml:space="preserve">14979.m04423</t>
  </si>
  <si>
    <t xml:space="preserve">BMX7196</t>
  </si>
  <si>
    <t xml:space="preserve">Bm1_44980</t>
  </si>
  <si>
    <t xml:space="preserve">14979.m04505</t>
  </si>
  <si>
    <t xml:space="preserve">BMX7200</t>
  </si>
  <si>
    <t xml:space="preserve">Bm1_45000</t>
  </si>
  <si>
    <t xml:space="preserve">14979.m04509</t>
  </si>
  <si>
    <t xml:space="preserve">CLASP1, putative</t>
  </si>
  <si>
    <t xml:space="preserve">BMX7239</t>
  </si>
  <si>
    <t xml:space="preserve">Bm1_45255</t>
  </si>
  <si>
    <t xml:space="preserve">14979.m04560</t>
  </si>
  <si>
    <t xml:space="preserve">BMX7298</t>
  </si>
  <si>
    <t xml:space="preserve">Bm1_45555</t>
  </si>
  <si>
    <t xml:space="preserve">14979.m04630</t>
  </si>
  <si>
    <t xml:space="preserve">BMX7305</t>
  </si>
  <si>
    <t xml:space="preserve">Bm1_45595</t>
  </si>
  <si>
    <t xml:space="preserve">14979.m04638</t>
  </si>
  <si>
    <t xml:space="preserve">BMX7307</t>
  </si>
  <si>
    <t xml:space="preserve">Bm1_45605</t>
  </si>
  <si>
    <t xml:space="preserve">14979.m04640</t>
  </si>
  <si>
    <t xml:space="preserve">BMX7342</t>
  </si>
  <si>
    <t xml:space="preserve">14980.m02679</t>
  </si>
  <si>
    <t xml:space="preserve">BMX7356</t>
  </si>
  <si>
    <t xml:space="preserve">Bm1_45865</t>
  </si>
  <si>
    <t xml:space="preserve">14980.m02694</t>
  </si>
  <si>
    <t xml:space="preserve">BMX7358</t>
  </si>
  <si>
    <t xml:space="preserve">Bm1_45875</t>
  </si>
  <si>
    <t xml:space="preserve">14980.m02696</t>
  </si>
  <si>
    <t xml:space="preserve">protein C10G11.10, putative</t>
  </si>
  <si>
    <t xml:space="preserve">BMX7365</t>
  </si>
  <si>
    <t xml:space="preserve">Bm1_45935</t>
  </si>
  <si>
    <t xml:space="preserve">14980.m02706</t>
  </si>
  <si>
    <t xml:space="preserve">BMX7404</t>
  </si>
  <si>
    <t xml:space="preserve">14980.m02758</t>
  </si>
  <si>
    <t xml:space="preserve">BMX7426</t>
  </si>
  <si>
    <t xml:space="preserve">Bm1_46300</t>
  </si>
  <si>
    <t xml:space="preserve">14980.m02784</t>
  </si>
  <si>
    <t xml:space="preserve">BMX7427</t>
  </si>
  <si>
    <t xml:space="preserve">14980.m02785</t>
  </si>
  <si>
    <t xml:space="preserve">BMX7434</t>
  </si>
  <si>
    <t xml:space="preserve">Bm1_46340</t>
  </si>
  <si>
    <t xml:space="preserve">14980.m02793</t>
  </si>
  <si>
    <t xml:space="preserve">BMX7435</t>
  </si>
  <si>
    <t xml:space="preserve">Bm1_46345</t>
  </si>
  <si>
    <t xml:space="preserve">14980.m02794</t>
  </si>
  <si>
    <t xml:space="preserve">At5g12230, putative</t>
  </si>
  <si>
    <t xml:space="preserve">BMX7454</t>
  </si>
  <si>
    <t xml:space="preserve">14980.m02816</t>
  </si>
  <si>
    <t xml:space="preserve">BMX7535</t>
  </si>
  <si>
    <t xml:space="preserve">Bm1_46980</t>
  </si>
  <si>
    <t xml:space="preserve">14981.m02433</t>
  </si>
  <si>
    <t xml:space="preserve">BMX7543</t>
  </si>
  <si>
    <t xml:space="preserve">Bm1_47015</t>
  </si>
  <si>
    <t xml:space="preserve">14981.m02442</t>
  </si>
  <si>
    <t xml:space="preserve">BMX7562</t>
  </si>
  <si>
    <t xml:space="preserve">Bm1_47125</t>
  </si>
  <si>
    <t xml:space="preserve">14981.m02464</t>
  </si>
  <si>
    <t xml:space="preserve">BMX7577</t>
  </si>
  <si>
    <t xml:space="preserve">Bm1_47210</t>
  </si>
  <si>
    <t xml:space="preserve">14982.m02215</t>
  </si>
  <si>
    <t xml:space="preserve">BMX7578</t>
  </si>
  <si>
    <t xml:space="preserve">Bm1_47215</t>
  </si>
  <si>
    <t xml:space="preserve">14982.m02216</t>
  </si>
  <si>
    <t xml:space="preserve">BMX7605</t>
  </si>
  <si>
    <t xml:space="preserve">Bm1_47375</t>
  </si>
  <si>
    <t xml:space="preserve">14982.m02251</t>
  </si>
  <si>
    <t xml:space="preserve">BMX7615</t>
  </si>
  <si>
    <t xml:space="preserve">Bm1_22980</t>
  </si>
  <si>
    <t xml:space="preserve">14982.m02262</t>
  </si>
  <si>
    <t xml:space="preserve">BMX7630</t>
  </si>
  <si>
    <t xml:space="preserve">Bm1_47535</t>
  </si>
  <si>
    <t xml:space="preserve">14990.m07626</t>
  </si>
  <si>
    <t xml:space="preserve">BMX7645</t>
  </si>
  <si>
    <t xml:space="preserve">Bm1_47635</t>
  </si>
  <si>
    <t xml:space="preserve">14990.m07646</t>
  </si>
  <si>
    <t xml:space="preserve">BMX7670</t>
  </si>
  <si>
    <t xml:space="preserve">Bm1_47830</t>
  </si>
  <si>
    <t xml:space="preserve">14990.m07685</t>
  </si>
  <si>
    <t xml:space="preserve">BMX7671</t>
  </si>
  <si>
    <t xml:space="preserve">Bm1_47835</t>
  </si>
  <si>
    <t xml:space="preserve">14990.m07686</t>
  </si>
  <si>
    <t xml:space="preserve">BMX7716</t>
  </si>
  <si>
    <t xml:space="preserve">Bm1_48095</t>
  </si>
  <si>
    <t xml:space="preserve">14990.m07739</t>
  </si>
  <si>
    <t xml:space="preserve">BMX7726</t>
  </si>
  <si>
    <t xml:space="preserve">Bm1_48155</t>
  </si>
  <si>
    <t xml:space="preserve">14990.m07751</t>
  </si>
  <si>
    <t xml:space="preserve">BMX7729</t>
  </si>
  <si>
    <t xml:space="preserve">Bm1_48175</t>
  </si>
  <si>
    <t xml:space="preserve">14990.m07755</t>
  </si>
  <si>
    <t xml:space="preserve">BMX7777</t>
  </si>
  <si>
    <t xml:space="preserve">Bm1_48475</t>
  </si>
  <si>
    <t xml:space="preserve">14990.m07818</t>
  </si>
  <si>
    <t xml:space="preserve">BMX7791</t>
  </si>
  <si>
    <t xml:space="preserve">Bm1_48590</t>
  </si>
  <si>
    <t xml:space="preserve">14990.m07841</t>
  </si>
  <si>
    <t xml:space="preserve">Low-density lipoprotein receptor domain class A containing protein</t>
  </si>
  <si>
    <t xml:space="preserve">BMX7826</t>
  </si>
  <si>
    <t xml:space="preserve">Bm1_48825</t>
  </si>
  <si>
    <t xml:space="preserve">14990.m07888</t>
  </si>
  <si>
    <t xml:space="preserve">BMX7878</t>
  </si>
  <si>
    <t xml:space="preserve">Bm1_49135</t>
  </si>
  <si>
    <t xml:space="preserve">14990.m07953</t>
  </si>
  <si>
    <t xml:space="preserve">BMX7879</t>
  </si>
  <si>
    <t xml:space="preserve">Bm1_49140</t>
  </si>
  <si>
    <t xml:space="preserve">14990.m07954</t>
  </si>
  <si>
    <t xml:space="preserve">BMX7880</t>
  </si>
  <si>
    <t xml:space="preserve">Bm1_49145</t>
  </si>
  <si>
    <t xml:space="preserve">14990.m07955</t>
  </si>
  <si>
    <t xml:space="preserve">Nematode astacin protease protein 30, putative</t>
  </si>
  <si>
    <t xml:space="preserve">BMX7921</t>
  </si>
  <si>
    <t xml:space="preserve">Bm1_02830</t>
  </si>
  <si>
    <t xml:space="preserve">14990.m08009</t>
  </si>
  <si>
    <t xml:space="preserve">Kelch motif family protein</t>
  </si>
  <si>
    <t xml:space="preserve">BMX7931</t>
  </si>
  <si>
    <t xml:space="preserve">Bm1_49470</t>
  </si>
  <si>
    <t xml:space="preserve">14990.m08020</t>
  </si>
  <si>
    <t xml:space="preserve">BMX7941</t>
  </si>
  <si>
    <t xml:space="preserve">Bm1_49525</t>
  </si>
  <si>
    <t xml:space="preserve">14990.m08031</t>
  </si>
  <si>
    <t xml:space="preserve">BMX7995</t>
  </si>
  <si>
    <t xml:space="preserve">Bm1_49885</t>
  </si>
  <si>
    <t xml:space="preserve">14990.m08103</t>
  </si>
  <si>
    <t xml:space="preserve">BMX8048</t>
  </si>
  <si>
    <t xml:space="preserve">Bm1_50200</t>
  </si>
  <si>
    <t xml:space="preserve">14992.m10811</t>
  </si>
  <si>
    <t xml:space="preserve">BMX8060</t>
  </si>
  <si>
    <t xml:space="preserve">Bm1_50290</t>
  </si>
  <si>
    <t xml:space="preserve">14992.m10829</t>
  </si>
  <si>
    <t xml:space="preserve">BMX8066</t>
  </si>
  <si>
    <t xml:space="preserve">Bm1_50330</t>
  </si>
  <si>
    <t xml:space="preserve">14992.m10837</t>
  </si>
  <si>
    <t xml:space="preserve">BMX8084</t>
  </si>
  <si>
    <t xml:space="preserve">Bm1_50420</t>
  </si>
  <si>
    <t xml:space="preserve">14992.m10857</t>
  </si>
  <si>
    <t xml:space="preserve">BMX8085</t>
  </si>
  <si>
    <t xml:space="preserve">Bm1_50425</t>
  </si>
  <si>
    <t xml:space="preserve">14992.m10858</t>
  </si>
  <si>
    <t xml:space="preserve">BMX8098</t>
  </si>
  <si>
    <t xml:space="preserve">Bm1_50505</t>
  </si>
  <si>
    <t xml:space="preserve">14992.m10873</t>
  </si>
  <si>
    <t xml:space="preserve">BMX8111</t>
  </si>
  <si>
    <t xml:space="preserve">14992.m10890</t>
  </si>
  <si>
    <t xml:space="preserve">BMX8112</t>
  </si>
  <si>
    <t xml:space="preserve">Bm1_50595</t>
  </si>
  <si>
    <t xml:space="preserve">14992.m10891</t>
  </si>
  <si>
    <t xml:space="preserve">BMX8178</t>
  </si>
  <si>
    <t xml:space="preserve">Bm1_50980</t>
  </si>
  <si>
    <t xml:space="preserve">14992.m10970</t>
  </si>
  <si>
    <t xml:space="preserve">BMX8179</t>
  </si>
  <si>
    <t xml:space="preserve">Bm1_50985</t>
  </si>
  <si>
    <t xml:space="preserve">14992.m10971</t>
  </si>
  <si>
    <t xml:space="preserve">Complement component C6 precursor, putative</t>
  </si>
  <si>
    <t xml:space="preserve">BMX8187</t>
  </si>
  <si>
    <t xml:space="preserve">Bm1_51040</t>
  </si>
  <si>
    <t xml:space="preserve">14992.m10982</t>
  </si>
  <si>
    <t xml:space="preserve">BMX8192</t>
  </si>
  <si>
    <t xml:space="preserve">Bm1_51070</t>
  </si>
  <si>
    <t xml:space="preserve">14992.m10987</t>
  </si>
  <si>
    <t xml:space="preserve">BMX8208</t>
  </si>
  <si>
    <t xml:space="preserve">Bm1_51170</t>
  </si>
  <si>
    <t xml:space="preserve">14992.m11007</t>
  </si>
  <si>
    <t xml:space="preserve">BMX8209</t>
  </si>
  <si>
    <t xml:space="preserve">Bm1_51175</t>
  </si>
  <si>
    <t xml:space="preserve">14992.m11008</t>
  </si>
  <si>
    <t xml:space="preserve">BMX8210</t>
  </si>
  <si>
    <t xml:space="preserve">Bm1_51180</t>
  </si>
  <si>
    <t xml:space="preserve">14992.m11009</t>
  </si>
  <si>
    <t xml:space="preserve">BMX8216</t>
  </si>
  <si>
    <t xml:space="preserve">Bm1_51215</t>
  </si>
  <si>
    <t xml:space="preserve">14992.m11016</t>
  </si>
  <si>
    <t xml:space="preserve">BMX8248</t>
  </si>
  <si>
    <t xml:space="preserve">Bm1_51380</t>
  </si>
  <si>
    <t xml:space="preserve">14992.m11051</t>
  </si>
  <si>
    <t xml:space="preserve">BMX8286</t>
  </si>
  <si>
    <t xml:space="preserve">14992.m11097</t>
  </si>
  <si>
    <t xml:space="preserve">BMX8301</t>
  </si>
  <si>
    <t xml:space="preserve">Bm1_51665</t>
  </si>
  <si>
    <t xml:space="preserve">14992.m11114</t>
  </si>
  <si>
    <t xml:space="preserve">BMX8305</t>
  </si>
  <si>
    <t xml:space="preserve">Bm1_51690</t>
  </si>
  <si>
    <t xml:space="preserve">14992.m11119</t>
  </si>
  <si>
    <t xml:space="preserve">BMX8385</t>
  </si>
  <si>
    <t xml:space="preserve">Bm1_52160</t>
  </si>
  <si>
    <t xml:space="preserve">14992.m11216</t>
  </si>
  <si>
    <t xml:space="preserve">BMX8389</t>
  </si>
  <si>
    <t xml:space="preserve">Bm1_52185</t>
  </si>
  <si>
    <t xml:space="preserve">14992.m11221</t>
  </si>
  <si>
    <t xml:space="preserve">BMX8390</t>
  </si>
  <si>
    <t xml:space="preserve">Bm1_52190</t>
  </si>
  <si>
    <t xml:space="preserve">14992.m11222</t>
  </si>
  <si>
    <t xml:space="preserve">BMX8411</t>
  </si>
  <si>
    <t xml:space="preserve">Bm1_52315</t>
  </si>
  <si>
    <t xml:space="preserve">14992.m11246</t>
  </si>
  <si>
    <t xml:space="preserve">BMX8438</t>
  </si>
  <si>
    <t xml:space="preserve">Bm1_52485</t>
  </si>
  <si>
    <t xml:space="preserve">14992.m11281</t>
  </si>
  <si>
    <t xml:space="preserve">BMX8477</t>
  </si>
  <si>
    <t xml:space="preserve">Bm1_52695</t>
  </si>
  <si>
    <t xml:space="preserve">14992.m11322</t>
  </si>
  <si>
    <t xml:space="preserve">RhoGAP domain containing protein</t>
  </si>
  <si>
    <t xml:space="preserve">BMX8527</t>
  </si>
  <si>
    <t xml:space="preserve">14992.m11384</t>
  </si>
  <si>
    <t xml:space="preserve">BMX8530</t>
  </si>
  <si>
    <t xml:space="preserve">14992.m11388</t>
  </si>
  <si>
    <t xml:space="preserve">BMX8550</t>
  </si>
  <si>
    <t xml:space="preserve">Bm1_53105</t>
  </si>
  <si>
    <t xml:space="preserve">15001.m00017</t>
  </si>
  <si>
    <t xml:space="preserve">BMX8556</t>
  </si>
  <si>
    <t xml:space="preserve">Bm1_53135</t>
  </si>
  <si>
    <t xml:space="preserve">15003.m00142</t>
  </si>
  <si>
    <t xml:space="preserve">BMX8558</t>
  </si>
  <si>
    <t xml:space="preserve">Bm1_53145</t>
  </si>
  <si>
    <t xml:space="preserve">15003.m00144</t>
  </si>
  <si>
    <t xml:space="preserve">BMX8578</t>
  </si>
  <si>
    <t xml:space="preserve">Bm1_53295</t>
  </si>
  <si>
    <t xml:space="preserve">15018.m00015</t>
  </si>
  <si>
    <t xml:space="preserve">BMX8609</t>
  </si>
  <si>
    <t xml:space="preserve">Bm1_53530</t>
  </si>
  <si>
    <t xml:space="preserve">15061.m00038</t>
  </si>
  <si>
    <t xml:space="preserve">BMX8611</t>
  </si>
  <si>
    <t xml:space="preserve">15063.m00010</t>
  </si>
  <si>
    <t xml:space="preserve">BMX8631</t>
  </si>
  <si>
    <t xml:space="preserve">15077.m00105</t>
  </si>
  <si>
    <t xml:space="preserve">BMX8657</t>
  </si>
  <si>
    <t xml:space="preserve">Bm1_53805</t>
  </si>
  <si>
    <t xml:space="preserve">15089.m00031</t>
  </si>
  <si>
    <t xml:space="preserve">Hypothetical serine/threonine-rich protein PB15E9.01c in chromosome Iprecursor, putative</t>
  </si>
  <si>
    <t xml:space="preserve">BMX8682</t>
  </si>
  <si>
    <t xml:space="preserve">Bm1_53985</t>
  </si>
  <si>
    <t xml:space="preserve">15114.m00089</t>
  </si>
  <si>
    <t xml:space="preserve">BMX8689</t>
  </si>
  <si>
    <t xml:space="preserve">Bm1_54040</t>
  </si>
  <si>
    <t xml:space="preserve">15119.m00057</t>
  </si>
  <si>
    <t xml:space="preserve">BMX8690</t>
  </si>
  <si>
    <t xml:space="preserve">Bm1_54045</t>
  </si>
  <si>
    <t xml:space="preserve">15119.m00058</t>
  </si>
  <si>
    <t xml:space="preserve">BMX8714</t>
  </si>
  <si>
    <t xml:space="preserve">Bm1_54200</t>
  </si>
  <si>
    <t xml:space="preserve">15134.m00046</t>
  </si>
  <si>
    <t xml:space="preserve">BMX8727</t>
  </si>
  <si>
    <t xml:space="preserve">Bm1_54315</t>
  </si>
  <si>
    <t xml:space="preserve">15146.m00095</t>
  </si>
  <si>
    <t xml:space="preserve">BMX8791</t>
  </si>
  <si>
    <t xml:space="preserve">15183.m00024</t>
  </si>
  <si>
    <t xml:space="preserve">BMX8797</t>
  </si>
  <si>
    <t xml:space="preserve">Bm1_54775</t>
  </si>
  <si>
    <t xml:space="preserve">15186.m00008</t>
  </si>
  <si>
    <t xml:space="preserve">WD and tetratricopeptide repeats protein 1, putative</t>
  </si>
  <si>
    <t xml:space="preserve">BMX8801</t>
  </si>
  <si>
    <t xml:space="preserve">Bm1_54800</t>
  </si>
  <si>
    <t xml:space="preserve">15189.m00010</t>
  </si>
  <si>
    <t xml:space="preserve">BMX8852</t>
  </si>
  <si>
    <t xml:space="preserve">Bm1_55080</t>
  </si>
  <si>
    <t xml:space="preserve">15220.m00015</t>
  </si>
  <si>
    <t xml:space="preserve">BMX8853</t>
  </si>
  <si>
    <t xml:space="preserve">Bm1_55085</t>
  </si>
  <si>
    <t xml:space="preserve">15220.m00016</t>
  </si>
  <si>
    <t xml:space="preserve">BMX8881</t>
  </si>
  <si>
    <t xml:space="preserve">Bm1_55255</t>
  </si>
  <si>
    <t xml:space="preserve">15239.m00026</t>
  </si>
  <si>
    <t xml:space="preserve">BMX8987</t>
  </si>
  <si>
    <t xml:space="preserve">Bm1_55940</t>
  </si>
  <si>
    <t xml:space="preserve">15319.m00012</t>
  </si>
  <si>
    <t xml:space="preserve">BMX9013</t>
  </si>
  <si>
    <t xml:space="preserve">Bm1_56130</t>
  </si>
  <si>
    <t xml:space="preserve">15342.m00048</t>
  </si>
  <si>
    <t xml:space="preserve">Lectin C-type domain containing protein</t>
  </si>
  <si>
    <t xml:space="preserve">BMX9014</t>
  </si>
  <si>
    <t xml:space="preserve">15342.m00049</t>
  </si>
  <si>
    <t xml:space="preserve">BMX9047</t>
  </si>
  <si>
    <t xml:space="preserve">15375.m00008</t>
  </si>
  <si>
    <t xml:space="preserve">BMX9070</t>
  </si>
  <si>
    <t xml:space="preserve">Bm1_56485</t>
  </si>
  <si>
    <t xml:space="preserve">15399.m00008</t>
  </si>
  <si>
    <t xml:space="preserve">BMX9079</t>
  </si>
  <si>
    <t xml:space="preserve">Bm1_56545</t>
  </si>
  <si>
    <t xml:space="preserve">15409.m00015</t>
  </si>
  <si>
    <t xml:space="preserve">BMX9095</t>
  </si>
  <si>
    <t xml:space="preserve">Bm1_56685</t>
  </si>
  <si>
    <t xml:space="preserve">15430.m00016</t>
  </si>
  <si>
    <t xml:space="preserve">BMX9145</t>
  </si>
  <si>
    <t xml:space="preserve">Bm1_57030</t>
  </si>
  <si>
    <t xml:space="preserve">15471.m00008</t>
  </si>
  <si>
    <t xml:space="preserve">BMX9166</t>
  </si>
  <si>
    <t xml:space="preserve">Bm1_57160</t>
  </si>
  <si>
    <t xml:space="preserve">15491.m00008</t>
  </si>
  <si>
    <t xml:space="preserve">BMX9178</t>
  </si>
  <si>
    <t xml:space="preserve">15503.m00022</t>
  </si>
  <si>
    <t xml:space="preserve">BMX9195</t>
  </si>
  <si>
    <t xml:space="preserve">Bm1_57340</t>
  </si>
  <si>
    <t xml:space="preserve">15515.m00011</t>
  </si>
  <si>
    <t xml:space="preserve">BMX9225</t>
  </si>
  <si>
    <t xml:space="preserve">Bm1_57545</t>
  </si>
  <si>
    <t xml:space="preserve">15544.m00029</t>
  </si>
  <si>
    <t xml:space="preserve">BMX9226</t>
  </si>
  <si>
    <t xml:space="preserve">Bm1_57550</t>
  </si>
  <si>
    <t xml:space="preserve">15544.m00030</t>
  </si>
  <si>
    <t xml:space="preserve">BMX9248</t>
  </si>
  <si>
    <t xml:space="preserve">AA022334</t>
  </si>
  <si>
    <t xml:space="preserve">BMX9256</t>
  </si>
  <si>
    <t xml:space="preserve">AA032098</t>
  </si>
  <si>
    <t xml:space="preserve">BMX9273</t>
  </si>
  <si>
    <t xml:space="preserve">AA051990</t>
  </si>
  <si>
    <t xml:space="preserve">BMX9281</t>
  </si>
  <si>
    <t xml:space="preserve">AA056770</t>
  </si>
  <si>
    <t xml:space="preserve">BMX9319</t>
  </si>
  <si>
    <t xml:space="preserve">AA080707</t>
  </si>
  <si>
    <t xml:space="preserve">BMX9371</t>
  </si>
  <si>
    <t xml:space="preserve">AA123611</t>
  </si>
  <si>
    <t xml:space="preserve">BMX9425</t>
  </si>
  <si>
    <t xml:space="preserve">AA216495</t>
  </si>
  <si>
    <t xml:space="preserve">BMX9427</t>
  </si>
  <si>
    <t xml:space="preserve">AA224606</t>
  </si>
  <si>
    <t xml:space="preserve">BMX9430</t>
  </si>
  <si>
    <t xml:space="preserve">AA224707</t>
  </si>
  <si>
    <t xml:space="preserve">BMX9482</t>
  </si>
  <si>
    <t xml:space="preserve">Bm1_25915</t>
  </si>
  <si>
    <t xml:space="preserve">AA246186</t>
  </si>
  <si>
    <t xml:space="preserve">nuclear hormone receptor family member odr-7, putative</t>
  </si>
  <si>
    <t xml:space="preserve">BMX9532</t>
  </si>
  <si>
    <t xml:space="preserve">AA269120</t>
  </si>
  <si>
    <t xml:space="preserve">BMX9558</t>
  </si>
  <si>
    <t xml:space="preserve">AA389879</t>
  </si>
  <si>
    <t xml:space="preserve">BMX9571</t>
  </si>
  <si>
    <t xml:space="preserve">AA406916</t>
  </si>
  <si>
    <t xml:space="preserve">BMX9579</t>
  </si>
  <si>
    <t xml:space="preserve">AA430833</t>
  </si>
  <si>
    <t xml:space="preserve">BMX9583</t>
  </si>
  <si>
    <t xml:space="preserve">AA430867</t>
  </si>
  <si>
    <t xml:space="preserve">BMX9584</t>
  </si>
  <si>
    <t xml:space="preserve">AA430878</t>
  </si>
  <si>
    <t xml:space="preserve">BMX9585</t>
  </si>
  <si>
    <t xml:space="preserve">AA430880</t>
  </si>
  <si>
    <t xml:space="preserve">BMX9587</t>
  </si>
  <si>
    <t xml:space="preserve">AA433176</t>
  </si>
  <si>
    <t xml:space="preserve">BMX9588</t>
  </si>
  <si>
    <t xml:space="preserve">AA433401</t>
  </si>
  <si>
    <t xml:space="preserve">BMX9597</t>
  </si>
  <si>
    <t xml:space="preserve">AA454259</t>
  </si>
  <si>
    <t xml:space="preserve">BMX9637</t>
  </si>
  <si>
    <t xml:space="preserve">AA471663</t>
  </si>
  <si>
    <t xml:space="preserve">BMX9720</t>
  </si>
  <si>
    <t xml:space="preserve">Bm1_04225</t>
  </si>
  <si>
    <t xml:space="preserve">AA570902</t>
  </si>
  <si>
    <t xml:space="preserve">BMX9759</t>
  </si>
  <si>
    <t xml:space="preserve">AA661126</t>
  </si>
  <si>
    <t xml:space="preserve">BMX9793</t>
  </si>
  <si>
    <t xml:space="preserve">AA680465</t>
  </si>
  <si>
    <t xml:space="preserve">BMX9803</t>
  </si>
  <si>
    <t xml:space="preserve">AA756934</t>
  </si>
  <si>
    <t xml:space="preserve">BMX9805</t>
  </si>
  <si>
    <t xml:space="preserve">AA756940</t>
  </si>
  <si>
    <t xml:space="preserve">BMX9820</t>
  </si>
  <si>
    <t xml:space="preserve">AA840977</t>
  </si>
  <si>
    <t xml:space="preserve">BMX9836</t>
  </si>
  <si>
    <t xml:space="preserve">AA841063</t>
  </si>
  <si>
    <t xml:space="preserve">BMX9930</t>
  </si>
  <si>
    <t xml:space="preserve">AA841866</t>
  </si>
  <si>
    <t xml:space="preserve">BMX9938</t>
  </si>
  <si>
    <t xml:space="preserve">AA841940</t>
  </si>
  <si>
    <t xml:space="preserve">BMX9963</t>
  </si>
  <si>
    <t xml:space="preserve">AA842211</t>
  </si>
  <si>
    <t xml:space="preserve">BMX10069</t>
  </si>
  <si>
    <t xml:space="preserve">Bm1_51045</t>
  </si>
  <si>
    <t xml:space="preserve">AI058026</t>
  </si>
  <si>
    <t xml:space="preserve">BMX10073</t>
  </si>
  <si>
    <t xml:space="preserve">AI065940</t>
  </si>
  <si>
    <t xml:space="preserve">BMX10100</t>
  </si>
  <si>
    <t xml:space="preserve">AI069493</t>
  </si>
  <si>
    <t xml:space="preserve">BMX10135</t>
  </si>
  <si>
    <t xml:space="preserve">AI083389</t>
  </si>
  <si>
    <t xml:space="preserve">BMX10138</t>
  </si>
  <si>
    <t xml:space="preserve">AI083444</t>
  </si>
  <si>
    <t xml:space="preserve">BMX10141</t>
  </si>
  <si>
    <t xml:space="preserve">Bm1_16670</t>
  </si>
  <si>
    <t xml:space="preserve">AI087449</t>
  </si>
  <si>
    <t xml:space="preserve">BMX10143</t>
  </si>
  <si>
    <t xml:space="preserve">AI087575</t>
  </si>
  <si>
    <t xml:space="preserve">BMX10148</t>
  </si>
  <si>
    <t xml:space="preserve">AI087642</t>
  </si>
  <si>
    <t xml:space="preserve">BMX10153</t>
  </si>
  <si>
    <t xml:space="preserve">AI087685</t>
  </si>
  <si>
    <t xml:space="preserve">BMX10154</t>
  </si>
  <si>
    <t xml:space="preserve">AI087700</t>
  </si>
  <si>
    <t xml:space="preserve">BMX10155</t>
  </si>
  <si>
    <t xml:space="preserve">AI087705</t>
  </si>
  <si>
    <t xml:space="preserve">BMX10157</t>
  </si>
  <si>
    <t xml:space="preserve">AI087730</t>
  </si>
  <si>
    <t xml:space="preserve">BMX10158</t>
  </si>
  <si>
    <t xml:space="preserve">AI087761</t>
  </si>
  <si>
    <t xml:space="preserve">BMX10159</t>
  </si>
  <si>
    <t xml:space="preserve">AI096183</t>
  </si>
  <si>
    <t xml:space="preserve">BMX10161</t>
  </si>
  <si>
    <t xml:space="preserve">Bm1_41205</t>
  </si>
  <si>
    <t xml:space="preserve">AI096216</t>
  </si>
  <si>
    <t xml:space="preserve">bimodular protein, putative</t>
  </si>
  <si>
    <t xml:space="preserve">BMX10164</t>
  </si>
  <si>
    <t xml:space="preserve">AI096246</t>
  </si>
  <si>
    <t xml:space="preserve">BMX10169</t>
  </si>
  <si>
    <t xml:space="preserve">AI096297</t>
  </si>
  <si>
    <t xml:space="preserve">BMX10170</t>
  </si>
  <si>
    <t xml:space="preserve">AI099481</t>
  </si>
  <si>
    <t xml:space="preserve">BMX10173</t>
  </si>
  <si>
    <t xml:space="preserve">AI105483</t>
  </si>
  <si>
    <t xml:space="preserve">BMX10174</t>
  </si>
  <si>
    <t xml:space="preserve">AI105550</t>
  </si>
  <si>
    <t xml:space="preserve">BMX10184</t>
  </si>
  <si>
    <t xml:space="preserve">AI105719</t>
  </si>
  <si>
    <t xml:space="preserve">BMX10188</t>
  </si>
  <si>
    <t xml:space="preserve">AI105747</t>
  </si>
  <si>
    <t xml:space="preserve">BMX10222</t>
  </si>
  <si>
    <t xml:space="preserve">AI574545</t>
  </si>
  <si>
    <t xml:space="preserve">BMX10226</t>
  </si>
  <si>
    <t xml:space="preserve">AI574653</t>
  </si>
  <si>
    <t xml:space="preserve">BMX10264</t>
  </si>
  <si>
    <t xml:space="preserve">AI783190</t>
  </si>
  <si>
    <t xml:space="preserve">BMX10273</t>
  </si>
  <si>
    <t xml:space="preserve">AI784816</t>
  </si>
  <si>
    <t xml:space="preserve">BMX10280</t>
  </si>
  <si>
    <t xml:space="preserve">AI795222</t>
  </si>
  <si>
    <t xml:space="preserve">BMX10281</t>
  </si>
  <si>
    <t xml:space="preserve">AI795227</t>
  </si>
  <si>
    <t xml:space="preserve">BMX10283</t>
  </si>
  <si>
    <t xml:space="preserve">AI795254</t>
  </si>
  <si>
    <t xml:space="preserve">BMX10285</t>
  </si>
  <si>
    <t xml:space="preserve">AI795264</t>
  </si>
  <si>
    <t xml:space="preserve">BMX10286</t>
  </si>
  <si>
    <t xml:space="preserve">AI795266</t>
  </si>
  <si>
    <t xml:space="preserve">BMX10288</t>
  </si>
  <si>
    <t xml:space="preserve">AI812264</t>
  </si>
  <si>
    <t xml:space="preserve">BMX10290</t>
  </si>
  <si>
    <t xml:space="preserve">AI812285</t>
  </si>
  <si>
    <t xml:space="preserve">BMX10293</t>
  </si>
  <si>
    <t xml:space="preserve">AI834215</t>
  </si>
  <si>
    <t xml:space="preserve">BMX10306</t>
  </si>
  <si>
    <t xml:space="preserve">AI919611</t>
  </si>
  <si>
    <t xml:space="preserve">BMX10307</t>
  </si>
  <si>
    <t xml:space="preserve">AI919629</t>
  </si>
  <si>
    <t xml:space="preserve">BMX10311</t>
  </si>
  <si>
    <t xml:space="preserve">AI919664</t>
  </si>
  <si>
    <t xml:space="preserve">BMX10315</t>
  </si>
  <si>
    <t xml:space="preserve">AI919730</t>
  </si>
  <si>
    <t xml:space="preserve">BMX10333</t>
  </si>
  <si>
    <t xml:space="preserve">AI943478</t>
  </si>
  <si>
    <t xml:space="preserve">BMX10334</t>
  </si>
  <si>
    <t xml:space="preserve">AI943482</t>
  </si>
  <si>
    <t xml:space="preserve">BMX10354</t>
  </si>
  <si>
    <t xml:space="preserve">AW013777</t>
  </si>
  <si>
    <t xml:space="preserve">BMX10376</t>
  </si>
  <si>
    <t xml:space="preserve">AW055815</t>
  </si>
  <si>
    <t xml:space="preserve">BMX10383</t>
  </si>
  <si>
    <t xml:space="preserve">AW061530</t>
  </si>
  <si>
    <t xml:space="preserve">BMX10390</t>
  </si>
  <si>
    <t xml:space="preserve">AW063041</t>
  </si>
  <si>
    <t xml:space="preserve">BMX10391</t>
  </si>
  <si>
    <t xml:space="preserve">AW063050</t>
  </si>
  <si>
    <t xml:space="preserve">BMX10409</t>
  </si>
  <si>
    <t xml:space="preserve">AW140244</t>
  </si>
  <si>
    <t xml:space="preserve">BMX10411</t>
  </si>
  <si>
    <t xml:space="preserve">AW140264</t>
  </si>
  <si>
    <t xml:space="preserve">BMX10417</t>
  </si>
  <si>
    <t xml:space="preserve">AW140284</t>
  </si>
  <si>
    <t xml:space="preserve">BMX10418</t>
  </si>
  <si>
    <t xml:space="preserve">AW140299</t>
  </si>
  <si>
    <t xml:space="preserve">BMX10419</t>
  </si>
  <si>
    <t xml:space="preserve">AW140301</t>
  </si>
  <si>
    <t xml:space="preserve">BMX10443</t>
  </si>
  <si>
    <t xml:space="preserve">AW179921</t>
  </si>
  <si>
    <t xml:space="preserve">BMX10461</t>
  </si>
  <si>
    <t xml:space="preserve">AW244982</t>
  </si>
  <si>
    <t xml:space="preserve">BMX10475</t>
  </si>
  <si>
    <t xml:space="preserve">AW466289</t>
  </si>
  <si>
    <t xml:space="preserve">BMX10477</t>
  </si>
  <si>
    <t xml:space="preserve">Bm1_49280</t>
  </si>
  <si>
    <t xml:space="preserve">AW466301</t>
  </si>
  <si>
    <t xml:space="preserve">Josephin-like protein, putative</t>
  </si>
  <si>
    <t xml:space="preserve">BMX10523</t>
  </si>
  <si>
    <t xml:space="preserve">BE758325</t>
  </si>
  <si>
    <t xml:space="preserve">BMX11154</t>
  </si>
  <si>
    <t xml:space="preserve">BMB_gene_29.393</t>
  </si>
  <si>
    <t xml:space="preserve">BMX11175</t>
  </si>
  <si>
    <t xml:space="preserve">BMB_gene_49_REVERSE_TRANSLATION.498</t>
  </si>
  <si>
    <t xml:space="preserve">bm.00625</t>
  </si>
  <si>
    <t xml:space="preserve">Bm1_03345</t>
  </si>
  <si>
    <t xml:space="preserve">BMC02481</t>
  </si>
  <si>
    <t xml:space="preserve">bm.00736</t>
  </si>
  <si>
    <t xml:space="preserve">BMC02965</t>
  </si>
  <si>
    <t xml:space="preserve">bm.00851</t>
  </si>
  <si>
    <t xml:space="preserve">Bm1_16035</t>
  </si>
  <si>
    <t xml:space="preserve">BMC03401</t>
  </si>
  <si>
    <t xml:space="preserve">bm.00853</t>
  </si>
  <si>
    <t xml:space="preserve">Bm1_19050</t>
  </si>
  <si>
    <t xml:space="preserve">BMC03403</t>
  </si>
  <si>
    <t xml:space="preserve">ADIPOR-like receptor C43G2.1, putative</t>
  </si>
  <si>
    <t xml:space="preserve">bm.01003</t>
  </si>
  <si>
    <t xml:space="preserve">BMC04072</t>
  </si>
  <si>
    <t xml:space="preserve">bm.01192</t>
  </si>
  <si>
    <t xml:space="preserve">Bm1_43820</t>
  </si>
  <si>
    <t xml:space="preserve">BMC05346</t>
  </si>
  <si>
    <t xml:space="preserve">bm.01419</t>
  </si>
  <si>
    <t xml:space="preserve">BMC06708</t>
  </si>
  <si>
    <t xml:space="preserve">bm.01472</t>
  </si>
  <si>
    <t xml:space="preserve">Bm1_40370</t>
  </si>
  <si>
    <t xml:space="preserve">BMC07049</t>
  </si>
  <si>
    <t xml:space="preserve">LD36024p, putative</t>
  </si>
  <si>
    <t xml:space="preserve">BMX11234</t>
  </si>
  <si>
    <t xml:space="preserve">Bm1_37165</t>
  </si>
  <si>
    <t xml:space="preserve">BMW00053.676</t>
  </si>
  <si>
    <t xml:space="preserve">BMX11424</t>
  </si>
  <si>
    <t xml:space="preserve">BMW00399.27</t>
  </si>
  <si>
    <t xml:space="preserve">BMX11437</t>
  </si>
  <si>
    <t xml:space="preserve">BMW00423.143</t>
  </si>
  <si>
    <t xml:space="preserve">BMX11449</t>
  </si>
  <si>
    <t xml:space="preserve">BMW00450.34</t>
  </si>
  <si>
    <t xml:space="preserve">BMX11464</t>
  </si>
  <si>
    <t xml:space="preserve">BMW00486.548</t>
  </si>
  <si>
    <t xml:space="preserve">BMX11527</t>
  </si>
  <si>
    <t xml:space="preserve">BMW00654.109</t>
  </si>
  <si>
    <t xml:space="preserve">BMX11562</t>
  </si>
  <si>
    <t xml:space="preserve">BMW00743.25</t>
  </si>
  <si>
    <t xml:space="preserve">BMX11563</t>
  </si>
  <si>
    <t xml:space="preserve">BMW00744.93</t>
  </si>
  <si>
    <t xml:space="preserve">BMX11821</t>
  </si>
  <si>
    <t xml:space="preserve">BMW01440.182</t>
  </si>
  <si>
    <t xml:space="preserve">BMX11865</t>
  </si>
  <si>
    <t xml:space="preserve">BMW01594.90</t>
  </si>
  <si>
    <t xml:space="preserve">BMX10544</t>
  </si>
  <si>
    <t xml:space="preserve">Bm1_21190</t>
  </si>
  <si>
    <t xml:space="preserve">BU781236</t>
  </si>
  <si>
    <t xml:space="preserve">BMX10652</t>
  </si>
  <si>
    <t xml:space="preserve">Bm1_24790</t>
  </si>
  <si>
    <t xml:space="preserve">CB338081</t>
  </si>
  <si>
    <t xml:space="preserve">Cadherin domain containing protein</t>
  </si>
  <si>
    <t xml:space="preserve">BMX10667</t>
  </si>
  <si>
    <t xml:space="preserve">CB338400</t>
  </si>
  <si>
    <t xml:space="preserve">BMX10676</t>
  </si>
  <si>
    <t xml:space="preserve">CB338571</t>
  </si>
  <si>
    <t xml:space="preserve">BMX10715</t>
  </si>
  <si>
    <t xml:space="preserve">CD570803</t>
  </si>
  <si>
    <t xml:space="preserve">BMX10741</t>
  </si>
  <si>
    <t xml:space="preserve">CD571180</t>
  </si>
  <si>
    <t xml:space="preserve">BMX10771</t>
  </si>
  <si>
    <t xml:space="preserve">H21319</t>
  </si>
  <si>
    <t xml:space="preserve">BMX10789</t>
  </si>
  <si>
    <t xml:space="preserve">H39264</t>
  </si>
  <si>
    <t xml:space="preserve">BMX10792</t>
  </si>
  <si>
    <t xml:space="preserve">H39286</t>
  </si>
  <si>
    <t xml:space="preserve">BMX10793</t>
  </si>
  <si>
    <t xml:space="preserve">H39287</t>
  </si>
  <si>
    <t xml:space="preserve">BMX10804</t>
  </si>
  <si>
    <t xml:space="preserve">H64209</t>
  </si>
  <si>
    <t xml:space="preserve">BMX10839</t>
  </si>
  <si>
    <t xml:space="preserve">H98447</t>
  </si>
  <si>
    <t xml:space="preserve">BMX10905</t>
  </si>
  <si>
    <t xml:space="preserve">N52116</t>
  </si>
  <si>
    <t xml:space="preserve">BMX10907</t>
  </si>
  <si>
    <t xml:space="preserve">N52124</t>
  </si>
  <si>
    <t xml:space="preserve">BMX10911</t>
  </si>
  <si>
    <t xml:space="preserve">N74796</t>
  </si>
  <si>
    <t xml:space="preserve">BMX10926</t>
  </si>
  <si>
    <t xml:space="preserve">Bm1_22595</t>
  </si>
  <si>
    <t xml:space="preserve">N94656</t>
  </si>
  <si>
    <t xml:space="preserve">BMX10929</t>
  </si>
  <si>
    <t xml:space="preserve">N94669</t>
  </si>
  <si>
    <t xml:space="preserve">BMX10940</t>
  </si>
  <si>
    <t xml:space="preserve">N99750</t>
  </si>
  <si>
    <t xml:space="preserve">BMX10942</t>
  </si>
  <si>
    <t xml:space="preserve">N99757</t>
  </si>
  <si>
    <t xml:space="preserve">BMX10951</t>
  </si>
  <si>
    <t xml:space="preserve">R47556</t>
  </si>
  <si>
    <t xml:space="preserve">BMX10956</t>
  </si>
  <si>
    <t xml:space="preserve">R47630</t>
  </si>
  <si>
    <t xml:space="preserve">BMX10979</t>
  </si>
  <si>
    <t xml:space="preserve">R86429</t>
  </si>
  <si>
    <t xml:space="preserve">BMX10980</t>
  </si>
  <si>
    <t xml:space="preserve">R86430</t>
  </si>
  <si>
    <t xml:space="preserve">BMX10988</t>
  </si>
  <si>
    <t xml:space="preserve">R95934</t>
  </si>
  <si>
    <t xml:space="preserve">BMX12846</t>
  </si>
  <si>
    <t xml:space="preserve">TC2841</t>
  </si>
  <si>
    <t xml:space="preserve">BMX12848</t>
  </si>
  <si>
    <t xml:space="preserve">TC2843</t>
  </si>
  <si>
    <t xml:space="preserve">BMX12927</t>
  </si>
  <si>
    <t xml:space="preserve">TC2922</t>
  </si>
  <si>
    <t xml:space="preserve">BMX13229</t>
  </si>
  <si>
    <t xml:space="preserve">TC3232</t>
  </si>
  <si>
    <t xml:space="preserve">BMX13273</t>
  </si>
  <si>
    <t xml:space="preserve">TC3278</t>
  </si>
  <si>
    <t xml:space="preserve">BMX13444</t>
  </si>
  <si>
    <t xml:space="preserve">TC3453</t>
  </si>
  <si>
    <t xml:space="preserve">BMX11068</t>
  </si>
  <si>
    <t xml:space="preserve">W00766</t>
  </si>
  <si>
    <t xml:space="preserve">BMX11069</t>
  </si>
  <si>
    <t xml:space="preserve">W00776</t>
  </si>
  <si>
    <t xml:space="preserve">BMX11071</t>
  </si>
  <si>
    <t xml:space="preserve">W05375</t>
  </si>
  <si>
    <t xml:space="preserve">BMX11083</t>
  </si>
  <si>
    <t xml:space="preserve">W29139</t>
  </si>
  <si>
    <t xml:space="preserve">BMX11085</t>
  </si>
  <si>
    <t xml:space="preserve">W32823</t>
  </si>
  <si>
    <t xml:space="preserve">BMX11093</t>
  </si>
  <si>
    <t xml:space="preserve">W36328</t>
  </si>
  <si>
    <t xml:space="preserve">BMX11098</t>
  </si>
  <si>
    <t xml:space="preserve">Bm1_43765</t>
  </si>
  <si>
    <t xml:space="preserve">W51732</t>
  </si>
  <si>
    <t xml:space="preserve">BMX11102</t>
  </si>
  <si>
    <t xml:space="preserve">W59861</t>
  </si>
  <si>
    <t xml:space="preserve">BMX11106</t>
  </si>
  <si>
    <t xml:space="preserve">Bm1_17555</t>
  </si>
  <si>
    <t xml:space="preserve">W59876</t>
  </si>
  <si>
    <t xml:space="preserve">Armadillo/beta-catenin-like repeat family protein</t>
  </si>
  <si>
    <t xml:space="preserve">BMX11108</t>
  </si>
  <si>
    <t xml:space="preserve">W59886</t>
  </si>
  <si>
    <t xml:space="preserve">BMX11109</t>
  </si>
  <si>
    <t xml:space="preserve">W59889</t>
  </si>
  <si>
    <t xml:space="preserve">BMX11114</t>
  </si>
  <si>
    <t xml:space="preserve">W84900</t>
  </si>
  <si>
    <t xml:space="preserve">BMX11116</t>
  </si>
  <si>
    <t xml:space="preserve">W84903</t>
  </si>
  <si>
    <t xml:space="preserve">BMX11119</t>
  </si>
  <si>
    <t xml:space="preserve">W84922</t>
  </si>
  <si>
    <t xml:space="preserve">BMX11130</t>
  </si>
  <si>
    <t xml:space="preserve">W91866</t>
  </si>
  <si>
    <t xml:space="preserve">BMX11918</t>
  </si>
  <si>
    <t xml:space="preserve">WB-contig_1038</t>
  </si>
  <si>
    <t xml:space="preserve">BMX11927</t>
  </si>
  <si>
    <t xml:space="preserve">WB-contig_1051</t>
  </si>
  <si>
    <t xml:space="preserve">BMX11958</t>
  </si>
  <si>
    <t xml:space="preserve">WB-contig_1091</t>
  </si>
  <si>
    <t xml:space="preserve">BMX11995</t>
  </si>
  <si>
    <t xml:space="preserve">WB-contig_1134</t>
  </si>
  <si>
    <t xml:space="preserve">BMX12057</t>
  </si>
  <si>
    <t xml:space="preserve">WB-contig_1210</t>
  </si>
  <si>
    <t xml:space="preserve">BMX12176</t>
  </si>
  <si>
    <t xml:space="preserve">WB-contig_1347</t>
  </si>
  <si>
    <t xml:space="preserve">BMX12282</t>
  </si>
  <si>
    <t xml:space="preserve">WB-contig_1474</t>
  </si>
  <si>
    <t xml:space="preserve">BMX12527</t>
  </si>
  <si>
    <t xml:space="preserve">WB-contig_267</t>
  </si>
  <si>
    <t xml:space="preserve">BMX12567</t>
  </si>
  <si>
    <t xml:space="preserve">Bm1_47425</t>
  </si>
  <si>
    <t xml:space="preserve">WB-contig_332</t>
  </si>
  <si>
    <t xml:space="preserve">BMX12595</t>
  </si>
  <si>
    <t xml:space="preserve">WB-contig_368</t>
  </si>
  <si>
    <t xml:space="preserve">BMX12617</t>
  </si>
  <si>
    <t xml:space="preserve">WB-contig_392</t>
  </si>
  <si>
    <t xml:space="preserve">BMX12735</t>
  </si>
  <si>
    <t xml:space="preserve">WB-contig_973</t>
  </si>
  <si>
    <t xml:space="preserve">bm.00061</t>
  </si>
  <si>
    <t xml:space="preserve">Bm1_35060</t>
  </si>
  <si>
    <t xml:space="preserve">BMC00139</t>
  </si>
  <si>
    <t xml:space="preserve">UNKNOWN (no hits found)</t>
  </si>
  <si>
    <t xml:space="preserve">Troponin family protein</t>
  </si>
  <si>
    <t xml:space="preserve">bm.00184</t>
  </si>
  <si>
    <t xml:space="preserve">Bm1_35265</t>
  </si>
  <si>
    <t xml:space="preserve">BMC00546</t>
  </si>
  <si>
    <t xml:space="preserve">bm.00248</t>
  </si>
  <si>
    <t xml:space="preserve">BMC00802</t>
  </si>
  <si>
    <t xml:space="preserve">bm.03233</t>
  </si>
  <si>
    <t xml:space="preserve">BMC01489</t>
  </si>
  <si>
    <t xml:space="preserve">bm.00548</t>
  </si>
  <si>
    <t xml:space="preserve">BMC02140</t>
  </si>
  <si>
    <t xml:space="preserve">bm.00557</t>
  </si>
  <si>
    <t xml:space="preserve">BMC02229</t>
  </si>
  <si>
    <t xml:space="preserve">bm.03277</t>
  </si>
  <si>
    <t xml:space="preserve">Bm1_24990</t>
  </si>
  <si>
    <t xml:space="preserve">BMC03302</t>
  </si>
  <si>
    <t xml:space="preserve">bm.00881</t>
  </si>
  <si>
    <t xml:space="preserve">BMC03510</t>
  </si>
  <si>
    <t xml:space="preserve">bm.00883</t>
  </si>
  <si>
    <t xml:space="preserve">Bm1_53600</t>
  </si>
  <si>
    <t xml:space="preserve">BMC03514</t>
  </si>
  <si>
    <t xml:space="preserve">bm.00885</t>
  </si>
  <si>
    <t xml:space="preserve">Bm1_22535</t>
  </si>
  <si>
    <t xml:space="preserve">BMC03526</t>
  </si>
  <si>
    <t xml:space="preserve">bm.00920</t>
  </si>
  <si>
    <t xml:space="preserve">BMC03653</t>
  </si>
  <si>
    <t xml:space="preserve">bm.01033</t>
  </si>
  <si>
    <t xml:space="preserve">BMC04227</t>
  </si>
  <si>
    <t xml:space="preserve">bm.03314</t>
  </si>
  <si>
    <t xml:space="preserve">BMC05760</t>
  </si>
  <si>
    <t xml:space="preserve">bm.01261</t>
  </si>
  <si>
    <t xml:space="preserve">BMC05829</t>
  </si>
  <si>
    <t xml:space="preserve">bm.03330</t>
  </si>
  <si>
    <t xml:space="preserve">BMC06439</t>
  </si>
  <si>
    <t xml:space="preserve">bm.03085</t>
  </si>
  <si>
    <t xml:space="preserve">BMC06483</t>
  </si>
  <si>
    <t xml:space="preserve">bm.03098</t>
  </si>
  <si>
    <t xml:space="preserve">BMC07877</t>
  </si>
  <si>
    <t xml:space="preserve">bm.03351</t>
  </si>
  <si>
    <t xml:space="preserve">BMC09976</t>
  </si>
  <si>
    <t xml:space="preserve">bm.01645</t>
  </si>
  <si>
    <t xml:space="preserve">BMC10498</t>
  </si>
  <si>
    <t xml:space="preserve">bm.03411</t>
  </si>
  <si>
    <t xml:space="preserve">BMC11932</t>
  </si>
  <si>
    <t xml:space="preserve">bm.03121</t>
  </si>
  <si>
    <t xml:space="preserve">BMC11964</t>
  </si>
  <si>
    <t xml:space="preserve">bm.03432</t>
  </si>
  <si>
    <t xml:space="preserve">BMC12091</t>
  </si>
  <si>
    <t xml:space="preserve">bm.00033</t>
  </si>
  <si>
    <t xml:space="preserve">BMC00077</t>
  </si>
  <si>
    <t xml:space="preserve">UNKNOWN (score 70)</t>
  </si>
  <si>
    <t xml:space="preserve">bm.00042</t>
  </si>
  <si>
    <t xml:space="preserve">BMC00100</t>
  </si>
  <si>
    <t xml:space="preserve">bm.00118</t>
  </si>
  <si>
    <t xml:space="preserve">BMC00274</t>
  </si>
  <si>
    <t xml:space="preserve">bm.00124</t>
  </si>
  <si>
    <t xml:space="preserve">BMC00289</t>
  </si>
  <si>
    <t xml:space="preserve">bm.00368</t>
  </si>
  <si>
    <t xml:space="preserve">BMC01344</t>
  </si>
  <si>
    <t xml:space="preserve">bm.00468</t>
  </si>
  <si>
    <t xml:space="preserve">BMC01778</t>
  </si>
  <si>
    <t xml:space="preserve">bm.00513</t>
  </si>
  <si>
    <t xml:space="preserve">BMC01972</t>
  </si>
  <si>
    <t xml:space="preserve">bm.00550</t>
  </si>
  <si>
    <t xml:space="preserve">BMC02144</t>
  </si>
  <si>
    <t xml:space="preserve">bm.00552</t>
  </si>
  <si>
    <t xml:space="preserve">BMC02184</t>
  </si>
  <si>
    <t xml:space="preserve">bm.00586</t>
  </si>
  <si>
    <t xml:space="preserve">Bm1_07995</t>
  </si>
  <si>
    <t xml:space="preserve">BMC02361</t>
  </si>
  <si>
    <t xml:space="preserve">bm.03269</t>
  </si>
  <si>
    <t xml:space="preserve">BMC02796</t>
  </si>
  <si>
    <t xml:space="preserve">bm.00728</t>
  </si>
  <si>
    <t xml:space="preserve">BMC02924</t>
  </si>
  <si>
    <t xml:space="preserve">bm.00777</t>
  </si>
  <si>
    <t xml:space="preserve">BMC03133</t>
  </si>
  <si>
    <t xml:space="preserve">bm.00805</t>
  </si>
  <si>
    <t xml:space="preserve">Bm1_37545</t>
  </si>
  <si>
    <t xml:space="preserve">BMC03257</t>
  </si>
  <si>
    <t xml:space="preserve">bm.00807</t>
  </si>
  <si>
    <t xml:space="preserve">Bm1_27070</t>
  </si>
  <si>
    <t xml:space="preserve">BMC03265</t>
  </si>
  <si>
    <t xml:space="preserve">bm.00810</t>
  </si>
  <si>
    <t xml:space="preserve">BMC03274</t>
  </si>
  <si>
    <t xml:space="preserve">bm.00818</t>
  </si>
  <si>
    <t xml:space="preserve">BMC03296</t>
  </si>
  <si>
    <t xml:space="preserve">bm.00821</t>
  </si>
  <si>
    <t xml:space="preserve">Bm1_00770</t>
  </si>
  <si>
    <t xml:space="preserve">BMC03312</t>
  </si>
  <si>
    <t xml:space="preserve">bm.00822</t>
  </si>
  <si>
    <t xml:space="preserve">BMC03313</t>
  </si>
  <si>
    <t xml:space="preserve">bm.00826</t>
  </si>
  <si>
    <t xml:space="preserve">BMC03327</t>
  </si>
  <si>
    <t xml:space="preserve">bm.00828</t>
  </si>
  <si>
    <t xml:space="preserve">BMC03331</t>
  </si>
  <si>
    <t xml:space="preserve">bm.00830</t>
  </si>
  <si>
    <t xml:space="preserve">BMC03336</t>
  </si>
  <si>
    <t xml:space="preserve">bm.03058</t>
  </si>
  <si>
    <t xml:space="preserve">BMC03346</t>
  </si>
  <si>
    <t xml:space="preserve">bm.00838</t>
  </si>
  <si>
    <t xml:space="preserve">Bm1_12105</t>
  </si>
  <si>
    <t xml:space="preserve">BMC03363</t>
  </si>
  <si>
    <t xml:space="preserve">bm.00842</t>
  </si>
  <si>
    <t xml:space="preserve">BMC03373</t>
  </si>
  <si>
    <t xml:space="preserve">bm.00845</t>
  </si>
  <si>
    <t xml:space="preserve">BMC03379</t>
  </si>
  <si>
    <t xml:space="preserve">bm.00846</t>
  </si>
  <si>
    <t xml:space="preserve">BMC03380</t>
  </si>
  <si>
    <t xml:space="preserve">bm.00858</t>
  </si>
  <si>
    <t xml:space="preserve">Bm1_07865</t>
  </si>
  <si>
    <t xml:space="preserve">BMC03420</t>
  </si>
  <si>
    <t xml:space="preserve">bm.00864</t>
  </si>
  <si>
    <t xml:space="preserve">BMC03440</t>
  </si>
  <si>
    <t xml:space="preserve">bm.00867</t>
  </si>
  <si>
    <t xml:space="preserve">Bm1_35900</t>
  </si>
  <si>
    <t xml:space="preserve">BMC03450</t>
  </si>
  <si>
    <t xml:space="preserve">bm.00871</t>
  </si>
  <si>
    <t xml:space="preserve">BMC03467</t>
  </si>
  <si>
    <t xml:space="preserve">bm.00872</t>
  </si>
  <si>
    <t xml:space="preserve">BMC03471</t>
  </si>
  <si>
    <t xml:space="preserve">bm.00889</t>
  </si>
  <si>
    <t xml:space="preserve">BMC03538</t>
  </si>
  <si>
    <t xml:space="preserve">bm.03283</t>
  </si>
  <si>
    <t xml:space="preserve">Bm1_07275</t>
  </si>
  <si>
    <t xml:space="preserve">BMC03552</t>
  </si>
  <si>
    <t xml:space="preserve">Core-2/I-Branching enzyme family protein</t>
  </si>
  <si>
    <t xml:space="preserve">bm.00894</t>
  </si>
  <si>
    <t xml:space="preserve">Bm1_35575</t>
  </si>
  <si>
    <t xml:space="preserve">BMC03553</t>
  </si>
  <si>
    <t xml:space="preserve">bm.00895</t>
  </si>
  <si>
    <t xml:space="preserve">Bm1_26425</t>
  </si>
  <si>
    <t xml:space="preserve">BMC03558</t>
  </si>
  <si>
    <t xml:space="preserve">bm.00896</t>
  </si>
  <si>
    <t xml:space="preserve">BMC03559</t>
  </si>
  <si>
    <t xml:space="preserve">bm.00900</t>
  </si>
  <si>
    <t xml:space="preserve">BMC03569</t>
  </si>
  <si>
    <t xml:space="preserve">bm.00903</t>
  </si>
  <si>
    <t xml:space="preserve">BMC03586</t>
  </si>
  <si>
    <t xml:space="preserve">bm.00904</t>
  </si>
  <si>
    <t xml:space="preserve">BMC03587</t>
  </si>
  <si>
    <t xml:space="preserve">bm.00905</t>
  </si>
  <si>
    <t xml:space="preserve">BMC03592</t>
  </si>
  <si>
    <t xml:space="preserve">bm.00906</t>
  </si>
  <si>
    <t xml:space="preserve">BMC03593</t>
  </si>
  <si>
    <t xml:space="preserve">bm.03061</t>
  </si>
  <si>
    <t xml:space="preserve">BMC03648</t>
  </si>
  <si>
    <t xml:space="preserve">bm.00917</t>
  </si>
  <si>
    <t xml:space="preserve">BMC03650</t>
  </si>
  <si>
    <t xml:space="preserve">bm.00922</t>
  </si>
  <si>
    <t xml:space="preserve">Bm1_29455</t>
  </si>
  <si>
    <t xml:space="preserve">BMC03659</t>
  </si>
  <si>
    <t xml:space="preserve">KH domain containing protein</t>
  </si>
  <si>
    <t xml:space="preserve">bm.00924</t>
  </si>
  <si>
    <t xml:space="preserve">Bm1_30075</t>
  </si>
  <si>
    <t xml:space="preserve">BMC03673</t>
  </si>
  <si>
    <t xml:space="preserve">bm.00932</t>
  </si>
  <si>
    <t xml:space="preserve">BMC03712</t>
  </si>
  <si>
    <t xml:space="preserve">bm.00940</t>
  </si>
  <si>
    <t xml:space="preserve">Bm1_35435</t>
  </si>
  <si>
    <t xml:space="preserve">BMC03749</t>
  </si>
  <si>
    <t xml:space="preserve">bm.00949</t>
  </si>
  <si>
    <t xml:space="preserve">Bm1_43360</t>
  </si>
  <si>
    <t xml:space="preserve">BMC03788</t>
  </si>
  <si>
    <t xml:space="preserve">bm.00951</t>
  </si>
  <si>
    <t xml:space="preserve">BMC03792</t>
  </si>
  <si>
    <t xml:space="preserve">bm.00960</t>
  </si>
  <si>
    <t xml:space="preserve">Bm1_45160</t>
  </si>
  <si>
    <t xml:space="preserve">BMC03834</t>
  </si>
  <si>
    <t xml:space="preserve">bm.00967</t>
  </si>
  <si>
    <t xml:space="preserve">BMC03914</t>
  </si>
  <si>
    <t xml:space="preserve">bm.00974</t>
  </si>
  <si>
    <t xml:space="preserve">Bm1_02835</t>
  </si>
  <si>
    <t xml:space="preserve">BMC03948</t>
  </si>
  <si>
    <t xml:space="preserve">bm.01000</t>
  </si>
  <si>
    <t xml:space="preserve">BMC04060</t>
  </si>
  <si>
    <t xml:space="preserve">bm.01006</t>
  </si>
  <si>
    <t xml:space="preserve">BMC04081</t>
  </si>
  <si>
    <t xml:space="preserve">bm.01014</t>
  </si>
  <si>
    <t xml:space="preserve">BMC04122</t>
  </si>
  <si>
    <t xml:space="preserve">bm.01019</t>
  </si>
  <si>
    <t xml:space="preserve">BMC04160</t>
  </si>
  <si>
    <t xml:space="preserve">bm.01025</t>
  </si>
  <si>
    <t xml:space="preserve">BMC04181</t>
  </si>
  <si>
    <t xml:space="preserve">bm.03290</t>
  </si>
  <si>
    <t xml:space="preserve">BMC04232</t>
  </si>
  <si>
    <t xml:space="preserve">bm.03064</t>
  </si>
  <si>
    <t xml:space="preserve">Bm1_09260</t>
  </si>
  <si>
    <t xml:space="preserve">BMC04234</t>
  </si>
  <si>
    <t xml:space="preserve">bm.01039</t>
  </si>
  <si>
    <t xml:space="preserve">Bm1_57445</t>
  </si>
  <si>
    <t xml:space="preserve">BMC04265</t>
  </si>
  <si>
    <t xml:space="preserve">bm.01047</t>
  </si>
  <si>
    <t xml:space="preserve">BMC04290</t>
  </si>
  <si>
    <t xml:space="preserve">bm.01097</t>
  </si>
  <si>
    <t xml:space="preserve">BMC04765</t>
  </si>
  <si>
    <t xml:space="preserve">bm.03073</t>
  </si>
  <si>
    <t xml:space="preserve">BMC05044</t>
  </si>
  <si>
    <t xml:space="preserve">bm.01142</t>
  </si>
  <si>
    <t xml:space="preserve">BMC05073</t>
  </si>
  <si>
    <t xml:space="preserve">bm.01148</t>
  </si>
  <si>
    <t xml:space="preserve">Bm1_51710</t>
  </si>
  <si>
    <t xml:space="preserve">BMC05097</t>
  </si>
  <si>
    <t xml:space="preserve">bm.01152</t>
  </si>
  <si>
    <t xml:space="preserve">Bm1_19875</t>
  </si>
  <si>
    <t xml:space="preserve">BMC05109</t>
  </si>
  <si>
    <t xml:space="preserve">bm.01217</t>
  </si>
  <si>
    <t xml:space="preserve">Bm1_22790</t>
  </si>
  <si>
    <t xml:space="preserve">BMC05473</t>
  </si>
  <si>
    <t xml:space="preserve">bm.01239</t>
  </si>
  <si>
    <t xml:space="preserve">Bm1_50815</t>
  </si>
  <si>
    <t xml:space="preserve">BMC05728</t>
  </si>
  <si>
    <t xml:space="preserve">bm.01241</t>
  </si>
  <si>
    <t xml:space="preserve">Bm1_18995</t>
  </si>
  <si>
    <t xml:space="preserve">BMC05737</t>
  </si>
  <si>
    <t xml:space="preserve">bm.03316</t>
  </si>
  <si>
    <t xml:space="preserve">BMC05768</t>
  </si>
  <si>
    <t xml:space="preserve">bm.01254</t>
  </si>
  <si>
    <t xml:space="preserve">BMC05802</t>
  </si>
  <si>
    <t xml:space="preserve">bm.01269</t>
  </si>
  <si>
    <t xml:space="preserve">BMC05854</t>
  </si>
  <si>
    <t xml:space="preserve">bm.01278</t>
  </si>
  <si>
    <t xml:space="preserve">Bm1_37335</t>
  </si>
  <si>
    <t xml:space="preserve">BMC05905</t>
  </si>
  <si>
    <t xml:space="preserve">ankyrin-related unc-44, putative</t>
  </si>
  <si>
    <t xml:space="preserve">bm.01298</t>
  </si>
  <si>
    <t xml:space="preserve">BMC06011</t>
  </si>
  <si>
    <t xml:space="preserve">bm.01299</t>
  </si>
  <si>
    <t xml:space="preserve">BMC06017</t>
  </si>
  <si>
    <t xml:space="preserve">bm.01346</t>
  </si>
  <si>
    <t xml:space="preserve">Bm1_00940</t>
  </si>
  <si>
    <t xml:space="preserve">BMC06292</t>
  </si>
  <si>
    <t xml:space="preserve">bm.01357</t>
  </si>
  <si>
    <t xml:space="preserve">Bm1_18430</t>
  </si>
  <si>
    <t xml:space="preserve">BMC06377</t>
  </si>
  <si>
    <t xml:space="preserve">bm.01363</t>
  </si>
  <si>
    <t xml:space="preserve">BMC06400</t>
  </si>
  <si>
    <t xml:space="preserve">bm.01364</t>
  </si>
  <si>
    <t xml:space="preserve">Bm1_46925</t>
  </si>
  <si>
    <t xml:space="preserve">BMC06404</t>
  </si>
  <si>
    <t xml:space="preserve">bm.01404</t>
  </si>
  <si>
    <t xml:space="preserve">BMC06631</t>
  </si>
  <si>
    <t xml:space="preserve">bm.01418</t>
  </si>
  <si>
    <t xml:space="preserve">BMC06706</t>
  </si>
  <si>
    <t xml:space="preserve">bm.01428</t>
  </si>
  <si>
    <t xml:space="preserve">BMC06785</t>
  </si>
  <si>
    <t xml:space="preserve">bm.01468</t>
  </si>
  <si>
    <t xml:space="preserve">BMC07034</t>
  </si>
  <si>
    <t xml:space="preserve">bm.03092</t>
  </si>
  <si>
    <t xml:space="preserve">BMC07058</t>
  </si>
  <si>
    <t xml:space="preserve">bm.01479</t>
  </si>
  <si>
    <t xml:space="preserve">BMC07145</t>
  </si>
  <si>
    <t xml:space="preserve">bm.01483</t>
  </si>
  <si>
    <t xml:space="preserve">BMC07179</t>
  </si>
  <si>
    <t xml:space="preserve">bm.01491</t>
  </si>
  <si>
    <t xml:space="preserve">BMC07244</t>
  </si>
  <si>
    <t xml:space="preserve">bm.01494</t>
  </si>
  <si>
    <t xml:space="preserve">Bm1_48150</t>
  </si>
  <si>
    <t xml:space="preserve">BMC07276</t>
  </si>
  <si>
    <t xml:space="preserve">bm.01507</t>
  </si>
  <si>
    <t xml:space="preserve">Bm1_34970</t>
  </si>
  <si>
    <t xml:space="preserve">BMC07392</t>
  </si>
  <si>
    <t xml:space="preserve">bm.01513</t>
  </si>
  <si>
    <t xml:space="preserve">BMC07465</t>
  </si>
  <si>
    <t xml:space="preserve">bm.01523</t>
  </si>
  <si>
    <t xml:space="preserve">Bm1_42040</t>
  </si>
  <si>
    <t xml:space="preserve">BMC07564</t>
  </si>
  <si>
    <t xml:space="preserve">bm.01525</t>
  </si>
  <si>
    <t xml:space="preserve">Bm1_22940</t>
  </si>
  <si>
    <t xml:space="preserve">BMC07571</t>
  </si>
  <si>
    <t xml:space="preserve">bm.01548</t>
  </si>
  <si>
    <t xml:space="preserve">Bm1_45895</t>
  </si>
  <si>
    <t xml:space="preserve">BMC07889</t>
  </si>
  <si>
    <t xml:space="preserve">bm.03100</t>
  </si>
  <si>
    <t xml:space="preserve">BMC07924</t>
  </si>
  <si>
    <t xml:space="preserve">bm.01602</t>
  </si>
  <si>
    <t xml:space="preserve">BMC08676</t>
  </si>
  <si>
    <t xml:space="preserve">bm.01632</t>
  </si>
  <si>
    <t xml:space="preserve">BMC10040</t>
  </si>
  <si>
    <t xml:space="preserve">bm.01636</t>
  </si>
  <si>
    <t xml:space="preserve">BMC10142</t>
  </si>
  <si>
    <t xml:space="preserve">bm.01647</t>
  </si>
  <si>
    <t xml:space="preserve">BMC10641</t>
  </si>
  <si>
    <t xml:space="preserve">bm.03165</t>
  </si>
  <si>
    <t xml:space="preserve">BMC11667</t>
  </si>
  <si>
    <t xml:space="preserve">bm.03409</t>
  </si>
  <si>
    <t xml:space="preserve">Bm1_15895</t>
  </si>
  <si>
    <t xml:space="preserve">BMC11908</t>
  </si>
  <si>
    <t xml:space="preserve">bm.01716</t>
  </si>
  <si>
    <t xml:space="preserve">Bm1_50280</t>
  </si>
  <si>
    <t xml:space="preserve">BMC11914</t>
  </si>
  <si>
    <t xml:space="preserve">bm.01721</t>
  </si>
  <si>
    <t xml:space="preserve">Bm1_46335</t>
  </si>
  <si>
    <t xml:space="preserve">BMC11926</t>
  </si>
  <si>
    <t xml:space="preserve">bm.03412</t>
  </si>
  <si>
    <t xml:space="preserve">BMC11935</t>
  </si>
  <si>
    <t xml:space="preserve">bm.01730</t>
  </si>
  <si>
    <t xml:space="preserve">BMC11954</t>
  </si>
  <si>
    <t xml:space="preserve">bm.03414</t>
  </si>
  <si>
    <t xml:space="preserve">BMC11965</t>
  </si>
  <si>
    <t xml:space="preserve">bm.03124</t>
  </si>
  <si>
    <t xml:space="preserve">BMC12024</t>
  </si>
  <si>
    <t xml:space="preserve">bm.03508</t>
  </si>
  <si>
    <t xml:space="preserve">BMC12357</t>
  </si>
  <si>
    <t xml:space="preserve">bm.03057</t>
  </si>
  <si>
    <t xml:space="preserve">BMC03272</t>
  </si>
  <si>
    <t xml:space="preserve">UNKNOWN (score 70) in situ show Spm</t>
  </si>
  <si>
    <t xml:space="preserve">BMX4017</t>
  </si>
  <si>
    <t xml:space="preserve">14772.m00015</t>
  </si>
  <si>
    <t xml:space="preserve">XP_001004325.1| PREDICTED: similar to Zinc finger protein 124 (HZF-16) </t>
  </si>
  <si>
    <t xml:space="preserve">BMX3952</t>
  </si>
  <si>
    <t xml:space="preserve">Bm1_02080</t>
  </si>
  <si>
    <t xml:space="preserve">14761.m00190</t>
  </si>
  <si>
    <t xml:space="preserve">XP_001056318.1| PREDICTED: hypothetical protein [Rattus norvegicus] </t>
  </si>
  <si>
    <t xml:space="preserve">BMX11697</t>
  </si>
  <si>
    <t xml:space="preserve">BMW01125.328</t>
  </si>
  <si>
    <t xml:space="preserve">XP_001070703.1| PREDICTED: hypothetical protein [Rattus norvegicus] </t>
  </si>
  <si>
    <t xml:space="preserve">BMX9184</t>
  </si>
  <si>
    <t xml:space="preserve">Bm1_57275</t>
  </si>
  <si>
    <t xml:space="preserve">15507.m00007</t>
  </si>
  <si>
    <t xml:space="preserve">XP_001074689.1| PREDICTED: hypothetical protein [Rattus norvegicus]</t>
  </si>
  <si>
    <t xml:space="preserve">BMX79</t>
  </si>
  <si>
    <t xml:space="preserve">12469.m00028</t>
  </si>
  <si>
    <t xml:space="preserve">XP_001102280.1| PREDICTED: hypothetical protein [Macaca mulatta] </t>
  </si>
  <si>
    <t xml:space="preserve">BMX8553</t>
  </si>
  <si>
    <t xml:space="preserve">Bm1_28205</t>
  </si>
  <si>
    <t xml:space="preserve">15002.m00036</t>
  </si>
  <si>
    <t xml:space="preserve">XP_001117357.1| PREDICTED: hypothetical protein, partial [Macaca mulatta] </t>
  </si>
  <si>
    <t xml:space="preserve">bm.00635</t>
  </si>
  <si>
    <t xml:space="preserve">Bm1_42050</t>
  </si>
  <si>
    <t xml:space="preserve">BMC02527</t>
  </si>
  <si>
    <t xml:space="preserve">XP_001117466.1| PREDICTED: protein tyrosine phosphatase, receptor type, R isoform 1 </t>
  </si>
  <si>
    <t xml:space="preserve">BMX3638</t>
  </si>
  <si>
    <t xml:space="preserve">Bm1_23400</t>
  </si>
  <si>
    <t xml:space="preserve">14670.m00180</t>
  </si>
  <si>
    <t xml:space="preserve">XP_001118247.1| PREDICTED: vesicle-associated membrane protein 1 (synaptobrevin 1) [Macaca mulatta] </t>
  </si>
  <si>
    <t xml:space="preserve">Synaptobrevin family protein</t>
  </si>
  <si>
    <t xml:space="preserve">BMX5469</t>
  </si>
  <si>
    <t xml:space="preserve">Bm1_34670</t>
  </si>
  <si>
    <t xml:space="preserve">14963.m01804</t>
  </si>
  <si>
    <t xml:space="preserve">XP_001121513.1| PREDICTED: similar to CG10955-PA [Apis mellifera] </t>
  </si>
  <si>
    <t xml:space="preserve">Plus-3 domain containing protein</t>
  </si>
  <si>
    <t xml:space="preserve">BMX6759</t>
  </si>
  <si>
    <t xml:space="preserve">Bm1_42460</t>
  </si>
  <si>
    <t xml:space="preserve">14975.m04430</t>
  </si>
  <si>
    <t xml:space="preserve">XP_001122750.1| PREDICTED: similar to jaguar CG5695-PB, isoform B, partial [Apis mellifera] </t>
  </si>
  <si>
    <t xml:space="preserve">Myosin VI, putative</t>
  </si>
  <si>
    <t xml:space="preserve">BMX7743</t>
  </si>
  <si>
    <t xml:space="preserve">Bm1_48245</t>
  </si>
  <si>
    <t xml:space="preserve">14990.m07772</t>
  </si>
  <si>
    <t xml:space="preserve">XP_001143621.1| PREDICTED: similar to dipeptidyl peptidase VI, partial [Pan troglodytes] </t>
  </si>
  <si>
    <t xml:space="preserve">BMX5139</t>
  </si>
  <si>
    <t xml:space="preserve">Bm1_32580</t>
  </si>
  <si>
    <t xml:space="preserve">14961.m05007</t>
  </si>
  <si>
    <t xml:space="preserve">XP_001145124.1| PREDICTED: hypothetical protein [Pan troglodytes] </t>
  </si>
  <si>
    <t xml:space="preserve">bm.00928</t>
  </si>
  <si>
    <t xml:space="preserve">Bm1_24095</t>
  </si>
  <si>
    <t xml:space="preserve">BMC03681</t>
  </si>
  <si>
    <t xml:space="preserve">XP_001179510.1| PREDICTED: hypothetical protein, partial [Strongylocentrotus purpuratus] </t>
  </si>
  <si>
    <t xml:space="preserve">BMX13513</t>
  </si>
  <si>
    <t xml:space="preserve">TC3526</t>
  </si>
  <si>
    <t xml:space="preserve">XP_001179602.1| PREDICTED: hypothetical protein [Strongylocentrotus purpuratus] </t>
  </si>
  <si>
    <t xml:space="preserve">BMX7297</t>
  </si>
  <si>
    <t xml:space="preserve">Bm1_45550</t>
  </si>
  <si>
    <t xml:space="preserve">14979.m04629</t>
  </si>
  <si>
    <t xml:space="preserve">XP_001187035.1| PREDICTED: similar to putative Na/H antiporter, partial [Strongylocentrotus purpuratus] </t>
  </si>
  <si>
    <t xml:space="preserve">BMX8143</t>
  </si>
  <si>
    <t xml:space="preserve">Bm1_50765</t>
  </si>
  <si>
    <t xml:space="preserve">14992.m10927</t>
  </si>
  <si>
    <t xml:space="preserve">XP_001191773.1| PREDICTED: hypothetical protein [Strongylocentrotus purpuratus]</t>
  </si>
  <si>
    <t xml:space="preserve">bm.02508</t>
  </si>
  <si>
    <t xml:space="preserve">BMC00945</t>
  </si>
  <si>
    <t xml:space="preserve">XP_220743.3| PREDICTED: similar to slingshot-like 2 [Rattus norvegicus] </t>
  </si>
  <si>
    <t xml:space="preserve">BMX7920</t>
  </si>
  <si>
    <t xml:space="preserve">Bm1_49410</t>
  </si>
  <si>
    <t xml:space="preserve">14990.m08008</t>
  </si>
  <si>
    <t xml:space="preserve">XP_308125.2| ENSANGP00000017144 [Anopheles gambiae str. PEST] </t>
  </si>
  <si>
    <t xml:space="preserve">BMX1310</t>
  </si>
  <si>
    <t xml:space="preserve">Bm1_08630</t>
  </si>
  <si>
    <t xml:space="preserve">13401.m00091</t>
  </si>
  <si>
    <t xml:space="preserve">XP_311311.2| ENSANGP00000017527 [Anopheles gambiae str. PEST] </t>
  </si>
  <si>
    <t xml:space="preserve">PAS domain containing protein</t>
  </si>
  <si>
    <t xml:space="preserve">BMX2790</t>
  </si>
  <si>
    <t xml:space="preserve">Bm1_18105</t>
  </si>
  <si>
    <t xml:space="preserve">14347.m00048</t>
  </si>
  <si>
    <t xml:space="preserve">XP_314294.2| ENSANGP00000024552 [Anopheles gambiae str. PEST]</t>
  </si>
  <si>
    <t xml:space="preserve">microtubule binding protein, putative</t>
  </si>
  <si>
    <t xml:space="preserve">BMX6214</t>
  </si>
  <si>
    <t xml:space="preserve">Bm1_39205</t>
  </si>
  <si>
    <t xml:space="preserve">14972.m07543</t>
  </si>
  <si>
    <t xml:space="preserve">XP_315910.2| ENSANGP00000013465 [Anopheles gambiae str. PEST] </t>
  </si>
  <si>
    <t xml:space="preserve">AT08590p, putative</t>
  </si>
  <si>
    <t xml:space="preserve">BMX5337</t>
  </si>
  <si>
    <t xml:space="preserve">Bm1_33835</t>
  </si>
  <si>
    <t xml:space="preserve">14961.m05263</t>
  </si>
  <si>
    <t xml:space="preserve">XP_392586.3| PREDICTED: similar to Cad96Ca CG10244-PA [Apis mellifera] </t>
  </si>
  <si>
    <t xml:space="preserve">BMX428</t>
  </si>
  <si>
    <t xml:space="preserve">12747.m00015</t>
  </si>
  <si>
    <t xml:space="preserve">XP_395147.2| PREDICTED: similar to Keap1 CG3962-PA, isoform A [Apis mellifera] </t>
  </si>
  <si>
    <t xml:space="preserve">BMX13171</t>
  </si>
  <si>
    <t xml:space="preserve">Bm1_44430</t>
  </si>
  <si>
    <t xml:space="preserve">TC3174</t>
  </si>
  <si>
    <t xml:space="preserve">XP_396646.1| PREDICTED: similar to Shwachman-Bodian-Diamond syndrome protein [Apis mellifera] </t>
  </si>
  <si>
    <t xml:space="preserve">bm.02969</t>
  </si>
  <si>
    <t xml:space="preserve">BMC10296</t>
  </si>
  <si>
    <t xml:space="preserve">XP_397185.1| PREDICTED: similar to CG1319-PA</t>
  </si>
  <si>
    <t xml:space="preserve">BMX2218</t>
  </si>
  <si>
    <t xml:space="preserve">Bm1_14570</t>
  </si>
  <si>
    <t xml:space="preserve">14088.m00010</t>
  </si>
  <si>
    <t xml:space="preserve">XP_413981.1| PREDICTED: similar to protein tyrosine kinase fer [Gallus gallus] </t>
  </si>
  <si>
    <t xml:space="preserve">bm.03521</t>
  </si>
  <si>
    <t xml:space="preserve">BMC12421</t>
  </si>
  <si>
    <t xml:space="preserve">XP_422823.1| PREDICTED: similar to BM-011 protein [Gallus gallus] </t>
  </si>
  <si>
    <t xml:space="preserve">bm.02355</t>
  </si>
  <si>
    <t xml:space="preserve">Bm1_27260</t>
  </si>
  <si>
    <t xml:space="preserve">BMC05417</t>
  </si>
  <si>
    <t xml:space="preserve">XP_423105.1| PREDICTED: similar to TBP-associated factor 2;</t>
  </si>
  <si>
    <t xml:space="preserve">TATA binding protein associated factor, putative</t>
  </si>
  <si>
    <t xml:space="preserve">BMX11207</t>
  </si>
  <si>
    <t xml:space="preserve">BMC06467.301</t>
  </si>
  <si>
    <t xml:space="preserve">XP_453835.1| unnamed protein product [Kluyveromyces lactis]</t>
  </si>
  <si>
    <t xml:space="preserve">bm.01634</t>
  </si>
  <si>
    <t xml:space="preserve">BMC10048</t>
  </si>
  <si>
    <t xml:space="preserve">XP_453836.1| unnamed protein product</t>
  </si>
  <si>
    <t xml:space="preserve">BMX12758</t>
  </si>
  <si>
    <t xml:space="preserve">TC2741</t>
  </si>
  <si>
    <t xml:space="preserve">XP_453836.1| unnamed protein product [Kluyveromyces lactis]</t>
  </si>
  <si>
    <t xml:space="preserve">BMX12759</t>
  </si>
  <si>
    <t xml:space="preserve">TC2742</t>
  </si>
  <si>
    <t xml:space="preserve">BMX1495</t>
  </si>
  <si>
    <t xml:space="preserve">Bm1_09845</t>
  </si>
  <si>
    <t xml:space="preserve">13513.m00023</t>
  </si>
  <si>
    <t xml:space="preserve">XP_497341.3| PREDICTED: similar to mucin 19 [Homo sapiens] </t>
  </si>
  <si>
    <t xml:space="preserve">bm.02315</t>
  </si>
  <si>
    <t xml:space="preserve">Bm1_50250</t>
  </si>
  <si>
    <t xml:space="preserve">BMC10093</t>
  </si>
  <si>
    <t xml:space="preserve">XP_507239.1| T25E12.4a [Caenorhabditis elegans] </t>
  </si>
  <si>
    <t xml:space="preserve">Phorbol esters/diacylglycerol binding domain</t>
  </si>
  <si>
    <t xml:space="preserve">BMX4016</t>
  </si>
  <si>
    <t xml:space="preserve">14772.m00014</t>
  </si>
  <si>
    <t xml:space="preserve">XP_546469.2| PREDICTED: similar to Zinc finger protein 202 [Canis familiaris] </t>
  </si>
  <si>
    <t xml:space="preserve">bm.01873</t>
  </si>
  <si>
    <t xml:space="preserve">BMC00604</t>
  </si>
  <si>
    <t xml:space="preserve">XP_623891.2| PREDICTED: similar to CG6841-PA [Apis mellifera] </t>
  </si>
  <si>
    <t xml:space="preserve">BMX8160</t>
  </si>
  <si>
    <t xml:space="preserve">Bm1_50875</t>
  </si>
  <si>
    <t xml:space="preserve">14992.m10950</t>
  </si>
  <si>
    <t xml:space="preserve">XP_624773.1| PREDICTED: similar to CG33145-PB, isoform B [Apis mellifera] </t>
  </si>
  <si>
    <t xml:space="preserve">Galactosyltransferase family protein</t>
  </si>
  <si>
    <t xml:space="preserve">BMX4491</t>
  </si>
  <si>
    <t xml:space="preserve">Bm1_28630</t>
  </si>
  <si>
    <t xml:space="preserve">14932.m00516</t>
  </si>
  <si>
    <t xml:space="preserve">XP_636078.1| hypothetical protein DDBDRAFT_0188541 [Dictyostelium discoideum AX4]</t>
  </si>
  <si>
    <t xml:space="preserve">MSP domain protein, Glu- and Lys-rich central domain</t>
  </si>
  <si>
    <t xml:space="preserve">bm.00945</t>
  </si>
  <si>
    <t xml:space="preserve">Bm1_11720</t>
  </si>
  <si>
    <t xml:space="preserve">BMC03774</t>
  </si>
  <si>
    <t xml:space="preserve">XP_645137.1| hypothetical protein DDBDRAFT_0206553 [Dictyostelium discoideum AX4]</t>
  </si>
  <si>
    <t xml:space="preserve">BMX206</t>
  </si>
  <si>
    <t xml:space="preserve">Bm1_01455</t>
  </si>
  <si>
    <t xml:space="preserve">12575.m00215</t>
  </si>
  <si>
    <t xml:space="preserve">XP_654504.1| protein phosphatase [Entamoeba histolytica]</t>
  </si>
  <si>
    <t xml:space="preserve">BMX588</t>
  </si>
  <si>
    <t xml:space="preserve">Bm1_03975</t>
  </si>
  <si>
    <t xml:space="preserve">12905.m00017</t>
  </si>
  <si>
    <t xml:space="preserve">XP_659906.1| hypothetical protein AN2302.2 </t>
  </si>
  <si>
    <t xml:space="preserve">S-phase kinase-associated protein 1A , putative</t>
  </si>
  <si>
    <t xml:space="preserve">bm.01041</t>
  </si>
  <si>
    <t xml:space="preserve">Bm1_45095</t>
  </si>
  <si>
    <t xml:space="preserve">BMC04277</t>
  </si>
  <si>
    <t xml:space="preserve">XP_667732.1| hypothetical protein Chro.10070 [Cryptosporidium hominis]</t>
  </si>
  <si>
    <t xml:space="preserve">hydroxyproline-rich glycoprotein DZ-HRGP, putative</t>
  </si>
  <si>
    <t xml:space="preserve">BMX7374</t>
  </si>
  <si>
    <t xml:space="preserve">Bm1_45980</t>
  </si>
  <si>
    <t xml:space="preserve">14980.m02716</t>
  </si>
  <si>
    <t xml:space="preserve">XP_691828.1| PREDICTED: similar to CG8486-PA, isoform A, partial [Danio rerio] </t>
  </si>
  <si>
    <t xml:space="preserve">BMX3266</t>
  </si>
  <si>
    <t xml:space="preserve">Bm1_10870</t>
  </si>
  <si>
    <t xml:space="preserve">14555.m00010</t>
  </si>
  <si>
    <t xml:space="preserve">XP_692274.1| PREDICTED: similar to zinc finger protein 420 [Danio rerio] </t>
  </si>
  <si>
    <t xml:space="preserve">BMX6614</t>
  </si>
  <si>
    <t xml:space="preserve">14973.m02714</t>
  </si>
  <si>
    <t xml:space="preserve">XP_693855.1| PREDICTED: similar to Rap guanine nucleotide exchange factor 4 </t>
  </si>
  <si>
    <t xml:space="preserve">BMX4406</t>
  </si>
  <si>
    <t xml:space="preserve">Bm1_00295</t>
  </si>
  <si>
    <t xml:space="preserve">14922.m00065</t>
  </si>
  <si>
    <t xml:space="preserve">XP_694923.1| PREDICTED: similar to zinc finger protein 569 [Danio rerio] </t>
  </si>
  <si>
    <t xml:space="preserve">BMX8731</t>
  </si>
  <si>
    <t xml:space="preserve">Bm1_29545</t>
  </si>
  <si>
    <t xml:space="preserve">15148.m00017</t>
  </si>
  <si>
    <t xml:space="preserve">XP_698099.1| PREDICTED: similar to zinc finger protein 91 </t>
  </si>
  <si>
    <t xml:space="preserve">BMX3627</t>
  </si>
  <si>
    <t xml:space="preserve">Bm1_23330</t>
  </si>
  <si>
    <t xml:space="preserve">14667.m00127</t>
  </si>
  <si>
    <t xml:space="preserve">XP_698323.1| PREDICTED: similar to tetratricopeptide repeat domain 21B [Danio rerio] </t>
  </si>
  <si>
    <t xml:space="preserve">TPR Domain containing protein</t>
  </si>
  <si>
    <t xml:space="preserve">BMX2670</t>
  </si>
  <si>
    <t xml:space="preserve">Bm1_00290</t>
  </si>
  <si>
    <t xml:space="preserve">14287.m00022</t>
  </si>
  <si>
    <t xml:space="preserve">XP_698623.1| PREDICTED: similar to zinc finger protein 329 [Danio rerio] </t>
  </si>
  <si>
    <t xml:space="preserve">BMX331</t>
  </si>
  <si>
    <t xml:space="preserve">Bm1_02255</t>
  </si>
  <si>
    <t xml:space="preserve">12664.m00017</t>
  </si>
  <si>
    <t xml:space="preserve">XP_707894.1| PREDICTED: similar to Zinc finger protein 135 isoform 3 [Danio rerio] </t>
  </si>
  <si>
    <t xml:space="preserve">BMX11779</t>
  </si>
  <si>
    <t xml:space="preserve">BMW01323.125</t>
  </si>
  <si>
    <t xml:space="preserve">XP_742542.1| hypothetical protein [Plasmodium chabaudi chabaudi] </t>
  </si>
  <si>
    <t xml:space="preserve">BMX625</t>
  </si>
  <si>
    <t xml:space="preserve">12951.m00025</t>
  </si>
  <si>
    <t xml:space="preserve">XP_759319.1| hypothetical protein UM03172.1 </t>
  </si>
  <si>
    <t xml:space="preserve">BMX11491</t>
  </si>
  <si>
    <t xml:space="preserve">BMW00562.343</t>
  </si>
  <si>
    <t xml:space="preserve">XP_767406.1| hypothetical protein GLP_748_1200_211 [Giardia lamblia ATCC 50803]</t>
  </si>
  <si>
    <t xml:space="preserve">BMX7705</t>
  </si>
  <si>
    <t xml:space="preserve">Bm1_48035</t>
  </si>
  <si>
    <t xml:space="preserve">14990.m07727</t>
  </si>
  <si>
    <t xml:space="preserve">XP_782058.2| PREDICTED: similar to WD repeat domain 23 [Strongylocentrotus purpuratus]</t>
  </si>
  <si>
    <t xml:space="preserve">WD-repeat protein 23, putative</t>
  </si>
  <si>
    <t xml:space="preserve">BMX8363</t>
  </si>
  <si>
    <t xml:space="preserve">Bm1_52045</t>
  </si>
  <si>
    <t xml:space="preserve">14992.m11191</t>
  </si>
  <si>
    <t xml:space="preserve">XP_782795.2| PREDICTED: similar to Striatin-3 (Cell-cycle autoantigen SG2NA) (S/G2 antigen) [Strongylocentrotus purpuratus] </t>
  </si>
  <si>
    <t xml:space="preserve">Striatin 3, putative</t>
  </si>
  <si>
    <t xml:space="preserve">bm.03413</t>
  </si>
  <si>
    <t xml:space="preserve">BMC11937</t>
  </si>
  <si>
    <t xml:space="preserve">XP_784257.1| PREDICTED: similar to Glucosaminyl (N-acetyl) transferase 2,</t>
  </si>
  <si>
    <t xml:space="preserve">BMX8555</t>
  </si>
  <si>
    <t xml:space="preserve">Bm1_53130</t>
  </si>
  <si>
    <t xml:space="preserve">15003.m00141</t>
  </si>
  <si>
    <t xml:space="preserve">XP_784842.2| PREDICTED: similar to haploid germ cell-specific nuclear protein kinase</t>
  </si>
  <si>
    <t xml:space="preserve">GSG2, putative</t>
  </si>
  <si>
    <t xml:space="preserve">BMX2703</t>
  </si>
  <si>
    <t xml:space="preserve">Bm1_17545</t>
  </si>
  <si>
    <t xml:space="preserve">14299.m00121</t>
  </si>
  <si>
    <t xml:space="preserve">XP_785989.2| PREDICTED: similar to Splicing factor, arginine/serine-rich 2 </t>
  </si>
  <si>
    <t xml:space="preserve">Hypothetical RNA-binding protein T28D9.2 in chromosome II, putative</t>
  </si>
  <si>
    <t xml:space="preserve">BMX11810</t>
  </si>
  <si>
    <t xml:space="preserve">Bm1_18610</t>
  </si>
  <si>
    <t xml:space="preserve">BMW01413.306</t>
  </si>
  <si>
    <t xml:space="preserve">XP_796577.2| PREDICTED: similar to Cleavage stimulation factor, 3 pre-RNA, subunit 3, 77kDa [Strongylocentrotus purpuratus] </t>
  </si>
  <si>
    <t xml:space="preserve">Suppressor of forked protein, putative</t>
  </si>
  <si>
    <t xml:space="preserve">BMX1283</t>
  </si>
  <si>
    <t xml:space="preserve">Bm1_08475</t>
  </si>
  <si>
    <t xml:space="preserve">13392.m00051</t>
  </si>
  <si>
    <t xml:space="preserve">XP_806544.1| kinesin-like protein [Trypanosoma cruzi strain CL Brener] &gt;gb|EAN84693.1| kinesin-like protein, putative [Trypanosoma cruzi]</t>
  </si>
  <si>
    <t xml:space="preserve">bm.02331</t>
  </si>
  <si>
    <t xml:space="preserve">Bm1_56660</t>
  </si>
  <si>
    <t xml:space="preserve">BMC06355</t>
  </si>
  <si>
    <t xml:space="preserve">XP_850286.1| PREDICTED: similar to protein associated with PRK1 isoform 2</t>
  </si>
  <si>
    <t xml:space="preserve">AN1-like Zinc finger family protein</t>
  </si>
  <si>
    <t xml:space="preserve">BMX6760</t>
  </si>
  <si>
    <t xml:space="preserve">14975.m04431</t>
  </si>
  <si>
    <t xml:space="preserve">XP_867529.1| PREDICTED: similar to Myosin-6 (Myosin VI) isoform 3 [Canis familiaris] </t>
  </si>
  <si>
    <t xml:space="preserve">BMX1309</t>
  </si>
  <si>
    <t xml:space="preserve">13401.m00090</t>
  </si>
  <si>
    <t xml:space="preserve">XP_967930.1| PREDICTED: similar to Single-minded homolog 1 (mSIM1)</t>
  </si>
  <si>
    <t xml:space="preserve">bm.00784</t>
  </si>
  <si>
    <t xml:space="preserve">Bm1_14275</t>
  </si>
  <si>
    <t xml:space="preserve">BMC03159</t>
  </si>
  <si>
    <t xml:space="preserve">XP_969323.1| PREDICTED: similar to CG5655-PA [Tribolium castaneum] </t>
  </si>
  <si>
    <t xml:space="preserve">RNA recognition motif domain containing protein</t>
  </si>
  <si>
    <t xml:space="preserve">BMX6470</t>
  </si>
  <si>
    <t xml:space="preserve">Bm1_40695</t>
  </si>
  <si>
    <t xml:space="preserve">14972.m07856</t>
  </si>
  <si>
    <t xml:space="preserve">XP_969528.1| PREDICTED: similar to CG2239-PB, isoform B [Tribolium castaneum] </t>
  </si>
  <si>
    <t xml:space="preserve">DnaJ domain containing protein</t>
  </si>
  <si>
    <t xml:space="preserve">BMX1877</t>
  </si>
  <si>
    <t xml:space="preserve">Bm1_12320</t>
  </si>
  <si>
    <t xml:space="preserve">13834.m00094</t>
  </si>
  <si>
    <t xml:space="preserve">XP_971131.1| PREDICTED: similar to Putative serine/threonine-protein kinase Haspin homolog [Tribolium castaneum] </t>
  </si>
  <si>
    <t xml:space="preserve">bm.00835</t>
  </si>
  <si>
    <t xml:space="preserve">Bm1_09765</t>
  </si>
  <si>
    <t xml:space="preserve">BMC03352</t>
  </si>
  <si>
    <t xml:space="preserve">XP_971805.1| PREDICTED: similar to Ubiquitin-conjugating enzyme E2 L3</t>
  </si>
  <si>
    <t xml:space="preserve">Ubiquitin-conjugating enzyme family protein</t>
  </si>
  <si>
    <t xml:space="preserve">BMX4330</t>
  </si>
  <si>
    <t xml:space="preserve">Bm1_27630</t>
  </si>
  <si>
    <t xml:space="preserve">14917.m00321</t>
  </si>
  <si>
    <t xml:space="preserve">XP_977960.1| PREDICTED: similar to zinc finger protein 658 [Mus musculus] </t>
  </si>
  <si>
    <t xml:space="preserve">BMX2926</t>
  </si>
  <si>
    <t xml:space="preserve">Bm1_18975</t>
  </si>
  <si>
    <t xml:space="preserve">14389.m00204</t>
  </si>
  <si>
    <t xml:space="preserve">XP_978434.1| PREDICTED: hypothetical protein [Mus musculus]</t>
  </si>
  <si>
    <t xml:space="preserve">BMX1382</t>
  </si>
  <si>
    <t xml:space="preserve">13439.m00017</t>
  </si>
  <si>
    <t xml:space="preserve">XP_986107.1| PREDICTED: similar to zinc finger protein 709 [Mus musculus] </t>
  </si>
  <si>
    <t xml:space="preserve">bm.00834</t>
  </si>
  <si>
    <t xml:space="preserve">BMC03351</t>
  </si>
  <si>
    <t xml:space="preserve">YP_025017.1| hypothetical protein B124 </t>
  </si>
  <si>
    <t xml:space="preserve">bm.02344</t>
  </si>
  <si>
    <t xml:space="preserve">BMC06130</t>
  </si>
  <si>
    <t xml:space="preserve">YP_719997.1| RNA-dependent RNA polymerase </t>
  </si>
  <si>
    <t xml:space="preserve">(gi:2923886) RNA replicase. (sptr:Q9IR67  score 143)</t>
  </si>
  <si>
    <t xml:space="preserve">BMX4259</t>
  </si>
  <si>
    <t xml:space="preserve">Bm1_27185</t>
  </si>
  <si>
    <t xml:space="preserve">14896.m00033</t>
  </si>
  <si>
    <t xml:space="preserve">YP_767438.1| hypothetical protein RL1834 [Rhizobium leguminosarum bv. viciae 3841] </t>
  </si>
  <si>
    <t xml:space="preserve">BMX1743</t>
  </si>
  <si>
    <t xml:space="preserve">Bm1_11505</t>
  </si>
  <si>
    <t xml:space="preserve">13734.m00156</t>
  </si>
  <si>
    <t xml:space="preserve">ZP_00421276.1| Haemagluttinin motif:Hep_Hag </t>
  </si>
  <si>
    <t xml:space="preserve">BMX1742</t>
  </si>
  <si>
    <t xml:space="preserve">Bm1_11500</t>
  </si>
  <si>
    <t xml:space="preserve">13734.m00155</t>
  </si>
  <si>
    <t xml:space="preserve">ZP_00421276.1| Haemagluttinin motif:Hep_Hag [Burkholderia vietnamiensis G4]</t>
  </si>
  <si>
    <t xml:space="preserve">BMX11798</t>
  </si>
  <si>
    <t xml:space="preserve">BMW01365.102</t>
  </si>
  <si>
    <t xml:space="preserve">ZP_01142625.1| hypothetical protein GuraDRAFT_1187</t>
  </si>
  <si>
    <t xml:space="preserve">matching pub_locus #</t>
  </si>
  <si>
    <t xml:space="preserve">model name</t>
  </si>
  <si>
    <t xml:space="preserve">BMX5090</t>
  </si>
  <si>
    <t xml:space="preserve">Bm1_32275</t>
  </si>
  <si>
    <t xml:space="preserve">14961.m04947</t>
  </si>
  <si>
    <t xml:space="preserve">|NP_494951.2| GABA/Glycine Receptor family (see gbr) family member (ggr-3)</t>
  </si>
  <si>
    <t xml:space="preserve">BMX1338</t>
  </si>
  <si>
    <t xml:space="preserve">Bm1_08815</t>
  </si>
  <si>
    <t xml:space="preserve">13415.m00442</t>
  </si>
  <si>
    <t xml:space="preserve">|NP_502126.1| DNaJ domain (prokaryotic heat shock protein) family member (dnj-2)</t>
  </si>
  <si>
    <t xml:space="preserve">BMX8491</t>
  </si>
  <si>
    <t xml:space="preserve">Bm1_52815</t>
  </si>
  <si>
    <t xml:space="preserve">14992.m11337</t>
  </si>
  <si>
    <t xml:space="preserve">1N0R|A Chain A, 4ank: A Designed Ankyrin Repeat </t>
  </si>
  <si>
    <t xml:space="preserve">BMX8470</t>
  </si>
  <si>
    <t xml:space="preserve">Bm1_52710</t>
  </si>
  <si>
    <t xml:space="preserve">14992.m11313</t>
  </si>
  <si>
    <t xml:space="preserve">2J0Q|I Chain I, The Crystal Structure Of The Exon Junction Complex At 3.2 A Resolution </t>
  </si>
  <si>
    <t xml:space="preserve">bm.00430</t>
  </si>
  <si>
    <t xml:space="preserve">BMC01633</t>
  </si>
  <si>
    <t xml:space="preserve">AAA16306.1| unknown </t>
  </si>
  <si>
    <t xml:space="preserve">bm.00432</t>
  </si>
  <si>
    <t xml:space="preserve">Bm1_25620</t>
  </si>
  <si>
    <t xml:space="preserve">BMC01644</t>
  </si>
  <si>
    <t xml:space="preserve">AAA16307.1| high mobility group protein </t>
  </si>
  <si>
    <t xml:space="preserve">high mobility group protein, putative</t>
  </si>
  <si>
    <t xml:space="preserve">BMX11229</t>
  </si>
  <si>
    <t xml:space="preserve">Bm1_36235</t>
  </si>
  <si>
    <t xml:space="preserve">BMW00043.108</t>
  </si>
  <si>
    <t xml:space="preserve">AAA27849.1| 63kd antigen </t>
  </si>
  <si>
    <t xml:space="preserve">Asparaginyl-tRNA synthetase, cytoplasmic, putative</t>
  </si>
  <si>
    <t xml:space="preserve">BMX12550</t>
  </si>
  <si>
    <t xml:space="preserve">WB-contig_300</t>
  </si>
  <si>
    <t xml:space="preserve">BMX12036</t>
  </si>
  <si>
    <t xml:space="preserve">Bm1_43675</t>
  </si>
  <si>
    <t xml:space="preserve">WB-contig_1184</t>
  </si>
  <si>
    <t xml:space="preserve">AAA27857.1| heat shock protein 70, hsp70A2 </t>
  </si>
  <si>
    <t xml:space="preserve">heat shock 70 kDa protein, putative</t>
  </si>
  <si>
    <t xml:space="preserve">BMX9041</t>
  </si>
  <si>
    <t xml:space="preserve">Bm1_56350</t>
  </si>
  <si>
    <t xml:space="preserve">15368.m00020</t>
  </si>
  <si>
    <t xml:space="preserve">AAA48706.1| alpha-1 collagen type IX </t>
  </si>
  <si>
    <t xml:space="preserve">alpha-1 collagen type IX, putative</t>
  </si>
  <si>
    <t xml:space="preserve">bm.00522</t>
  </si>
  <si>
    <t xml:space="preserve">BMC02037</t>
  </si>
  <si>
    <t xml:space="preserve">BMX11042</t>
  </si>
  <si>
    <t xml:space="preserve">TC9220</t>
  </si>
  <si>
    <t xml:space="preserve">AAA50366.1| unknown </t>
  </si>
  <si>
    <t xml:space="preserve">bm.00465</t>
  </si>
  <si>
    <t xml:space="preserve">Bm1_42865</t>
  </si>
  <si>
    <t xml:space="preserve">BMC01765</t>
  </si>
  <si>
    <t xml:space="preserve">AAA67318.1| Brugia malayi antigen</t>
  </si>
  <si>
    <t xml:space="preserve">Brugia malayi antigen, putative</t>
  </si>
  <si>
    <t xml:space="preserve">bm.01893</t>
  </si>
  <si>
    <t xml:space="preserve">Bm1_10270</t>
  </si>
  <si>
    <t xml:space="preserve">BMC11865</t>
  </si>
  <si>
    <t xml:space="preserve">AAA93233.1| CCT-2 </t>
  </si>
  <si>
    <t xml:space="preserve">T-complex protein 1, beta subunit, putative</t>
  </si>
  <si>
    <t xml:space="preserve">BMX108</t>
  </si>
  <si>
    <t xml:space="preserve">Bm1_00775</t>
  </si>
  <si>
    <t xml:space="preserve">12495.m00012</t>
  </si>
  <si>
    <t xml:space="preserve">AAB30261.1| collagen-like protein [Onchocerca volvulus]</t>
  </si>
  <si>
    <t xml:space="preserve">collagen, putative</t>
  </si>
  <si>
    <t xml:space="preserve">bm.03302</t>
  </si>
  <si>
    <t xml:space="preserve">Bm1_02070</t>
  </si>
  <si>
    <t xml:space="preserve">BMC04832</t>
  </si>
  <si>
    <t xml:space="preserve">AAB42377.1| BmSERPIN [Brugia malayi] </t>
  </si>
  <si>
    <t xml:space="preserve">serpin, putative</t>
  </si>
  <si>
    <t xml:space="preserve">BMX3015</t>
  </si>
  <si>
    <t xml:space="preserve">Bm1_03620</t>
  </si>
  <si>
    <t xml:space="preserve">14438.m00026</t>
  </si>
  <si>
    <t xml:space="preserve">AAB66646.1| CUT-1-like cuticlin protein precursor [Ascaris lumbricoides] </t>
  </si>
  <si>
    <t xml:space="preserve">cuticlin 1 precursor, putative</t>
  </si>
  <si>
    <t xml:space="preserve">BMX8910</t>
  </si>
  <si>
    <t xml:space="preserve">Bm1_55465</t>
  </si>
  <si>
    <t xml:space="preserve">15261.m00022</t>
  </si>
  <si>
    <t xml:space="preserve">AAB66840.1| TEB4 protein [Homo sapiens] </t>
  </si>
  <si>
    <t xml:space="preserve">MARCH-VI protein, putative</t>
  </si>
  <si>
    <t xml:space="preserve">BMX8079</t>
  </si>
  <si>
    <t xml:space="preserve">Bm1_50600</t>
  </si>
  <si>
    <t xml:space="preserve">14992.m10852</t>
  </si>
  <si>
    <t xml:space="preserve">AAB86941.1| microfilarial sheath protein SHP3 precursor [Brugia malayi] </t>
  </si>
  <si>
    <t xml:space="preserve">microfilarial sheath protein SHP3 precursor, putative</t>
  </si>
  <si>
    <t xml:space="preserve">bm.01975</t>
  </si>
  <si>
    <t xml:space="preserve">Bm1_03140</t>
  </si>
  <si>
    <t xml:space="preserve">BMC05025</t>
  </si>
  <si>
    <t xml:space="preserve">AAC32826.1| aquaporin-1; AQP-1 [Toxocara canis] </t>
  </si>
  <si>
    <t xml:space="preserve">BMX8951</t>
  </si>
  <si>
    <t xml:space="preserve">Bm1_55850</t>
  </si>
  <si>
    <t xml:space="preserve">15295.m00028</t>
  </si>
  <si>
    <t xml:space="preserve">AAC47232.1| cyclophilin Dicyp-2 </t>
  </si>
  <si>
    <t xml:space="preserve">cyclophilin-type peptidyl-prolyl cis-trans isomerase-2, Bmcyp-2</t>
  </si>
  <si>
    <t xml:space="preserve">bm.00092</t>
  </si>
  <si>
    <t xml:space="preserve">BMC00215</t>
  </si>
  <si>
    <t xml:space="preserve">bm.03457</t>
  </si>
  <si>
    <t xml:space="preserve">BMC12182</t>
  </si>
  <si>
    <t xml:space="preserve">AAC47629.1| unknown [Brugia malayi]</t>
  </si>
  <si>
    <t xml:space="preserve">bm.03253</t>
  </si>
  <si>
    <t xml:space="preserve">BMC01965</t>
  </si>
  <si>
    <t xml:space="preserve">AAC47629.1| unknown [Brugia malayi] </t>
  </si>
  <si>
    <t xml:space="preserve">bm.01069</t>
  </si>
  <si>
    <t xml:space="preserve">Bm1_11460</t>
  </si>
  <si>
    <t xml:space="preserve">BMC04376</t>
  </si>
  <si>
    <t xml:space="preserve">AAC47631.1| cytidine deaminase [Brugia malayi] </t>
  </si>
  <si>
    <t xml:space="preserve">cytidine deaminase, identical</t>
  </si>
  <si>
    <t xml:space="preserve">BMX9063</t>
  </si>
  <si>
    <t xml:space="preserve">Bm1_11450</t>
  </si>
  <si>
    <t xml:space="preserve">15390.m00008</t>
  </si>
  <si>
    <t xml:space="preserve">AAD27589.1|AF121264_1 chaperonine protein HSP60 [Onchocerca volvulus] </t>
  </si>
  <si>
    <t xml:space="preserve">chaperonin homolog HSP60, mitochondrial precursor, putative</t>
  </si>
  <si>
    <t xml:space="preserve">bm.02557</t>
  </si>
  <si>
    <t xml:space="preserve">BMC06885</t>
  </si>
  <si>
    <t xml:space="preserve">BMX1331</t>
  </si>
  <si>
    <t xml:space="preserve">Bm1_08760</t>
  </si>
  <si>
    <t xml:space="preserve">13411.m00127</t>
  </si>
  <si>
    <t xml:space="preserve">AAD49342.1|AF167710_1 excretory/secretory mucin MUC-5 [Toxocara canis] </t>
  </si>
  <si>
    <t xml:space="preserve">BMX10532</t>
  </si>
  <si>
    <t xml:space="preserve">BG354711</t>
  </si>
  <si>
    <t xml:space="preserve">AAF08341.1|AF064240_1 peptidyl-prolyl cis-trans isomerase [Brugia malayi] </t>
  </si>
  <si>
    <t xml:space="preserve">FKBP-type peptidyl-prolyl cis-trans isomerase-12, BmFKBP-12</t>
  </si>
  <si>
    <t xml:space="preserve">bm.00614</t>
  </si>
  <si>
    <t xml:space="preserve">BMC02434</t>
  </si>
  <si>
    <t xml:space="preserve">BMX2582</t>
  </si>
  <si>
    <t xml:space="preserve">Bm1_16810</t>
  </si>
  <si>
    <t xml:space="preserve">14258.m00140</t>
  </si>
  <si>
    <t xml:space="preserve">AAF25819.1| actin [Wuchereria bancrofti] in situ spm, oocyte</t>
  </si>
  <si>
    <t xml:space="preserve">actin, putative</t>
  </si>
  <si>
    <t xml:space="preserve">BMX11900</t>
  </si>
  <si>
    <t xml:space="preserve">Bm1_44035</t>
  </si>
  <si>
    <t xml:space="preserve">WB-contig_1016</t>
  </si>
  <si>
    <t xml:space="preserve">AAF29590.1|AF113699_1 PRO1999 [Homo sapiens] </t>
  </si>
  <si>
    <t xml:space="preserve">bm.00505</t>
  </si>
  <si>
    <t xml:space="preserve">Bm1_44840</t>
  </si>
  <si>
    <t xml:space="preserve">BMC01935</t>
  </si>
  <si>
    <t xml:space="preserve">AAF99575.1| glutathione S-transferase 3 [Onchocerca volvulus] </t>
  </si>
  <si>
    <t xml:space="preserve">Glutathione S-transferase, N-terminal domain containing protein</t>
  </si>
  <si>
    <t xml:space="preserve">BMX9794</t>
  </si>
  <si>
    <t xml:space="preserve">Bm1_33050</t>
  </si>
  <si>
    <t xml:space="preserve">AA680476</t>
  </si>
  <si>
    <t xml:space="preserve">AAG09305.3|AF178439_1 embryonic fatty acid-binding protein Bm-FAB-1 [Brugia malayi]</t>
  </si>
  <si>
    <t xml:space="preserve">FAB1, identical</t>
  </si>
  <si>
    <t xml:space="preserve">bm.00277</t>
  </si>
  <si>
    <t xml:space="preserve">BMC00903</t>
  </si>
  <si>
    <t xml:space="preserve">AAG09305.3|AF178439_1 embryonic fatty acid-binding protein Bm-FAB-1 [Brugia malayi] </t>
  </si>
  <si>
    <t xml:space="preserve">BMX11298</t>
  </si>
  <si>
    <t xml:space="preserve">Bm1_32120</t>
  </si>
  <si>
    <t xml:space="preserve">BMW00153.494</t>
  </si>
  <si>
    <t xml:space="preserve">AAG12473.1| transcription factor DP1 [Brugia malayi] </t>
  </si>
  <si>
    <t xml:space="preserve">transcription factor DP1, putative</t>
  </si>
  <si>
    <t xml:space="preserve">BMX12470</t>
  </si>
  <si>
    <t xml:space="preserve">WB-contig_173</t>
  </si>
  <si>
    <t xml:space="preserve">AAG13296.1|AF266176_1 60S ribosomal protein L6 [Gillichthys mirabilis] </t>
  </si>
  <si>
    <t xml:space="preserve">BMX2399</t>
  </si>
  <si>
    <t xml:space="preserve">Bm1_15655</t>
  </si>
  <si>
    <t xml:space="preserve">14208.m00909</t>
  </si>
  <si>
    <t xml:space="preserve">AAG15179.1| nuclear receptor NHR-88 [Caenorhabditis elegans] </t>
  </si>
  <si>
    <t xml:space="preserve">Nuclear hormone receptor family member nhr-88, putative</t>
  </si>
  <si>
    <t xml:space="preserve">BMX12648</t>
  </si>
  <si>
    <t xml:space="preserve">Bm1_50995</t>
  </si>
  <si>
    <t xml:space="preserve">WB-contig_440</t>
  </si>
  <si>
    <t xml:space="preserve">AAG31482.1| ladder antigen-like protein [Wuchereria bancrofti] </t>
  </si>
  <si>
    <t xml:space="preserve">LL20 15kDa ladder antigen, putative</t>
  </si>
  <si>
    <t xml:space="preserve">bm.00563</t>
  </si>
  <si>
    <t xml:space="preserve">Bm1_45780</t>
  </si>
  <si>
    <t xml:space="preserve">BMC02254</t>
  </si>
  <si>
    <t xml:space="preserve">AAG36874.1|AF242767_1 SF2 [Caenorhabditis elegans] </t>
  </si>
  <si>
    <t xml:space="preserve">SF2, putative</t>
  </si>
  <si>
    <t xml:space="preserve">BMX5051</t>
  </si>
  <si>
    <t xml:space="preserve">Bm1_32030</t>
  </si>
  <si>
    <t xml:space="preserve">14961.m04898</t>
  </si>
  <si>
    <t xml:space="preserve">AAG49316.1|AF315554_1 notch-like transmembrane receptor [Caenorhabditis briggsae] </t>
  </si>
  <si>
    <t xml:space="preserve">notch-like transmembrane receptor, putative</t>
  </si>
  <si>
    <t xml:space="preserve">BMX919</t>
  </si>
  <si>
    <t xml:space="preserve">Bm1_06145</t>
  </si>
  <si>
    <t xml:space="preserve">13238.m00068</t>
  </si>
  <si>
    <t xml:space="preserve">AAH13725.1| PYGO2 protein [Homo sapiens] </t>
  </si>
  <si>
    <t xml:space="preserve">Pygopus homolog 1, putative</t>
  </si>
  <si>
    <t xml:space="preserve">BMX898</t>
  </si>
  <si>
    <t xml:space="preserve">Bm1_05985</t>
  </si>
  <si>
    <t xml:space="preserve">13212.m00014</t>
  </si>
  <si>
    <t xml:space="preserve">AAH17370.2| RBX1 protein [Homo sapiens] </t>
  </si>
  <si>
    <t xml:space="preserve">hyperosmotic protein 21, putative</t>
  </si>
  <si>
    <t xml:space="preserve">BMX5202</t>
  </si>
  <si>
    <t xml:space="preserve">Bm1_32965</t>
  </si>
  <si>
    <t xml:space="preserve">14961.m05084</t>
  </si>
  <si>
    <t xml:space="preserve">AAH44091.1| Cbs-prov protein [Xenopus laevis] </t>
  </si>
  <si>
    <t xml:space="preserve">cbs-prov protein, putative</t>
  </si>
  <si>
    <t xml:space="preserve">BMX3097</t>
  </si>
  <si>
    <t xml:space="preserve">Bm1_20060</t>
  </si>
  <si>
    <t xml:space="preserve">14486.m00067</t>
  </si>
  <si>
    <t xml:space="preserve">AAH44541.1| DEAD/H (Asp-Glu-Ala-Asp/His) box polypeptide 19 (DBP5 homolog, yeast) [Danio rerio]</t>
  </si>
  <si>
    <t xml:space="preserve">DEAD/DEAH box helicase family protein</t>
  </si>
  <si>
    <t xml:space="preserve">BMX3212</t>
  </si>
  <si>
    <t xml:space="preserve">Bm1_20760</t>
  </si>
  <si>
    <t xml:space="preserve">14538.m00470</t>
  </si>
  <si>
    <t xml:space="preserve">AAH46236.1| WD repeat domain 37 [Mus musculus] </t>
  </si>
  <si>
    <t xml:space="preserve">rGL1, putative</t>
  </si>
  <si>
    <t xml:space="preserve">bm.02966</t>
  </si>
  <si>
    <t xml:space="preserve">Bm1_00445</t>
  </si>
  <si>
    <t xml:space="preserve">BMC08514</t>
  </si>
  <si>
    <t xml:space="preserve">AAH46706.1| Sip-prov protein [Xenopus laevis]</t>
  </si>
  <si>
    <t xml:space="preserve">calcyclin binding protein-like</t>
  </si>
  <si>
    <t xml:space="preserve">BMX3475</t>
  </si>
  <si>
    <t xml:space="preserve">Bm1_07220</t>
  </si>
  <si>
    <t xml:space="preserve">14623.m00075</t>
  </si>
  <si>
    <t xml:space="preserve">AAH46951.1| Maf1-pending-prov protein [Xenopus laevis] </t>
  </si>
  <si>
    <t xml:space="preserve">zgc:63803, putative</t>
  </si>
  <si>
    <t xml:space="preserve">BMX778</t>
  </si>
  <si>
    <t xml:space="preserve">Bm1_45880</t>
  </si>
  <si>
    <t xml:space="preserve">13136.m00016</t>
  </si>
  <si>
    <t xml:space="preserve">AAH76576.1| Fbxl11 protein [Mus musculus] </t>
  </si>
  <si>
    <t xml:space="preserve">jmjC domain containing protein</t>
  </si>
  <si>
    <t xml:space="preserve">bm.01921</t>
  </si>
  <si>
    <t xml:space="preserve">Bm1_32845</t>
  </si>
  <si>
    <t xml:space="preserve">BMC08960</t>
  </si>
  <si>
    <t xml:space="preserve">AAH78488.1| LOC446918 protein [Xenopus laevis] </t>
  </si>
  <si>
    <t xml:space="preserve">Histidine acid phosphatase family protein</t>
  </si>
  <si>
    <t xml:space="preserve">BMX6134</t>
  </si>
  <si>
    <t xml:space="preserve">Bm1_38745</t>
  </si>
  <si>
    <t xml:space="preserve">14972.m07447</t>
  </si>
  <si>
    <t xml:space="preserve">AAH82365.1| MGC81582 protein [Xenopus laevis]</t>
  </si>
  <si>
    <t xml:space="preserve">RGL1, putative</t>
  </si>
  <si>
    <t xml:space="preserve">BMX2361</t>
  </si>
  <si>
    <t xml:space="preserve">Bm1_15435</t>
  </si>
  <si>
    <t xml:space="preserve">14181.m00074</t>
  </si>
  <si>
    <t xml:space="preserve">AAI00397.1| Ccnc protein [Mus musculus]</t>
  </si>
  <si>
    <t xml:space="preserve">Cyclin C, putative</t>
  </si>
  <si>
    <t xml:space="preserve">BMX5346</t>
  </si>
  <si>
    <t xml:space="preserve">Bm1_33885</t>
  </si>
  <si>
    <t xml:space="preserve">14961.m05274</t>
  </si>
  <si>
    <t xml:space="preserve">AAI06271.1| LOC432205 protein [Xenopus laevis] </t>
  </si>
  <si>
    <t xml:space="preserve">Zinc knuckle family protein</t>
  </si>
  <si>
    <t xml:space="preserve">BMX7085</t>
  </si>
  <si>
    <t xml:space="preserve">Bm1_44315</t>
  </si>
  <si>
    <t xml:space="preserve">14977.m05113</t>
  </si>
  <si>
    <t xml:space="preserve">AAI21246.1| Unknown (protein for MGC:145232) [Xenopus tropicalis] </t>
  </si>
  <si>
    <t xml:space="preserve">BMX8353</t>
  </si>
  <si>
    <t xml:space="preserve">Bm1_52205</t>
  </si>
  <si>
    <t xml:space="preserve">14992.m11178</t>
  </si>
  <si>
    <t xml:space="preserve">AAI21942.1| Unknown (protein for MGC:146302) [Xenopus tropicalis] </t>
  </si>
  <si>
    <t xml:space="preserve">vasopressin-activated calcium mobilizing putative receptor protein</t>
  </si>
  <si>
    <t xml:space="preserve">BMX2106</t>
  </si>
  <si>
    <t xml:space="preserve">Bm1_13855</t>
  </si>
  <si>
    <t xml:space="preserve">14037.m00209</t>
  </si>
  <si>
    <t xml:space="preserve">AAK18276.1|AF333035_1 syntaxin </t>
  </si>
  <si>
    <t xml:space="preserve">bm.02838</t>
  </si>
  <si>
    <t xml:space="preserve">Bm1_40565</t>
  </si>
  <si>
    <t xml:space="preserve">BMC07723</t>
  </si>
  <si>
    <t xml:space="preserve">AAK54129.1|AF367208_1 nuclear receptor nhr-7C in situ: spm and embryo </t>
  </si>
  <si>
    <t xml:space="preserve">nuclear hormone receptor, putative</t>
  </si>
  <si>
    <t xml:space="preserve">BMX12906</t>
  </si>
  <si>
    <t xml:space="preserve">TC2901</t>
  </si>
  <si>
    <t xml:space="preserve">AAK66563.1|AF384027_1 macrophage migration inhibitory factor-1 [Onchocerca volvulus] </t>
  </si>
  <si>
    <t xml:space="preserve">BMX888</t>
  </si>
  <si>
    <t xml:space="preserve">Bm1_05930</t>
  </si>
  <si>
    <t xml:space="preserve">13207.m00046</t>
  </si>
  <si>
    <t xml:space="preserve">AAK69172.1|AF289202_1 transmembrane matrix receptor MUP-4 </t>
  </si>
  <si>
    <t xml:space="preserve">Muscle positioning protein 4, putative</t>
  </si>
  <si>
    <t xml:space="preserve">BMX144</t>
  </si>
  <si>
    <t xml:space="preserve">deleted</t>
  </si>
  <si>
    <t xml:space="preserve">12518.m00042</t>
  </si>
  <si>
    <t xml:space="preserve">AAK85118.1| non-muscle myosin II heavy chain [Loligo pealei] </t>
  </si>
  <si>
    <t xml:space="preserve">BMX9928</t>
  </si>
  <si>
    <t xml:space="preserve">Bm1_45905</t>
  </si>
  <si>
    <t xml:space="preserve">AA841839</t>
  </si>
  <si>
    <t xml:space="preserve">AAL14108.1| GOP-1 [Caenorhabditis elegans]</t>
  </si>
  <si>
    <t xml:space="preserve">BMX11529</t>
  </si>
  <si>
    <t xml:space="preserve">Bm1_05945</t>
  </si>
  <si>
    <t xml:space="preserve">BMW00663.475</t>
  </si>
  <si>
    <t xml:space="preserve">AAL51099.1|AF457192_1 transcription factor AP2 alpha 2 [Danio rerio] </t>
  </si>
  <si>
    <t xml:space="preserve">Transcription factor AP-2 family protein</t>
  </si>
  <si>
    <t xml:space="preserve">bm.03224</t>
  </si>
  <si>
    <t xml:space="preserve">Bm1_05890</t>
  </si>
  <si>
    <t xml:space="preserve">BMC00871</t>
  </si>
  <si>
    <t xml:space="preserve">AAL91104.1| B20-1 protein [Brugia malayi] </t>
  </si>
  <si>
    <t xml:space="preserve">B20-1 protein, putative</t>
  </si>
  <si>
    <t xml:space="preserve">bm.01759</t>
  </si>
  <si>
    <t xml:space="preserve">BMC12190</t>
  </si>
  <si>
    <t xml:space="preserve">AAL91107.1| thioredoxin [Brugia malayi]</t>
  </si>
  <si>
    <t xml:space="preserve">BMX989</t>
  </si>
  <si>
    <t xml:space="preserve">Bm1_06565</t>
  </si>
  <si>
    <t xml:space="preserve">13258.m00169</t>
  </si>
  <si>
    <t xml:space="preserve">AAM12418.1| spliced leader 30 kDa protein [Ascaris suum] </t>
  </si>
  <si>
    <t xml:space="preserve">spliced leader 30 kDa protein, putative</t>
  </si>
  <si>
    <t xml:space="preserve">BMX3080</t>
  </si>
  <si>
    <t xml:space="preserve">Bm1_19955</t>
  </si>
  <si>
    <t xml:space="preserve">14478.m00108</t>
  </si>
  <si>
    <t xml:space="preserve">AAO53177.1| similar to Dictyostelium discoideum (Slime mold)</t>
  </si>
  <si>
    <t xml:space="preserve">excretory/secretory protein Juv-p120 precursor, putative</t>
  </si>
  <si>
    <t xml:space="preserve">BMX2778</t>
  </si>
  <si>
    <t xml:space="preserve">Bm1_04050</t>
  </si>
  <si>
    <t xml:space="preserve">14333.m00012</t>
  </si>
  <si>
    <t xml:space="preserve">AAO53177.1 similar to Dictyostelium discoideum (Slime mold). Adenylyl cyclase.
</t>
  </si>
  <si>
    <t xml:space="preserve">BMX1304</t>
  </si>
  <si>
    <t xml:space="preserve">Bm1_08605</t>
  </si>
  <si>
    <t xml:space="preserve">13400.m00319</t>
  </si>
  <si>
    <t xml:space="preserve">AAP43113.1| nuclear DNA-binding protein C1D [Cricetulus griseus]</t>
  </si>
  <si>
    <t xml:space="preserve">nuclear DNA-binding protein C1D, putative</t>
  </si>
  <si>
    <t xml:space="preserve">BMX12683</t>
  </si>
  <si>
    <t xml:space="preserve">WB-contig_493</t>
  </si>
  <si>
    <t xml:space="preserve">AAP86259.1| Ac2-048 [Rattus norvegicus] </t>
  </si>
  <si>
    <t xml:space="preserve">BMX5612</t>
  </si>
  <si>
    <t xml:space="preserve">Bm1_35560</t>
  </si>
  <si>
    <t xml:space="preserve">14968.m01501</t>
  </si>
  <si>
    <t xml:space="preserve">AAQ04694.1|AF453385_1 cuticlin protein [Dirofilaria immitis] </t>
  </si>
  <si>
    <t xml:space="preserve">bm.01457</t>
  </si>
  <si>
    <t xml:space="preserve">BMC06987</t>
  </si>
  <si>
    <t xml:space="preserve">BMX12483</t>
  </si>
  <si>
    <t xml:space="preserve">WB-contig_189</t>
  </si>
  <si>
    <t xml:space="preserve">BMX7845</t>
  </si>
  <si>
    <t xml:space="preserve">Bm1_48955</t>
  </si>
  <si>
    <t xml:space="preserve">14990.m07915</t>
  </si>
  <si>
    <t xml:space="preserve">AAQ20037.1| hypothetical protein FLJ20452 [Branchiostoma belcheri tsingtaun]</t>
  </si>
  <si>
    <t xml:space="preserve">COMM domain containing 4, putative</t>
  </si>
  <si>
    <t xml:space="preserve">bm.00611</t>
  </si>
  <si>
    <t xml:space="preserve">BMC02430</t>
  </si>
  <si>
    <t xml:space="preserve">AAQ20037.1| hypothetical protein FLJ20452 [Branchiostoma belcheri tsingtaunese] </t>
  </si>
  <si>
    <t xml:space="preserve">BMX10888</t>
  </si>
  <si>
    <t xml:space="preserve">N43496</t>
  </si>
  <si>
    <t xml:space="preserve">AAQ55231.1| ribosomal protein S19S [Parascaris univalens] </t>
  </si>
  <si>
    <t xml:space="preserve">BMX4946</t>
  </si>
  <si>
    <t xml:space="preserve">Bm1_31365</t>
  </si>
  <si>
    <t xml:space="preserve">14954.m01740</t>
  </si>
  <si>
    <t xml:space="preserve">AAQ72736.1| TGF-beta-like ligand precursor [Trichinella spiralis] </t>
  </si>
  <si>
    <t xml:space="preserve">Transforming growth factor beta like domain containing protein</t>
  </si>
  <si>
    <t xml:space="preserve">BMX4175</t>
  </si>
  <si>
    <t xml:space="preserve">Bm1_26670</t>
  </si>
  <si>
    <t xml:space="preserve">14845.m00009</t>
  </si>
  <si>
    <t xml:space="preserve">AAQ91576.1| collagen-like protein 3 [Streptococcus equi]</t>
  </si>
  <si>
    <t xml:space="preserve">BMX2472</t>
  </si>
  <si>
    <t xml:space="preserve">Bm1_16115</t>
  </si>
  <si>
    <t xml:space="preserve">14232.m00266</t>
  </si>
  <si>
    <t xml:space="preserve">AAR07614.1| UNC-18 [Haemonchus contortus] </t>
  </si>
  <si>
    <t xml:space="preserve">acetylcholine regulator unc-18, putative</t>
  </si>
  <si>
    <t xml:space="preserve">BMX1579</t>
  </si>
  <si>
    <t xml:space="preserve">Bm1_10435</t>
  </si>
  <si>
    <t xml:space="preserve">13606.m00009</t>
  </si>
  <si>
    <t xml:space="preserve">AAR30186.1| RE46519p [Drosophila melanogaster] </t>
  </si>
  <si>
    <t xml:space="preserve">bm.00235</t>
  </si>
  <si>
    <t xml:space="preserve">Bm1_10970</t>
  </si>
  <si>
    <t xml:space="preserve">BMC00748</t>
  </si>
  <si>
    <t xml:space="preserve">AAR85527.1| 14-3-3b protein [Meloidogyne incognita] </t>
  </si>
  <si>
    <t xml:space="preserve">14-3-3-like protein 2, putative</t>
  </si>
  <si>
    <t xml:space="preserve">BMX2805</t>
  </si>
  <si>
    <t xml:space="preserve">14355.m00213</t>
  </si>
  <si>
    <t xml:space="preserve">bm.00512</t>
  </si>
  <si>
    <t xml:space="preserve">Bm1_05185</t>
  </si>
  <si>
    <t xml:space="preserve">BMC01967</t>
  </si>
  <si>
    <t xml:space="preserve">AAR89900.1| sheath protein 5 [Brugia malayi]</t>
  </si>
  <si>
    <t xml:space="preserve">sheath protein 5, identical</t>
  </si>
  <si>
    <t xml:space="preserve">BMX2013</t>
  </si>
  <si>
    <t xml:space="preserve">13967.m00012</t>
  </si>
  <si>
    <t xml:space="preserve">AAR89900.1| sheath protein 5 [Brugia malayi] </t>
  </si>
  <si>
    <t xml:space="preserve">bm.02603</t>
  </si>
  <si>
    <t xml:space="preserve">Bm1_42715</t>
  </si>
  <si>
    <t xml:space="preserve">BMC02941</t>
  </si>
  <si>
    <t xml:space="preserve">AAR90103.1| ras [Brugia malayi]</t>
  </si>
  <si>
    <t xml:space="preserve">GTP-binding protein, identical</t>
  </si>
  <si>
    <t xml:space="preserve">BMX601</t>
  </si>
  <si>
    <t xml:space="preserve">12920.m00009</t>
  </si>
  <si>
    <t xml:space="preserve">AAS92593.1| excretory/secretory protein Juv-p120 precursor [Litomosoides sigmodontis] </t>
  </si>
  <si>
    <t xml:space="preserve">BMX2461</t>
  </si>
  <si>
    <t xml:space="preserve">Bm1_15485</t>
  </si>
  <si>
    <t xml:space="preserve">14231.m00141</t>
  </si>
  <si>
    <t xml:space="preserve">BMX3368</t>
  </si>
  <si>
    <t xml:space="preserve">Bm1_21755</t>
  </si>
  <si>
    <t xml:space="preserve">14597.m00049</t>
  </si>
  <si>
    <t xml:space="preserve">BMX3648</t>
  </si>
  <si>
    <t xml:space="preserve">14672.m00017</t>
  </si>
  <si>
    <t xml:space="preserve">BMX924</t>
  </si>
  <si>
    <t xml:space="preserve">Bm1_06175</t>
  </si>
  <si>
    <t xml:space="preserve">13240.m00053</t>
  </si>
  <si>
    <t xml:space="preserve">AAT07055.1| cathepsin L-like cysteine proteinase [Brugia malayi] </t>
  </si>
  <si>
    <t xml:space="preserve">cathepsin L-like cysteine proteinase, putative</t>
  </si>
  <si>
    <t xml:space="preserve">bm.03332</t>
  </si>
  <si>
    <t xml:space="preserve">Bm1_20385</t>
  </si>
  <si>
    <t xml:space="preserve">BMC06482</t>
  </si>
  <si>
    <t xml:space="preserve">AAT07057.1| cathepsin L-like cysteine proteinase [Brugia malayi] </t>
  </si>
  <si>
    <t xml:space="preserve">Cathepsin L-like precursor, putative</t>
  </si>
  <si>
    <t xml:space="preserve">BMX12523</t>
  </si>
  <si>
    <t xml:space="preserve">WB-contig_262</t>
  </si>
  <si>
    <t xml:space="preserve">AAT84347.1| 14-3-3 protein [Oreochromis mossambicus]</t>
  </si>
  <si>
    <t xml:space="preserve">BMX1922</t>
  </si>
  <si>
    <t xml:space="preserve">Bm1_12585</t>
  </si>
  <si>
    <t xml:space="preserve">13894.m00035</t>
  </si>
  <si>
    <t xml:space="preserve">small heat shock protein 12.6, putative</t>
  </si>
  <si>
    <t xml:space="preserve">BMX9406</t>
  </si>
  <si>
    <t xml:space="preserve">AA180624</t>
  </si>
  <si>
    <t xml:space="preserve">AAW26857.1| SJCHGC01974 protein [Schistosoma japonicum]</t>
  </si>
  <si>
    <t xml:space="preserve">BMX10423</t>
  </si>
  <si>
    <t xml:space="preserve">Bm1_52100</t>
  </si>
  <si>
    <t xml:space="preserve">AW159911</t>
  </si>
  <si>
    <t xml:space="preserve">AAW82658.1| cyclophilin [Haemonchus contortus] </t>
  </si>
  <si>
    <t xml:space="preserve">cyclophilin-type peptidyl-prolyl cis-trans isomerase-13, Bmcyp-13</t>
  </si>
  <si>
    <t xml:space="preserve">bm.01331</t>
  </si>
  <si>
    <t xml:space="preserve">BMC06236</t>
  </si>
  <si>
    <t xml:space="preserve">bm.02371</t>
  </si>
  <si>
    <t xml:space="preserve">Bm1_29355</t>
  </si>
  <si>
    <t xml:space="preserve">BMC07709</t>
  </si>
  <si>
    <t xml:space="preserve">AAW88547.1| TRa tthyroid hormone receptor [Schistosoma mansoni] in situ: spm and embryo</t>
  </si>
  <si>
    <t xml:space="preserve">BMX11363</t>
  </si>
  <si>
    <t xml:space="preserve">Bm1_38680</t>
  </si>
  <si>
    <t xml:space="preserve">BMW00271.107</t>
  </si>
  <si>
    <t xml:space="preserve">AAX24133.1| alpha-tubulin [Onchocerca volvulus]</t>
  </si>
  <si>
    <t xml:space="preserve">tubulin alpha chain - mouse, putative</t>
  </si>
  <si>
    <t xml:space="preserve">BMX7213</t>
  </si>
  <si>
    <t xml:space="preserve">Bm1_45080</t>
  </si>
  <si>
    <t xml:space="preserve">14979.m04525</t>
  </si>
  <si>
    <t xml:space="preserve">AAX27886.2| SJCHGC09547 protein [Schistosoma japonicum] </t>
  </si>
  <si>
    <t xml:space="preserve">BMX168</t>
  </si>
  <si>
    <t xml:space="preserve">not found</t>
  </si>
  <si>
    <t xml:space="preserve">12539.m00101</t>
  </si>
  <si>
    <t xml:space="preserve">AAX30883.2| SJCHGC08456 protein [Schistosoma japonicum]</t>
  </si>
  <si>
    <t xml:space="preserve">BMX3906</t>
  </si>
  <si>
    <t xml:space="preserve">Bm1_25035</t>
  </si>
  <si>
    <t xml:space="preserve">14737.m00016</t>
  </si>
  <si>
    <t xml:space="preserve">AAY27745.1| alpha tubulin [Onchocerca volvulus] </t>
  </si>
  <si>
    <t xml:space="preserve">Tubulin alpha-2 chain, putative</t>
  </si>
  <si>
    <t xml:space="preserve">bm.00239</t>
  </si>
  <si>
    <t xml:space="preserve">BMC00759</t>
  </si>
  <si>
    <t xml:space="preserve">BMX11545</t>
  </si>
  <si>
    <t xml:space="preserve">Bm1_12120</t>
  </si>
  <si>
    <t xml:space="preserve">BMW00705.35</t>
  </si>
  <si>
    <t xml:space="preserve">alpha-tubulin, putative</t>
  </si>
  <si>
    <t xml:space="preserve">BMX12949</t>
  </si>
  <si>
    <t xml:space="preserve">TC2945</t>
  </si>
  <si>
    <t xml:space="preserve">BMX13772</t>
  </si>
  <si>
    <t xml:space="preserve">TC3804</t>
  </si>
  <si>
    <t xml:space="preserve">BMX8120</t>
  </si>
  <si>
    <t xml:space="preserve">Bm1_50680</t>
  </si>
  <si>
    <t xml:space="preserve">14992.m10899</t>
  </si>
  <si>
    <t xml:space="preserve">AAY66919.1| conserved hypothetical protein [Ixodes scapularis] </t>
  </si>
  <si>
    <t xml:space="preserve">UPF0197 protein C11orf10 homolog, putative</t>
  </si>
  <si>
    <t xml:space="preserve">BMX156</t>
  </si>
  <si>
    <t xml:space="preserve">Bm1_01070</t>
  </si>
  <si>
    <t xml:space="preserve">12526.m00074</t>
  </si>
  <si>
    <t xml:space="preserve">AAY81953.1| Rh-like protein 1 [Caenorhabditis remanei] </t>
  </si>
  <si>
    <t xml:space="preserve">Ammonium Transporter Family protein</t>
  </si>
  <si>
    <t xml:space="preserve">BMX13290</t>
  </si>
  <si>
    <t xml:space="preserve">Bm1_26310</t>
  </si>
  <si>
    <t xml:space="preserve">TC3297</t>
  </si>
  <si>
    <t xml:space="preserve">ABD36370.1| ubiquitin conjugating enzyme isoform 2 [Bombyx mori] </t>
  </si>
  <si>
    <t xml:space="preserve">ubiquitin-conjugating enzyme E2 G1, putative</t>
  </si>
  <si>
    <t xml:space="preserve">bm.02930</t>
  </si>
  <si>
    <t xml:space="preserve">BMC06814</t>
  </si>
  <si>
    <t xml:space="preserve">ABF67509.1| cytochrome b5 [Haliotis discus discus] </t>
  </si>
  <si>
    <t xml:space="preserve">bm.02022</t>
  </si>
  <si>
    <t xml:space="preserve">BMC07137</t>
  </si>
  <si>
    <t xml:space="preserve">ABG88954.1| elongation factor-1 gamma [Argiope argentata] </t>
  </si>
  <si>
    <t xml:space="preserve">BMX7588</t>
  </si>
  <si>
    <t xml:space="preserve">Bm1_47280</t>
  </si>
  <si>
    <t xml:space="preserve">14982.m02229</t>
  </si>
  <si>
    <t xml:space="preserve">ABH03526.1| Hypothetical protein F25B5.7a (RNA-binding protein p54nrb (RRM superfamily))</t>
  </si>
  <si>
    <t xml:space="preserve">WD-repeat protein WDC146, putative</t>
  </si>
  <si>
    <t xml:space="preserve">BMX4425</t>
  </si>
  <si>
    <t xml:space="preserve">Bm1_28235</t>
  </si>
  <si>
    <t xml:space="preserve">14927.m00101</t>
  </si>
  <si>
    <t xml:space="preserve">BAA11131.1| type-1 cytochrome c [Ascaris suum]</t>
  </si>
  <si>
    <t xml:space="preserve">Cytochrome c type-1, putative</t>
  </si>
  <si>
    <t xml:space="preserve">bm.00998</t>
  </si>
  <si>
    <t xml:space="preserve">BMC04049</t>
  </si>
  <si>
    <t xml:space="preserve">BMX13367</t>
  </si>
  <si>
    <t xml:space="preserve">TC3374</t>
  </si>
  <si>
    <t xml:space="preserve">BAA11131.1| type-1 cytochrome c [Ascaris suum] </t>
  </si>
  <si>
    <t xml:space="preserve">BMX2814</t>
  </si>
  <si>
    <t xml:space="preserve">Bm1_16750</t>
  </si>
  <si>
    <t xml:space="preserve">14355.m00223</t>
  </si>
  <si>
    <t xml:space="preserve">BAA24679.1| otx/orthodenticle related homeoprotein [Halocynthia roretzi] </t>
  </si>
  <si>
    <t xml:space="preserve">BMX8245</t>
  </si>
  <si>
    <t xml:space="preserve">Bm1_51370</t>
  </si>
  <si>
    <t xml:space="preserve">14992.m11048</t>
  </si>
  <si>
    <t xml:space="preserve">BAB27595.3| unnamed protein product [Mus musculus] </t>
  </si>
  <si>
    <t xml:space="preserve">PWI domain containing protein</t>
  </si>
  <si>
    <t xml:space="preserve">BMX11594</t>
  </si>
  <si>
    <t xml:space="preserve">BMW00844.464</t>
  </si>
  <si>
    <t xml:space="preserve">BMX11510</t>
  </si>
  <si>
    <t xml:space="preserve">BMW00613.288</t>
  </si>
  <si>
    <t xml:space="preserve">BAC05810.1| seven transmembrane helix receptor [Homo sapiens] </t>
  </si>
  <si>
    <t xml:space="preserve">BMX10863</t>
  </si>
  <si>
    <t xml:space="preserve">Bm1_06185</t>
  </si>
  <si>
    <t xml:space="preserve">N41117</t>
  </si>
  <si>
    <t xml:space="preserve">BMX925</t>
  </si>
  <si>
    <t xml:space="preserve">13240.m00055</t>
  </si>
  <si>
    <t xml:space="preserve">BAC24765.1| cathepsin L-like cysteine proteinase [Brugia malayi] </t>
  </si>
  <si>
    <t xml:space="preserve">BMX11190</t>
  </si>
  <si>
    <t xml:space="preserve">Bm1_02075</t>
  </si>
  <si>
    <t xml:space="preserve">BMB_gene_9.610</t>
  </si>
  <si>
    <t xml:space="preserve">BMX304</t>
  </si>
  <si>
    <t xml:space="preserve">12633.m00021</t>
  </si>
  <si>
    <t xml:space="preserve">bm.00133</t>
  </si>
  <si>
    <t xml:space="preserve">BMC00324</t>
  </si>
  <si>
    <t xml:space="preserve">BAD11761.1| cahepsin L-like non-peptiedase </t>
  </si>
  <si>
    <t xml:space="preserve">BMX3625</t>
  </si>
  <si>
    <t xml:space="preserve">14665.m00019</t>
  </si>
  <si>
    <t xml:space="preserve">BAD11761.1| cahepsin L-like non-peptiedase homolog [Brugia malayi] </t>
  </si>
  <si>
    <t xml:space="preserve">BMX3626</t>
  </si>
  <si>
    <t xml:space="preserve">Bm1_23315</t>
  </si>
  <si>
    <t xml:space="preserve">14665.m00020</t>
  </si>
  <si>
    <t xml:space="preserve">cahepsin L-like non-peptiedase homolog</t>
  </si>
  <si>
    <t xml:space="preserve">BMX9002</t>
  </si>
  <si>
    <t xml:space="preserve">Bm1_56245</t>
  </si>
  <si>
    <t xml:space="preserve">15330.m00020</t>
  </si>
  <si>
    <t xml:space="preserve">cathepsin L-like cysteine proteinase, identical</t>
  </si>
  <si>
    <t xml:space="preserve">bm.00572</t>
  </si>
  <si>
    <t xml:space="preserve">BMC02319</t>
  </si>
  <si>
    <t xml:space="preserve">BMX12465</t>
  </si>
  <si>
    <t xml:space="preserve">WB-contig_1689</t>
  </si>
  <si>
    <t xml:space="preserve">BMX3747</t>
  </si>
  <si>
    <t xml:space="preserve">14702.m00397</t>
  </si>
  <si>
    <t xml:space="preserve">BAD24706.1| transformer-2b7 [Oryzias latipes]</t>
  </si>
  <si>
    <t xml:space="preserve">bm.00455</t>
  </si>
  <si>
    <t xml:space="preserve">BMC01736</t>
  </si>
  <si>
    <t xml:space="preserve">BAD72902.1| mus209 [Drosophila simulans] </t>
  </si>
  <si>
    <t xml:space="preserve">bm.01205</t>
  </si>
  <si>
    <t xml:space="preserve">Bm1_45135_DRUG</t>
  </si>
  <si>
    <t xml:space="preserve">BMC05385</t>
  </si>
  <si>
    <t xml:space="preserve">BAD95795.1| hypothetical protein [Solanum lycopersicum] </t>
  </si>
  <si>
    <t xml:space="preserve">BMX6662</t>
  </si>
  <si>
    <t xml:space="preserve">Bm1_41890</t>
  </si>
  <si>
    <t xml:space="preserve">14974.m00843</t>
  </si>
  <si>
    <t xml:space="preserve">BAE56228.1| unnamed protein product [Aspergillus oryzae] </t>
  </si>
  <si>
    <t xml:space="preserve">DNA polymerase family B, exonuclease domain containing protein</t>
  </si>
  <si>
    <t xml:space="preserve">BMX930</t>
  </si>
  <si>
    <t xml:space="preserve">Bm1_06210</t>
  </si>
  <si>
    <t xml:space="preserve">13241.m00030</t>
  </si>
  <si>
    <t xml:space="preserve">BAE93298.1| zinc finger protein [Ciona intestinalis]</t>
  </si>
  <si>
    <t xml:space="preserve">RH61522p, putative</t>
  </si>
  <si>
    <t xml:space="preserve">bm.03402</t>
  </si>
  <si>
    <t xml:space="preserve">Bm1_19100</t>
  </si>
  <si>
    <t xml:space="preserve">BMC11831</t>
  </si>
  <si>
    <t xml:space="preserve">CAA41094.1| major protein component of the micofilarial sheath [Brugia pahangi] </t>
  </si>
  <si>
    <t xml:space="preserve">Major microfilarial sheath protein precursor, putative</t>
  </si>
  <si>
    <t xml:space="preserve">BMX12659</t>
  </si>
  <si>
    <t xml:space="preserve">Bm1_09590</t>
  </si>
  <si>
    <t xml:space="preserve">WB-contig_456</t>
  </si>
  <si>
    <t xml:space="preserve">CAA46283.1| extensin [Volvox carteri] </t>
  </si>
  <si>
    <t xml:space="preserve">PH domain containing protein</t>
  </si>
  <si>
    <t xml:space="preserve">BMX6423</t>
  </si>
  <si>
    <t xml:space="preserve">Bm1_40440</t>
  </si>
  <si>
    <t xml:space="preserve">14972.m07798</t>
  </si>
  <si>
    <t xml:space="preserve">CAA57957.1| protein-tyrosine-phosphatase [Homo sapiens] </t>
  </si>
  <si>
    <t xml:space="preserve">bm.01092</t>
  </si>
  <si>
    <t xml:space="preserve">BMC04530</t>
  </si>
  <si>
    <t xml:space="preserve">CAA62521.1| cytidine deaminase [Brugia pahangi]</t>
  </si>
  <si>
    <t xml:space="preserve">BMX4604</t>
  </si>
  <si>
    <t xml:space="preserve">Bm1_29350</t>
  </si>
  <si>
    <t xml:space="preserve">14944.m00537</t>
  </si>
  <si>
    <t xml:space="preserve">CAA72296.1| ecdysone receptor [Tenebrio molitor]</t>
  </si>
  <si>
    <t xml:space="preserve">ecdysone receptor, putative</t>
  </si>
  <si>
    <t xml:space="preserve">BMX906</t>
  </si>
  <si>
    <t xml:space="preserve">Bm1_06045</t>
  </si>
  <si>
    <t xml:space="preserve">13223.m00106</t>
  </si>
  <si>
    <t xml:space="preserve">CAA82797.1| gag protein [Ascaris lumbricoides]</t>
  </si>
  <si>
    <t xml:space="preserve">bm.00439</t>
  </si>
  <si>
    <t xml:space="preserve">Bm1_00650</t>
  </si>
  <si>
    <t xml:space="preserve">BMC01663</t>
  </si>
  <si>
    <t xml:space="preserve">CAA84596.1| microfilarial sheath protein [Brugia malayi] </t>
  </si>
  <si>
    <t xml:space="preserve">microfilarial sheath protein, identical</t>
  </si>
  <si>
    <t xml:space="preserve">BMX6361</t>
  </si>
  <si>
    <t xml:space="preserve">Bm1_40090</t>
  </si>
  <si>
    <t xml:space="preserve">14972.m07723</t>
  </si>
  <si>
    <t xml:space="preserve">CAB01917.2| Hypothetical protein F54E4.3 </t>
  </si>
  <si>
    <t xml:space="preserve">bm.00449</t>
  </si>
  <si>
    <t xml:space="preserve">Bm1_41835</t>
  </si>
  <si>
    <t xml:space="preserve">BMC01699</t>
  </si>
  <si>
    <t xml:space="preserve">CAB41467.1| TBP-like factor [Brugia malayi] </t>
  </si>
  <si>
    <t xml:space="preserve">TBP-like factor, putative</t>
  </si>
  <si>
    <t xml:space="preserve">BMX577</t>
  </si>
  <si>
    <t xml:space="preserve">Bm1_03910</t>
  </si>
  <si>
    <t xml:space="preserve">12902.m00230</t>
  </si>
  <si>
    <t xml:space="preserve">CAB58439.1| 40S ribosomal protein S27 </t>
  </si>
  <si>
    <t xml:space="preserve">40S ribosomal protein S27, putative</t>
  </si>
  <si>
    <t xml:space="preserve">bm.01060</t>
  </si>
  <si>
    <t xml:space="preserve">BMC04343</t>
  </si>
  <si>
    <t xml:space="preserve">CAB58439.1| 40S ribosomal protein S27 [Lumbricus rubellus] </t>
  </si>
  <si>
    <t xml:space="preserve">BMX1266</t>
  </si>
  <si>
    <t xml:space="preserve">Bm1_08345</t>
  </si>
  <si>
    <t xml:space="preserve">13377.m00041</t>
  </si>
  <si>
    <t xml:space="preserve">CAB76740.3| Hypothetical protein Y113G7B.18 </t>
  </si>
  <si>
    <t xml:space="preserve">BMX13413</t>
  </si>
  <si>
    <t xml:space="preserve">Bm1_25080</t>
  </si>
  <si>
    <t xml:space="preserve">TC3421</t>
  </si>
  <si>
    <t xml:space="preserve">CAC14786.1| DEAD box protein [Homo sapiens] </t>
  </si>
  <si>
    <t xml:space="preserve">ATP-dependent RNA helicase T26G10.1 in chromosome III, putative</t>
  </si>
  <si>
    <t xml:space="preserve">BMX1320</t>
  </si>
  <si>
    <t xml:space="preserve">Bm1_08695-DRUG</t>
  </si>
  <si>
    <t xml:space="preserve">13409.m00048</t>
  </si>
  <si>
    <t xml:space="preserve">CAC70091.2| Hypothetical protein H13N06.3b (trehalose-6-phosphatase) 
 </t>
  </si>
  <si>
    <t xml:space="preserve">trehalose-6-phosphate synthase, putative</t>
  </si>
  <si>
    <t xml:space="preserve">bm.03482</t>
  </si>
  <si>
    <t xml:space="preserve">Bm1_28435</t>
  </si>
  <si>
    <t xml:space="preserve">BMC12253</t>
  </si>
  <si>
    <t xml:space="preserve">CAC70155.1| Bm-MIF-1; Brugia malayi MIF-1 </t>
  </si>
  <si>
    <t xml:space="preserve">Bm-MIF-1, identical</t>
  </si>
  <si>
    <t xml:space="preserve">BMX3060</t>
  </si>
  <si>
    <t xml:space="preserve">Bm1_19830</t>
  </si>
  <si>
    <t xml:space="preserve">14464.m00014</t>
  </si>
  <si>
    <t xml:space="preserve">CAC70156.1| polybromodomain protein [Brugia malayi] </t>
  </si>
  <si>
    <t xml:space="preserve">BMX8002</t>
  </si>
  <si>
    <t xml:space="preserve">Bm1_49970</t>
  </si>
  <si>
    <t xml:space="preserve">14990.m08113</t>
  </si>
  <si>
    <t xml:space="preserve">CAD97659.1| hypothetical protein [Homo sapiens]</t>
  </si>
  <si>
    <t xml:space="preserve">isoleucyl-tRNA synthetase family protein</t>
  </si>
  <si>
    <t xml:space="preserve">bm.01838</t>
  </si>
  <si>
    <t xml:space="preserve">Bm1_39250</t>
  </si>
  <si>
    <t xml:space="preserve">BMC10097</t>
  </si>
  <si>
    <t xml:space="preserve">CAE11787.1| protein disulphide isomerase [Brugia malayi] </t>
  </si>
  <si>
    <t xml:space="preserve">protein disulphide isomerase, putative</t>
  </si>
  <si>
    <t xml:space="preserve">BMX4709</t>
  </si>
  <si>
    <t xml:space="preserve">Bm1_29940</t>
  </si>
  <si>
    <t xml:space="preserve">14950.m01804</t>
  </si>
  <si>
    <t xml:space="preserve">CAE56451.1| Hypothetical protein CBG24156 </t>
  </si>
  <si>
    <t xml:space="preserve">BMX3652</t>
  </si>
  <si>
    <t xml:space="preserve">Bm1_23475</t>
  </si>
  <si>
    <t xml:space="preserve">14674.m00131</t>
  </si>
  <si>
    <t xml:space="preserve">CAE56551.1| Hypothetical protein CBG24284 </t>
  </si>
  <si>
    <t xml:space="preserve">BMX8545</t>
  </si>
  <si>
    <t xml:space="preserve">Bm1_53115</t>
  </si>
  <si>
    <t xml:space="preserve">14992.m11406</t>
  </si>
  <si>
    <t xml:space="preserve">CAE56706.1| Hypothetical protein CBG24492 (TspO/MBR-related protein)</t>
  </si>
  <si>
    <t xml:space="preserve">BMX7854</t>
  </si>
  <si>
    <t xml:space="preserve">Bm1_49015</t>
  </si>
  <si>
    <t xml:space="preserve">14990.m07926</t>
  </si>
  <si>
    <t xml:space="preserve">CAE56867.1| Hypothetical protein CBG24700 </t>
  </si>
  <si>
    <t xml:space="preserve">r10h10-like protein TO42, putative</t>
  </si>
  <si>
    <t xml:space="preserve">BMX2922</t>
  </si>
  <si>
    <t xml:space="preserve">Bm1_18955</t>
  </si>
  <si>
    <t xml:space="preserve">14389.m00200</t>
  </si>
  <si>
    <t xml:space="preserve">CAE57513.1| Hypothetical protein CBG00488 (Peptidase M22, glycoprotease) </t>
  </si>
  <si>
    <t xml:space="preserve">BMX2058</t>
  </si>
  <si>
    <t xml:space="preserve">Bm1_13530</t>
  </si>
  <si>
    <t xml:space="preserve">14009.m00175</t>
  </si>
  <si>
    <t xml:space="preserve">CAE57612.1| Hypothetical protein CBG00593</t>
  </si>
  <si>
    <t xml:space="preserve">FG-GAP repeat family protein</t>
  </si>
  <si>
    <t xml:space="preserve">BMX922</t>
  </si>
  <si>
    <t xml:space="preserve">Bm1_06160</t>
  </si>
  <si>
    <t xml:space="preserve">13239.m00093</t>
  </si>
  <si>
    <t xml:space="preserve">CAE57635.1| Hypothetical protein CBG00620 [Caenorhabditis briggsae] </t>
  </si>
  <si>
    <t xml:space="preserve">zyg-9 protein, putative</t>
  </si>
  <si>
    <t xml:space="preserve">BMX1247</t>
  </si>
  <si>
    <t xml:space="preserve">Bm1_08205</t>
  </si>
  <si>
    <t xml:space="preserve">13367.m00046</t>
  </si>
  <si>
    <t xml:space="preserve">CAE57692.1| Hypothetical protein CBG00694
</t>
  </si>
  <si>
    <t xml:space="preserve">Probable ATP-dependent RNA helicase p47 homolog,</t>
  </si>
  <si>
    <t xml:space="preserve">BMX6975</t>
  </si>
  <si>
    <t xml:space="preserve">Bm1_43680</t>
  </si>
  <si>
    <t xml:space="preserve">14977.m04984</t>
  </si>
  <si>
    <t xml:space="preserve">CAE57713.1| Hypothetical protein CBG00721</t>
  </si>
  <si>
    <t xml:space="preserve">T-complex protein 1, alpha subunit, putative</t>
  </si>
  <si>
    <t xml:space="preserve">bm.00772</t>
  </si>
  <si>
    <t xml:space="preserve">BMC03122</t>
  </si>
  <si>
    <t xml:space="preserve">BMX2853</t>
  </si>
  <si>
    <t xml:space="preserve">Bm1_18485</t>
  </si>
  <si>
    <t xml:space="preserve">14365.m00039</t>
  </si>
  <si>
    <t xml:space="preserve">CAE57722.1| Hypothetical protein CBG00732</t>
  </si>
  <si>
    <t xml:space="preserve">BMX2854</t>
  </si>
  <si>
    <t xml:space="preserve">Bm1_18490</t>
  </si>
  <si>
    <t xml:space="preserve">14365.m00040</t>
  </si>
  <si>
    <t xml:space="preserve">CAE57722.1| Hypothetical protein CBG00732 </t>
  </si>
  <si>
    <t xml:space="preserve">bm.01427</t>
  </si>
  <si>
    <t xml:space="preserve">BMC06765</t>
  </si>
  <si>
    <t xml:space="preserve">CAE57827.1| Hypothetical protein CBG00852</t>
  </si>
  <si>
    <t xml:space="preserve">BMX7555</t>
  </si>
  <si>
    <t xml:space="preserve">Bm1_47090</t>
  </si>
  <si>
    <t xml:space="preserve">14981.m02457</t>
  </si>
  <si>
    <t xml:space="preserve">CAE57827.1| Hypothetical protein CBG00852 </t>
  </si>
  <si>
    <t xml:space="preserve">Vacuolar ATP synthase subunit F, putative</t>
  </si>
  <si>
    <t xml:space="preserve">BMX218</t>
  </si>
  <si>
    <t xml:space="preserve">Bm1_01530</t>
  </si>
  <si>
    <t xml:space="preserve">12583.m00115</t>
  </si>
  <si>
    <t xml:space="preserve">CAE58449.1| Hypothetical protein CBG01586 [Caenorhabditis briggsae] </t>
  </si>
  <si>
    <t xml:space="preserve">Divalent cation transporter family protein</t>
  </si>
  <si>
    <t xml:space="preserve">bm.00391</t>
  </si>
  <si>
    <t xml:space="preserve">BMC01488</t>
  </si>
  <si>
    <t xml:space="preserve">CAE58592.1| Hypothetical protein CBG01759 </t>
  </si>
  <si>
    <t xml:space="preserve">BMX2082</t>
  </si>
  <si>
    <t xml:space="preserve">Bm1_13710</t>
  </si>
  <si>
    <t xml:space="preserve">14032.m00010</t>
  </si>
  <si>
    <t xml:space="preserve">CAE58602.1| Hypothetical protein CBG01769</t>
  </si>
  <si>
    <t xml:space="preserve">Protein C830.03 in chromosome III, putative</t>
  </si>
  <si>
    <t xml:space="preserve">bm.02275</t>
  </si>
  <si>
    <t xml:space="preserve">Bm1_33890</t>
  </si>
  <si>
    <t xml:space="preserve">BMC00449</t>
  </si>
  <si>
    <t xml:space="preserve">CAE58656.1| Hypothetical protein CBG01825 </t>
  </si>
  <si>
    <t xml:space="preserve">Putative exosome complex exonuclease RRP41, putative</t>
  </si>
  <si>
    <t xml:space="preserve">bm.02419</t>
  </si>
  <si>
    <t xml:space="preserve">Bm1_35135</t>
  </si>
  <si>
    <t xml:space="preserve">BMC00821</t>
  </si>
  <si>
    <t xml:space="preserve">CAE58861.1| Hypothetical protein CBG02089 (Amino acid permease) </t>
  </si>
  <si>
    <t xml:space="preserve">Amino acid permease family protein</t>
  </si>
  <si>
    <t xml:space="preserve">BMX950</t>
  </si>
  <si>
    <t xml:space="preserve">Bm1_06340</t>
  </si>
  <si>
    <t xml:space="preserve">13247.m00708</t>
  </si>
  <si>
    <t xml:space="preserve">CAE58869.1| Hypothetical protein CBG02099</t>
  </si>
  <si>
    <t xml:space="preserve">BMX3115</t>
  </si>
  <si>
    <t xml:space="preserve">Bm1_20145</t>
  </si>
  <si>
    <t xml:space="preserve">14494.m00075</t>
  </si>
  <si>
    <t xml:space="preserve">CAE58889.1| Hypothetical protein CBG02130 </t>
  </si>
  <si>
    <t xml:space="preserve">BMX7836</t>
  </si>
  <si>
    <t xml:space="preserve">Bm1_48880</t>
  </si>
  <si>
    <t xml:space="preserve">14990.m07900</t>
  </si>
  <si>
    <t xml:space="preserve">CAE58947.1| Hypothetical protein CBG02215 (Ubiquitin carboxyl-terminal hydrolase) </t>
  </si>
  <si>
    <t xml:space="preserve">BMX13105</t>
  </si>
  <si>
    <t xml:space="preserve">Bm1_31215</t>
  </si>
  <si>
    <t xml:space="preserve">TC3105</t>
  </si>
  <si>
    <t xml:space="preserve">CAE58955.1| Hypothetical protein CBG02223 (NADH ubiquinone oxidoreductase) </t>
  </si>
  <si>
    <t xml:space="preserve">BMX162</t>
  </si>
  <si>
    <t xml:space="preserve">Bm1_01105</t>
  </si>
  <si>
    <t xml:space="preserve">12531.m00013</t>
  </si>
  <si>
    <t xml:space="preserve">CAE58975.1| Hypothetical protein CBG02248 (PH domain) </t>
  </si>
  <si>
    <t xml:space="preserve">BMX2278</t>
  </si>
  <si>
    <t xml:space="preserve">Bm1_14925</t>
  </si>
  <si>
    <t xml:space="preserve">14119.m00058</t>
  </si>
  <si>
    <t xml:space="preserve">CAE59158.1| Hypothetical protein CBG02464 </t>
  </si>
  <si>
    <t xml:space="preserve">BMX6853</t>
  </si>
  <si>
    <t xml:space="preserve">Bm1_43015</t>
  </si>
  <si>
    <t xml:space="preserve">14975.m04544</t>
  </si>
  <si>
    <t xml:space="preserve">CAE59197.1| Hypothetical protein CBG02508 (Ypt/Rab GTPase activating protein)</t>
  </si>
  <si>
    <t xml:space="preserve">TBC domain containing protein</t>
  </si>
  <si>
    <t xml:space="preserve">BMX5164</t>
  </si>
  <si>
    <t xml:space="preserve">Bm1_32720</t>
  </si>
  <si>
    <t xml:space="preserve">14961.m05035</t>
  </si>
  <si>
    <t xml:space="preserve">CAE59249.1| Hypothetical protein CBG02575</t>
  </si>
  <si>
    <t xml:space="preserve">BMX7493</t>
  </si>
  <si>
    <t xml:space="preserve">Bm1_46715</t>
  </si>
  <si>
    <t xml:space="preserve">14981.m02382</t>
  </si>
  <si>
    <t xml:space="preserve">CAE59298.1| Hypothetical protein CBG02633 </t>
  </si>
  <si>
    <t xml:space="preserve">Gaba, putative</t>
  </si>
  <si>
    <t xml:space="preserve">BMX7075</t>
  </si>
  <si>
    <t xml:space="preserve">Bm1_44260</t>
  </si>
  <si>
    <t xml:space="preserve">14977.m05101</t>
  </si>
  <si>
    <t xml:space="preserve">CAE59387.1| Hypothetical protein CBG02744 (nucleoporin)</t>
  </si>
  <si>
    <t xml:space="preserve">bm.02749</t>
  </si>
  <si>
    <t xml:space="preserve">Bm1_57650</t>
  </si>
  <si>
    <t xml:space="preserve">BMC08732</t>
  </si>
  <si>
    <t xml:space="preserve">CAE59391.1| Hypothetical protein CBG02749 </t>
  </si>
  <si>
    <t xml:space="preserve">BMX4028</t>
  </si>
  <si>
    <t xml:space="preserve">Bm1_25750</t>
  </si>
  <si>
    <t xml:space="preserve">14773.m00912</t>
  </si>
  <si>
    <t xml:space="preserve">CAE59397.1| Hypothetical protein CBG02760 (Lipase (class 2))</t>
  </si>
  <si>
    <t xml:space="preserve">Lipase family protein</t>
  </si>
  <si>
    <t xml:space="preserve">BMX174</t>
  </si>
  <si>
    <t xml:space="preserve">Bm1_01190</t>
  </si>
  <si>
    <t xml:space="preserve">12546.m00065</t>
  </si>
  <si>
    <t xml:space="preserve">CAE59415.1| Hypothetical protein CBG02784 </t>
  </si>
  <si>
    <t xml:space="preserve">BMX4822</t>
  </si>
  <si>
    <t xml:space="preserve">Bm1_30605</t>
  </si>
  <si>
    <t xml:space="preserve">14954.m01585</t>
  </si>
  <si>
    <t xml:space="preserve">CAE59423.1| Hypothetical protein CBG02792</t>
  </si>
  <si>
    <t xml:space="preserve">RWD domain containing protein</t>
  </si>
  <si>
    <t xml:space="preserve">BMX1426</t>
  </si>
  <si>
    <t xml:space="preserve">Bm1_09395</t>
  </si>
  <si>
    <t xml:space="preserve">13467.m00111</t>
  </si>
  <si>
    <t xml:space="preserve">CAE59500.1| Hypothetical protein CBG02886 [Caenorhabditis briggsae] </t>
  </si>
  <si>
    <t xml:space="preserve">BMX2223</t>
  </si>
  <si>
    <t xml:space="preserve">Bm1_14595</t>
  </si>
  <si>
    <t xml:space="preserve">14091.m00045</t>
  </si>
  <si>
    <t xml:space="preserve">CAE59576.1| Hypothetical protein CBG02976 </t>
  </si>
  <si>
    <t xml:space="preserve">BMX271</t>
  </si>
  <si>
    <t xml:space="preserve">Bm1_01850</t>
  </si>
  <si>
    <t xml:space="preserve">12612.m00252</t>
  </si>
  <si>
    <t xml:space="preserve">CAE59607.1| Hypothetical protein CBG03015 [Caenorhabditis briggsae] </t>
  </si>
  <si>
    <t xml:space="preserve">Hypothetical RING finger protein R06F6.2 in chromosome II</t>
  </si>
  <si>
    <t xml:space="preserve">bm.02436</t>
  </si>
  <si>
    <t xml:space="preserve">Bm1_09290</t>
  </si>
  <si>
    <t xml:space="preserve">BMC02710</t>
  </si>
  <si>
    <t xml:space="preserve">CAE59616.1| Hypothetical protein CBG03025 </t>
  </si>
  <si>
    <t xml:space="preserve">diphthamide biosynthesis protein 2 containing protein</t>
  </si>
  <si>
    <t xml:space="preserve">bm.03217</t>
  </si>
  <si>
    <t xml:space="preserve">Bm1_42550</t>
  </si>
  <si>
    <t xml:space="preserve">BMC00707</t>
  </si>
  <si>
    <t xml:space="preserve">CAE59628.1| Hypothetical protein CBG03041</t>
  </si>
  <si>
    <t xml:space="preserve">NHP2/L7aE family protein YEL026W homolog, putative</t>
  </si>
  <si>
    <t xml:space="preserve">bm.03385</t>
  </si>
  <si>
    <t xml:space="preserve">BMC11740</t>
  </si>
  <si>
    <t xml:space="preserve">BMX13214</t>
  </si>
  <si>
    <t xml:space="preserve">TC3217</t>
  </si>
  <si>
    <t xml:space="preserve">CAE59628.1| Hypothetical protein CBG03041 (Ribosomal protein L7Ae/L30e/S12e/Gadd45)</t>
  </si>
  <si>
    <t xml:space="preserve">BMX1452</t>
  </si>
  <si>
    <t xml:space="preserve">Bm1_09560</t>
  </si>
  <si>
    <t xml:space="preserve">13480.m00174</t>
  </si>
  <si>
    <t xml:space="preserve">CAE59646.1| Hypothetical protein CBG03060 [Caenorhabditis briggsae] </t>
  </si>
  <si>
    <t xml:space="preserve">3'-5' exonuclease family protein</t>
  </si>
  <si>
    <t xml:space="preserve">bm.02956</t>
  </si>
  <si>
    <t xml:space="preserve">BMC11868</t>
  </si>
  <si>
    <t xml:space="preserve">CAE59704.1| Hypothetical protein CBG03136 </t>
  </si>
  <si>
    <t xml:space="preserve">BMX4021</t>
  </si>
  <si>
    <t xml:space="preserve">Bm1_25705</t>
  </si>
  <si>
    <t xml:space="preserve">14773.m00904</t>
  </si>
  <si>
    <t xml:space="preserve">CAE59725.1| Hypothetical protein CBG03161 
</t>
  </si>
  <si>
    <t xml:space="preserve">peptidyl-prolyl cis-trans isomerase 11, putative</t>
  </si>
  <si>
    <t xml:space="preserve">BMX8917</t>
  </si>
  <si>
    <t xml:space="preserve">Bm1_55690</t>
  </si>
  <si>
    <t xml:space="preserve">15263.m00045</t>
  </si>
  <si>
    <t xml:space="preserve">CAE59769.1| Hypothetical protein CBG03221 </t>
  </si>
  <si>
    <t xml:space="preserve">NADH-ubiquinone oxidoreductase B12 subunit , putative</t>
  </si>
  <si>
    <t xml:space="preserve">BMX8634</t>
  </si>
  <si>
    <t xml:space="preserve">Bm1_10010</t>
  </si>
  <si>
    <t xml:space="preserve">15078.m00012</t>
  </si>
  <si>
    <t xml:space="preserve">CAE59779.1| Hypothetical protein CBG03231 </t>
  </si>
  <si>
    <t xml:space="preserve">Torsin family protein</t>
  </si>
  <si>
    <t xml:space="preserve">BMX745</t>
  </si>
  <si>
    <t xml:space="preserve">Bm1_05060</t>
  </si>
  <si>
    <t xml:space="preserve">13101.m00017</t>
  </si>
  <si>
    <t xml:space="preserve">CAE59793.1| Hypothetical protein CBG03253 </t>
  </si>
  <si>
    <t xml:space="preserve">BMX3893</t>
  </si>
  <si>
    <t xml:space="preserve">Bm1_24930</t>
  </si>
  <si>
    <t xml:space="preserve">14731.m01010</t>
  </si>
  <si>
    <t xml:space="preserve">CAE59802.1| Hypothetical protein CBG03264 </t>
  </si>
  <si>
    <t xml:space="preserve">dynein light chain 2B, cytoplasmic, putative</t>
  </si>
  <si>
    <t xml:space="preserve">BMX6912</t>
  </si>
  <si>
    <t xml:space="preserve">Bm1_43340</t>
  </si>
  <si>
    <t xml:space="preserve">14977.m04912</t>
  </si>
  <si>
    <t xml:space="preserve">CAE59807.1| Hypothetical protein CBG03270 </t>
  </si>
  <si>
    <t xml:space="preserve">bZIP transcription factor family protein</t>
  </si>
  <si>
    <t xml:space="preserve">BMX978</t>
  </si>
  <si>
    <t xml:space="preserve">Bm1_06505</t>
  </si>
  <si>
    <t xml:space="preserve">13253.m00070</t>
  </si>
  <si>
    <t xml:space="preserve">CAE59846.1| Hypothetical protein CBG03319 </t>
  </si>
  <si>
    <t xml:space="preserve">WD-repeat protein BING4, putative</t>
  </si>
  <si>
    <t xml:space="preserve">BMX3470</t>
  </si>
  <si>
    <t xml:space="preserve">Bm1_22360</t>
  </si>
  <si>
    <t xml:space="preserve">14619.m00058</t>
  </si>
  <si>
    <t xml:space="preserve">CAE59866.1| Hypothetical protein CBG03342 (Immunoglobulin domain)</t>
  </si>
  <si>
    <t xml:space="preserve">BMX1930</t>
  </si>
  <si>
    <t xml:space="preserve">13906.m00033</t>
  </si>
  <si>
    <t xml:space="preserve">CAE59950.1| Hypothetical protein CBG03437 </t>
  </si>
  <si>
    <t xml:space="preserve">BMX6294</t>
  </si>
  <si>
    <t xml:space="preserve">Bm1_39680</t>
  </si>
  <si>
    <t xml:space="preserve">14972.m07639</t>
  </si>
  <si>
    <t xml:space="preserve">CAE59991.1| Hypothetical protein CBG03484 </t>
  </si>
  <si>
    <t xml:space="preserve">Beige/BEACH domain containing protein</t>
  </si>
  <si>
    <t xml:space="preserve">BMX3653</t>
  </si>
  <si>
    <t xml:space="preserve">Bm1_23485</t>
  </si>
  <si>
    <t xml:space="preserve">14675.m00024</t>
  </si>
  <si>
    <t xml:space="preserve">CAE60045.1| Hypothetical protein CBG03556 </t>
  </si>
  <si>
    <t xml:space="preserve">RH66426p, putative</t>
  </si>
  <si>
    <t xml:space="preserve">bm.00978</t>
  </si>
  <si>
    <t xml:space="preserve">Bm1_55960</t>
  </si>
  <si>
    <t xml:space="preserve">BMC03976</t>
  </si>
  <si>
    <t xml:space="preserve">CAE60049.1| Hypothetical protein CBG03561 [Caenorhabditis briggsae] </t>
  </si>
  <si>
    <t xml:space="preserve">TAFII55 protein conserved region containing protein</t>
  </si>
  <si>
    <t xml:space="preserve">BMX3216</t>
  </si>
  <si>
    <t xml:space="preserve">Bm1_20780</t>
  </si>
  <si>
    <t xml:space="preserve">14538.m00474</t>
  </si>
  <si>
    <t xml:space="preserve">CAE60081.1| Hypothetical protein CBG03601</t>
  </si>
  <si>
    <t xml:space="preserve">Integrin beta pat-3 precursor, putative</t>
  </si>
  <si>
    <t xml:space="preserve">BMX13485</t>
  </si>
  <si>
    <t xml:space="preserve">Bm1_18515</t>
  </si>
  <si>
    <t xml:space="preserve">TC3497</t>
  </si>
  <si>
    <t xml:space="preserve">CAE60169.1| Hypothetical protein CBG03723 [Caenorhabditis briggsae] </t>
  </si>
  <si>
    <t xml:space="preserve">ADP,ATP carrier protein, heart/skeletal muscle isoform T1, putative</t>
  </si>
  <si>
    <t xml:space="preserve">BMX6900</t>
  </si>
  <si>
    <t xml:space="preserve">Bm1_43275</t>
  </si>
  <si>
    <t xml:space="preserve">14977.m04900</t>
  </si>
  <si>
    <t xml:space="preserve">CAE60183.1| Hypothetical protein CBG03739 (Zinc finger, RING-type)</t>
  </si>
  <si>
    <t xml:space="preserve">membrane-associated RING-CH protein III, putative</t>
  </si>
  <si>
    <t xml:space="preserve">BMX4616</t>
  </si>
  <si>
    <t xml:space="preserve">Bm1_29430</t>
  </si>
  <si>
    <t xml:space="preserve">14944.m00552</t>
  </si>
  <si>
    <t xml:space="preserve">CAE60225.1| Hypothetical protein CBG03796 </t>
  </si>
  <si>
    <t xml:space="preserve">Cytochrome c oxidase polypeptide Vb, mitochondrial precursor, putative</t>
  </si>
  <si>
    <t xml:space="preserve">BMX12047</t>
  </si>
  <si>
    <t xml:space="preserve">Bm1_42375</t>
  </si>
  <si>
    <t xml:space="preserve">WB-contig_1200</t>
  </si>
  <si>
    <t xml:space="preserve">CAE60395.1| Hypothetical protein CBG03997 (Histone H5)</t>
  </si>
  <si>
    <t xml:space="preserve">heavy neurofilament protein, putative</t>
  </si>
  <si>
    <t xml:space="preserve">BMX4302</t>
  </si>
  <si>
    <t xml:space="preserve">Bm1_20050</t>
  </si>
  <si>
    <t xml:space="preserve">14910.m00009</t>
  </si>
  <si>
    <t xml:space="preserve">CAE60514.1| Hypothetical protein CBG04133 </t>
  </si>
  <si>
    <t xml:space="preserve">BMX6318</t>
  </si>
  <si>
    <t xml:space="preserve">Bm1_39815</t>
  </si>
  <si>
    <t xml:space="preserve">14972.m07668</t>
  </si>
  <si>
    <t xml:space="preserve">CAE60522.1| Hypothetical protein CBG04141 </t>
  </si>
  <si>
    <t xml:space="preserve">Ly-6-related protein HOT-2, putative</t>
  </si>
  <si>
    <t xml:space="preserve">BMX6661</t>
  </si>
  <si>
    <t xml:space="preserve">Bm1_41880</t>
  </si>
  <si>
    <t xml:space="preserve">14974.m00841</t>
  </si>
  <si>
    <t xml:space="preserve">CAE60563.1| Hypothetical protein CBG04192 (Nin one binding (NOB1) Zn-ribbon like)</t>
  </si>
  <si>
    <t xml:space="preserve">nin one binding protein, putative</t>
  </si>
  <si>
    <t xml:space="preserve">BMX7785</t>
  </si>
  <si>
    <t xml:space="preserve">Bm1_48540</t>
  </si>
  <si>
    <t xml:space="preserve">14990.m07831</t>
  </si>
  <si>
    <t xml:space="preserve">CAE60566.1| Hypothetical protein CBG04195 </t>
  </si>
  <si>
    <t xml:space="preserve">polymerase, putative</t>
  </si>
  <si>
    <t xml:space="preserve">BMX1636</t>
  </si>
  <si>
    <t xml:space="preserve">Bm1_10800</t>
  </si>
  <si>
    <t xml:space="preserve">13644.m00285</t>
  </si>
  <si>
    <t xml:space="preserve">CAE60646.1| Hypothetical protein CBG04292 </t>
  </si>
  <si>
    <t xml:space="preserve">protein F10G7.2 , putative</t>
  </si>
  <si>
    <t xml:space="preserve">BMX7014</t>
  </si>
  <si>
    <t xml:space="preserve">Bm1_43925</t>
  </si>
  <si>
    <t xml:space="preserve">14977.m05032</t>
  </si>
  <si>
    <t xml:space="preserve">CAE60667.1| Hypothetical protein CBG04320 (Transcription factor BTF3 (human))</t>
  </si>
  <si>
    <t xml:space="preserve">beta-NAC-like protein, putative</t>
  </si>
  <si>
    <t xml:space="preserve">bm.00714</t>
  </si>
  <si>
    <t xml:space="preserve">Bm1_56565</t>
  </si>
  <si>
    <t xml:space="preserve">BMC02849</t>
  </si>
  <si>
    <t xml:space="preserve">CAE60842.1| Hypothetical protein CBG04551 (Gonadotropin, beta chain)</t>
  </si>
  <si>
    <t xml:space="preserve">bm.01615</t>
  </si>
  <si>
    <t xml:space="preserve">BMC08995</t>
  </si>
  <si>
    <t xml:space="preserve">CAE61008.1| Hypothetical protein CBG04746 (Predicted membrane protein )</t>
  </si>
  <si>
    <t xml:space="preserve">BMX3083</t>
  </si>
  <si>
    <t xml:space="preserve">Bm1_19975</t>
  </si>
  <si>
    <t xml:space="preserve">14479.m00130</t>
  </si>
  <si>
    <t xml:space="preserve">CAE61284.1| Hypothetical protein CBG05104 [Caenorhabditis briggsae] </t>
  </si>
  <si>
    <t xml:space="preserve">BMX2909</t>
  </si>
  <si>
    <t xml:space="preserve">Bm1_18855</t>
  </si>
  <si>
    <t xml:space="preserve">14387.m00351</t>
  </si>
  <si>
    <t xml:space="preserve">CAE61367.1| Hypothetical protein CBG05209</t>
  </si>
  <si>
    <t xml:space="preserve">BMX4861</t>
  </si>
  <si>
    <t xml:space="preserve">Bm1_30845</t>
  </si>
  <si>
    <t xml:space="preserve">14954.m01633</t>
  </si>
  <si>
    <t xml:space="preserve">CAE61757.1| Hypothetical protein CBG05716 </t>
  </si>
  <si>
    <t xml:space="preserve">26S proteasome regulatory complex subunit p97, putative</t>
  </si>
  <si>
    <t xml:space="preserve">bm.02745</t>
  </si>
  <si>
    <t xml:space="preserve">BMC00987</t>
  </si>
  <si>
    <t xml:space="preserve">CAE61856.1| Hypothetical protein CBG05834</t>
  </si>
  <si>
    <t xml:space="preserve">BMX6397</t>
  </si>
  <si>
    <t xml:space="preserve">Bm1_40305</t>
  </si>
  <si>
    <t xml:space="preserve">14972.m07768</t>
  </si>
  <si>
    <t xml:space="preserve">CAE61856.1| Hypothetical protein CBG05834 (Actin and related proteins)</t>
  </si>
  <si>
    <t xml:space="preserve">Actin family protein</t>
  </si>
  <si>
    <t xml:space="preserve">BMX3631</t>
  </si>
  <si>
    <t xml:space="preserve">Bm1_23350</t>
  </si>
  <si>
    <t xml:space="preserve">14667.m00131</t>
  </si>
  <si>
    <t xml:space="preserve">CAE61906.1| Hypothetical protein CBG05898 (Fibrillins and related proteins containing Ca2+-binding EGF-like domains)</t>
  </si>
  <si>
    <t xml:space="preserve">BMX5897</t>
  </si>
  <si>
    <t xml:space="preserve">Bm1_37315</t>
  </si>
  <si>
    <t xml:space="preserve">14972.m07157</t>
  </si>
  <si>
    <t xml:space="preserve">CAE61933.1| Hypothetical protein CBG05930 </t>
  </si>
  <si>
    <t xml:space="preserve">bm.03036</t>
  </si>
  <si>
    <t xml:space="preserve">Bm1_35910</t>
  </si>
  <si>
    <t xml:space="preserve">BMC09107</t>
  </si>
  <si>
    <t xml:space="preserve">CAE61956.1| Hypothetical protein CBG05956</t>
  </si>
  <si>
    <t xml:space="preserve">Pyruvate kinase, M2 isozyme, putative</t>
  </si>
  <si>
    <t xml:space="preserve">BMX186</t>
  </si>
  <si>
    <t xml:space="preserve">Bm1_01295</t>
  </si>
  <si>
    <t xml:space="preserve">12556.m00066</t>
  </si>
  <si>
    <t xml:space="preserve">CAE61963.1| Hypothetical protein CBG05963 (Huntingtin interacting protein HYPE)</t>
  </si>
  <si>
    <t xml:space="preserve">Fic protein family protein</t>
  </si>
  <si>
    <t xml:space="preserve">BMX953</t>
  </si>
  <si>
    <t xml:space="preserve">Bm1_06355</t>
  </si>
  <si>
    <t xml:space="preserve">13247.m00711</t>
  </si>
  <si>
    <t xml:space="preserve">CAE62009.1| Hypothetical protein CBG06017</t>
  </si>
  <si>
    <t xml:space="preserve">oxidoreductase, short chain dehydrogenase/reductase</t>
  </si>
  <si>
    <t xml:space="preserve">BMX954</t>
  </si>
  <si>
    <t xml:space="preserve">Bm1_06360</t>
  </si>
  <si>
    <t xml:space="preserve">13247.m00712</t>
  </si>
  <si>
    <t xml:space="preserve">CAE62009.1| Hypothetical protein CBG06017 (short-chain alcohol dehydrogenase)</t>
  </si>
  <si>
    <t xml:space="preserve">3-hydroxyacyl-CoA dehydrogenase type II, putative</t>
  </si>
  <si>
    <t xml:space="preserve">BMX678</t>
  </si>
  <si>
    <t xml:space="preserve">Bm1_04615</t>
  </si>
  <si>
    <t xml:space="preserve">13036.m00011</t>
  </si>
  <si>
    <t xml:space="preserve">CAE62144.1| Hypothetical protein CBG06190 </t>
  </si>
  <si>
    <t xml:space="preserve">bm.03404</t>
  </si>
  <si>
    <t xml:space="preserve">Bm1_35510</t>
  </si>
  <si>
    <t xml:space="preserve">BMC11845</t>
  </si>
  <si>
    <t xml:space="preserve">CAE62785.1| Hypothetical protein CBG06958 </t>
  </si>
  <si>
    <t xml:space="preserve">oxidoreductase, short chain dehydrogenase/reductase family protein</t>
  </si>
  <si>
    <t xml:space="preserve">BMX7560</t>
  </si>
  <si>
    <t xml:space="preserve">Bm1_47115</t>
  </si>
  <si>
    <t xml:space="preserve">14981.m02462</t>
  </si>
  <si>
    <t xml:space="preserve">CAE62808.1| Hypothetical protein CBG06984 [Caenorhabditis briggsae] </t>
  </si>
  <si>
    <t xml:space="preserve">BMX1549</t>
  </si>
  <si>
    <t xml:space="preserve">Bm1_10195</t>
  </si>
  <si>
    <t xml:space="preserve">13562.m00095</t>
  </si>
  <si>
    <t xml:space="preserve">CAE62875.1| Hypothetical protein CBG07061 </t>
  </si>
  <si>
    <t xml:space="preserve">BMX6960</t>
  </si>
  <si>
    <t xml:space="preserve">Bm1_43605</t>
  </si>
  <si>
    <t xml:space="preserve">14977.m04968</t>
  </si>
  <si>
    <t xml:space="preserve">CAE62900.1| Hypothetical protein CBG07090</t>
  </si>
  <si>
    <t xml:space="preserve">ERG2 and Sigma1 receptor like protein</t>
  </si>
  <si>
    <t xml:space="preserve">BMX11462</t>
  </si>
  <si>
    <t xml:space="preserve">BMW00482.450</t>
  </si>
  <si>
    <t xml:space="preserve">CAE62916.1| Hypothetical protein CBG07110 (Delta-1-pyrroline-5-carboxylate dehydrogenase)</t>
  </si>
  <si>
    <t xml:space="preserve">bm.00639</t>
  </si>
  <si>
    <t xml:space="preserve">Bm1_45340</t>
  </si>
  <si>
    <t xml:space="preserve">BMC02543</t>
  </si>
  <si>
    <t xml:space="preserve">CAE63039.1| Hypothetical protein CBG07306 (beta-mannosidase)</t>
  </si>
  <si>
    <t xml:space="preserve">manba-prov protein, putative</t>
  </si>
  <si>
    <t xml:space="preserve">BMX1448</t>
  </si>
  <si>
    <t xml:space="preserve">Bm1_09535</t>
  </si>
  <si>
    <t xml:space="preserve">13479.m00023</t>
  </si>
  <si>
    <t xml:space="preserve">CAE63044.1| Hypothetical protein CBG07311 </t>
  </si>
  <si>
    <t xml:space="preserve">BMX5018</t>
  </si>
  <si>
    <t xml:space="preserve">Bm1_31820</t>
  </si>
  <si>
    <t xml:space="preserve">14958.m00342</t>
  </si>
  <si>
    <t xml:space="preserve">CAE63127.1| Hypothetical protein CBG07425 </t>
  </si>
  <si>
    <t xml:space="preserve">Adenylate and Guanylate cyclase catalytic domain containing protein</t>
  </si>
  <si>
    <t xml:space="preserve">BMX6370</t>
  </si>
  <si>
    <t xml:space="preserve">Bm1_40135</t>
  </si>
  <si>
    <t xml:space="preserve">14972.m07733</t>
  </si>
  <si>
    <t xml:space="preserve">CAE63201.1| Hypothetical protein CBG07556 (Leucine rich repeat)</t>
  </si>
  <si>
    <t xml:space="preserve">bm.02041</t>
  </si>
  <si>
    <t xml:space="preserve">BMC11875</t>
  </si>
  <si>
    <t xml:space="preserve">BMX4013</t>
  </si>
  <si>
    <t xml:space="preserve">Bm1_25660</t>
  </si>
  <si>
    <t xml:space="preserve">14770.m00169</t>
  </si>
  <si>
    <t xml:space="preserve">CAE63527.1| Hypothetical protein CBG08006 (Ras-related GTPase)</t>
  </si>
  <si>
    <t xml:space="preserve">Ras family protein</t>
  </si>
  <si>
    <t xml:space="preserve">bm.00768</t>
  </si>
  <si>
    <t xml:space="preserve">Bm1_28740</t>
  </si>
  <si>
    <t xml:space="preserve">BMC03103</t>
  </si>
  <si>
    <t xml:space="preserve">CAE63553.1| Hypothetical protein CBG08039 (cyclophilin)</t>
  </si>
  <si>
    <t xml:space="preserve">cyclophilin-type peptidyl-prolyl cis-trans isomerase-15, Bmcyp-15</t>
  </si>
  <si>
    <t xml:space="preserve">BMX6221</t>
  </si>
  <si>
    <t xml:space="preserve">14972.m07551</t>
  </si>
  <si>
    <t xml:space="preserve">CAE63637.1| Hypothetical protein CBG08133 (Myosin-9 )</t>
  </si>
  <si>
    <t xml:space="preserve">BMX6165</t>
  </si>
  <si>
    <t xml:space="preserve">Bm1_38905</t>
  </si>
  <si>
    <t xml:space="preserve">14972.m07483</t>
  </si>
  <si>
    <t xml:space="preserve">CAE63638.1| Hypothetical protein CBG08134 </t>
  </si>
  <si>
    <t xml:space="preserve">bm.02170</t>
  </si>
  <si>
    <t xml:space="preserve">BMC08023</t>
  </si>
  <si>
    <t xml:space="preserve">BMX1344</t>
  </si>
  <si>
    <t xml:space="preserve">Bm1_08845</t>
  </si>
  <si>
    <t xml:space="preserve">13415.m00448</t>
  </si>
  <si>
    <t xml:space="preserve">CAE63823.1| Hypothetical protein CBG08374 [Caenorhabditis briggsae] </t>
  </si>
  <si>
    <t xml:space="preserve">BMX5160</t>
  </si>
  <si>
    <t xml:space="preserve">Bm1_32695</t>
  </si>
  <si>
    <t xml:space="preserve">14961.m05030</t>
  </si>
  <si>
    <t xml:space="preserve">CAE64075.1| Hypothetical protein CBG08678 </t>
  </si>
  <si>
    <t xml:space="preserve">RIKEN cDNA 2700097O09, putative</t>
  </si>
  <si>
    <t xml:space="preserve">bm.03267</t>
  </si>
  <si>
    <t xml:space="preserve">Bm1_44410</t>
  </si>
  <si>
    <t xml:space="preserve">BMC02676</t>
  </si>
  <si>
    <t xml:space="preserve">CAE64465.1| Hypothetical protein CBG09181 (ortholog of S. cerevisiae RAV2)</t>
  </si>
  <si>
    <t xml:space="preserve">leucine-zipper-containing transcription factor LZF, putative</t>
  </si>
  <si>
    <t xml:space="preserve">bm.03407</t>
  </si>
  <si>
    <t xml:space="preserve">BMC11873</t>
  </si>
  <si>
    <t xml:space="preserve">BMX3594</t>
  </si>
  <si>
    <t xml:space="preserve">Bm1_23135</t>
  </si>
  <si>
    <t xml:space="preserve">14656.m00217</t>
  </si>
  <si>
    <t xml:space="preserve">CAE64497.1| Hypothetical protein CBG09223 </t>
  </si>
  <si>
    <t xml:space="preserve">BMX2210</t>
  </si>
  <si>
    <t xml:space="preserve">Bm1_14515</t>
  </si>
  <si>
    <t xml:space="preserve">14081.m00288</t>
  </si>
  <si>
    <t xml:space="preserve">CAE64510.1| Hypothetical protein CBG09245 [Caenorhabditis briggsae] </t>
  </si>
  <si>
    <t xml:space="preserve">cation channel family protein</t>
  </si>
  <si>
    <t xml:space="preserve">BMX8336</t>
  </si>
  <si>
    <t xml:space="preserve">Bm1_51875</t>
  </si>
  <si>
    <t xml:space="preserve">14992.m11155</t>
  </si>
  <si>
    <t xml:space="preserve">CAE64654.1| Hypothetical protein CBG09425 </t>
  </si>
  <si>
    <t xml:space="preserve">Cornichon protein, putative</t>
  </si>
  <si>
    <t xml:space="preserve">BMX3511</t>
  </si>
  <si>
    <t xml:space="preserve">Bm1_22645</t>
  </si>
  <si>
    <t xml:space="preserve">14634.m00555</t>
  </si>
  <si>
    <t xml:space="preserve">CAE64755.1| Hypothetical protein CBG09545</t>
  </si>
  <si>
    <t xml:space="preserve">obelix, putative</t>
  </si>
  <si>
    <t xml:space="preserve">BMX2772</t>
  </si>
  <si>
    <t xml:space="preserve">Bm1_17975</t>
  </si>
  <si>
    <t xml:space="preserve">14330.m00205</t>
  </si>
  <si>
    <t xml:space="preserve">CAE64816.1| Hypothetical protein CBG09610</t>
  </si>
  <si>
    <t xml:space="preserve">bm.02624</t>
  </si>
  <si>
    <t xml:space="preserve">Bm1_06665</t>
  </si>
  <si>
    <t xml:space="preserve">BMC06340</t>
  </si>
  <si>
    <t xml:space="preserve">Transmembrane amino acid transporter protein</t>
  </si>
  <si>
    <t xml:space="preserve">BMX3515</t>
  </si>
  <si>
    <t xml:space="preserve">Bm1_22665</t>
  </si>
  <si>
    <t xml:space="preserve">14637.m00176</t>
  </si>
  <si>
    <t xml:space="preserve">CAE64833.1| Hypothetical protein CBG09629 [Caenorhabditis briggsae] </t>
  </si>
  <si>
    <t xml:space="preserve">Exportin-like</t>
  </si>
  <si>
    <t xml:space="preserve">BMX11476</t>
  </si>
  <si>
    <t xml:space="preserve">Bm1_20230</t>
  </si>
  <si>
    <t xml:space="preserve">BMW00517.494</t>
  </si>
  <si>
    <t xml:space="preserve">CAE64953.1| Hypothetical protein CBG09784 </t>
  </si>
  <si>
    <t xml:space="preserve">BMX2631</t>
  </si>
  <si>
    <t xml:space="preserve">Bm1_17105</t>
  </si>
  <si>
    <t xml:space="preserve">14277.m00053</t>
  </si>
  <si>
    <t xml:space="preserve">CAE65039.1| Hypothetical protein CBG09880 [Caenorhabditis briggsae] </t>
  </si>
  <si>
    <t xml:space="preserve">BMX6211</t>
  </si>
  <si>
    <t xml:space="preserve">Bm1_39180</t>
  </si>
  <si>
    <t xml:space="preserve">14972.m07538</t>
  </si>
  <si>
    <t xml:space="preserve">CAE65555.1| Hypothetical protein CBG10544 </t>
  </si>
  <si>
    <t xml:space="preserve">Pyridoxal-dependent decarboxylase conserved domain containing protein</t>
  </si>
  <si>
    <t xml:space="preserve">BMX4560</t>
  </si>
  <si>
    <t xml:space="preserve">Bm1_29095</t>
  </si>
  <si>
    <t xml:space="preserve">14939.m00169</t>
  </si>
  <si>
    <t xml:space="preserve">CAE65743.1| Hypothetical protein CBG10828 [Caenorhabditis briggsae] </t>
  </si>
  <si>
    <t xml:space="preserve">SnoRNA binding domain containing protein</t>
  </si>
  <si>
    <t xml:space="preserve">bm.01140</t>
  </si>
  <si>
    <t xml:space="preserve">BMC05061</t>
  </si>
  <si>
    <t xml:space="preserve">CAE65766.1| Hypothetical protein CBG10855 </t>
  </si>
  <si>
    <t xml:space="preserve">BMX1892</t>
  </si>
  <si>
    <t xml:space="preserve">Bm1_10250</t>
  </si>
  <si>
    <t xml:space="preserve">13851.m00023</t>
  </si>
  <si>
    <t xml:space="preserve">CAE65989.1| Hypothetical protein CBG11180 </t>
  </si>
  <si>
    <t xml:space="preserve">RNA binding protein, putative</t>
  </si>
  <si>
    <t xml:space="preserve">BMX4026</t>
  </si>
  <si>
    <t xml:space="preserve">Bm1_25740</t>
  </si>
  <si>
    <t xml:space="preserve">14773.m00910</t>
  </si>
  <si>
    <t xml:space="preserve">CAE66017.1| Hypothetical protein CBG11210 (Transcription factor CA150)</t>
  </si>
  <si>
    <t xml:space="preserve">Stathmin, putative</t>
  </si>
  <si>
    <t xml:space="preserve">BMX7003</t>
  </si>
  <si>
    <t xml:space="preserve">Bm1_43865</t>
  </si>
  <si>
    <t xml:space="preserve">14977.m05020</t>
  </si>
  <si>
    <t xml:space="preserve">CAE66023.1| Hypothetical protein CBG11217 (Calcium-binding EF-hand)</t>
  </si>
  <si>
    <t xml:space="preserve">EF hand family protein</t>
  </si>
  <si>
    <t xml:space="preserve">BMX1660</t>
  </si>
  <si>
    <t xml:space="preserve">Bm1_10940</t>
  </si>
  <si>
    <t xml:space="preserve">13658.m00038</t>
  </si>
  <si>
    <t xml:space="preserve">CAE66119.1| Hypothetical protein CBG11339 </t>
  </si>
  <si>
    <t xml:space="preserve">bm.01800</t>
  </si>
  <si>
    <t xml:space="preserve">Bm1_11075</t>
  </si>
  <si>
    <t xml:space="preserve">BMC06455</t>
  </si>
  <si>
    <t xml:space="preserve">CAE66170.1| Hypothetical protein CBG11408 </t>
  </si>
  <si>
    <t xml:space="preserve">RNA-dependent helicase, putative</t>
  </si>
  <si>
    <t xml:space="preserve">BMX8236</t>
  </si>
  <si>
    <t xml:space="preserve">Bm1_51350</t>
  </si>
  <si>
    <t xml:space="preserve">14992.m11038</t>
  </si>
  <si>
    <t xml:space="preserve">CAE66272.1| Hypothetical protein CBG11516 </t>
  </si>
  <si>
    <t xml:space="preserve">MGC83793 protein, putative</t>
  </si>
  <si>
    <t xml:space="preserve">bm.02013</t>
  </si>
  <si>
    <t xml:space="preserve">BMC03468</t>
  </si>
  <si>
    <t xml:space="preserve">CAE66320.1| Hypothetical protein CBG11571 (Activator of Hsp90 ATPase, N-terminal)</t>
  </si>
  <si>
    <t xml:space="preserve">BMX7134</t>
  </si>
  <si>
    <t xml:space="preserve">Bm1_44615</t>
  </si>
  <si>
    <t xml:space="preserve">14979.m04429</t>
  </si>
  <si>
    <t xml:space="preserve">CAE66426.1| Hypothetical protein CBG11695 (Phosphoesterase, PA-phosphatase related)</t>
  </si>
  <si>
    <t xml:space="preserve">Phosphatidylcholine:ceramide cholinephosphotransferase 3, putative</t>
  </si>
  <si>
    <t xml:space="preserve">bm.01821</t>
  </si>
  <si>
    <t xml:space="preserve">Bm1_38360</t>
  </si>
  <si>
    <t xml:space="preserve">BMC02610</t>
  </si>
  <si>
    <t xml:space="preserve">CAE66434.1| Hypothetical protein CBG11705 </t>
  </si>
  <si>
    <t xml:space="preserve">major facilitator superfamily protein</t>
  </si>
  <si>
    <t xml:space="preserve">BMX2458</t>
  </si>
  <si>
    <t xml:space="preserve">Bm1_16025</t>
  </si>
  <si>
    <t xml:space="preserve">14230.m00219</t>
  </si>
  <si>
    <t xml:space="preserve">CAE66477.1| Hypothetical protein CBG11756 (Like-Sm ribonucleoprotein, core)</t>
  </si>
  <si>
    <t xml:space="preserve">small nuclear ribonucleoprotein E, putative</t>
  </si>
  <si>
    <t xml:space="preserve">BMX1274</t>
  </si>
  <si>
    <t xml:space="preserve">Bm1_08415</t>
  </si>
  <si>
    <t xml:space="preserve">13384.m00043</t>
  </si>
  <si>
    <t xml:space="preserve">CAE66651.1| Hypothetical protein CBG11988 </t>
  </si>
  <si>
    <t xml:space="preserve">chromosome 14 open reading frame 169, putative</t>
  </si>
  <si>
    <t xml:space="preserve">BMX11488</t>
  </si>
  <si>
    <t xml:space="preserve">BMW00554.499</t>
  </si>
  <si>
    <t xml:space="preserve">CAE66651.1| Hypothetical protein CBG11988 (Cupin 4)</t>
  </si>
  <si>
    <t xml:space="preserve">BMX11777</t>
  </si>
  <si>
    <t xml:space="preserve">Bm1_33440</t>
  </si>
  <si>
    <t xml:space="preserve">BMW01314.476</t>
  </si>
  <si>
    <t xml:space="preserve">CAE66658.1| Hypothetical protein CBG11995</t>
  </si>
  <si>
    <t xml:space="preserve">Innexin family protein</t>
  </si>
  <si>
    <t xml:space="preserve">BMX3240</t>
  </si>
  <si>
    <t xml:space="preserve">Bm1_20920</t>
  </si>
  <si>
    <t xml:space="preserve">14542.m00052</t>
  </si>
  <si>
    <t xml:space="preserve">CAE66729.1| Hypothetical protein CBG12078 (guanine nucleotide exchange factor )</t>
  </si>
  <si>
    <t xml:space="preserve">BMX485</t>
  </si>
  <si>
    <t xml:space="preserve">Bm1_03310</t>
  </si>
  <si>
    <t xml:space="preserve">12811.m00148</t>
  </si>
  <si>
    <t xml:space="preserve">CAE66927.1| Hypothetical protein CBG12316 [Caenorhabditis briggsae] </t>
  </si>
  <si>
    <t xml:space="preserve">Ferm domain (protein4.1-ezrin-radixin-moesin) family</t>
  </si>
  <si>
    <t xml:space="preserve">BMX3790</t>
  </si>
  <si>
    <t xml:space="preserve">Bm1_24330</t>
  </si>
  <si>
    <t xml:space="preserve">14709.m00046</t>
  </si>
  <si>
    <t xml:space="preserve">CAE67003.1| Hypothetical protein CBG12402 </t>
  </si>
  <si>
    <t xml:space="preserve">Myb-like DNA-binding domain containing protein</t>
  </si>
  <si>
    <t xml:space="preserve">BMX3006</t>
  </si>
  <si>
    <t xml:space="preserve">Bm1_19500</t>
  </si>
  <si>
    <t xml:space="preserve">14424.m00394</t>
  </si>
  <si>
    <t xml:space="preserve">CAE67033.1| Hypothetical protein CBG12435 </t>
  </si>
  <si>
    <t xml:space="preserve">recombination factor GdRad54, putative</t>
  </si>
  <si>
    <t xml:space="preserve">BMX1364</t>
  </si>
  <si>
    <t xml:space="preserve">Bm1_08965</t>
  </si>
  <si>
    <t xml:space="preserve">13418.m00094</t>
  </si>
  <si>
    <t xml:space="preserve">CAE67152.1| Hypothetical protein CBG12577 </t>
  </si>
  <si>
    <t xml:space="preserve">BMX2359</t>
  </si>
  <si>
    <t xml:space="preserve">Bm1_15425</t>
  </si>
  <si>
    <t xml:space="preserve">14181.m00072</t>
  </si>
  <si>
    <t xml:space="preserve">CAE67162.1| Hypothetical protein CBG12588 </t>
  </si>
  <si>
    <t xml:space="preserve">BMX5218</t>
  </si>
  <si>
    <t xml:space="preserve">Bm1_33080</t>
  </si>
  <si>
    <t xml:space="preserve">14961.m05107</t>
  </si>
  <si>
    <t xml:space="preserve">bm.02738</t>
  </si>
  <si>
    <t xml:space="preserve">Bm1_17630</t>
  </si>
  <si>
    <t xml:space="preserve">BMC01112</t>
  </si>
  <si>
    <t xml:space="preserve">CAE67291.1| Hypothetical protein CBG12740 (RNA-binding protein Sam68 and related KH domain proteins)</t>
  </si>
  <si>
    <t xml:space="preserve">BMX3386</t>
  </si>
  <si>
    <t xml:space="preserve">Bm1_21860</t>
  </si>
  <si>
    <t xml:space="preserve">14600.m00098</t>
  </si>
  <si>
    <t xml:space="preserve">CAE67475.1| Hypothetical protein CBG12979 </t>
  </si>
  <si>
    <t xml:space="preserve">Hypothetical 86.5 kDa protein B0495.10 in chromosome II, putative</t>
  </si>
  <si>
    <t xml:space="preserve">BMX2222</t>
  </si>
  <si>
    <t xml:space="preserve">Bm1_14590</t>
  </si>
  <si>
    <t xml:space="preserve">14091.m00044</t>
  </si>
  <si>
    <t xml:space="preserve">CAE67582.1| Hypothetical protein CBG13115 </t>
  </si>
  <si>
    <t xml:space="preserve">Probable U6 snRNA-associated Sm-like protein LSm4, putative</t>
  </si>
  <si>
    <t xml:space="preserve">BMX12247</t>
  </si>
  <si>
    <t xml:space="preserve">WB-contig_1431</t>
  </si>
  <si>
    <t xml:space="preserve">CAE67582.1| Hypothetical protein CBG13115 (U6 small nuclear RNA-associated Sm-like protein LSm4)</t>
  </si>
  <si>
    <t xml:space="preserve">BMX12267</t>
  </si>
  <si>
    <t xml:space="preserve">Bm1_23945</t>
  </si>
  <si>
    <t xml:space="preserve">WB-contig_1458</t>
  </si>
  <si>
    <t xml:space="preserve">CAE67673.1| Hypothetical protein CBG13236</t>
  </si>
  <si>
    <t xml:space="preserve">BMX1862</t>
  </si>
  <si>
    <t xml:space="preserve">Bm1_12245</t>
  </si>
  <si>
    <t xml:space="preserve">13827.m00013</t>
  </si>
  <si>
    <t xml:space="preserve">CAE67712.1| Hypothetical protein CBG13286 </t>
  </si>
  <si>
    <t xml:space="preserve">BMX5571</t>
  </si>
  <si>
    <t xml:space="preserve">Bm1_35280</t>
  </si>
  <si>
    <t xml:space="preserve">14968.m01448</t>
  </si>
  <si>
    <t xml:space="preserve">CAE67843.1| Hypothetical protein CBG13430 [Caenorhabditis briggsae] </t>
  </si>
  <si>
    <t xml:space="preserve">proliferating cell nuclear antigen (PCNA), putative</t>
  </si>
  <si>
    <t xml:space="preserve">BMX6290</t>
  </si>
  <si>
    <t xml:space="preserve">Bm1_39650</t>
  </si>
  <si>
    <t xml:space="preserve">14972.m07634</t>
  </si>
  <si>
    <t xml:space="preserve">CAE67924.1| Hypothetical protein CBG13522</t>
  </si>
  <si>
    <t xml:space="preserve">CG13688-PA, putative</t>
  </si>
  <si>
    <t xml:space="preserve">BMX5285</t>
  </si>
  <si>
    <t xml:space="preserve">Bm1_33505</t>
  </si>
  <si>
    <t xml:space="preserve">14961.m05195</t>
  </si>
  <si>
    <t xml:space="preserve">CAE67931.1| Hypothetical protein CBG13531 </t>
  </si>
  <si>
    <t xml:space="preserve">Chain A, Human Spliceosomal Protein U5-15kd., putative</t>
  </si>
  <si>
    <t xml:space="preserve">BMX8150</t>
  </si>
  <si>
    <t xml:space="preserve">Bm1_51020</t>
  </si>
  <si>
    <t xml:space="preserve">14992.m10938</t>
  </si>
  <si>
    <t xml:space="preserve">CAE68127.1| Hypothetical protein CBG13772 </t>
  </si>
  <si>
    <t xml:space="preserve">LD35087p, putative</t>
  </si>
  <si>
    <t xml:space="preserve">BMX6054</t>
  </si>
  <si>
    <t xml:space="preserve">Bm1_38265</t>
  </si>
  <si>
    <t xml:space="preserve">14972.m07351</t>
  </si>
  <si>
    <t xml:space="preserve">CAE68220.1| Hypothetical protein CBG13891 </t>
  </si>
  <si>
    <t xml:space="preserve">bm.02069</t>
  </si>
  <si>
    <t xml:space="preserve">Bm1_46895</t>
  </si>
  <si>
    <t xml:space="preserve">BMC05925</t>
  </si>
  <si>
    <t xml:space="preserve">CAE68280.1| Hypothetical protein CBG13964 </t>
  </si>
  <si>
    <t xml:space="preserve">Autophagocytosis associated protein, C-terminal domain containing protein</t>
  </si>
  <si>
    <t xml:space="preserve">BMX2887</t>
  </si>
  <si>
    <t xml:space="preserve">Bm1_18695</t>
  </si>
  <si>
    <t xml:space="preserve">14379.m00151</t>
  </si>
  <si>
    <t xml:space="preserve">CAE68347.1| Hypothetical protein CBG14077 (cuticular collagen)</t>
  </si>
  <si>
    <t xml:space="preserve">BMX13374</t>
  </si>
  <si>
    <t xml:space="preserve">TC3381</t>
  </si>
  <si>
    <t xml:space="preserve">CAE68383.1| Hypothetical protein CBG14139</t>
  </si>
  <si>
    <t xml:space="preserve">BMX12428</t>
  </si>
  <si>
    <t xml:space="preserve">Bm1_27855</t>
  </si>
  <si>
    <t xml:space="preserve">WB-contig_1646</t>
  </si>
  <si>
    <t xml:space="preserve">CAE68383.1| Hypothetical protein CBG14139 </t>
  </si>
  <si>
    <t xml:space="preserve">Spectrin alpha chain, putative</t>
  </si>
  <si>
    <t xml:space="preserve">BMX12612</t>
  </si>
  <si>
    <t xml:space="preserve">Bm1_14140</t>
  </si>
  <si>
    <t xml:space="preserve">WB-contig_386</t>
  </si>
  <si>
    <t xml:space="preserve">CAE68451.1| Hypothetical protein CBG14241</t>
  </si>
  <si>
    <t xml:space="preserve">BMX2154</t>
  </si>
  <si>
    <t xml:space="preserve">14052.m00196</t>
  </si>
  <si>
    <t xml:space="preserve">CAE68451.1| Hypothetical protein CBG14241 </t>
  </si>
  <si>
    <t xml:space="preserve">bm.00097</t>
  </si>
  <si>
    <t xml:space="preserve">BMC00225</t>
  </si>
  <si>
    <t xml:space="preserve">CAE68482.1| Hypothetical protein CBG14284 </t>
  </si>
  <si>
    <t xml:space="preserve">BMX2783</t>
  </si>
  <si>
    <t xml:space="preserve">Bm1_18060</t>
  </si>
  <si>
    <t xml:space="preserve">14341.m00010</t>
  </si>
  <si>
    <t xml:space="preserve">CAE68509.1| Hypothetical protein CBG14320</t>
  </si>
  <si>
    <t xml:space="preserve">BMX708</t>
  </si>
  <si>
    <t xml:space="preserve">Bm1_04805</t>
  </si>
  <si>
    <t xml:space="preserve">13066.m00237</t>
  </si>
  <si>
    <t xml:space="preserve">CAE68638.1| Hypothetical protein CBG14528 (Carboxylesterase)</t>
  </si>
  <si>
    <t xml:space="preserve">Carboxylesterase family protein</t>
  </si>
  <si>
    <t xml:space="preserve">bm.02227</t>
  </si>
  <si>
    <t xml:space="preserve">Bm1_39790</t>
  </si>
  <si>
    <t xml:space="preserve">BMC06045</t>
  </si>
  <si>
    <t xml:space="preserve">CAE68788.1| Hypothetical protein CBG14733</t>
  </si>
  <si>
    <t xml:space="preserve">BMX6314</t>
  </si>
  <si>
    <t xml:space="preserve">14972.m07663</t>
  </si>
  <si>
    <t xml:space="preserve">CAE68788.1| Hypothetical protein CBG14733 (Protein predicted to be involved in spindle matrix formation)</t>
  </si>
  <si>
    <t xml:space="preserve">BMX5411</t>
  </si>
  <si>
    <t xml:space="preserve">Bm1_34325</t>
  </si>
  <si>
    <t xml:space="preserve">14961.m05360</t>
  </si>
  <si>
    <t xml:space="preserve">CAE68856.1| Hypothetical protein CBG14818</t>
  </si>
  <si>
    <t xml:space="preserve">Protein kinase domain</t>
  </si>
  <si>
    <t xml:space="preserve">BMX6372</t>
  </si>
  <si>
    <t xml:space="preserve">Bm1_40145</t>
  </si>
  <si>
    <t xml:space="preserve">14972.m07735</t>
  </si>
  <si>
    <t xml:space="preserve">CAE68896.1| Hypothetical protein CBG14867 (Rat insulin-like growth factor binding protien)</t>
  </si>
  <si>
    <t xml:space="preserve">BMX2387</t>
  </si>
  <si>
    <t xml:space="preserve">Bm1_15590</t>
  </si>
  <si>
    <t xml:space="preserve">14204.m00108</t>
  </si>
  <si>
    <t xml:space="preserve">CAE68941.1| Hypothetical protein CBG14921</t>
  </si>
  <si>
    <t xml:space="preserve">MGC80099 protein, putative</t>
  </si>
  <si>
    <t xml:space="preserve">BMX6642</t>
  </si>
  <si>
    <t xml:space="preserve">Bm1_41765</t>
  </si>
  <si>
    <t xml:space="preserve">14974.m00818</t>
  </si>
  <si>
    <t xml:space="preserve">CAE68951.1| Hypothetical protein CBG14931 (Polycystin cation channel )</t>
  </si>
  <si>
    <t xml:space="preserve">BMX2622</t>
  </si>
  <si>
    <t xml:space="preserve">Bm1_17065</t>
  </si>
  <si>
    <t xml:space="preserve">14276.m00245</t>
  </si>
  <si>
    <t xml:space="preserve">CAE68974.1| Hypothetical protein CBG14956</t>
  </si>
  <si>
    <t xml:space="preserve">BMX7323</t>
  </si>
  <si>
    <t xml:space="preserve">Bm1_45680</t>
  </si>
  <si>
    <t xml:space="preserve">14979.m04657</t>
  </si>
  <si>
    <t xml:space="preserve">CAE69143.1| Hypothetical protein CBG15173 </t>
  </si>
  <si>
    <t xml:space="preserve">bm.01099</t>
  </si>
  <si>
    <t xml:space="preserve">BMC04773</t>
  </si>
  <si>
    <t xml:space="preserve">CAE69223.1| Hypothetical protein CBG15263</t>
  </si>
  <si>
    <t xml:space="preserve">BMX6437</t>
  </si>
  <si>
    <t xml:space="preserve">Bm1_40525</t>
  </si>
  <si>
    <t xml:space="preserve">14972.m07816</t>
  </si>
  <si>
    <t xml:space="preserve">CAE69346.1| Hypothetical protein CBG15427 (Immunoglobulin/major histocompatibility complex)</t>
  </si>
  <si>
    <t xml:space="preserve">BMX936</t>
  </si>
  <si>
    <t xml:space="preserve">Bm1_06260</t>
  </si>
  <si>
    <t xml:space="preserve">13247.m00692</t>
  </si>
  <si>
    <t xml:space="preserve">CAE69349.1| Hypothetical protein CBG15435 (Rhodopsin-like GPCR superfamily)</t>
  </si>
  <si>
    <t xml:space="preserve">Hypothetical 36.5 kDa protein K01A12.3 in chromosome X</t>
  </si>
  <si>
    <t xml:space="preserve">BMX1655</t>
  </si>
  <si>
    <t xml:space="preserve">Bm1_10915</t>
  </si>
  <si>
    <t xml:space="preserve">13652.m00092</t>
  </si>
  <si>
    <t xml:space="preserve">CAE69444.1| Hypothetical protein CBG15632 </t>
  </si>
  <si>
    <t xml:space="preserve">Cyclin-dependent kinases regulatory subunit, putative</t>
  </si>
  <si>
    <t xml:space="preserve">bm.00660</t>
  </si>
  <si>
    <t xml:space="preserve">BMC02630</t>
  </si>
  <si>
    <t xml:space="preserve">BMX1624</t>
  </si>
  <si>
    <t xml:space="preserve">Bm1_10735</t>
  </si>
  <si>
    <t xml:space="preserve">13637.m00284</t>
  </si>
  <si>
    <t xml:space="preserve">CAE69518.1| Hypothetical protein CBG15727 </t>
  </si>
  <si>
    <t xml:space="preserve">Helix-loop-helix DNA-binding domain containing protein</t>
  </si>
  <si>
    <t xml:space="preserve">BMX4294</t>
  </si>
  <si>
    <t xml:space="preserve">Bm1_27405</t>
  </si>
  <si>
    <t xml:space="preserve">14907.m00579</t>
  </si>
  <si>
    <t xml:space="preserve">CAE69546.1| Hypothetical protein CBG15758 (Unnamed protein )</t>
  </si>
  <si>
    <t xml:space="preserve">BMX12337</t>
  </si>
  <si>
    <t xml:space="preserve">WB-contig_1543</t>
  </si>
  <si>
    <t xml:space="preserve">CAE69571.1| Hypothetical protein CBG15783 (Nematode cuticle collagen, N-terminal)</t>
  </si>
  <si>
    <t xml:space="preserve">bm.01437</t>
  </si>
  <si>
    <t xml:space="preserve">Bm1_19990</t>
  </si>
  <si>
    <t xml:space="preserve">BMC06840</t>
  </si>
  <si>
    <t xml:space="preserve">CAE69571.1| Hypothetical protein CBG15783 [Caenorhabditis briggsae] </t>
  </si>
  <si>
    <t xml:space="preserve">cuticle collagen 2 precursor, putative</t>
  </si>
  <si>
    <t xml:space="preserve">BMX734</t>
  </si>
  <si>
    <t xml:space="preserve">Bm1_05005</t>
  </si>
  <si>
    <t xml:space="preserve">13087.m00011</t>
  </si>
  <si>
    <t xml:space="preserve">CAE69763.1| Hypothetical protein CBG16044 </t>
  </si>
  <si>
    <t xml:space="preserve">BMX2061</t>
  </si>
  <si>
    <t xml:space="preserve">Bm1_13545</t>
  </si>
  <si>
    <t xml:space="preserve">14011.m00012</t>
  </si>
  <si>
    <t xml:space="preserve">CAE69770.1| Hypothetical protein CBG16051 </t>
  </si>
  <si>
    <t xml:space="preserve">BMX5166</t>
  </si>
  <si>
    <t xml:space="preserve">Bm1_32730_DRUG</t>
  </si>
  <si>
    <t xml:space="preserve">14961.m05037</t>
  </si>
  <si>
    <t xml:space="preserve">CAE69954.1| Hypothetical protein CBG16343 [Caenorhabditis briggsae] </t>
  </si>
  <si>
    <t xml:space="preserve">LBP / BPI / CETP family, C-terminal domain containing protein</t>
  </si>
  <si>
    <t xml:space="preserve">bm.01067</t>
  </si>
  <si>
    <t xml:space="preserve">Bm1_41015</t>
  </si>
  <si>
    <t xml:space="preserve">BMC04368</t>
  </si>
  <si>
    <t xml:space="preserve">CAE70098.1| Hypothetical protein CBG16541</t>
  </si>
  <si>
    <t xml:space="preserve">Smad1, putative</t>
  </si>
  <si>
    <t xml:space="preserve">BMX1944</t>
  </si>
  <si>
    <t xml:space="preserve">Bm1_12765</t>
  </si>
  <si>
    <t xml:space="preserve">13919.m00035</t>
  </si>
  <si>
    <t xml:space="preserve">CAE70156.1| Hypothetical protein CBG16623</t>
  </si>
  <si>
    <t xml:space="preserve">ribose-phosphate diphosphokinase, putative</t>
  </si>
  <si>
    <t xml:space="preserve">BMX7142</t>
  </si>
  <si>
    <t xml:space="preserve">Bm1_44645</t>
  </si>
  <si>
    <t xml:space="preserve">14979.m04437</t>
  </si>
  <si>
    <t xml:space="preserve">CAE70159.1| Hypothetical protein CBG16626 (Uncharacterized conserved protein)</t>
  </si>
  <si>
    <t xml:space="preserve">BMX1667</t>
  </si>
  <si>
    <t xml:space="preserve">Bm1_10980</t>
  </si>
  <si>
    <t xml:space="preserve">13662.m00127</t>
  </si>
  <si>
    <t xml:space="preserve">CAE70288.1| Hypothetical protein CBG16808</t>
  </si>
  <si>
    <t xml:space="preserve">CPSF A subunit region family protein</t>
  </si>
  <si>
    <t xml:space="preserve">bm.02907</t>
  </si>
  <si>
    <t xml:space="preserve">Bm1_35290</t>
  </si>
  <si>
    <t xml:space="preserve">BMC06503</t>
  </si>
  <si>
    <t xml:space="preserve">CAE70290.1| Hypothetical protein CBG16810</t>
  </si>
  <si>
    <t xml:space="preserve">DNA repair protein Rad4 containing protein</t>
  </si>
  <si>
    <t xml:space="preserve">BMX2943</t>
  </si>
  <si>
    <t xml:space="preserve">Bm1_19105</t>
  </si>
  <si>
    <t xml:space="preserve">14405.m00024</t>
  </si>
  <si>
    <t xml:space="preserve">CAE70310.1| Hypothetical protein CBG16832 (Nematode-specific EB region)</t>
  </si>
  <si>
    <t xml:space="preserve">BMX7150</t>
  </si>
  <si>
    <t xml:space="preserve">Bm1_44690</t>
  </si>
  <si>
    <t xml:space="preserve">14979.m04447</t>
  </si>
  <si>
    <t xml:space="preserve">CAE70353.1| Hypothetical protein CBG16905 (Transcription factor TWIST)</t>
  </si>
  <si>
    <t xml:space="preserve">Twist related protein, putative</t>
  </si>
  <si>
    <t xml:space="preserve">BMX5560</t>
  </si>
  <si>
    <t xml:space="preserve">Bm1_35220</t>
  </si>
  <si>
    <t xml:space="preserve">14967.m01571</t>
  </si>
  <si>
    <t xml:space="preserve">CAE70551.1| Hypothetical protein CBG17195 </t>
  </si>
  <si>
    <t xml:space="preserve">BMX12171</t>
  </si>
  <si>
    <t xml:space="preserve">WB-contig_1342</t>
  </si>
  <si>
    <t xml:space="preserve">BMX5873</t>
  </si>
  <si>
    <t xml:space="preserve">Bm1_37170</t>
  </si>
  <si>
    <t xml:space="preserve">14972.m07127</t>
  </si>
  <si>
    <t xml:space="preserve">CAE70572.1| Hypothetical protein CBG17226 [Caenorhabditis briggsae] </t>
  </si>
  <si>
    <t xml:space="preserve">family with sequence similarity 31, member B, putative</t>
  </si>
  <si>
    <t xml:space="preserve">bm.02395</t>
  </si>
  <si>
    <t xml:space="preserve">Bm1_38105_DRUG</t>
  </si>
  <si>
    <t xml:space="preserve">BMC09533</t>
  </si>
  <si>
    <t xml:space="preserve">CAE70757.1| Hypothetical protein CBG17506 (Calycin) W04G3.3</t>
  </si>
  <si>
    <t xml:space="preserve">BMX223</t>
  </si>
  <si>
    <t xml:space="preserve">Bm1_01555</t>
  </si>
  <si>
    <t xml:space="preserve">12584.m00063</t>
  </si>
  <si>
    <t xml:space="preserve">CAE70793.1| Hypothetical protein CBG17551 </t>
  </si>
  <si>
    <t xml:space="preserve">BMX120</t>
  </si>
  <si>
    <t xml:space="preserve">Bm1_00840</t>
  </si>
  <si>
    <t xml:space="preserve">12498.m00044</t>
  </si>
  <si>
    <t xml:space="preserve">CAE70799.1| Hypothetical protein CBG17559 (succinate-CoA ligase)</t>
  </si>
  <si>
    <t xml:space="preserve">succinyl-CoA ligase [ADP-forming] beta-chain</t>
  </si>
  <si>
    <t xml:space="preserve">bm.00132</t>
  </si>
  <si>
    <t xml:space="preserve">Bm1_10535</t>
  </si>
  <si>
    <t xml:space="preserve">BMC00320</t>
  </si>
  <si>
    <t xml:space="preserve">CAE70833.1| Hypothetical protein CBG17613 </t>
  </si>
  <si>
    <t xml:space="preserve">BMX5179</t>
  </si>
  <si>
    <t xml:space="preserve">Bm1_32815</t>
  </si>
  <si>
    <t xml:space="preserve">14961.m05054</t>
  </si>
  <si>
    <t xml:space="preserve">CAE70858.1| Hypothetical protein CBG17646 </t>
  </si>
  <si>
    <t xml:space="preserve">Origin recognition complex subunit 5, putative</t>
  </si>
  <si>
    <t xml:space="preserve">bm.00426</t>
  </si>
  <si>
    <t xml:space="preserve">BMC01616</t>
  </si>
  <si>
    <t xml:space="preserve">CAE70912.1| Hypothetical protein CBG17709 (Ribosomal protein S5, N-terminal) </t>
  </si>
  <si>
    <t xml:space="preserve">bm.00612</t>
  </si>
  <si>
    <t xml:space="preserve">Bm1_38795</t>
  </si>
  <si>
    <t xml:space="preserve">BMC02431</t>
  </si>
  <si>
    <t xml:space="preserve">CAE70927.1| Hypothetical protein CBG17727 </t>
  </si>
  <si>
    <t xml:space="preserve">ADP-ribosylation factor 4, putative</t>
  </si>
  <si>
    <t xml:space="preserve">BMX1224</t>
  </si>
  <si>
    <t xml:space="preserve">Bm1_08075</t>
  </si>
  <si>
    <t xml:space="preserve">13358.m00040</t>
  </si>
  <si>
    <t xml:space="preserve">CAE70937.1| Hypothetical protein CBG17740 </t>
  </si>
  <si>
    <t xml:space="preserve">Paxneb protein, putative</t>
  </si>
  <si>
    <t xml:space="preserve">BMX4152</t>
  </si>
  <si>
    <t xml:space="preserve">Bm1_26540</t>
  </si>
  <si>
    <t xml:space="preserve">14824.m00121</t>
  </si>
  <si>
    <t xml:space="preserve">CAE71097.1| Hypothetical protein CBG17948 (actin filament polymerization)</t>
  </si>
  <si>
    <t xml:space="preserve">ARP2/3 complex 20 kDa subunit, putative</t>
  </si>
  <si>
    <t xml:space="preserve">BMX2813</t>
  </si>
  <si>
    <t xml:space="preserve">Bm1_16755</t>
  </si>
  <si>
    <t xml:space="preserve">14355.m00222</t>
  </si>
  <si>
    <t xml:space="preserve">CAE71245.1| Hypothetical protein CBG18121</t>
  </si>
  <si>
    <t xml:space="preserve">CHCH domain containing protein</t>
  </si>
  <si>
    <t xml:space="preserve">BMX9447</t>
  </si>
  <si>
    <t xml:space="preserve">Bm1_18235</t>
  </si>
  <si>
    <t xml:space="preserve">AA228542</t>
  </si>
  <si>
    <t xml:space="preserve">CAE71245.1| Hypothetical protein CBG18121 </t>
  </si>
  <si>
    <t xml:space="preserve">bm.02260</t>
  </si>
  <si>
    <t xml:space="preserve">Bm1_23190</t>
  </si>
  <si>
    <t xml:space="preserve">BMC06327</t>
  </si>
  <si>
    <t xml:space="preserve">CAE71253.1| Hypothetical protein CBG18133 </t>
  </si>
  <si>
    <t xml:space="preserve">Hypothetical 86.9 kDa protein C30C11.4 in chromosome III, putative</t>
  </si>
  <si>
    <t xml:space="preserve">bm.02077</t>
  </si>
  <si>
    <t xml:space="preserve">BMC11806</t>
  </si>
  <si>
    <t xml:space="preserve">BMX4230</t>
  </si>
  <si>
    <t xml:space="preserve">Bm1_26995</t>
  </si>
  <si>
    <t xml:space="preserve">14873.m00236</t>
  </si>
  <si>
    <t xml:space="preserve">CAE71300.1| Hypothetical protein CBG18189</t>
  </si>
  <si>
    <t xml:space="preserve">DNA-directed RNA polymerases I, II, and III 17.1 kDa polypeptide, putative</t>
  </si>
  <si>
    <t xml:space="preserve">BMX13566</t>
  </si>
  <si>
    <t xml:space="preserve">Bm1_45760</t>
  </si>
  <si>
    <t xml:space="preserve">TC3584</t>
  </si>
  <si>
    <t xml:space="preserve">CAE71309.1| Hypothetical protein CBG18198</t>
  </si>
  <si>
    <t xml:space="preserve">Cell differentiation protein rcd1, putative</t>
  </si>
  <si>
    <t xml:space="preserve">BMX132</t>
  </si>
  <si>
    <t xml:space="preserve">Bm1_00920</t>
  </si>
  <si>
    <t xml:space="preserve">12506.m00098</t>
  </si>
  <si>
    <t xml:space="preserve">CAE71341.1| Hypothetical protein CBG18243 </t>
  </si>
  <si>
    <t xml:space="preserve">Hypothetical 30.5 kDa protein ZK1321.3 in chromosome II</t>
  </si>
  <si>
    <t xml:space="preserve">bm.02855</t>
  </si>
  <si>
    <t xml:space="preserve">Bm1_45370</t>
  </si>
  <si>
    <t xml:space="preserve">BMC05354</t>
  </si>
  <si>
    <t xml:space="preserve">CAE71378.1| Hypothetical protein CBG18282 </t>
  </si>
  <si>
    <t xml:space="preserve">Cullin family protein</t>
  </si>
  <si>
    <t xml:space="preserve">BMX16</t>
  </si>
  <si>
    <t xml:space="preserve">Bm1_00130</t>
  </si>
  <si>
    <t xml:space="preserve">12417.m00015</t>
  </si>
  <si>
    <t xml:space="preserve">CAE71379.1| Hypothetical protein CBG18286 </t>
  </si>
  <si>
    <t xml:space="preserve">BMX7190</t>
  </si>
  <si>
    <t xml:space="preserve">Bm1_44950</t>
  </si>
  <si>
    <t xml:space="preserve">14979.m04499</t>
  </si>
  <si>
    <t xml:space="preserve">CAE71422.1| Hypothetical protein CBG18333 </t>
  </si>
  <si>
    <t xml:space="preserve">BMX3562</t>
  </si>
  <si>
    <t xml:space="preserve">Bm1_22935</t>
  </si>
  <si>
    <t xml:space="preserve">14650.m00144</t>
  </si>
  <si>
    <t xml:space="preserve">CAE71476.1| Hypothetical protein CBG18394 [Caenorhabditis briggsae] </t>
  </si>
  <si>
    <t xml:space="preserve">helicase, putative</t>
  </si>
  <si>
    <t xml:space="preserve">BMX3830</t>
  </si>
  <si>
    <t xml:space="preserve">Bm1_24555</t>
  </si>
  <si>
    <t xml:space="preserve">14715.m01243</t>
  </si>
  <si>
    <t xml:space="preserve">CAE71634.1| Hypothetical protein CBG18601 </t>
  </si>
  <si>
    <t xml:space="preserve">bm.02396</t>
  </si>
  <si>
    <t xml:space="preserve">Bm1_10400</t>
  </si>
  <si>
    <t xml:space="preserve">BMC07369</t>
  </si>
  <si>
    <t xml:space="preserve">CAE71850.1| Hypothetical protein CBG18893 </t>
  </si>
  <si>
    <t xml:space="preserve">haloacid dehalogenase-like hydrolase domain containing 2, putative</t>
  </si>
  <si>
    <t xml:space="preserve">BMX1523</t>
  </si>
  <si>
    <t xml:space="preserve">Bm1_10040</t>
  </si>
  <si>
    <t xml:space="preserve">13541.m00012</t>
  </si>
  <si>
    <t xml:space="preserve">CAE71854.1| Hypothetical protein CBG18898</t>
  </si>
  <si>
    <t xml:space="preserve">BMX611</t>
  </si>
  <si>
    <t xml:space="preserve">Bm1_04125</t>
  </si>
  <si>
    <t xml:space="preserve">12935.m00013</t>
  </si>
  <si>
    <t xml:space="preserve">CAE71854.1| Hypothetical protein CBG18898 (Lipase, class 3)</t>
  </si>
  <si>
    <t xml:space="preserve">BMX8531</t>
  </si>
  <si>
    <t xml:space="preserve">Bm1_53075</t>
  </si>
  <si>
    <t xml:space="preserve">14992.m11389</t>
  </si>
  <si>
    <t xml:space="preserve">CAE71923.1| Hypothetical protein CBG18986 </t>
  </si>
  <si>
    <t xml:space="preserve">Synaptobrevin, putative</t>
  </si>
  <si>
    <t xml:space="preserve">bm.02066</t>
  </si>
  <si>
    <t xml:space="preserve">Bm1_30955</t>
  </si>
  <si>
    <t xml:space="preserve">BMC02660</t>
  </si>
  <si>
    <t xml:space="preserve">CAE71975.1| Hypothetical protein CBG19049</t>
  </si>
  <si>
    <t xml:space="preserve">BMX8408</t>
  </si>
  <si>
    <t xml:space="preserve">Bm1_52640</t>
  </si>
  <si>
    <t xml:space="preserve">14992.m11243</t>
  </si>
  <si>
    <t xml:space="preserve">CAE71995.1| Hypothetical protein CBG19071 </t>
  </si>
  <si>
    <t xml:space="preserve">BMX8069</t>
  </si>
  <si>
    <t xml:space="preserve">Bm1_50370</t>
  </si>
  <si>
    <t xml:space="preserve">14992.m10842</t>
  </si>
  <si>
    <t xml:space="preserve">CAE72017.1| Hypothetical protein CBG19099 (Predicted phospholipase D)</t>
  </si>
  <si>
    <t xml:space="preserve">bm.00211</t>
  </si>
  <si>
    <t xml:space="preserve">Bm1_52295</t>
  </si>
  <si>
    <t xml:space="preserve">BMC00634</t>
  </si>
  <si>
    <t xml:space="preserve">CAE72297.1| Hypothetical protein CBG19427 </t>
  </si>
  <si>
    <t xml:space="preserve">BMX5713</t>
  </si>
  <si>
    <t xml:space="preserve">Bm1_36225</t>
  </si>
  <si>
    <t xml:space="preserve">14971.m02887</t>
  </si>
  <si>
    <t xml:space="preserve">CAE72333.1| Hypothetical protein CBG19478 (EGF-like calcium-binding)</t>
  </si>
  <si>
    <t xml:space="preserve">BMX361</t>
  </si>
  <si>
    <t xml:space="preserve">Bm1_02445</t>
  </si>
  <si>
    <t xml:space="preserve">12692.m00025</t>
  </si>
  <si>
    <t xml:space="preserve">CAE72446.1| Hypothetical protein CBG19616</t>
  </si>
  <si>
    <t xml:space="preserve">Pin1-type peptidyl-prolyl cis-trans isomerase, BmPin1</t>
  </si>
  <si>
    <t xml:space="preserve">BMX5483</t>
  </si>
  <si>
    <t xml:space="preserve">Bm1_34745</t>
  </si>
  <si>
    <t xml:space="preserve">14963.m01820</t>
  </si>
  <si>
    <t xml:space="preserve">CAE72480.1| Hypothetical protein CBG19656 (Zinc finger, U1-type)</t>
  </si>
  <si>
    <t xml:space="preserve">U1 zinc finger</t>
  </si>
  <si>
    <t xml:space="preserve">BMX348</t>
  </si>
  <si>
    <t xml:space="preserve">Bm1_02370</t>
  </si>
  <si>
    <t xml:space="preserve">12681.m00097</t>
  </si>
  <si>
    <t xml:space="preserve">CAE72565.1| Hypothetical protein CBG19749</t>
  </si>
  <si>
    <t xml:space="preserve">dihydrouridine synthase domain containing protein</t>
  </si>
  <si>
    <t xml:space="preserve">BMX13441</t>
  </si>
  <si>
    <t xml:space="preserve">Bm1_55390</t>
  </si>
  <si>
    <t xml:space="preserve">TC3450</t>
  </si>
  <si>
    <t xml:space="preserve">CAE72566.1| Hypothetical protein CBG19750 </t>
  </si>
  <si>
    <t xml:space="preserve">RIKEN cDNA 2610029G23, putative</t>
  </si>
  <si>
    <t xml:space="preserve">BMX13663</t>
  </si>
  <si>
    <t xml:space="preserve">TC3686</t>
  </si>
  <si>
    <t xml:space="preserve">CAE72597.1| Hypothetical protein CBG19786 </t>
  </si>
  <si>
    <t xml:space="preserve">BMX7947</t>
  </si>
  <si>
    <t xml:space="preserve">Bm1_49615</t>
  </si>
  <si>
    <t xml:space="preserve">14990.m08038</t>
  </si>
  <si>
    <t xml:space="preserve">CAE72605.1| Hypothetical protein CBG19796 </t>
  </si>
  <si>
    <t xml:space="preserve">BMX9083</t>
  </si>
  <si>
    <t xml:space="preserve">Bm1_56855</t>
  </si>
  <si>
    <t xml:space="preserve">15413.m00008</t>
  </si>
  <si>
    <t xml:space="preserve">CAE72616.1| Hypothetical protein CBG19808 (Basic region leucine zipper transcription factor)</t>
  </si>
  <si>
    <t xml:space="preserve">Cell death specification protein 2, putative</t>
  </si>
  <si>
    <t xml:space="preserve">bm.02184</t>
  </si>
  <si>
    <t xml:space="preserve">Bm1_37895</t>
  </si>
  <si>
    <t xml:space="preserve">BMC06994</t>
  </si>
  <si>
    <t xml:space="preserve">CAE72638.1| Hypothetical protein CBG19840 </t>
  </si>
  <si>
    <t xml:space="preserve">Hypothetical 18.4 kDa protein T05H10.3 in chromosome II precursor, putative</t>
  </si>
  <si>
    <t xml:space="preserve">BMX884</t>
  </si>
  <si>
    <t xml:space="preserve">Bm1_05910</t>
  </si>
  <si>
    <t xml:space="preserve">13206.m00040</t>
  </si>
  <si>
    <t xml:space="preserve">CAE72653.1| Hypothetical protein CBG19860</t>
  </si>
  <si>
    <t xml:space="preserve">BMX12066</t>
  </si>
  <si>
    <t xml:space="preserve">Bm1_31555</t>
  </si>
  <si>
    <t xml:space="preserve">WB-contig_1221</t>
  </si>
  <si>
    <t xml:space="preserve">CAE72701.1| Hypothetical protein CBG19929 (Netrin transmembrane receptor unc-5)</t>
  </si>
  <si>
    <t xml:space="preserve">BMX1186</t>
  </si>
  <si>
    <t xml:space="preserve">Bm1_07850</t>
  </si>
  <si>
    <t xml:space="preserve">13346.m00183</t>
  </si>
  <si>
    <t xml:space="preserve">CAE72928.1| Hypothetical protein CBG20248 [Caenorhabditis briggsae] </t>
  </si>
  <si>
    <t xml:space="preserve">ubiquitin-conjugating enzyme E2-binding protein 1,</t>
  </si>
  <si>
    <t xml:space="preserve">bm.01908</t>
  </si>
  <si>
    <t xml:space="preserve">Bm1_50175</t>
  </si>
  <si>
    <t xml:space="preserve">BMC06950</t>
  </si>
  <si>
    <t xml:space="preserve">CAE73007.1| Hypothetical protein CBG20362 (3',5' cyclic phosphodieterase)</t>
  </si>
  <si>
    <t xml:space="preserve">Probable 3',5'-cyclic phosphodiesterase T04D3.3, putative</t>
  </si>
  <si>
    <t xml:space="preserve">BMX13033</t>
  </si>
  <si>
    <t xml:space="preserve">TC3031</t>
  </si>
  <si>
    <t xml:space="preserve">CAE73012.1| Hypothetical protein CBG20368 </t>
  </si>
  <si>
    <t xml:space="preserve">BMX7340</t>
  </si>
  <si>
    <t xml:space="preserve">Bm1_45785</t>
  </si>
  <si>
    <t xml:space="preserve">14980.m02677</t>
  </si>
  <si>
    <t xml:space="preserve">CAE73044.1| Hypothetical protein CBG20414 (RNA-binding region RNP-1 (RNA recognition motif)) in situ: Embryo, also on the germline and oogenesis lists</t>
  </si>
  <si>
    <t xml:space="preserve">BMX741</t>
  </si>
  <si>
    <t xml:space="preserve">Bm1_05045</t>
  </si>
  <si>
    <t xml:space="preserve">13095.m00010</t>
  </si>
  <si>
    <t xml:space="preserve">CAE73102.1| Hypothetical protein CBG20482 </t>
  </si>
  <si>
    <t xml:space="preserve">Carboxypeptidase A2 precursor, putative</t>
  </si>
  <si>
    <t xml:space="preserve">BMX5605</t>
  </si>
  <si>
    <t xml:space="preserve">Bm1_35515</t>
  </si>
  <si>
    <t xml:space="preserve">14968.m01492</t>
  </si>
  <si>
    <t xml:space="preserve">CAE73449.1| Hypothetical protein CBG20898 </t>
  </si>
  <si>
    <t xml:space="preserve">BMX2850</t>
  </si>
  <si>
    <t xml:space="preserve">Bm1_18465</t>
  </si>
  <si>
    <t xml:space="preserve">14364.m00214</t>
  </si>
  <si>
    <t xml:space="preserve">CAE73615.1| Hypothetical protein CBG21105 (Radixin, moesin and related proteins of the ERM family)</t>
  </si>
  <si>
    <t xml:space="preserve">neurofibromatosis homolog protein 1, isoform b, putative</t>
  </si>
  <si>
    <t xml:space="preserve">BMX1680</t>
  </si>
  <si>
    <t xml:space="preserve">Bm1_11080</t>
  </si>
  <si>
    <t xml:space="preserve">13668.m00015</t>
  </si>
  <si>
    <t xml:space="preserve">CAE73645.1| Hypothetical protein CBG21145 (HMG-I and HMG-Y, DNA-binding)</t>
  </si>
  <si>
    <t xml:space="preserve">BMX11268</t>
  </si>
  <si>
    <t xml:space="preserve">Bm1_40980</t>
  </si>
  <si>
    <t xml:space="preserve">BMW00110.470</t>
  </si>
  <si>
    <t xml:space="preserve">CAE73672.1| Hypothetical protein CBG21181 (Surface antigen)</t>
  </si>
  <si>
    <t xml:space="preserve">CGI-51 protein, putative</t>
  </si>
  <si>
    <t xml:space="preserve">bm.03273</t>
  </si>
  <si>
    <t xml:space="preserve">BMC02923</t>
  </si>
  <si>
    <t xml:space="preserve">CAE73690.1| Hypothetical protein CBG21201</t>
  </si>
  <si>
    <t xml:space="preserve">BMX12511</t>
  </si>
  <si>
    <t xml:space="preserve">WB-contig_240</t>
  </si>
  <si>
    <t xml:space="preserve">CAE73690.1| Hypothetical protein CBG21201 (ADP/ATP carrier protein)</t>
  </si>
  <si>
    <t xml:space="preserve">BMX410</t>
  </si>
  <si>
    <t xml:space="preserve">Bm1_02725</t>
  </si>
  <si>
    <t xml:space="preserve">12732.m00065</t>
  </si>
  <si>
    <t xml:space="preserve">CAE73772.1| Hypothetical protein CBG21316 </t>
  </si>
  <si>
    <t xml:space="preserve">T-box protein 2, putative</t>
  </si>
  <si>
    <t xml:space="preserve">BMX6744</t>
  </si>
  <si>
    <t xml:space="preserve">Bm1_42380</t>
  </si>
  <si>
    <t xml:space="preserve">14975.m04413</t>
  </si>
  <si>
    <t xml:space="preserve">CAE73804.1| Hypothetical protein CBG21354 (Neurotransmitter-gated ion-channel)</t>
  </si>
  <si>
    <t xml:space="preserve">bm.01438</t>
  </si>
  <si>
    <t xml:space="preserve">Bm1_13325</t>
  </si>
  <si>
    <t xml:space="preserve">BMC06846</t>
  </si>
  <si>
    <t xml:space="preserve">CAE73812.1| Hypothetical protein CBG21362 </t>
  </si>
  <si>
    <t xml:space="preserve">Cuticle collagen 7 precursor, putative</t>
  </si>
  <si>
    <t xml:space="preserve">BMX1457</t>
  </si>
  <si>
    <t xml:space="preserve">Bm1_09595</t>
  </si>
  <si>
    <t xml:space="preserve">13486.m00112</t>
  </si>
  <si>
    <t xml:space="preserve">CAE73870.1| Hypothetical protein CBG21460 [Caenorhabditis briggsae] </t>
  </si>
  <si>
    <t xml:space="preserve">T-complex protein 1, gamma subunit, putative</t>
  </si>
  <si>
    <t xml:space="preserve">BMX4843</t>
  </si>
  <si>
    <t xml:space="preserve">Bm1_30735</t>
  </si>
  <si>
    <t xml:space="preserve">14954.m01611</t>
  </si>
  <si>
    <t xml:space="preserve">CAE73955.1| Hypothetical protein CBG21580 </t>
  </si>
  <si>
    <t xml:space="preserve">calpain 5, putative</t>
  </si>
  <si>
    <t xml:space="preserve">BMX6021</t>
  </si>
  <si>
    <t xml:space="preserve">Bm1_38060</t>
  </si>
  <si>
    <t xml:space="preserve">14972.m07309</t>
  </si>
  <si>
    <t xml:space="preserve">CAE73992.1| Hypothetical protein CBG21625 [Caenorhabditis briggsae] </t>
  </si>
  <si>
    <t xml:space="preserve">BMX3205</t>
  </si>
  <si>
    <t xml:space="preserve">Bm1_20705</t>
  </si>
  <si>
    <t xml:space="preserve">14529.m00214</t>
  </si>
  <si>
    <t xml:space="preserve">CAE74004.1| Hypothetical protein CBG21644 [Caenorhabditis briggsae] </t>
  </si>
  <si>
    <t xml:space="preserve">BMX3570</t>
  </si>
  <si>
    <t xml:space="preserve">Bm1_22985</t>
  </si>
  <si>
    <t xml:space="preserve">14652.m00401</t>
  </si>
  <si>
    <t xml:space="preserve">CAE74146.1| Hypothetical protein CBG21817 [Caenorhabditis briggsae] </t>
  </si>
  <si>
    <t xml:space="preserve">T-complex protein 1, eta subunit, putative</t>
  </si>
  <si>
    <t xml:space="preserve">BMX8279</t>
  </si>
  <si>
    <t xml:space="preserve">Bm1_51865</t>
  </si>
  <si>
    <t xml:space="preserve">14992.m11089</t>
  </si>
  <si>
    <t xml:space="preserve">CAE75137.1| Hypothetical protein CBG23066 </t>
  </si>
  <si>
    <t xml:space="preserve">Elongation factor 1 gamma, conserved domain containing protein</t>
  </si>
  <si>
    <t xml:space="preserve">bm.02960</t>
  </si>
  <si>
    <t xml:space="preserve">Bm1_42365</t>
  </si>
  <si>
    <t xml:space="preserve">BMC07570</t>
  </si>
  <si>
    <t xml:space="preserve">CAE75250.1| Hypothetical protein CBG23208 </t>
  </si>
  <si>
    <t xml:space="preserve">ZIP Zinc transporter family protein</t>
  </si>
  <si>
    <t xml:space="preserve">BMX114</t>
  </si>
  <si>
    <t xml:space="preserve">Bm1_00805</t>
  </si>
  <si>
    <t xml:space="preserve">12496.m00296</t>
  </si>
  <si>
    <t xml:space="preserve">CAE75292.1| Hypothetical protein CBG23260 (Acetyltransferase (GNAT) family)</t>
  </si>
  <si>
    <t xml:space="preserve">MRG family protein</t>
  </si>
  <si>
    <t xml:space="preserve">BMX9121</t>
  </si>
  <si>
    <t xml:space="preserve">Bm1_56860</t>
  </si>
  <si>
    <t xml:space="preserve">15449.m00008</t>
  </si>
  <si>
    <t xml:space="preserve">CAE75321.1| Hypothetical protein CBG23295 (Drosophila puff specific protein BX42 like)</t>
  </si>
  <si>
    <t xml:space="preserve">Hypothetical 60.2 kDa protein T27F2.1 in chromosome V, putative</t>
  </si>
  <si>
    <t xml:space="preserve">BMX912</t>
  </si>
  <si>
    <t xml:space="preserve">Bm1_06090</t>
  </si>
  <si>
    <t xml:space="preserve">13229.m00018</t>
  </si>
  <si>
    <t xml:space="preserve">CAE75459.1| Hypothetical protein CBG23457 (mitochondrial precursor receptor)</t>
  </si>
  <si>
    <t xml:space="preserve">MAS20 protein import receptor containing protein</t>
  </si>
  <si>
    <t xml:space="preserve">BMX8243</t>
  </si>
  <si>
    <t xml:space="preserve">14992.m11046</t>
  </si>
  <si>
    <t xml:space="preserve">CAE75501.1| Hypothetical protein CBG23510 </t>
  </si>
  <si>
    <t xml:space="preserve">BMX1258</t>
  </si>
  <si>
    <t xml:space="preserve">Bm1_08270</t>
  </si>
  <si>
    <t xml:space="preserve">13372.m00042</t>
  </si>
  <si>
    <t xml:space="preserve">CAF90538.1| unnamed protein product [Tetraodon nigroviridis] </t>
  </si>
  <si>
    <t xml:space="preserve">FLJ31455 protein, putative</t>
  </si>
  <si>
    <t xml:space="preserve">BMX1801</t>
  </si>
  <si>
    <t xml:space="preserve">Bm1_11835</t>
  </si>
  <si>
    <t xml:space="preserve">13785.m00206</t>
  </si>
  <si>
    <t xml:space="preserve">CAF97685.1| unnamed protein product [Tetraodon nigroviridis] </t>
  </si>
  <si>
    <t xml:space="preserve">bm.01904</t>
  </si>
  <si>
    <t xml:space="preserve">BMC08707</t>
  </si>
  <si>
    <t xml:space="preserve">CAG00431.1| unnamed protein product [Tetraodon nigroviridis] </t>
  </si>
  <si>
    <t xml:space="preserve">BMX4520</t>
  </si>
  <si>
    <t xml:space="preserve">Bm1_28830</t>
  </si>
  <si>
    <t xml:space="preserve">14935.m00278</t>
  </si>
  <si>
    <t xml:space="preserve">CAG07257.1| unnamed protein product [Tetraodon nigroviridis] </t>
  </si>
  <si>
    <t xml:space="preserve">cardiac lineage protein 1, putative</t>
  </si>
  <si>
    <t xml:space="preserve">bm.00354</t>
  </si>
  <si>
    <t xml:space="preserve">BMC01255</t>
  </si>
  <si>
    <t xml:space="preserve">CAG08959.1| unnamed protein product [Tetraodon nigroviridis] </t>
  </si>
  <si>
    <t xml:space="preserve">BMX1958</t>
  </si>
  <si>
    <t xml:space="preserve">Bm1_12855</t>
  </si>
  <si>
    <t xml:space="preserve">13920.m00451</t>
  </si>
  <si>
    <t xml:space="preserve">CAG28316.1| spindle assembly abnormal protein 5, SAS-5 [Ancylostoma ceylanicum] </t>
  </si>
  <si>
    <t xml:space="preserve">bm.00812</t>
  </si>
  <si>
    <t xml:space="preserve">BMC03280</t>
  </si>
  <si>
    <t xml:space="preserve">CAG32693.1| hypothetical protein [Gallus gallus] </t>
  </si>
  <si>
    <t xml:space="preserve">bm.01925</t>
  </si>
  <si>
    <t xml:space="preserve">Bm1_30980</t>
  </si>
  <si>
    <t xml:space="preserve">BMC03228</t>
  </si>
  <si>
    <t xml:space="preserve">CAI13129.1| novel protein (FLJ10210) [Homo sapiens]</t>
  </si>
  <si>
    <t xml:space="preserve">GRP1 binding protein, putative</t>
  </si>
  <si>
    <t xml:space="preserve">BMX656</t>
  </si>
  <si>
    <t xml:space="preserve">Bm1_19540</t>
  </si>
  <si>
    <t xml:space="preserve">13000.m00011</t>
  </si>
  <si>
    <t xml:space="preserve">CAJ78430.1| hypothetical protein [Platynereis dumerilii] </t>
  </si>
  <si>
    <t xml:space="preserve">BMX6438</t>
  </si>
  <si>
    <t xml:space="preserve">Bm1_40530</t>
  </si>
  <si>
    <t xml:space="preserve">14972.m07817</t>
  </si>
  <si>
    <t xml:space="preserve">CAK04442.1| novel protein similar to vertebrate discs, large homolog 3 </t>
  </si>
  <si>
    <t xml:space="preserve">Glycosyl transferase family 8 protein</t>
  </si>
  <si>
    <t xml:space="preserve">BMX1927</t>
  </si>
  <si>
    <t xml:space="preserve">Bm1_12655</t>
  </si>
  <si>
    <t xml:space="preserve">13902.m00088</t>
  </si>
  <si>
    <t xml:space="preserve">D88131 protein F10G7.10 [imported] - [Caenorhabditis elegans] </t>
  </si>
  <si>
    <t xml:space="preserve">Zinc finger in N-recognin family protein</t>
  </si>
  <si>
    <t xml:space="preserve">BMX6453</t>
  </si>
  <si>
    <t xml:space="preserve">Bm1_40605</t>
  </si>
  <si>
    <t xml:space="preserve">14972.m07835</t>
  </si>
  <si>
    <t xml:space="preserve">EAA03784.3| ENSANGP00000006225 [Anopheles gambiae str. PEST] </t>
  </si>
  <si>
    <t xml:space="preserve">Hyaluronidase family protein</t>
  </si>
  <si>
    <t xml:space="preserve">bm.02486</t>
  </si>
  <si>
    <t xml:space="preserve">BMC05017</t>
  </si>
  <si>
    <t xml:space="preserve">EAA10342.3| ENSANGP00000011443 [Anopheles gambiae str. PEST] </t>
  </si>
  <si>
    <t xml:space="preserve">BMX7146</t>
  </si>
  <si>
    <t xml:space="preserve">Bm1_44660</t>
  </si>
  <si>
    <t xml:space="preserve">14979.m04441</t>
  </si>
  <si>
    <t xml:space="preserve">EAL27832.1| GA22007-PA [Drosophila pseudoobscura] </t>
  </si>
  <si>
    <t xml:space="preserve">Abl-interactor 1, putative</t>
  </si>
  <si>
    <t xml:space="preserve">BMX5001</t>
  </si>
  <si>
    <t xml:space="preserve">Bm1_31725</t>
  </si>
  <si>
    <t xml:space="preserve">14956.m00526</t>
  </si>
  <si>
    <t xml:space="preserve">EAR87317.1| Viral A-type inclusion protein repeat containing protein [Tetrahymena thermophila SB210] </t>
  </si>
  <si>
    <t xml:space="preserve">BMX7961</t>
  </si>
  <si>
    <t xml:space="preserve">Bm1_49780</t>
  </si>
  <si>
    <t xml:space="preserve">14990.m08057</t>
  </si>
  <si>
    <t xml:space="preserve">EAR89974.1| Viral A-type inclusion protein repeat containing protein [Tetrahymena thermophila SB210] </t>
  </si>
  <si>
    <t xml:space="preserve">BMX2517</t>
  </si>
  <si>
    <t xml:space="preserve">Bm1_16400</t>
  </si>
  <si>
    <t xml:space="preserve">14242.m00095</t>
  </si>
  <si>
    <t xml:space="preserve">EAS30807.1| hypothetical protein CIMG_06286 [Coccidioides immitis RS] </t>
  </si>
  <si>
    <t xml:space="preserve">DNA-directed RNA polymerase III subunit 127.6 kDa polypeptide, putative</t>
  </si>
  <si>
    <t xml:space="preserve">BMX2826</t>
  </si>
  <si>
    <t xml:space="preserve">Bm1_18320</t>
  </si>
  <si>
    <t xml:space="preserve">14356.m00519</t>
  </si>
  <si>
    <t xml:space="preserve">EAT34283.1| ubiquitin protein ligase [Aedes aegypti] </t>
  </si>
  <si>
    <t xml:space="preserve">BMX11066</t>
  </si>
  <si>
    <t xml:space="preserve">W00311</t>
  </si>
  <si>
    <t xml:space="preserve">EAT35775.1| conserved hypothetical protein [Aedes aegypti] </t>
  </si>
  <si>
    <t xml:space="preserve">bm.01836</t>
  </si>
  <si>
    <t xml:space="preserve">Bm1_26800</t>
  </si>
  <si>
    <t xml:space="preserve">BMC06073</t>
  </si>
  <si>
    <t xml:space="preserve">EAT36007.1| cytochrome C1 [Aedes aegypti] </t>
  </si>
  <si>
    <t xml:space="preserve">Cytochrome C1 family protein</t>
  </si>
  <si>
    <t xml:space="preserve">BMX3579</t>
  </si>
  <si>
    <t xml:space="preserve">Bm1_23045</t>
  </si>
  <si>
    <t xml:space="preserve">14652.m00413</t>
  </si>
  <si>
    <t xml:space="preserve">EAT36623.1| orotidine-5'-phosphate decarboxylase, putative [Aedes aegypti] </t>
  </si>
  <si>
    <t xml:space="preserve">orotate phosphoribosyltransferase family protein</t>
  </si>
  <si>
    <t xml:space="preserve">BMX6524</t>
  </si>
  <si>
    <t xml:space="preserve">Bm1_41025</t>
  </si>
  <si>
    <t xml:space="preserve">14973.m02603</t>
  </si>
  <si>
    <t xml:space="preserve">EAT38657.1| replication factor c / DNA polymerase iii gamma-tau subunit [Aedes aegypti] </t>
  </si>
  <si>
    <t xml:space="preserve">Putative activator 1 36 kDa subunit, putative</t>
  </si>
  <si>
    <t xml:space="preserve">BMX7088</t>
  </si>
  <si>
    <t xml:space="preserve">Bm1_44340</t>
  </si>
  <si>
    <t xml:space="preserve">14979.m04374</t>
  </si>
  <si>
    <t xml:space="preserve">EAT40117.1| ribosomal RNA methyltransferase [Aedes aegypti] </t>
  </si>
  <si>
    <t xml:space="preserve">protein R74.7, putative</t>
  </si>
  <si>
    <t xml:space="preserve">BMX2195</t>
  </si>
  <si>
    <t xml:space="preserve">Bm1_14420</t>
  </si>
  <si>
    <t xml:space="preserve">14062.m00073</t>
  </si>
  <si>
    <t xml:space="preserve">EAT40122.1| cytidylate kinase [Aedes aegypti] </t>
  </si>
  <si>
    <t xml:space="preserve">UMP-CMP kinase family protein</t>
  </si>
  <si>
    <t xml:space="preserve">bm.01552</t>
  </si>
  <si>
    <t xml:space="preserve">BMC07903</t>
  </si>
  <si>
    <t xml:space="preserve">EAT40444.1| conserved hypothetical protein [Aedes aegypti] </t>
  </si>
  <si>
    <t xml:space="preserve">BMX3258</t>
  </si>
  <si>
    <t xml:space="preserve">Bm1_21030</t>
  </si>
  <si>
    <t xml:space="preserve">14554.m00228</t>
  </si>
  <si>
    <t xml:space="preserve">EAT43183.1| inhibitor of kappab kinase epsilon [Aedes aegypti] </t>
  </si>
  <si>
    <t xml:space="preserve">BMX6842</t>
  </si>
  <si>
    <t xml:space="preserve">Bm1_42945</t>
  </si>
  <si>
    <t xml:space="preserve">14975.m04530</t>
  </si>
  <si>
    <t xml:space="preserve">EAT44593.1| diphosphomevalonate decarboxylase [Aedes aegypti] </t>
  </si>
  <si>
    <t xml:space="preserve">diphosphomevalonate decarboxylase family protein</t>
  </si>
  <si>
    <t xml:space="preserve">BMX2088</t>
  </si>
  <si>
    <t xml:space="preserve">Bm1_13750</t>
  </si>
  <si>
    <t xml:space="preserve">14036.m00110</t>
  </si>
  <si>
    <t xml:space="preserve">EAT44633.1| splicing factor, putative [Aedes aegypti] </t>
  </si>
  <si>
    <t xml:space="preserve">BMX6084</t>
  </si>
  <si>
    <t xml:space="preserve">Bm1_38445</t>
  </si>
  <si>
    <t xml:space="preserve">14972.m07387</t>
  </si>
  <si>
    <t xml:space="preserve">EAT45496.1| hypothetical protein AaeL_AAEL003277 [Aedes aegypti] </t>
  </si>
  <si>
    <t xml:space="preserve">Homeobox protein ceh-9, putative</t>
  </si>
  <si>
    <t xml:space="preserve">BMX4338</t>
  </si>
  <si>
    <t xml:space="preserve">Bm1_27685</t>
  </si>
  <si>
    <t xml:space="preserve">14917.m00332</t>
  </si>
  <si>
    <t xml:space="preserve">EAT79715.1| hypothetical protein SNOG_12915 [Phaeosphaeria nodorum SN15] </t>
  </si>
  <si>
    <t xml:space="preserve">UTP--ammonia ligase, putative</t>
  </si>
  <si>
    <t xml:space="preserve">BMX8972</t>
  </si>
  <si>
    <t xml:space="preserve">15309.m00029</t>
  </si>
  <si>
    <t xml:space="preserve">GB|CAC35845.1|13548468|CEY111B2A Hypothetical protein Y111B2A.16 (Transcription initiation factor TFIID, subunit TAF7)</t>
  </si>
  <si>
    <t xml:space="preserve">BMX1291</t>
  </si>
  <si>
    <t xml:space="preserve">Bm1_08530</t>
  </si>
  <si>
    <t xml:space="preserve">13398.m00093</t>
  </si>
  <si>
    <t xml:space="preserve">NP_001003567.1| hypothetical protein LOC445173 [Danio rerio]</t>
  </si>
  <si>
    <t xml:space="preserve">Surf2, putative</t>
  </si>
  <si>
    <t xml:space="preserve">BMX11461</t>
  </si>
  <si>
    <t xml:space="preserve">Bm1_08525</t>
  </si>
  <si>
    <t xml:space="preserve">BMW00481.479</t>
  </si>
  <si>
    <t xml:space="preserve">bm.02905</t>
  </si>
  <si>
    <t xml:space="preserve">Bm1_37790</t>
  </si>
  <si>
    <t xml:space="preserve">BMC03075</t>
  </si>
  <si>
    <t xml:space="preserve">NP_001005705.1| polymerase (DNA directed) kappa [Xenopus tropicalis]</t>
  </si>
  <si>
    <t xml:space="preserve">polk-prov protein, putative</t>
  </si>
  <si>
    <t xml:space="preserve">BMX7071</t>
  </si>
  <si>
    <t xml:space="preserve">Bm1_44235</t>
  </si>
  <si>
    <t xml:space="preserve">14977.m05096</t>
  </si>
  <si>
    <t xml:space="preserve">NP_001006556.1| guanine monphosphate synthetase [Gallus gallus] </t>
  </si>
  <si>
    <t xml:space="preserve">GMP synthase, putative</t>
  </si>
  <si>
    <t xml:space="preserve">BMX6714</t>
  </si>
  <si>
    <t xml:space="preserve">Bm1_42200</t>
  </si>
  <si>
    <t xml:space="preserve">14975.m04376</t>
  </si>
  <si>
    <t xml:space="preserve">NP_001011383.1| hypothetical protein LOC496851 [Xenopus tropicalis]</t>
  </si>
  <si>
    <t xml:space="preserve">winged helix transcription factor, putative</t>
  </si>
  <si>
    <t xml:space="preserve">BMX8241</t>
  </si>
  <si>
    <t xml:space="preserve">14992.m11044</t>
  </si>
  <si>
    <t xml:space="preserve">NP_001012504.1| protocadherin 15b [Danio rerio]</t>
  </si>
  <si>
    <t xml:space="preserve">BMX2832</t>
  </si>
  <si>
    <t xml:space="preserve">Bm1_18365</t>
  </si>
  <si>
    <t xml:space="preserve">14359.m00043</t>
  </si>
  <si>
    <t xml:space="preserve">BMX6522</t>
  </si>
  <si>
    <t xml:space="preserve">Bm1_41010</t>
  </si>
  <si>
    <t xml:space="preserve">14973.m02600</t>
  </si>
  <si>
    <t xml:space="preserve">NP_001017244.1| programmed cell death 8 (apoptosis-inducing factor)</t>
  </si>
  <si>
    <t xml:space="preserve">Pyridine nucleotide-disulphide oxidoreductase family protein</t>
  </si>
  <si>
    <t xml:space="preserve">BMX3772</t>
  </si>
  <si>
    <t xml:space="preserve">Bm1_24220</t>
  </si>
  <si>
    <t xml:space="preserve">14705.m00193</t>
  </si>
  <si>
    <t xml:space="preserve">NP_001018322.1| exosome component 6 [Danio rerio]</t>
  </si>
  <si>
    <t xml:space="preserve">3' exoribonuclease family, domain 1 containing protein</t>
  </si>
  <si>
    <t xml:space="preserve">BMX12387</t>
  </si>
  <si>
    <t xml:space="preserve">WB-contig_160</t>
  </si>
  <si>
    <t xml:space="preserve">NP_001019243.1| integrin, beta-like 1 [Danio rerio] </t>
  </si>
  <si>
    <t xml:space="preserve">BMX2802</t>
  </si>
  <si>
    <t xml:space="preserve">Bm1_18175</t>
  </si>
  <si>
    <t xml:space="preserve">14353.m00161</t>
  </si>
  <si>
    <t xml:space="preserve">NP_001021109.1| 2RSSE.2 (Translation initiation factor) [Caenorhabditis elegans] </t>
  </si>
  <si>
    <t xml:space="preserve">BMX5286</t>
  </si>
  <si>
    <t xml:space="preserve">Bm1_33510</t>
  </si>
  <si>
    <t xml:space="preserve">14961.m05196</t>
  </si>
  <si>
    <t xml:space="preserve">NP_001021184.1| C24H11.9 (RNA polymerase II holoenzyme and mediator subcomplex, subunit SURB7/SRB7) [Caenorhabditis elegans] </t>
  </si>
  <si>
    <t xml:space="preserve">SRB protein., putative</t>
  </si>
  <si>
    <t xml:space="preserve">bm.02329</t>
  </si>
  <si>
    <t xml:space="preserve">Bm1_40555</t>
  </si>
  <si>
    <t xml:space="preserve">BMC10898</t>
  </si>
  <si>
    <t xml:space="preserve">NP_001021270.1| Jun N-terminal Kinase family member (jnk-1) </t>
  </si>
  <si>
    <t xml:space="preserve">Stress-activated protein kinase jnk-1, putative</t>
  </si>
  <si>
    <t xml:space="preserve">BMX6080</t>
  </si>
  <si>
    <t xml:space="preserve">Bm1_38425</t>
  </si>
  <si>
    <t xml:space="preserve">14972.m07383</t>
  </si>
  <si>
    <t xml:space="preserve">NP_001021324.1| C10G6.1b [Caenorhabditis elegans] </t>
  </si>
  <si>
    <t xml:space="preserve">bm.02113</t>
  </si>
  <si>
    <t xml:space="preserve">BMC03213</t>
  </si>
  <si>
    <t xml:space="preserve">NP_001021411.1| F25H5.3c [Caenorhabditis elegans]</t>
  </si>
  <si>
    <t xml:space="preserve">BMX5074</t>
  </si>
  <si>
    <t xml:space="preserve">Bm1_32180</t>
  </si>
  <si>
    <t xml:space="preserve">14961.m04928</t>
  </si>
  <si>
    <t xml:space="preserve">NP_001021494.1| F55A12.2c [Caenorhabditis elegans]</t>
  </si>
  <si>
    <t xml:space="preserve">BMX12829</t>
  </si>
  <si>
    <t xml:space="preserve">Bm1_57515</t>
  </si>
  <si>
    <t xml:space="preserve">TC2823</t>
  </si>
  <si>
    <t xml:space="preserve">NP_001021697.1| LEVamisole resistant family member (lev-11) </t>
  </si>
  <si>
    <t xml:space="preserve">'Cold-shock' DNA-binding domain containing protein</t>
  </si>
  <si>
    <t xml:space="preserve">bm.01944</t>
  </si>
  <si>
    <t xml:space="preserve">BMC06266</t>
  </si>
  <si>
    <t xml:space="preserve">NP_001021710.1| PolyA Binding protein family member (pab-1)</t>
  </si>
  <si>
    <t xml:space="preserve">BMX6827</t>
  </si>
  <si>
    <t xml:space="preserve">Bm1_42855</t>
  </si>
  <si>
    <t xml:space="preserve">14975.m04512</t>
  </si>
  <si>
    <t xml:space="preserve">NP_001021908.1| CAN cell Migration defective family member (cam-1) </t>
  </si>
  <si>
    <t xml:space="preserve">BMX6439</t>
  </si>
  <si>
    <t xml:space="preserve">Bm1_40535</t>
  </si>
  <si>
    <t xml:space="preserve">14972.m07818</t>
  </si>
  <si>
    <t xml:space="preserve">NP_001021983.1| C25H3.15 [Caenorhabditis elegans] </t>
  </si>
  <si>
    <t xml:space="preserve">BMX129</t>
  </si>
  <si>
    <t xml:space="preserve">Bm1_00905</t>
  </si>
  <si>
    <t xml:space="preserve">12506.m00095</t>
  </si>
  <si>
    <t xml:space="preserve">NP_001022089.1| F14F11.1h [Caenorhabditis elegans]</t>
  </si>
  <si>
    <t xml:space="preserve">potassium voltage-gated channel protein Shaw, putative</t>
  </si>
  <si>
    <t xml:space="preserve">BMX6484</t>
  </si>
  <si>
    <t xml:space="preserve">Bm1_40775</t>
  </si>
  <si>
    <t xml:space="preserve">14972.m07872</t>
  </si>
  <si>
    <t xml:space="preserve">NP_001022166.1| Temporarily Assigned Gene name family member (tag-169)</t>
  </si>
  <si>
    <t xml:space="preserve">bm.00442</t>
  </si>
  <si>
    <t xml:space="preserve">BMC01672</t>
  </si>
  <si>
    <t xml:space="preserve">NP_001022166.1| Temporarily Assigned Gene name family member (tag-169) </t>
  </si>
  <si>
    <t xml:space="preserve">BMX2696</t>
  </si>
  <si>
    <t xml:space="preserve">Bm1_17505</t>
  </si>
  <si>
    <t xml:space="preserve">14298.m00108</t>
  </si>
  <si>
    <t xml:space="preserve">NP_001022166.1| Temporarily Assigned Gene name family member (tag-169) [Caenorhabditis elegans] </t>
  </si>
  <si>
    <t xml:space="preserve">bm.01703</t>
  </si>
  <si>
    <t xml:space="preserve">BMC11830</t>
  </si>
  <si>
    <t xml:space="preserve">NP_001022167.1| Temporarily Assigned Gene name family member (tag-169)</t>
  </si>
  <si>
    <t xml:space="preserve">BMX13666</t>
  </si>
  <si>
    <t xml:space="preserve">TC3689</t>
  </si>
  <si>
    <t xml:space="preserve">BMX3634</t>
  </si>
  <si>
    <t xml:space="preserve">Bm1_23375</t>
  </si>
  <si>
    <t xml:space="preserve">14668.m00162</t>
  </si>
  <si>
    <t xml:space="preserve">NP_001022275.1| abnormal cell MIGration family member (mig-14) [Caenorhabditis elegans]</t>
  </si>
  <si>
    <t xml:space="preserve">BMX6547</t>
  </si>
  <si>
    <t xml:space="preserve">Bm1_41190</t>
  </si>
  <si>
    <t xml:space="preserve">14973.m02631</t>
  </si>
  <si>
    <t xml:space="preserve">NP_001022622.1| proteasome Regulatory Particle, Non-ATPase-like family member (rpn-6)</t>
  </si>
  <si>
    <t xml:space="preserve">BMX3700</t>
  </si>
  <si>
    <t xml:space="preserve">Bm1_23790</t>
  </si>
  <si>
    <t xml:space="preserve">14687.m00368</t>
  </si>
  <si>
    <t xml:space="preserve">NP_001022721.1| Coelomocyte UPtake defective family member (cup-5)</t>
  </si>
  <si>
    <t xml:space="preserve">Coelomocyte uptake defective protein 5, isoform c, putative</t>
  </si>
  <si>
    <t xml:space="preserve">BMX2376</t>
  </si>
  <si>
    <t xml:space="preserve">Bm1_15535</t>
  </si>
  <si>
    <t xml:space="preserve">14200.m00063</t>
  </si>
  <si>
    <t xml:space="preserve">NP_001022777.1| Prolyl tRNA Synthetase family member (prs-1) </t>
  </si>
  <si>
    <t xml:space="preserve">Bifunctional aminoacyl-tRNA synthetase , putative</t>
  </si>
  <si>
    <t xml:space="preserve">BMX12111</t>
  </si>
  <si>
    <t xml:space="preserve">Bm1_29060</t>
  </si>
  <si>
    <t xml:space="preserve">WB-contig_1274</t>
  </si>
  <si>
    <t xml:space="preserve">NP_001022840.1| Y39A1A.21a [Caenorhabditis elegans] </t>
  </si>
  <si>
    <t xml:space="preserve">RIKEN cDNA A930016P21, putative</t>
  </si>
  <si>
    <t xml:space="preserve">BMX4554</t>
  </si>
  <si>
    <t xml:space="preserve">14938.m00341</t>
  </si>
  <si>
    <t xml:space="preserve">NP_001022840.1| Y39A1A.21a [Caenorhabditis elegans]</t>
  </si>
  <si>
    <t xml:space="preserve">bm.00530</t>
  </si>
  <si>
    <t xml:space="preserve">BMC02074</t>
  </si>
  <si>
    <t xml:space="preserve">NP_001023007.1| CULlin family member (cul-2) </t>
  </si>
  <si>
    <t xml:space="preserve">BMX7452</t>
  </si>
  <si>
    <t xml:space="preserve">Bm1_46445</t>
  </si>
  <si>
    <t xml:space="preserve">14980.m02814</t>
  </si>
  <si>
    <t xml:space="preserve">NP_001023017.1| UNCoordinated family member (unc-32)</t>
  </si>
  <si>
    <t xml:space="preserve">vacuolar proton pump, putative</t>
  </si>
  <si>
    <t xml:space="preserve">BMX6930</t>
  </si>
  <si>
    <t xml:space="preserve">Bm1_43440</t>
  </si>
  <si>
    <t xml:space="preserve">14977.m04933</t>
  </si>
  <si>
    <t xml:space="preserve">NP_001023109.1| Homolog Of ELAC2 (cancer susceptibility locus) family member (hoe-1)</t>
  </si>
  <si>
    <t xml:space="preserve">metallo-beta-lactamase superfamily protein</t>
  </si>
  <si>
    <t xml:space="preserve">BMX1407</t>
  </si>
  <si>
    <t xml:space="preserve">Bm1_09270_DRUG</t>
  </si>
  <si>
    <t xml:space="preserve">13464.m00238</t>
  </si>
  <si>
    <t xml:space="preserve">NP_001023231.1| SKp1 Related (ubiquitin ligase complex component) family member (skr-18) [Caenorhabditis elegans]</t>
  </si>
  <si>
    <t xml:space="preserve">Skp1 related (ubiquitin ligase complex component)</t>
  </si>
  <si>
    <t xml:space="preserve">BMX5998</t>
  </si>
  <si>
    <t xml:space="preserve">Bm1_37930</t>
  </si>
  <si>
    <t xml:space="preserve">14972.m07281</t>
  </si>
  <si>
    <t xml:space="preserve">NP_001023604.1| ZC477.3a [Caenorhabditis elegans]</t>
  </si>
  <si>
    <t xml:space="preserve">BMX5479</t>
  </si>
  <si>
    <t xml:space="preserve">Bm1_34720</t>
  </si>
  <si>
    <t xml:space="preserve">14963.m01815</t>
  </si>
  <si>
    <t xml:space="preserve">NP_001023875.1| F32D8.14 (Rab GTPase interacting factor, Golgi membrane protein ) [Caenorhabditis elegans] </t>
  </si>
  <si>
    <t xml:space="preserve">Yip1 domain containing protein</t>
  </si>
  <si>
    <t xml:space="preserve">bm.01878</t>
  </si>
  <si>
    <t xml:space="preserve">Bm1_20735</t>
  </si>
  <si>
    <t xml:space="preserve">BMC06324</t>
  </si>
  <si>
    <t xml:space="preserve">NP_001024112.1| CYclin B family member (cyb-3) </t>
  </si>
  <si>
    <t xml:space="preserve">Cyclin, N-terminal domain containing protein</t>
  </si>
  <si>
    <t xml:space="preserve">BMX1105</t>
  </si>
  <si>
    <t xml:space="preserve">Bm1_07295</t>
  </si>
  <si>
    <t xml:space="preserve">13311.m00337</t>
  </si>
  <si>
    <t xml:space="preserve">NP_001024676.1| F46H5.2c [Caenorhabditis elegans] </t>
  </si>
  <si>
    <t xml:space="preserve">MGC80520 protein, putative</t>
  </si>
  <si>
    <t xml:space="preserve">BMX5965</t>
  </si>
  <si>
    <t xml:space="preserve">Bm1_37700</t>
  </si>
  <si>
    <t xml:space="preserve">14972.m07235</t>
  </si>
  <si>
    <t xml:space="preserve">NP_001024680.1| DiacylGlycerol Kinase family member (dgk-2)</t>
  </si>
  <si>
    <t xml:space="preserve">Diacylglycerol kinase protein 2, isoform b, putative</t>
  </si>
  <si>
    <t xml:space="preserve">BMX960</t>
  </si>
  <si>
    <t xml:space="preserve">Bm1_06400</t>
  </si>
  <si>
    <t xml:space="preserve">13247.m00720</t>
  </si>
  <si>
    <t xml:space="preserve">NP_001024684.1| F47A4.3b [Caenorhabditis elegans]</t>
  </si>
  <si>
    <t xml:space="preserve">BMX5145</t>
  </si>
  <si>
    <t xml:space="preserve">Bm1_32620</t>
  </si>
  <si>
    <t xml:space="preserve">14961.m05015</t>
  </si>
  <si>
    <t xml:space="preserve">NP_001024816.1| M60.4b [Caenorhabditis elegans]</t>
  </si>
  <si>
    <t xml:space="preserve">bm.01255</t>
  </si>
  <si>
    <t xml:space="preserve">BMC05803</t>
  </si>
  <si>
    <t xml:space="preserve">BMX1589</t>
  </si>
  <si>
    <t xml:space="preserve">Bm1_10490</t>
  </si>
  <si>
    <t xml:space="preserve">13614.m00048</t>
  </si>
  <si>
    <t xml:space="preserve">NP_001024823.1| Nematode Kynurenine AminoTransferase family member (nkat-3)</t>
  </si>
  <si>
    <t xml:space="preserve">kynurenine-oxoglutarate transaminase, putative</t>
  </si>
  <si>
    <t xml:space="preserve">BMX6175</t>
  </si>
  <si>
    <t xml:space="preserve">Bm1_38960</t>
  </si>
  <si>
    <t xml:space="preserve">14972.m07494</t>
  </si>
  <si>
    <t xml:space="preserve">NP_001024865.1| DumPY : shorter than wild-type family member (dpy-23) </t>
  </si>
  <si>
    <t xml:space="preserve">Dumpy : shorter than wild-type protein 23, isoform b, putative</t>
  </si>
  <si>
    <t xml:space="preserve">BMX3163</t>
  </si>
  <si>
    <t xml:space="preserve">14518.m00083</t>
  </si>
  <si>
    <t xml:space="preserve">NP_001025544.1| wdr57 protein [Xenopus tropicalis]</t>
  </si>
  <si>
    <t xml:space="preserve">BMX2209</t>
  </si>
  <si>
    <t xml:space="preserve">Bm1_14510</t>
  </si>
  <si>
    <t xml:space="preserve">14080.m00070</t>
  </si>
  <si>
    <t xml:space="preserve">NP_001025820.1| DEAD (Asp-Glu-Ala-Asp) box polypeptide 48 [Gallus gallus]</t>
  </si>
  <si>
    <t xml:space="preserve">ATP-dependent helicase DDX48, putative</t>
  </si>
  <si>
    <t xml:space="preserve">bm.02287</t>
  </si>
  <si>
    <t xml:space="preserve">Bm1_44740</t>
  </si>
  <si>
    <t xml:space="preserve">BMC00580</t>
  </si>
  <si>
    <t xml:space="preserve">NP_001027490.1| hypothetical protein LOC613082 [Xenopus tropicalis]</t>
  </si>
  <si>
    <t xml:space="preserve">BMX4409</t>
  </si>
  <si>
    <t xml:space="preserve">Bm1_28115</t>
  </si>
  <si>
    <t xml:space="preserve">14923.m00295</t>
  </si>
  <si>
    <t xml:space="preserve">NP_001036957.1| Hsc70/Hsp90-organizing protein HOP [Bombyx mori]</t>
  </si>
  <si>
    <t xml:space="preserve">BMX4304</t>
  </si>
  <si>
    <t xml:space="preserve">Bm1_27455</t>
  </si>
  <si>
    <t xml:space="preserve">14912.m00013</t>
  </si>
  <si>
    <t xml:space="preserve">NP_001038606.1| hypothetical protein LOC567708 [Danio rerio]</t>
  </si>
  <si>
    <t xml:space="preserve">bm.02839</t>
  </si>
  <si>
    <t xml:space="preserve">Bm1_09760</t>
  </si>
  <si>
    <t xml:space="preserve">BMC11678</t>
  </si>
  <si>
    <t xml:space="preserve">NP_001040494.1| U2 small nuclear ribonucleoprotein auxiliary factor 2 isoform 1 [Bombyx mori]</t>
  </si>
  <si>
    <t xml:space="preserve">U2 auxiliary factor 65 kDa subunit, putative</t>
  </si>
  <si>
    <t xml:space="preserve">BMX6961</t>
  </si>
  <si>
    <t xml:space="preserve">Bm1_43610</t>
  </si>
  <si>
    <t xml:space="preserve">14977.m04969</t>
  </si>
  <si>
    <t xml:space="preserve">NP_001040817.1| NHL (ring finger b-box coiled coil) domain containing family member (nhl-3) </t>
  </si>
  <si>
    <t xml:space="preserve">Nhl  domain containing protein 3, putative</t>
  </si>
  <si>
    <t xml:space="preserve">bm.00732</t>
  </si>
  <si>
    <t xml:space="preserve">Bm1_35400</t>
  </si>
  <si>
    <t xml:space="preserve">BMC02948</t>
  </si>
  <si>
    <t xml:space="preserve">NP_001040821.1| Cell Division Cycle related family member (cdc-37) </t>
  </si>
  <si>
    <t xml:space="preserve">Hsp90 co-chaperone Cdc37, putative</t>
  </si>
  <si>
    <t xml:space="preserve">BMX2791</t>
  </si>
  <si>
    <t xml:space="preserve">Bm1_18110</t>
  </si>
  <si>
    <t xml:space="preserve">14348.m00099</t>
  </si>
  <si>
    <t xml:space="preserve">NP_001040911.1| C08F8.2a [Caenorhabditis elegans] </t>
  </si>
  <si>
    <t xml:space="preserve">Helicase conserved C-terminal domain containing protein</t>
  </si>
  <si>
    <t xml:space="preserve">BMX3940</t>
  </si>
  <si>
    <t xml:space="preserve">Bm1_25250</t>
  </si>
  <si>
    <t xml:space="preserve">14756.m00050</t>
  </si>
  <si>
    <t xml:space="preserve">NP_001040916.1| C27H2.2a [Caenorhabditis elegans]</t>
  </si>
  <si>
    <t xml:space="preserve">BMX2362</t>
  </si>
  <si>
    <t xml:space="preserve">Bm1_15440</t>
  </si>
  <si>
    <t xml:space="preserve">14181.m00075</t>
  </si>
  <si>
    <t xml:space="preserve">NP_001041178.1| W08A12.1d [Caenorhabditis elegans] </t>
  </si>
  <si>
    <t xml:space="preserve">BMX27</t>
  </si>
  <si>
    <t xml:space="preserve">Bm1_00215</t>
  </si>
  <si>
    <t xml:space="preserve">12422.m00027</t>
  </si>
  <si>
    <t xml:space="preserve">NP_001041286.1| SMAll family member (sma-9) </t>
  </si>
  <si>
    <t xml:space="preserve">bm.02379</t>
  </si>
  <si>
    <t xml:space="preserve">Bm1_57050</t>
  </si>
  <si>
    <t xml:space="preserve">BMC02724</t>
  </si>
  <si>
    <t xml:space="preserve">NP_001047520.1| Os02g0635700 [Oryza sativa ]</t>
  </si>
  <si>
    <t xml:space="preserve">BMX2492</t>
  </si>
  <si>
    <t xml:space="preserve">Bm1_16230</t>
  </si>
  <si>
    <t xml:space="preserve">14237.m00395</t>
  </si>
  <si>
    <t xml:space="preserve">NP_034105.1| casein kinase II, beta subunit </t>
  </si>
  <si>
    <t xml:space="preserve">casein kinase II, putaitve</t>
  </si>
  <si>
    <t xml:space="preserve">BMX8824</t>
  </si>
  <si>
    <t xml:space="preserve">Bm1_54945</t>
  </si>
  <si>
    <t xml:space="preserve">15204.m00020</t>
  </si>
  <si>
    <t xml:space="preserve">NP_036565.2| splicing factor 3b, subunit 1 isoform 1 [Homo sapiens] </t>
  </si>
  <si>
    <t xml:space="preserve">Splicing factor 3B subunit 1, putative</t>
  </si>
  <si>
    <t xml:space="preserve">BMX2378</t>
  </si>
  <si>
    <t xml:space="preserve">Bm1_15550</t>
  </si>
  <si>
    <t xml:space="preserve">14203.m00044</t>
  </si>
  <si>
    <t xml:space="preserve">NP_041262.1| envelope glycoprotein [Woolly monkey sarcoma virus]</t>
  </si>
  <si>
    <t xml:space="preserve">BMX8506</t>
  </si>
  <si>
    <t xml:space="preserve">Bm1_52990</t>
  </si>
  <si>
    <t xml:space="preserve">14992.m11359</t>
  </si>
  <si>
    <t xml:space="preserve">NP_054736.1| mitogen-activated protein-binding protein-interacting protein [Homo sapiens] </t>
  </si>
  <si>
    <t xml:space="preserve">Roadblock/LC7 domain containing protein</t>
  </si>
  <si>
    <t xml:space="preserve">BMX5360</t>
  </si>
  <si>
    <t xml:space="preserve">Bm1_33985</t>
  </si>
  <si>
    <t xml:space="preserve">14961.m05294</t>
  </si>
  <si>
    <t xml:space="preserve">NP_071902.2| ring finger and WD repeat domain 2 isoform a [Homo sapiens]</t>
  </si>
  <si>
    <t xml:space="preserve">BMX3913</t>
  </si>
  <si>
    <t xml:space="preserve">14744.m00190</t>
  </si>
  <si>
    <t xml:space="preserve">NP_080636.2| DEAD (Asp-Glu-Ala-Asp) box polypeptide 47 [Mus musculus]</t>
  </si>
  <si>
    <t xml:space="preserve">BMX6247</t>
  </si>
  <si>
    <t xml:space="preserve">Bm1_01100</t>
  </si>
  <si>
    <t xml:space="preserve">14972.m07585</t>
  </si>
  <si>
    <t xml:space="preserve">NP_490700.1| Y48G1BM.4 [Caenorhabditis elegans]</t>
  </si>
  <si>
    <t xml:space="preserve">BMX4214</t>
  </si>
  <si>
    <t xml:space="preserve">Bm1_26895</t>
  </si>
  <si>
    <t xml:space="preserve">14867.m00033</t>
  </si>
  <si>
    <t xml:space="preserve">NP_490700.1| Y48G1BM.4 [Caenorhabditis elegans] </t>
  </si>
  <si>
    <t xml:space="preserve">BMX7806</t>
  </si>
  <si>
    <t xml:space="preserve">Bm1_48695</t>
  </si>
  <si>
    <t xml:space="preserve">14990.m07862</t>
  </si>
  <si>
    <t xml:space="preserve">NP_490816.4| Y34D9A.10 [Caenorhabditis elegans] </t>
  </si>
  <si>
    <t xml:space="preserve">vps4b-prov protein, putative</t>
  </si>
  <si>
    <t xml:space="preserve">BMX8803</t>
  </si>
  <si>
    <t xml:space="preserve">Bm1_54925</t>
  </si>
  <si>
    <t xml:space="preserve">15190.m00019</t>
  </si>
  <si>
    <t xml:space="preserve">NP_490861.3| Y92H12A.5 [Caenorhabditis elegans]</t>
  </si>
  <si>
    <t xml:space="preserve">BMX7741</t>
  </si>
  <si>
    <t xml:space="preserve">Bm1_48235</t>
  </si>
  <si>
    <t xml:space="preserve">14990.m07770</t>
  </si>
  <si>
    <t xml:space="preserve">NP_490875.1| Male ABnormal family member (mab-20) </t>
  </si>
  <si>
    <t xml:space="preserve">Sema domain containing protein</t>
  </si>
  <si>
    <t xml:space="preserve">BMX4542</t>
  </si>
  <si>
    <t xml:space="preserve">Bm1_28975</t>
  </si>
  <si>
    <t xml:space="preserve">14937.m00494</t>
  </si>
  <si>
    <t xml:space="preserve">NP_490905.1| Ribosomal Protein, Large subunit family member (rpl-27) </t>
  </si>
  <si>
    <t xml:space="preserve">60S ribosomal protein L27, putative</t>
  </si>
  <si>
    <t xml:space="preserve">bm.00795</t>
  </si>
  <si>
    <t xml:space="preserve">BMC03199</t>
  </si>
  <si>
    <t xml:space="preserve">BMX12298</t>
  </si>
  <si>
    <t xml:space="preserve">WB-contig_1496</t>
  </si>
  <si>
    <t xml:space="preserve">bm.00841</t>
  </si>
  <si>
    <t xml:space="preserve">Bm1_40975</t>
  </si>
  <si>
    <t xml:space="preserve">BMC03371</t>
  </si>
  <si>
    <t xml:space="preserve">NP_491011.1| Y23H5A.3 [Caenorhabditis elegans] </t>
  </si>
  <si>
    <t xml:space="preserve">bm.02830</t>
  </si>
  <si>
    <t xml:space="preserve">BMC08269</t>
  </si>
  <si>
    <t xml:space="preserve">NP_491085.1| Y54E10BL.5 [Caenorhabditis elegans] </t>
  </si>
  <si>
    <t xml:space="preserve">BMX7927</t>
  </si>
  <si>
    <t xml:space="preserve">Bm1_49560</t>
  </si>
  <si>
    <t xml:space="preserve">14990.m08015</t>
  </si>
  <si>
    <t xml:space="preserve">NP_491134.1| W01B11.3 [Caenorhabditis elegans] </t>
  </si>
  <si>
    <t xml:space="preserve">NOP5/NOP58, putative</t>
  </si>
  <si>
    <t xml:space="preserve">bm.00191</t>
  </si>
  <si>
    <t xml:space="preserve">BMC00568</t>
  </si>
  <si>
    <t xml:space="preserve">NP_491134.1| W01B11.3 [Caenorhabditis elegans]</t>
  </si>
  <si>
    <t xml:space="preserve">BMX6643</t>
  </si>
  <si>
    <t xml:space="preserve">Bm1_41770</t>
  </si>
  <si>
    <t xml:space="preserve">14974.m00819</t>
  </si>
  <si>
    <t xml:space="preserve">NP_491163.1| MSH (MutS Homolog) family member (msh-6)</t>
  </si>
  <si>
    <t xml:space="preserve">MutS domain III family protein</t>
  </si>
  <si>
    <t xml:space="preserve">BMX8883</t>
  </si>
  <si>
    <t xml:space="preserve">Bm1_55425</t>
  </si>
  <si>
    <t xml:space="preserve">15241.m00008</t>
  </si>
  <si>
    <t xml:space="preserve">NP_491359.2| LiPid Depleted family member (lpd-5) [Caenorhabditis elegans]</t>
  </si>
  <si>
    <t xml:space="preserve">ETC complex I subunit conserved region family protein</t>
  </si>
  <si>
    <t xml:space="preserve">BMX7735</t>
  </si>
  <si>
    <t xml:space="preserve">Bm1_48215</t>
  </si>
  <si>
    <t xml:space="preserve">14990.m07764</t>
  </si>
  <si>
    <t xml:space="preserve">NP_491515.2| Vacuolar H ATPase family member (vha-16) [Caenorhabditis elegans]</t>
  </si>
  <si>
    <t xml:space="preserve">Vacuolar h atpase protein 16, putative</t>
  </si>
  <si>
    <t xml:space="preserve">BMX2628</t>
  </si>
  <si>
    <t xml:space="preserve">Bm1_17090</t>
  </si>
  <si>
    <t xml:space="preserve">14276.m00251</t>
  </si>
  <si>
    <t xml:space="preserve">NP_491521.2| Y110A7A.11 [Caenorhabditis elegans]</t>
  </si>
  <si>
    <t xml:space="preserve">BMX324</t>
  </si>
  <si>
    <t xml:space="preserve">Bm1_02225</t>
  </si>
  <si>
    <t xml:space="preserve">12658.m00071</t>
  </si>
  <si>
    <t xml:space="preserve">NP_491538.1| HoloCentric chromosome binding Protein family member (hcp-6)</t>
  </si>
  <si>
    <t xml:space="preserve">BMX2522</t>
  </si>
  <si>
    <t xml:space="preserve">Bm1_16425</t>
  </si>
  <si>
    <t xml:space="preserve">14243.m00191</t>
  </si>
  <si>
    <t xml:space="preserve">NP_491575.1| DeHydrogenases, Short chain family member (dhs-2)</t>
  </si>
  <si>
    <t xml:space="preserve">BMX5136</t>
  </si>
  <si>
    <t xml:space="preserve">Bm1_32565</t>
  </si>
  <si>
    <t xml:space="preserve">14961.m05004</t>
  </si>
  <si>
    <t xml:space="preserve">NP_491604.3| T05E8.3 (DEAH-box RNA helicase) [Caenorhabditis elegans] </t>
  </si>
  <si>
    <t xml:space="preserve">DEAH, putative</t>
  </si>
  <si>
    <t xml:space="preserve">BMX1747</t>
  </si>
  <si>
    <t xml:space="preserve">Bm1_11530</t>
  </si>
  <si>
    <t xml:space="preserve">13736.m00395</t>
  </si>
  <si>
    <t xml:space="preserve">NP_491614.1| F59A3.4 [Caenorhabditis elegans]</t>
  </si>
  <si>
    <t xml:space="preserve">bm.00591</t>
  </si>
  <si>
    <t xml:space="preserve">BMC02374</t>
  </si>
  <si>
    <t xml:space="preserve">NP_491765.2| T27A3.2 [Caenorhabditis elegans]</t>
  </si>
  <si>
    <t xml:space="preserve">BMX11330</t>
  </si>
  <si>
    <t xml:space="preserve">BMW00213.486</t>
  </si>
  <si>
    <t xml:space="preserve">NP_491783.1| T09B4.1 (Predicted Dolichyl-phosphate-mannose-protein mannosyltransferase) [Caenorhabditis elegans]</t>
  </si>
  <si>
    <t xml:space="preserve">BMX9140</t>
  </si>
  <si>
    <t xml:space="preserve">Bm1_57090</t>
  </si>
  <si>
    <t xml:space="preserve">15464.m00013</t>
  </si>
  <si>
    <t xml:space="preserve">NP_491813.1| C10G11.7 [Caenorhabditis elegans] </t>
  </si>
  <si>
    <t xml:space="preserve">bm.00038</t>
  </si>
  <si>
    <t xml:space="preserve">BMC00086</t>
  </si>
  <si>
    <t xml:space="preserve">BMX7561</t>
  </si>
  <si>
    <t xml:space="preserve">Bm1_47120</t>
  </si>
  <si>
    <t xml:space="preserve">14981.m02463</t>
  </si>
  <si>
    <t xml:space="preserve">NP_491824.1| IMportin Alpha family member (ima-2) </t>
  </si>
  <si>
    <t xml:space="preserve">BMX581</t>
  </si>
  <si>
    <t xml:space="preserve">Bm1_03935</t>
  </si>
  <si>
    <t xml:space="preserve">12902.m00235</t>
  </si>
  <si>
    <t xml:space="preserve">NP_491972.1| C48B6.2 [Caenorhabditis elegans] </t>
  </si>
  <si>
    <t xml:space="preserve">40S ribosomal protein S4-like, putative</t>
  </si>
  <si>
    <t xml:space="preserve">BMX568</t>
  </si>
  <si>
    <t xml:space="preserve">Bm1_03860</t>
  </si>
  <si>
    <t xml:space="preserve">12902.m00220</t>
  </si>
  <si>
    <t xml:space="preserve">NP_491975.1| C48B6.9 (ATP-binding cassette) [Caenorhabditis elegans]</t>
  </si>
  <si>
    <t xml:space="preserve">BMX5642</t>
  </si>
  <si>
    <t xml:space="preserve">Bm1_35760</t>
  </si>
  <si>
    <t xml:space="preserve">14971.m02792</t>
  </si>
  <si>
    <t xml:space="preserve">NP_491976.2| T10B11.3 [Caenorhabditis elegans] </t>
  </si>
  <si>
    <t xml:space="preserve">hnrpc-prov protein, putative</t>
  </si>
  <si>
    <t xml:space="preserve">BMX6648</t>
  </si>
  <si>
    <t xml:space="preserve">Bm1_41795</t>
  </si>
  <si>
    <t xml:space="preserve">14974.m00824</t>
  </si>
  <si>
    <t xml:space="preserve">NP_492097.1| ZK524.4 (Serine/threonine protein kinase) [Caenorhabditis elegans] </t>
  </si>
  <si>
    <t xml:space="preserve">BMX3210</t>
  </si>
  <si>
    <t xml:space="preserve">Bm1_07255</t>
  </si>
  <si>
    <t xml:space="preserve">14535.m00021</t>
  </si>
  <si>
    <t xml:space="preserve">NP_492156.1| D2005.1 (adenosine deaminase activity) [Caenorhabditis elegans]</t>
  </si>
  <si>
    <t xml:space="preserve">hypothetical protein,  conserved</t>
  </si>
  <si>
    <t xml:space="preserve">BMX504</t>
  </si>
  <si>
    <t xml:space="preserve">Bm1_03400</t>
  </si>
  <si>
    <t xml:space="preserve">12828.m00021</t>
  </si>
  <si>
    <t xml:space="preserve">NP_492221.2| abnormal CHEmotaxis family member (che-3)</t>
  </si>
  <si>
    <t xml:space="preserve">KIAA1997 protein, putative</t>
  </si>
  <si>
    <t xml:space="preserve">bm.02028</t>
  </si>
  <si>
    <t xml:space="preserve">Bm1_48360</t>
  </si>
  <si>
    <t xml:space="preserve">BMC06384</t>
  </si>
  <si>
    <t xml:space="preserve">NP_492379.1| F36A2.2 [Caenorhabditis elegans] </t>
  </si>
  <si>
    <t xml:space="preserve">PP3111 protein, putative</t>
  </si>
  <si>
    <t xml:space="preserve">BMX1730</t>
  </si>
  <si>
    <t xml:space="preserve">Bm1_11435</t>
  </si>
  <si>
    <t xml:space="preserve">13717.m00175</t>
  </si>
  <si>
    <t xml:space="preserve">NP_492491.2| M04C9.3 [Caenorhabditis elegans] </t>
  </si>
  <si>
    <t xml:space="preserve">BMX9981</t>
  </si>
  <si>
    <t xml:space="preserve">AA842429</t>
  </si>
  <si>
    <t xml:space="preserve">NP_492624.1| F52F12.7 (MLN, STAR and related lipid-binding proteins) [Caenorhabditis elegans] </t>
  </si>
  <si>
    <t xml:space="preserve">BMX12202</t>
  </si>
  <si>
    <t xml:space="preserve">WB-contig_1374</t>
  </si>
  <si>
    <t xml:space="preserve">NP_492638.1| Eukaryotic Initiation Factor family member (eif-3.C)</t>
  </si>
  <si>
    <t xml:space="preserve">BMX5697</t>
  </si>
  <si>
    <t xml:space="preserve">Bm1_36105</t>
  </si>
  <si>
    <t xml:space="preserve">14971.m02861</t>
  </si>
  <si>
    <t xml:space="preserve">NP_492653.2| F10G8.6 [Caenorhabditis elegans]</t>
  </si>
  <si>
    <t xml:space="preserve">Mrp-family putative nucleotide-binding protein F10G8.6, putative</t>
  </si>
  <si>
    <t xml:space="preserve">BMX12196</t>
  </si>
  <si>
    <t xml:space="preserve">Bm1_37390</t>
  </si>
  <si>
    <t xml:space="preserve">WB-contig_1367</t>
  </si>
  <si>
    <t xml:space="preserve">NP_492765.1| Proteasome Alpha Subunit family member (pas-5) [Caenorhabditis elegans]</t>
  </si>
  <si>
    <t xml:space="preserve">20S proteasome alpha5 subunit, putative</t>
  </si>
  <si>
    <t xml:space="preserve">BMX441</t>
  </si>
  <si>
    <t xml:space="preserve">12769.m00054</t>
  </si>
  <si>
    <t xml:space="preserve">NP_492777.1| C43H8.2 [Caenorhabditis elegans]</t>
  </si>
  <si>
    <t xml:space="preserve">BMX4855</t>
  </si>
  <si>
    <t xml:space="preserve">Bm1_30800</t>
  </si>
  <si>
    <t xml:space="preserve">14954.m01624</t>
  </si>
  <si>
    <t xml:space="preserve">NP_492860.1| Y52B11A.9 (U1-type Zn-finger and implicated in RNA splicing or processing) [Caenorhabditis elegans]</t>
  </si>
  <si>
    <t xml:space="preserve">Kin17, putative</t>
  </si>
  <si>
    <t xml:space="preserve">bm.01156</t>
  </si>
  <si>
    <t xml:space="preserve">BMC05124</t>
  </si>
  <si>
    <t xml:space="preserve">BMX7959</t>
  </si>
  <si>
    <t xml:space="preserve">Bm1_49650</t>
  </si>
  <si>
    <t xml:space="preserve">14990.m08055</t>
  </si>
  <si>
    <t xml:space="preserve">NP_492896.1| F36D1.1 [Caenorhabditis elegans]</t>
  </si>
  <si>
    <t xml:space="preserve">BMX11329</t>
  </si>
  <si>
    <t xml:space="preserve">Bm1_47565</t>
  </si>
  <si>
    <t xml:space="preserve">BMW00212.423</t>
  </si>
  <si>
    <t xml:space="preserve">NP_493049.2| human HnRNP A1 homolog family member (hrp-2)</t>
  </si>
  <si>
    <t xml:space="preserve">hnRNP-R, Q splicing factor family protein</t>
  </si>
  <si>
    <t xml:space="preserve">bm.01830</t>
  </si>
  <si>
    <t xml:space="preserve">BMC05828</t>
  </si>
  <si>
    <t xml:space="preserve">NP_493258.1| Y18D10A.20 [Caenorhabditis elegans] </t>
  </si>
  <si>
    <t xml:space="preserve">BMX6635</t>
  </si>
  <si>
    <t xml:space="preserve">Bm1_41725</t>
  </si>
  <si>
    <t xml:space="preserve">14974.m00810</t>
  </si>
  <si>
    <t xml:space="preserve">NP_493502.1| SRC oncogene related family member (src-2)</t>
  </si>
  <si>
    <t xml:space="preserve">protein-tyrosine kinase, putative</t>
  </si>
  <si>
    <t xml:space="preserve">bm.02813</t>
  </si>
  <si>
    <t xml:space="preserve">Bm1_55660</t>
  </si>
  <si>
    <t xml:space="preserve">BMC04054</t>
  </si>
  <si>
    <t xml:space="preserve">NP_493658.2| C50D2.8 [Caenorhabditis elegans]</t>
  </si>
  <si>
    <t xml:space="preserve">putative salt tolerance protein</t>
  </si>
  <si>
    <t xml:space="preserve">bm.00983</t>
  </si>
  <si>
    <t xml:space="preserve">Bm1_22080</t>
  </si>
  <si>
    <t xml:space="preserve">BMC03988</t>
  </si>
  <si>
    <t xml:space="preserve">NP_493672.1| T25D3.2 [Caenorhabditis elegans] </t>
  </si>
  <si>
    <t xml:space="preserve">BMX278</t>
  </si>
  <si>
    <t xml:space="preserve">Bm1_01890</t>
  </si>
  <si>
    <t xml:space="preserve">12613.m00116</t>
  </si>
  <si>
    <t xml:space="preserve">NP_493746.1| yeast PRP (splicing factor) related family member (prp-21)</t>
  </si>
  <si>
    <t xml:space="preserve">Surp module family protein</t>
  </si>
  <si>
    <t xml:space="preserve">BMX3763</t>
  </si>
  <si>
    <t xml:space="preserve">Bm1_24165</t>
  </si>
  <si>
    <t xml:space="preserve">14704.m00455</t>
  </si>
  <si>
    <t xml:space="preserve">NP_493917.2| T13B5.8 [Caenorhabditis elegans] </t>
  </si>
  <si>
    <t xml:space="preserve">TolA protein, putative</t>
  </si>
  <si>
    <t xml:space="preserve">BMX7712</t>
  </si>
  <si>
    <t xml:space="preserve">Bm1_48075</t>
  </si>
  <si>
    <t xml:space="preserve">14990.m07735</t>
  </si>
  <si>
    <t xml:space="preserve">NP_494349.1| F29A7.6 [Caenorhabditis elegans] </t>
  </si>
  <si>
    <t xml:space="preserve">M-phase phosphoprotein 6, putative</t>
  </si>
  <si>
    <t xml:space="preserve">BMX11571</t>
  </si>
  <si>
    <t xml:space="preserve">BMW00762.523</t>
  </si>
  <si>
    <t xml:space="preserve">NP_494384.2| PaTChed family member (ptc-3) [Caenorhabditis elegans]</t>
  </si>
  <si>
    <t xml:space="preserve">bm.00366</t>
  </si>
  <si>
    <t xml:space="preserve">Bm1_17305</t>
  </si>
  <si>
    <t xml:space="preserve">BMC01335</t>
  </si>
  <si>
    <t xml:space="preserve">NP_494772.1| NOT-Like (yeast CCR4/NOT complex component) family member (ntl-2) </t>
  </si>
  <si>
    <t xml:space="preserve">bm.03006</t>
  </si>
  <si>
    <t xml:space="preserve">Bm1_17300</t>
  </si>
  <si>
    <t xml:space="preserve">BMC02001</t>
  </si>
  <si>
    <t xml:space="preserve">NP_494774.1| NOT-Like (yeast CCR4/NOT complex component) family member (ntl-2)</t>
  </si>
  <si>
    <t xml:space="preserve">NOT2 / NOT3 / NOT5 family protein</t>
  </si>
  <si>
    <t xml:space="preserve">BMX5574</t>
  </si>
  <si>
    <t xml:space="preserve">Bm1_35310</t>
  </si>
  <si>
    <t xml:space="preserve">14968.m01454</t>
  </si>
  <si>
    <t xml:space="preserve">NP_494789.1| W06B4.2 [Caenorhabditis elegans] </t>
  </si>
  <si>
    <t xml:space="preserve">N-acetylglucosamine kinase, putative</t>
  </si>
  <si>
    <t xml:space="preserve">bm.02308</t>
  </si>
  <si>
    <t xml:space="preserve">Bm1_44285</t>
  </si>
  <si>
    <t xml:space="preserve">BMC07338</t>
  </si>
  <si>
    <t xml:space="preserve">NP_494793.1| T05C1.3 [Caenorhabditis elegans] </t>
  </si>
  <si>
    <t xml:space="preserve">BMX6981</t>
  </si>
  <si>
    <t xml:space="preserve">Bm1_43710</t>
  </si>
  <si>
    <t xml:space="preserve">14977.m04990</t>
  </si>
  <si>
    <t xml:space="preserve">NP_494812.2| F35D11.3 [Caenorhabditis elegans] </t>
  </si>
  <si>
    <t xml:space="preserve">RIKEN cDNA 4632413C14, putative</t>
  </si>
  <si>
    <t xml:space="preserve">BMX1637</t>
  </si>
  <si>
    <t xml:space="preserve">Bm1_10805</t>
  </si>
  <si>
    <t xml:space="preserve">13644.m00286</t>
  </si>
  <si>
    <t xml:space="preserve">NP_494840.1| Temporarily Assigned Gene name family member (tag-151) [Caenorhabditis elegans]</t>
  </si>
  <si>
    <t xml:space="preserve">protein F10G7.1, putative</t>
  </si>
  <si>
    <t xml:space="preserve">BMX11038</t>
  </si>
  <si>
    <t xml:space="preserve">TC9150</t>
  </si>
  <si>
    <t xml:space="preserve">NP_494907.1| ZK546.14a (Uncharacterized conserved protein) [Caenorhabditis elegans]</t>
  </si>
  <si>
    <t xml:space="preserve">BMX3012</t>
  </si>
  <si>
    <t xml:space="preserve">Bm1_19535</t>
  </si>
  <si>
    <t xml:space="preserve">14431.m00023</t>
  </si>
  <si>
    <t xml:space="preserve">NP_494910.2| ZK546.15 (Trypsin ) [Caenorhabditis elegans] </t>
  </si>
  <si>
    <t xml:space="preserve">BMX4609</t>
  </si>
  <si>
    <t xml:space="preserve">Bm1_29390</t>
  </si>
  <si>
    <t xml:space="preserve">14944.m00544</t>
  </si>
  <si>
    <t xml:space="preserve">NP_494932.1| Ribosomal Protein, Large subunit family member (rpl-22)</t>
  </si>
  <si>
    <t xml:space="preserve">60S ribosomal protein L22, putative</t>
  </si>
  <si>
    <t xml:space="preserve">BMX11307</t>
  </si>
  <si>
    <t xml:space="preserve">Bm1_54655</t>
  </si>
  <si>
    <t xml:space="preserve">BMW00170.330</t>
  </si>
  <si>
    <t xml:space="preserve">NP_495003.2| Boca/MESD chaperone for YWTD beta-propeller-EGF family member (bmy-1)</t>
  </si>
  <si>
    <t xml:space="preserve">Mesoderm development candidate, putative</t>
  </si>
  <si>
    <t xml:space="preserve">BMX6832</t>
  </si>
  <si>
    <t xml:space="preserve">Bm1_42890</t>
  </si>
  <si>
    <t xml:space="preserve">14975.m04519</t>
  </si>
  <si>
    <t xml:space="preserve">NP_495016.1| EEED8.16 [Caenorhabditis elegans] </t>
  </si>
  <si>
    <t xml:space="preserve">BRCA1-associated protein 2 containing protein</t>
  </si>
  <si>
    <t xml:space="preserve">BMX3336</t>
  </si>
  <si>
    <t xml:space="preserve">Bm1_21535</t>
  </si>
  <si>
    <t xml:space="preserve">14589.m00208</t>
  </si>
  <si>
    <t xml:space="preserve">NP_495159.1| COLlagen family member (col-74) </t>
  </si>
  <si>
    <t xml:space="preserve">Cuticle collagen sqt-1, putative</t>
  </si>
  <si>
    <t xml:space="preserve">BMX6753</t>
  </si>
  <si>
    <t xml:space="preserve">Bm1_42425</t>
  </si>
  <si>
    <t xml:space="preserve">14975.m04422</t>
  </si>
  <si>
    <t xml:space="preserve">NP_495337.1| Temporarily Assigned Gene name family member (tag-309) [Caenorhabditis elegans]</t>
  </si>
  <si>
    <t xml:space="preserve">Protein c20orf178 homolog, putative</t>
  </si>
  <si>
    <t xml:space="preserve">BMX7496</t>
  </si>
  <si>
    <t xml:space="preserve">Bm1_46730</t>
  </si>
  <si>
    <t xml:space="preserve">14981.m02385</t>
  </si>
  <si>
    <t xml:space="preserve">NP_495339.1| C56C10.10 [Caenorhabditis elegans] </t>
  </si>
  <si>
    <t xml:space="preserve">aryl-hydrocarbon receptor-interacting protein, putative</t>
  </si>
  <si>
    <t xml:space="preserve">BMX6858</t>
  </si>
  <si>
    <t xml:space="preserve">Bm1_43040</t>
  </si>
  <si>
    <t xml:space="preserve">14975.m04549</t>
  </si>
  <si>
    <t xml:space="preserve">NP_495366.2| DumPY : shorter than wild-type family member (dpy-10) </t>
  </si>
  <si>
    <t xml:space="preserve">Dumpy : shorter than wild-type protein 10, isoform b, putative</t>
  </si>
  <si>
    <t xml:space="preserve">bm.01518</t>
  </si>
  <si>
    <t xml:space="preserve">Bm1_27350</t>
  </si>
  <si>
    <t xml:space="preserve">BMC07498</t>
  </si>
  <si>
    <t xml:space="preserve">NP_495374.1| T14B4.2 [Caenorhabditis elegans]</t>
  </si>
  <si>
    <t xml:space="preserve">BMX6815</t>
  </si>
  <si>
    <t xml:space="preserve">Bm1_42785</t>
  </si>
  <si>
    <t xml:space="preserve">14975.m04498</t>
  </si>
  <si>
    <t xml:space="preserve">NP_495392.1| F31E8.3(Transcription factor BSH, contains HOX domain)  [Caenorhabditis elegans] </t>
  </si>
  <si>
    <t xml:space="preserve">BMX1674</t>
  </si>
  <si>
    <t xml:space="preserve">Bm1_10245</t>
  </si>
  <si>
    <t xml:space="preserve">13663.m00020</t>
  </si>
  <si>
    <t xml:space="preserve">NP_495413.1| C44B7.1 [Caenorhabditis elegans] </t>
  </si>
  <si>
    <t xml:space="preserve">Probable 26S proteasome non-ATPase regulatory subunit 9, putative</t>
  </si>
  <si>
    <t xml:space="preserve">BMX3788</t>
  </si>
  <si>
    <t xml:space="preserve">Bm1_24320</t>
  </si>
  <si>
    <t xml:space="preserve">14708.m00027</t>
  </si>
  <si>
    <t xml:space="preserve">NP_495580.1| WaRThog (hedgehog-like family) family member (wrt-10)</t>
  </si>
  <si>
    <t xml:space="preserve">BMX6804</t>
  </si>
  <si>
    <t xml:space="preserve">Bm1_42710</t>
  </si>
  <si>
    <t xml:space="preserve">14975.m04484</t>
  </si>
  <si>
    <t xml:space="preserve">NP_495599.1| R07G3.8 [Caenorhabditis elegans] </t>
  </si>
  <si>
    <t xml:space="preserve">BMX3146</t>
  </si>
  <si>
    <t xml:space="preserve">Bm1_20335</t>
  </si>
  <si>
    <t xml:space="preserve">14506.m00152</t>
  </si>
  <si>
    <t xml:space="preserve">NP_495641.1| CKI family (Cyclin-dependent Kinase Inhibitor) family member (cki-1)</t>
  </si>
  <si>
    <t xml:space="preserve">bm.00409</t>
  </si>
  <si>
    <t xml:space="preserve">Bm1_57565</t>
  </si>
  <si>
    <t xml:space="preserve">BMC01550</t>
  </si>
  <si>
    <t xml:space="preserve">NP_495807.1| Initiation Factor Five (eIF-5A) homologs family member (iff-2)</t>
  </si>
  <si>
    <t xml:space="preserve">Eukaryotic translation initiation factor 5A-2, putative</t>
  </si>
  <si>
    <t xml:space="preserve">BMX11472</t>
  </si>
  <si>
    <t xml:space="preserve">BMW00502.502</t>
  </si>
  <si>
    <t xml:space="preserve">NP_495928.1| F37B12.3 (Predicted undecaprenyl diphosphate synthase) [Caenorhabditis elegans]</t>
  </si>
  <si>
    <t xml:space="preserve">BMX55</t>
  </si>
  <si>
    <t xml:space="preserve">Bm1_00440</t>
  </si>
  <si>
    <t xml:space="preserve">12444.m00009</t>
  </si>
  <si>
    <t xml:space="preserve">NP_495969.1| T26C5.3a [Caenorhabditis elegans]</t>
  </si>
  <si>
    <t xml:space="preserve">C21B10.09 in chromosome II</t>
  </si>
  <si>
    <t xml:space="preserve">BMX6983</t>
  </si>
  <si>
    <t xml:space="preserve">Bm1_43720</t>
  </si>
  <si>
    <t xml:space="preserve">14977.m04992</t>
  </si>
  <si>
    <t xml:space="preserve">NP_495988.1| Eukaryotic Initiation Factor family member (eif-3.F) [Caenorhabditis elegans]</t>
  </si>
  <si>
    <t xml:space="preserve">bm.02847</t>
  </si>
  <si>
    <t xml:space="preserve">Bm1_01590</t>
  </si>
  <si>
    <t xml:space="preserve">BMC08142</t>
  </si>
  <si>
    <t xml:space="preserve">NP_496066.2| Nuclear Hormone Receptor family member (nhr-19) [Caenorhabditis elegans] in situ spm and embryo:</t>
  </si>
  <si>
    <t xml:space="preserve">Nuclear hormone receptor family member nhr-19, putative</t>
  </si>
  <si>
    <t xml:space="preserve">bm.02382</t>
  </si>
  <si>
    <t xml:space="preserve">Bm1_28160</t>
  </si>
  <si>
    <t xml:space="preserve">BMC09458</t>
  </si>
  <si>
    <t xml:space="preserve">NP_496194.1| F33H1.4 (HMG-I and HMG-Y, DNA-binding) [Caenorhabditis elegans]</t>
  </si>
  <si>
    <t xml:space="preserve">bm.00850</t>
  </si>
  <si>
    <t xml:space="preserve">Bm1_31870</t>
  </si>
  <si>
    <t xml:space="preserve">BMC03399</t>
  </si>
  <si>
    <t xml:space="preserve">NP_496216.1| MeDiaTor family member (mdt-22) [Caenorhabditis elegans]</t>
  </si>
  <si>
    <t xml:space="preserve">Surfeit locus protein 5 containing protein</t>
  </si>
  <si>
    <t xml:space="preserve">bm.01813</t>
  </si>
  <si>
    <t xml:space="preserve">Bm1_47000</t>
  </si>
  <si>
    <t xml:space="preserve">BMC07860</t>
  </si>
  <si>
    <t xml:space="preserve">NP_496336.1| CAP-z protein family member (cap-2) </t>
  </si>
  <si>
    <t xml:space="preserve">F-actin capping protein beta subunit, putative</t>
  </si>
  <si>
    <t xml:space="preserve">BMX6096</t>
  </si>
  <si>
    <t xml:space="preserve">Bm1_38500</t>
  </si>
  <si>
    <t xml:space="preserve">14972.m07399</t>
  </si>
  <si>
    <t xml:space="preserve">NP_496392.2| PaTched Related family member (ptr-13)</t>
  </si>
  <si>
    <t xml:space="preserve">BMX6894</t>
  </si>
  <si>
    <t xml:space="preserve">Bm1_43245</t>
  </si>
  <si>
    <t xml:space="preserve">14977.m04893</t>
  </si>
  <si>
    <t xml:space="preserve">NP_496487.1| ZK20.4 [Caenorhabditis elegans] </t>
  </si>
  <si>
    <t xml:space="preserve">BMX6895</t>
  </si>
  <si>
    <t xml:space="preserve">Bm1_43250</t>
  </si>
  <si>
    <t xml:space="preserve">14977.m04894</t>
  </si>
  <si>
    <t xml:space="preserve">NP_496488.1| ZK20.3 [Caenorhabditis elegans]</t>
  </si>
  <si>
    <t xml:space="preserve">UV excision repair protein Rad23 containing protein</t>
  </si>
  <si>
    <t xml:space="preserve">BMX2447</t>
  </si>
  <si>
    <t xml:space="preserve">Bm1_15970</t>
  </si>
  <si>
    <t xml:space="preserve">14225.m00073</t>
  </si>
  <si>
    <t xml:space="preserve">NP_496549.1| RAB family member (rab-7) </t>
  </si>
  <si>
    <t xml:space="preserve">ras-related protein Rab-7, putative</t>
  </si>
  <si>
    <t xml:space="preserve">bm.01321</t>
  </si>
  <si>
    <t xml:space="preserve">BMC06172</t>
  </si>
  <si>
    <t xml:space="preserve">NP_496560.1| Y17G7B.12 [Caenorhabditis elegans]</t>
  </si>
  <si>
    <t xml:space="preserve">BMX4326</t>
  </si>
  <si>
    <t xml:space="preserve">Bm1_27605</t>
  </si>
  <si>
    <t xml:space="preserve">14916.m00495</t>
  </si>
  <si>
    <t xml:space="preserve">NP_496604.1| Y57A10A.26 (Failed axon connections (fax) protein/glutathione S-transferase-like protein) [Caenorhabditis elegans] </t>
  </si>
  <si>
    <t xml:space="preserve">failed axon connections protein, putative</t>
  </si>
  <si>
    <t xml:space="preserve">BMX8988</t>
  </si>
  <si>
    <t xml:space="preserve">Bm1_56040</t>
  </si>
  <si>
    <t xml:space="preserve">15322.m00020</t>
  </si>
  <si>
    <t xml:space="preserve">BMX4043</t>
  </si>
  <si>
    <t xml:space="preserve">Bm1_25845</t>
  </si>
  <si>
    <t xml:space="preserve">14773.m00933</t>
  </si>
  <si>
    <t xml:space="preserve">NP_496652.1| F15A4.11 (Uncharacterized conserved protein) [Caenorhabditis elegans]</t>
  </si>
  <si>
    <t xml:space="preserve">BMX6876</t>
  </si>
  <si>
    <t xml:space="preserve">Bm1_43145</t>
  </si>
  <si>
    <t xml:space="preserve">14977.m04872</t>
  </si>
  <si>
    <t xml:space="preserve">NP_496710.1| Y46G5A.4 (Uncharacterized conserved protein) [Caenorhabditis elegans] </t>
  </si>
  <si>
    <t xml:space="preserve">U5 small nuclear ribonucleoprotein 200 kDa helicase, putative</t>
  </si>
  <si>
    <t xml:space="preserve">BMX5761</t>
  </si>
  <si>
    <t xml:space="preserve">Bm1_36525</t>
  </si>
  <si>
    <t xml:space="preserve">14972.m06994</t>
  </si>
  <si>
    <t xml:space="preserve">NP_496782.1| Y81G3A.4 (Unnamed protein) [Caenorhabditis elegans]</t>
  </si>
  <si>
    <t xml:space="preserve">BMX49</t>
  </si>
  <si>
    <t xml:space="preserve">12438.m00121</t>
  </si>
  <si>
    <t xml:space="preserve">NP_496787.1| F29C12.4 [Caenorhabditis elegans]</t>
  </si>
  <si>
    <t xml:space="preserve">BMX2541</t>
  </si>
  <si>
    <t xml:space="preserve">Bm1_16540</t>
  </si>
  <si>
    <t xml:space="preserve">14248.m00664</t>
  </si>
  <si>
    <t xml:space="preserve">NP_496878.1| Y54G9A.7 [Caenorhabditis elegans] </t>
  </si>
  <si>
    <t xml:space="preserve">BMX6755</t>
  </si>
  <si>
    <t xml:space="preserve">Bm1_42435</t>
  </si>
  <si>
    <t xml:space="preserve">14975.m04424</t>
  </si>
  <si>
    <t xml:space="preserve">NP_496905.1| Y51H1A.1a [Caenorhabditis elegans] </t>
  </si>
  <si>
    <t xml:space="preserve">RIKEN cDNA 9430067K14 gene, putative</t>
  </si>
  <si>
    <t xml:space="preserve">bm.02606</t>
  </si>
  <si>
    <t xml:space="preserve">BMC01850</t>
  </si>
  <si>
    <t xml:space="preserve">NP_496961.2| Y48B6A.6a [Caenorhabditis elegans] </t>
  </si>
  <si>
    <t xml:space="preserve">BMX7532</t>
  </si>
  <si>
    <t xml:space="preserve">Bm1_46965</t>
  </si>
  <si>
    <t xml:space="preserve">14981.m02430</t>
  </si>
  <si>
    <t xml:space="preserve">NP_497068.2| Y54E2A.12 [Caenorhabditis elegans]</t>
  </si>
  <si>
    <t xml:space="preserve">TBC1 domain family protein C20orf140 homolog, putative</t>
  </si>
  <si>
    <t xml:space="preserve">BMX2836</t>
  </si>
  <si>
    <t xml:space="preserve">Bm1_18385</t>
  </si>
  <si>
    <t xml:space="preserve">14361.m00187</t>
  </si>
  <si>
    <t xml:space="preserve">NP_497202.2| F10C5.2 [Caenorhabditis elegans]</t>
  </si>
  <si>
    <t xml:space="preserve">Protein KIAA0286, putative</t>
  </si>
  <si>
    <t xml:space="preserve">BMX2320</t>
  </si>
  <si>
    <t xml:space="preserve">Bm1_15170</t>
  </si>
  <si>
    <t xml:space="preserve">14152.m00013</t>
  </si>
  <si>
    <t xml:space="preserve">NP_497205.1| UNCoordinated family member (unc-45) [Caenorhabditis elegans]</t>
  </si>
  <si>
    <t xml:space="preserve">unc-45 protein, putative</t>
  </si>
  <si>
    <t xml:space="preserve">BMX28</t>
  </si>
  <si>
    <t xml:space="preserve">Bm1_00225</t>
  </si>
  <si>
    <t xml:space="preserve">12423.m00020</t>
  </si>
  <si>
    <t xml:space="preserve">NP_497206.1| F30H5.3 [Caenorhabditis elegans]</t>
  </si>
  <si>
    <t xml:space="preserve">ZC84.6</t>
  </si>
  <si>
    <t xml:space="preserve">BMX4546</t>
  </si>
  <si>
    <t xml:space="preserve">Bm1_20095</t>
  </si>
  <si>
    <t xml:space="preserve">14938.m00331</t>
  </si>
  <si>
    <t xml:space="preserve">NP_497280.1| T24C4.2 [Caenorhabditis elegans]</t>
  </si>
  <si>
    <t xml:space="preserve">BMX3104</t>
  </si>
  <si>
    <t xml:space="preserve">Bm1_14450</t>
  </si>
  <si>
    <t xml:space="preserve">14488.m00098</t>
  </si>
  <si>
    <t xml:space="preserve">NP_497280.1| T24C4.2 [Caenorhabditis elegans] </t>
  </si>
  <si>
    <t xml:space="preserve">BMX2874</t>
  </si>
  <si>
    <t xml:space="preserve">Bm1_18625</t>
  </si>
  <si>
    <t xml:space="preserve">14375.m00018</t>
  </si>
  <si>
    <t xml:space="preserve">NP_497311.2| TRP (transient receptor potential) channel family member (trp-2)</t>
  </si>
  <si>
    <t xml:space="preserve">Transient-receptor-potential like protein, putative</t>
  </si>
  <si>
    <t xml:space="preserve">BMX8113</t>
  </si>
  <si>
    <t xml:space="preserve">Bm1_50625</t>
  </si>
  <si>
    <t xml:space="preserve">14992.m10892</t>
  </si>
  <si>
    <t xml:space="preserve">NP_497345.1| Y119D3B.14 (Elongation factor G) [Caenorhabditis elegans] </t>
  </si>
  <si>
    <t xml:space="preserve">Elongation factor G C-terminus family protein</t>
  </si>
  <si>
    <t xml:space="preserve">BMX8119</t>
  </si>
  <si>
    <t xml:space="preserve">14992.m10898</t>
  </si>
  <si>
    <t xml:space="preserve">BMX4700</t>
  </si>
  <si>
    <t xml:space="preserve">Bm1_29880</t>
  </si>
  <si>
    <t xml:space="preserve">14950.m01792</t>
  </si>
  <si>
    <t xml:space="preserve">NP_497422.3| Y67D2.2 [Caenorhabditis elegans] </t>
  </si>
  <si>
    <t xml:space="preserve">BMX6563</t>
  </si>
  <si>
    <t xml:space="preserve">Bm1_41280</t>
  </si>
  <si>
    <t xml:space="preserve">14973.m02649</t>
  </si>
  <si>
    <t xml:space="preserve">NP_497567.1| Y54F10AL.1a [Caenorhabditis elegans]</t>
  </si>
  <si>
    <t xml:space="preserve">uncharacterized hypothalamus protein HTMP, putative</t>
  </si>
  <si>
    <t xml:space="preserve">BMX5429</t>
  </si>
  <si>
    <t xml:space="preserve">Bm1_34415</t>
  </si>
  <si>
    <t xml:space="preserve">14962.m00667</t>
  </si>
  <si>
    <t xml:space="preserve">NP_497667.1| R148.3a [Caenorhabditis elegans] </t>
  </si>
  <si>
    <t xml:space="preserve">BMX7433</t>
  </si>
  <si>
    <t xml:space="preserve">Bm1_46330</t>
  </si>
  <si>
    <t xml:space="preserve">14980.m02791</t>
  </si>
  <si>
    <t xml:space="preserve">NP_497694.2| GEX Interacting protein family member (gei-1)</t>
  </si>
  <si>
    <t xml:space="preserve">BMX3595</t>
  </si>
  <si>
    <t xml:space="preserve">Bm1_23140</t>
  </si>
  <si>
    <t xml:space="preserve">14656.m00218</t>
  </si>
  <si>
    <t xml:space="preserve">NP_497765.2| Adenylyl CYclase family member (acy-3) [Caenorhabditis elegans]</t>
  </si>
  <si>
    <t xml:space="preserve">BMX6594</t>
  </si>
  <si>
    <t xml:space="preserve">Bm1_41485</t>
  </si>
  <si>
    <t xml:space="preserve">14973.m02690</t>
  </si>
  <si>
    <t xml:space="preserve">NP_497833.1| C16C10.4 [Caenorhabditis elegans]</t>
  </si>
  <si>
    <t xml:space="preserve">Probable Sin3 associated polypeptide p18, putative</t>
  </si>
  <si>
    <t xml:space="preserve">BMX7074</t>
  </si>
  <si>
    <t xml:space="preserve">Bm1_44255</t>
  </si>
  <si>
    <t xml:space="preserve">14977.m05100</t>
  </si>
  <si>
    <t xml:space="preserve">NP_497834.1| C16C10.3 [Caenorhabditis elegans]</t>
  </si>
  <si>
    <t xml:space="preserve">Piwi domain containing protein</t>
  </si>
  <si>
    <t xml:space="preserve">BMX6558</t>
  </si>
  <si>
    <t xml:space="preserve">Bm1_41255</t>
  </si>
  <si>
    <t xml:space="preserve">14973.m02644</t>
  </si>
  <si>
    <t xml:space="preserve">NP_497949.1| T23F11.1 (Serine/threonine protein phosphatase) [Caenorhabditis elegans] </t>
  </si>
  <si>
    <t xml:space="preserve">probable protein phosphatase 2C, putative</t>
  </si>
  <si>
    <t xml:space="preserve">BMX7295</t>
  </si>
  <si>
    <t xml:space="preserve">Bm1_45540</t>
  </si>
  <si>
    <t xml:space="preserve">14979.m04627</t>
  </si>
  <si>
    <t xml:space="preserve">NP_498101.1| K10D2.1a [Caenorhabditis elegans]</t>
  </si>
  <si>
    <t xml:space="preserve">HIRA protein., putative</t>
  </si>
  <si>
    <t xml:space="preserve">BMX1972</t>
  </si>
  <si>
    <t xml:space="preserve">Bm1_05385</t>
  </si>
  <si>
    <t xml:space="preserve">13927.m00015</t>
  </si>
  <si>
    <t xml:space="preserve">NP_498105.1| SYNtaxin family member (syn-16) [Caenorhabditis elegans]</t>
  </si>
  <si>
    <t xml:space="preserve">bm.02564</t>
  </si>
  <si>
    <t xml:space="preserve">BMC02042</t>
  </si>
  <si>
    <t xml:space="preserve">NP_498119.1| Gro-1 OPeron gene family member (gop-3) [Caenorhabditis elegans]</t>
  </si>
  <si>
    <t xml:space="preserve">BMX4758</t>
  </si>
  <si>
    <t xml:space="preserve">Bm1_30230</t>
  </si>
  <si>
    <t xml:space="preserve">14950.m01863</t>
  </si>
  <si>
    <t xml:space="preserve">NP_498126.1| ZC395.10(HSP90 co-chaperone p23)  [Caenorhabditis elegans] </t>
  </si>
  <si>
    <t xml:space="preserve">Hypothetical 19.4 kDa protein ZC395.10 in chromosome III, putative</t>
  </si>
  <si>
    <t xml:space="preserve">BMX2410</t>
  </si>
  <si>
    <t xml:space="preserve">Bm1_15730</t>
  </si>
  <si>
    <t xml:space="preserve">14208.m00922</t>
  </si>
  <si>
    <t xml:space="preserve">NP_498138.2| F52C9.3 [Caenorhabditis elegans]</t>
  </si>
  <si>
    <t xml:space="preserve">BMX2394</t>
  </si>
  <si>
    <t xml:space="preserve">Bm1_15640</t>
  </si>
  <si>
    <t xml:space="preserve">14206.m00120</t>
  </si>
  <si>
    <t xml:space="preserve">NP_498283.1| C28H8.3 [Caenorhabditis elegans] </t>
  </si>
  <si>
    <t xml:space="preserve">BMX7232</t>
  </si>
  <si>
    <t xml:space="preserve">Bm1_45205</t>
  </si>
  <si>
    <t xml:space="preserve">14979.m04550</t>
  </si>
  <si>
    <t xml:space="preserve">NP_498374.1| C18F10.7a [Caenorhabditis elegans]</t>
  </si>
  <si>
    <t xml:space="preserve">Ubiquitin interaction motif family protein</t>
  </si>
  <si>
    <t xml:space="preserve">BMX8577</t>
  </si>
  <si>
    <t xml:space="preserve">Bm1_53580</t>
  </si>
  <si>
    <t xml:space="preserve">15015.m00016</t>
  </si>
  <si>
    <t xml:space="preserve">NP_498404.1| C05D11.5 [Caenorhabditis elegans</t>
  </si>
  <si>
    <t xml:space="preserve">Hypothetical 29.7 kDa protein C05D11.5 in chromosome III, putative</t>
  </si>
  <si>
    <t xml:space="preserve">bm.03030</t>
  </si>
  <si>
    <t xml:space="preserve">Bm1_46465</t>
  </si>
  <si>
    <t xml:space="preserve">BMC12065</t>
  </si>
  <si>
    <t xml:space="preserve">NP_498457.1| Malate DeHydrogenase family member (mdh-1) [Caenorhabditis elegans]</t>
  </si>
  <si>
    <t xml:space="preserve">Probable malate dehydrogenase, mitochondrial precursor , putative</t>
  </si>
  <si>
    <t xml:space="preserve">BMX2509</t>
  </si>
  <si>
    <t xml:space="preserve">Bm1_16340</t>
  </si>
  <si>
    <t xml:space="preserve">14239.m00342</t>
  </si>
  <si>
    <t xml:space="preserve">NP_498567.1| K04G7.1 [Caenorhabditis elegans] </t>
  </si>
  <si>
    <t xml:space="preserve">BMX1537</t>
  </si>
  <si>
    <t xml:space="preserve">Bm1_10125</t>
  </si>
  <si>
    <t xml:space="preserve">13555.m00076</t>
  </si>
  <si>
    <t xml:space="preserve">NP_498671.2| ZK783.2 [Caenorhabditis elegans]</t>
  </si>
  <si>
    <t xml:space="preserve">uridine phosphorylase family protein</t>
  </si>
  <si>
    <t xml:space="preserve">BMX3984</t>
  </si>
  <si>
    <t xml:space="preserve">Bm1_25500</t>
  </si>
  <si>
    <t xml:space="preserve">14765.m00809</t>
  </si>
  <si>
    <t xml:space="preserve">NP_498717.1| ZK688.2 (Bestrophin ) [Caenorhabditis elegans] </t>
  </si>
  <si>
    <t xml:space="preserve">Bestrophin 1, putative</t>
  </si>
  <si>
    <t xml:space="preserve">bm.01837</t>
  </si>
  <si>
    <t xml:space="preserve">Bm1_45265</t>
  </si>
  <si>
    <t xml:space="preserve">BMC09190</t>
  </si>
  <si>
    <t xml:space="preserve">NP_498916.1| B0303.4 [Caenorhabditis elegans] </t>
  </si>
  <si>
    <t xml:space="preserve">Ubiquitin family protein</t>
  </si>
  <si>
    <t xml:space="preserve">BMX332</t>
  </si>
  <si>
    <t xml:space="preserve">Bm1_02260</t>
  </si>
  <si>
    <t xml:space="preserve">12665.m00133</t>
  </si>
  <si>
    <t xml:space="preserve">NP_498950.1| F44E2.3 (Proline-rich region)[Caenorhabditis elegans]</t>
  </si>
  <si>
    <t xml:space="preserve">LD06138p, putative</t>
  </si>
  <si>
    <t xml:space="preserve">BMX4752</t>
  </si>
  <si>
    <t xml:space="preserve">Bm1_30190</t>
  </si>
  <si>
    <t xml:space="preserve">14950.m01854</t>
  </si>
  <si>
    <t xml:space="preserve">NP_498961.2| ZK637.2 [Caenorhabditis elegans]</t>
  </si>
  <si>
    <t xml:space="preserve">RIKEN cDNA 2010309E21, putative</t>
  </si>
  <si>
    <t xml:space="preserve">BMX7184</t>
  </si>
  <si>
    <t xml:space="preserve">Bm1_44905</t>
  </si>
  <si>
    <t xml:space="preserve">14979.m04490</t>
  </si>
  <si>
    <t xml:space="preserve">NP_499056.1| fatty acid ELOngation family member (elo-4) [Caenorhabditis elegans]</t>
  </si>
  <si>
    <t xml:space="preserve">GNS1/SUR4 family protein</t>
  </si>
  <si>
    <t xml:space="preserve">BMX3666</t>
  </si>
  <si>
    <t xml:space="preserve">Bm1_23570</t>
  </si>
  <si>
    <t xml:space="preserve">14677.m00171</t>
  </si>
  <si>
    <t xml:space="preserve">NP_499275.2| K10G9.2 [Caenorhabditis elegans]</t>
  </si>
  <si>
    <t xml:space="preserve">BMX2457</t>
  </si>
  <si>
    <t xml:space="preserve">Bm1_16020</t>
  </si>
  <si>
    <t xml:space="preserve">14230.m00218</t>
  </si>
  <si>
    <t xml:space="preserve">NP_499391.1| Y39A1C.1 [Caenorhabditis elegans]</t>
  </si>
  <si>
    <t xml:space="preserve">BMX365</t>
  </si>
  <si>
    <t xml:space="preserve">Bm1_02460</t>
  </si>
  <si>
    <t xml:space="preserve">12696.m00104</t>
  </si>
  <si>
    <t xml:space="preserve">NP_499535.2| NOT-Like (yeast CCR4/NOT complex component) family member (ntl-3)</t>
  </si>
  <si>
    <t xml:space="preserve">Not1 N-terminal domain, CCR4-Not complex component</t>
  </si>
  <si>
    <t xml:space="preserve">BMX7290</t>
  </si>
  <si>
    <t xml:space="preserve">Bm1_45505</t>
  </si>
  <si>
    <t xml:space="preserve">14979.m04620</t>
  </si>
  <si>
    <t xml:space="preserve">NP_499560.1| Uracil DNA N-Glycosylase family member (ung-1)</t>
  </si>
  <si>
    <t xml:space="preserve">Uracil-DNA glycosylase, putative</t>
  </si>
  <si>
    <t xml:space="preserve">bm.02048</t>
  </si>
  <si>
    <t xml:space="preserve">Bm1_45575</t>
  </si>
  <si>
    <t xml:space="preserve">BMC06544</t>
  </si>
  <si>
    <t xml:space="preserve">NP_499579.1| Y75B8A.6 [Caenorhabditis elegans] </t>
  </si>
  <si>
    <t xml:space="preserve">CXXC zinc finger family protein</t>
  </si>
  <si>
    <t xml:space="preserve">BMX6064</t>
  </si>
  <si>
    <t xml:space="preserve">Bm1_38325</t>
  </si>
  <si>
    <t xml:space="preserve">14972.m07363</t>
  </si>
  <si>
    <t xml:space="preserve">NP_499649.2| SR Protein (splicing factor) family member (rsp-3)</t>
  </si>
  <si>
    <t xml:space="preserve">BMX3218</t>
  </si>
  <si>
    <t xml:space="preserve">Bm1_20790</t>
  </si>
  <si>
    <t xml:space="preserve">14538.m00476</t>
  </si>
  <si>
    <t xml:space="preserve">NP_499654.3| yeast Swi2/Snf2-Like family member (ssl-1) [Caenorhabditis elegans]</t>
  </si>
  <si>
    <t xml:space="preserve">SNF2 family N-terminal domain containing protein</t>
  </si>
  <si>
    <t xml:space="preserve">BMX1740</t>
  </si>
  <si>
    <t xml:space="preserve">Bm1_11490</t>
  </si>
  <si>
    <t xml:space="preserve">13731.m00025</t>
  </si>
  <si>
    <t xml:space="preserve">NP_499681.1| Cytochrome C Oxidase family member (cco-2) [Caenorhabditis elegans]</t>
  </si>
  <si>
    <t xml:space="preserve">Cytochrome c oxidase polypeptide Va, mitochondrial precursor, putative</t>
  </si>
  <si>
    <t xml:space="preserve">BMX3186</t>
  </si>
  <si>
    <t xml:space="preserve">Bm1_20600</t>
  </si>
  <si>
    <t xml:space="preserve">14527.m00112</t>
  </si>
  <si>
    <t xml:space="preserve">NP_499724.1| Y39E4B.4 [Caenorhabditis elegans]</t>
  </si>
  <si>
    <t xml:space="preserve">BMX3002</t>
  </si>
  <si>
    <t xml:space="preserve">Bm1_19480</t>
  </si>
  <si>
    <t xml:space="preserve">14424.m00390</t>
  </si>
  <si>
    <t xml:space="preserve">NP_499881.1| R02D3.4 [Caenorhabditis elegans] </t>
  </si>
  <si>
    <t xml:space="preserve">BMX4984</t>
  </si>
  <si>
    <t xml:space="preserve">Bm1_31605</t>
  </si>
  <si>
    <t xml:space="preserve">14956.m00502</t>
  </si>
  <si>
    <t xml:space="preserve">NP_500030.1| mRNA DeCAPping enzyme family member (dcap-1) </t>
  </si>
  <si>
    <t xml:space="preserve">Dcp1-like decapping family protein</t>
  </si>
  <si>
    <t xml:space="preserve">BMX13459</t>
  </si>
  <si>
    <t xml:space="preserve">TC3469</t>
  </si>
  <si>
    <t xml:space="preserve">NP_500157.2| Y76B12C.7 (mRNA cleavage and polyadenylation factor II complex) [Caenorhabditis elegans]</t>
  </si>
  <si>
    <t xml:space="preserve">BMX5354</t>
  </si>
  <si>
    <t xml:space="preserve">Bm1_33945</t>
  </si>
  <si>
    <t xml:space="preserve">14961.m05286</t>
  </si>
  <si>
    <t xml:space="preserve">NP_500326.2| human HnRNP A1 homolog family member (hrp-1) [Caenorhabditis elegans]</t>
  </si>
  <si>
    <t xml:space="preserve">heterogeneous ribonuclear particle protein, putative</t>
  </si>
  <si>
    <t xml:space="preserve">BMX1592</t>
  </si>
  <si>
    <t xml:space="preserve">Bm1_10505</t>
  </si>
  <si>
    <t xml:space="preserve">13617.m00050</t>
  </si>
  <si>
    <t xml:space="preserve">NP_500520.1| COLlagen family member (col-34)</t>
  </si>
  <si>
    <t xml:space="preserve">cuticle collagen 34, putative</t>
  </si>
  <si>
    <t xml:space="preserve">BMX12780</t>
  </si>
  <si>
    <t xml:space="preserve">TC2764</t>
  </si>
  <si>
    <t xml:space="preserve">NP_500520.1| COLlagen family member (col-34) </t>
  </si>
  <si>
    <t xml:space="preserve">BMX12781</t>
  </si>
  <si>
    <t xml:space="preserve">TC2765</t>
  </si>
  <si>
    <t xml:space="preserve">BMX955</t>
  </si>
  <si>
    <t xml:space="preserve">Bm1_06365</t>
  </si>
  <si>
    <t xml:space="preserve">13247.m00713</t>
  </si>
  <si>
    <t xml:space="preserve">NP_500567.1| R08C7.10a [Caenorhabditis elegans]</t>
  </si>
  <si>
    <t xml:space="preserve">BMX6124</t>
  </si>
  <si>
    <t xml:space="preserve">Bm1_38685</t>
  </si>
  <si>
    <t xml:space="preserve">14972.m07436</t>
  </si>
  <si>
    <t xml:space="preserve">NP_500569.1| HisTone variant H2AZ homolog family member (htz-1) </t>
  </si>
  <si>
    <t xml:space="preserve">Histone H2A variant, putative</t>
  </si>
  <si>
    <t xml:space="preserve">BMX4979</t>
  </si>
  <si>
    <t xml:space="preserve">Bm1_31580</t>
  </si>
  <si>
    <t xml:space="preserve">14956.m00497</t>
  </si>
  <si>
    <t xml:space="preserve">NP_500631.1| Y17G9B.5 [Caenorhabditis elegans]</t>
  </si>
  <si>
    <t xml:space="preserve">CG10610-PA, putative</t>
  </si>
  <si>
    <t xml:space="preserve">BMX2490</t>
  </si>
  <si>
    <t xml:space="preserve">Bm1_16220</t>
  </si>
  <si>
    <t xml:space="preserve">14237.m00393</t>
  </si>
  <si>
    <t xml:space="preserve">NP_500688.2| Y9C9A.16 [Caenorhabditis elegans] </t>
  </si>
  <si>
    <t xml:space="preserve">BMX227</t>
  </si>
  <si>
    <t xml:space="preserve">Bm1_01580</t>
  </si>
  <si>
    <t xml:space="preserve">12584.m00068</t>
  </si>
  <si>
    <t xml:space="preserve">NP_500797.1| fatty acid ELOngation family member (elo-6) [Caenorhabditis elegans] </t>
  </si>
  <si>
    <t xml:space="preserve">fatty acid elongation protein 3, putative</t>
  </si>
  <si>
    <t xml:space="preserve">bm.02352</t>
  </si>
  <si>
    <t xml:space="preserve">BMC01938</t>
  </si>
  <si>
    <t xml:space="preserve">NP_500823.1| UNCoordinated family member (unc-5) [Caenorhabditis elegans]</t>
  </si>
  <si>
    <t xml:space="preserve">BMX4928</t>
  </si>
  <si>
    <t xml:space="preserve">Bm1_31260</t>
  </si>
  <si>
    <t xml:space="preserve">14954.m01719</t>
  </si>
  <si>
    <t xml:space="preserve">NP_500964.1| LSM Sm-like protein family member (lsm-8) [Caenorhabditis elegans]</t>
  </si>
  <si>
    <t xml:space="preserve">U6 snRNA-associated Sm-like protein LSm8, putative</t>
  </si>
  <si>
    <t xml:space="preserve">BMX6142</t>
  </si>
  <si>
    <t xml:space="preserve">Bm1_38785</t>
  </si>
  <si>
    <t xml:space="preserve">14972.m07457</t>
  </si>
  <si>
    <t xml:space="preserve">NP_500974.2| Suppressor with Morphological effect on Genitalia family member (smg-3) </t>
  </si>
  <si>
    <t xml:space="preserve">MIF4G domain containing protein</t>
  </si>
  <si>
    <t xml:space="preserve">BMX1342</t>
  </si>
  <si>
    <t xml:space="preserve">Bm1_08835</t>
  </si>
  <si>
    <t xml:space="preserve">13415.m00446</t>
  </si>
  <si>
    <t xml:space="preserve">NP_501147.2| fatty acid ELOngation family member (elo-3) [Caenorhabditis elegans]</t>
  </si>
  <si>
    <t xml:space="preserve">Fatty acid elongation protein 3, putative</t>
  </si>
  <si>
    <t xml:space="preserve">BMX4638</t>
  </si>
  <si>
    <t xml:space="preserve">Bm1_29555</t>
  </si>
  <si>
    <t xml:space="preserve">14946.m00533</t>
  </si>
  <si>
    <t xml:space="preserve">NP_501166.2| GRound-Like (grd related) family member (grl-4) </t>
  </si>
  <si>
    <t xml:space="preserve">Ground-like domain containing protein</t>
  </si>
  <si>
    <t xml:space="preserve">bm.01701</t>
  </si>
  <si>
    <t xml:space="preserve">Bm1_31685</t>
  </si>
  <si>
    <t xml:space="preserve">BMC11821</t>
  </si>
  <si>
    <t xml:space="preserve">NP_501211.1| R05G6.7 (Porin/voltage-dependent anion-selective channel protein) [Caenorhabditis elegans]</t>
  </si>
  <si>
    <t xml:space="preserve">Probable voltage-dependent anion-selective channel, putative</t>
  </si>
  <si>
    <t xml:space="preserve">BMX5386</t>
  </si>
  <si>
    <t xml:space="preserve">Bm1_34145</t>
  </si>
  <si>
    <t xml:space="preserve">14961.m05325</t>
  </si>
  <si>
    <t xml:space="preserve">NP_501258.1| F33D4.7 [Caenorhabditis elegans] </t>
  </si>
  <si>
    <t xml:space="preserve">RE35789p, putative</t>
  </si>
  <si>
    <t xml:space="preserve">BMX994</t>
  </si>
  <si>
    <t xml:space="preserve">Bm1_06590</t>
  </si>
  <si>
    <t xml:space="preserve">13259.m00011</t>
  </si>
  <si>
    <t xml:space="preserve">NP_501272.1| C46A5.4 (Peroxidase/oxygenase) [Caenorhabditis elegans] </t>
  </si>
  <si>
    <t xml:space="preserve">Animal haem peroxidase family protein</t>
  </si>
  <si>
    <t xml:space="preserve">BMX5012</t>
  </si>
  <si>
    <t xml:space="preserve">Bm1_31785</t>
  </si>
  <si>
    <t xml:space="preserve">14956.m00538</t>
  </si>
  <si>
    <t xml:space="preserve">NP_501365.1| P38 Map Kinase family member (pmk-1) [Caenorhabditis elegans] </t>
  </si>
  <si>
    <t xml:space="preserve">P38 map kinase family protein 2, isoform b, putative</t>
  </si>
  <si>
    <t xml:space="preserve">BMX6252</t>
  </si>
  <si>
    <t xml:space="preserve">Bm1_39445</t>
  </si>
  <si>
    <t xml:space="preserve">14972.m07591</t>
  </si>
  <si>
    <t xml:space="preserve">NP_501549.1| RAP homolog (vertebrate Rap GTPase family) family member (rap-1)</t>
  </si>
  <si>
    <t xml:space="preserve">RAP1B, member of RAS oncogene family, putative</t>
  </si>
  <si>
    <t xml:space="preserve">bm.00595</t>
  </si>
  <si>
    <t xml:space="preserve">Bm1_36280</t>
  </si>
  <si>
    <t xml:space="preserve">BMC02383</t>
  </si>
  <si>
    <t xml:space="preserve">NP_501743.1| T13F2.8 (Caveolin) [Caenorhabditis elegans]</t>
  </si>
  <si>
    <t xml:space="preserve">Caveolin-1, putative</t>
  </si>
  <si>
    <t xml:space="preserve">BMX8242</t>
  </si>
  <si>
    <t xml:space="preserve">Bm1_51360</t>
  </si>
  <si>
    <t xml:space="preserve">14992.m11045</t>
  </si>
  <si>
    <t xml:space="preserve">NP_501860.1| K04D7.2a (AAA+-type ATPase) [Caenorhabditis elegans]</t>
  </si>
  <si>
    <t xml:space="preserve">AAA ATPase, putative</t>
  </si>
  <si>
    <t xml:space="preserve">BMX12607</t>
  </si>
  <si>
    <t xml:space="preserve">WB-contig_381</t>
  </si>
  <si>
    <t xml:space="preserve">NP_501917.1| LiPid Depleted family member (lpd-8) [Caenorhabditis elegans]</t>
  </si>
  <si>
    <t xml:space="preserve">bm.01624</t>
  </si>
  <si>
    <t xml:space="preserve">Bm1_32235</t>
  </si>
  <si>
    <t xml:space="preserve">BMC09229</t>
  </si>
  <si>
    <t xml:space="preserve">NP_501972.1| Flavin-containing MonoOxygenase family member (fmo-2) [Caenorhabditis elegans]</t>
  </si>
  <si>
    <t xml:space="preserve">Flavin-binding monooxygenase-like family protein</t>
  </si>
  <si>
    <t xml:space="preserve">BMX1596</t>
  </si>
  <si>
    <t xml:space="preserve">Bm1_10530</t>
  </si>
  <si>
    <t xml:space="preserve">13618.m00050</t>
  </si>
  <si>
    <t xml:space="preserve">NP_502016.2| F13E9.1 [Caenorhabditis elegans] </t>
  </si>
  <si>
    <t xml:space="preserve">PX domain containing protein</t>
  </si>
  <si>
    <t xml:space="preserve">BMX1339</t>
  </si>
  <si>
    <t xml:space="preserve">Bm1_08820</t>
  </si>
  <si>
    <t xml:space="preserve">13415.m00443</t>
  </si>
  <si>
    <t xml:space="preserve">NP_502124.1| B0035.1b [Caenorhabditis elegans]</t>
  </si>
  <si>
    <t xml:space="preserve">Zinc finger protein 207, putative</t>
  </si>
  <si>
    <t xml:space="preserve">BMX3292</t>
  </si>
  <si>
    <t xml:space="preserve">Bm1_21255</t>
  </si>
  <si>
    <t xml:space="preserve">14569.m00224</t>
  </si>
  <si>
    <t xml:space="preserve">NP_502145.2| H02I12.1 (Chitin binding Peritrophin-A) [Caenorhabditis elegans] </t>
  </si>
  <si>
    <t xml:space="preserve">BMX2823</t>
  </si>
  <si>
    <t xml:space="preserve">Bm1_18305</t>
  </si>
  <si>
    <t xml:space="preserve">14356.m00516</t>
  </si>
  <si>
    <t xml:space="preserve">NP_502161.2| protein KINase family member (kin-4)</t>
  </si>
  <si>
    <t xml:space="preserve">microtubule-associated serine/threonine protein kinase 2 (MAST2), putative</t>
  </si>
  <si>
    <t xml:space="preserve">bm.02661</t>
  </si>
  <si>
    <t xml:space="preserve">BMC08575</t>
  </si>
  <si>
    <t xml:space="preserve">BMX6334</t>
  </si>
  <si>
    <t xml:space="preserve">Bm1_39920</t>
  </si>
  <si>
    <t xml:space="preserve">14972.m07689</t>
  </si>
  <si>
    <t xml:space="preserve">NP_502166.1| H21P03.1 [Caenorhabditis elegans]</t>
  </si>
  <si>
    <t xml:space="preserve">homologous to Bombyx mori multiprotein bridging factor, putative</t>
  </si>
  <si>
    <t xml:space="preserve">BMX3428</t>
  </si>
  <si>
    <t xml:space="preserve">Bm1_22105</t>
  </si>
  <si>
    <t xml:space="preserve">14610.m00102</t>
  </si>
  <si>
    <t xml:space="preserve">NP_502255.1| FATty acid desaturase family member (fat-6) [Caenorhabditis elegans]</t>
  </si>
  <si>
    <t xml:space="preserve">acyl-CoA desaturase, putative</t>
  </si>
  <si>
    <t xml:space="preserve">BMX2070</t>
  </si>
  <si>
    <t xml:space="preserve">Bm1_13615</t>
  </si>
  <si>
    <t xml:space="preserve">14015.m00093</t>
  </si>
  <si>
    <t xml:space="preserve">NP_502267.1| ZK829.4 [Caenorhabditis elegans] </t>
  </si>
  <si>
    <t xml:space="preserve">glutamate dehydrogenase, mitochondrial precursor, putative</t>
  </si>
  <si>
    <t xml:space="preserve">BMX6432</t>
  </si>
  <si>
    <t xml:space="preserve">Bm1_40495</t>
  </si>
  <si>
    <t xml:space="preserve">14972.m07809</t>
  </si>
  <si>
    <t xml:space="preserve">NP_502333.1| C42C1.5 [Caenorhabditis elegans]</t>
  </si>
  <si>
    <t xml:space="preserve">GDP-mannose pyrophosphorylase B, isoform 2, putative</t>
  </si>
  <si>
    <t xml:space="preserve">bm.00618</t>
  </si>
  <si>
    <t xml:space="preserve">Bm1_27595</t>
  </si>
  <si>
    <t xml:space="preserve">BMC02455</t>
  </si>
  <si>
    <t xml:space="preserve">NP_502372.1| F08G5.4 (Collagens (type IV and type XIII), ) [Caenorhabditis elegans]</t>
  </si>
  <si>
    <t xml:space="preserve">BMX6440</t>
  </si>
  <si>
    <t xml:space="preserve">Bm1_40540</t>
  </si>
  <si>
    <t xml:space="preserve">14972.m07819</t>
  </si>
  <si>
    <t xml:space="preserve">NP_502515.1| C39E9.11 (Mitotic checkpoint protein PRCC ) [Caenorhabditis elegans] </t>
  </si>
  <si>
    <t xml:space="preserve">BMX3001</t>
  </si>
  <si>
    <t xml:space="preserve">Bm1_19475</t>
  </si>
  <si>
    <t xml:space="preserve">14424.m00389</t>
  </si>
  <si>
    <t xml:space="preserve">NP_502516.2| C39E9.12 [Caenorhabditis elegans]</t>
  </si>
  <si>
    <t xml:space="preserve">BMX6270</t>
  </si>
  <si>
    <t xml:space="preserve">Bm1_39525</t>
  </si>
  <si>
    <t xml:space="preserve">14972.m07609</t>
  </si>
  <si>
    <t xml:space="preserve">NP_502539.1| CHOline transporter family member (cho-1)</t>
  </si>
  <si>
    <t xml:space="preserve">GH02984p, putative</t>
  </si>
  <si>
    <t xml:space="preserve">BMX3565</t>
  </si>
  <si>
    <t xml:space="preserve">Bm1_22955</t>
  </si>
  <si>
    <t xml:space="preserve">14651.m00256</t>
  </si>
  <si>
    <t xml:space="preserve">NP_502545.1| JC8.6b [Caenorhabditis elegans] </t>
  </si>
  <si>
    <t xml:space="preserve">Tesmin/TSO1-like CXC domain containing protein</t>
  </si>
  <si>
    <t xml:space="preserve">BMX5720</t>
  </si>
  <si>
    <t xml:space="preserve">Bm1_36275</t>
  </si>
  <si>
    <t xml:space="preserve">14972.m06944</t>
  </si>
  <si>
    <t xml:space="preserve">NP_502690.1| Y37A1B.7 [Caenorhabditis elegans]</t>
  </si>
  <si>
    <t xml:space="preserve">BMX6248</t>
  </si>
  <si>
    <t xml:space="preserve">Bm1_39420</t>
  </si>
  <si>
    <t xml:space="preserve">14972.m07586</t>
  </si>
  <si>
    <t xml:space="preserve">NP_502791.1| Y57G11C.13 [Caenorhabditis elegans]</t>
  </si>
  <si>
    <t xml:space="preserve">small GTP-binding protein domain containing protein</t>
  </si>
  <si>
    <t xml:space="preserve">BMX6341</t>
  </si>
  <si>
    <t xml:space="preserve">Bm1_39965</t>
  </si>
  <si>
    <t xml:space="preserve">14972.m07698</t>
  </si>
  <si>
    <t xml:space="preserve">NP_502815.1| Y41E3.8 [Caenorhabditis elegans] </t>
  </si>
  <si>
    <t xml:space="preserve">BMX813</t>
  </si>
  <si>
    <t xml:space="preserve">Bm1_05485</t>
  </si>
  <si>
    <t xml:space="preserve">13156.m00094</t>
  </si>
  <si>
    <t xml:space="preserve">NP_502883.2| Y105C5A.15 [Caenorhabditis </t>
  </si>
  <si>
    <t xml:space="preserve">BMX12625</t>
  </si>
  <si>
    <t xml:space="preserve">Bm1_37925</t>
  </si>
  <si>
    <t xml:space="preserve">WB-contig_407</t>
  </si>
  <si>
    <t xml:space="preserve">NP_502997.1| Methionine AminoPeptidase family member (map-2)</t>
  </si>
  <si>
    <t xml:space="preserve">initiation factor 2-associated protein., putative</t>
  </si>
  <si>
    <t xml:space="preserve">BMX5997</t>
  </si>
  <si>
    <t xml:space="preserve">14972.m07280</t>
  </si>
  <si>
    <t xml:space="preserve">NP_502997.1| Methionine AminoPeptidase family member (map-2) </t>
  </si>
  <si>
    <t xml:space="preserve">bm.01565</t>
  </si>
  <si>
    <t xml:space="preserve">BMC07946</t>
  </si>
  <si>
    <t xml:space="preserve">bm.02154</t>
  </si>
  <si>
    <t xml:space="preserve">Bm1_05810</t>
  </si>
  <si>
    <t xml:space="preserve">BMC01924</t>
  </si>
  <si>
    <t xml:space="preserve">NP_503027.1| Small Nuclear Ribonucleoprotein family member (snr-1) [Caenorhabditis elegans]</t>
  </si>
  <si>
    <t xml:space="preserve">small nuclear ribonucleoprotein Sm D3, putative</t>
  </si>
  <si>
    <t xml:space="preserve">BMX1959</t>
  </si>
  <si>
    <t xml:space="preserve">Bm1_12860</t>
  </si>
  <si>
    <t xml:space="preserve">13920.m00452</t>
  </si>
  <si>
    <t xml:space="preserve">NP_503446.1| Cell Division Cycle related family member (cdc-25.2) [Caenorhabditis elegans]</t>
  </si>
  <si>
    <t xml:space="preserve">Rhodanese-like domain containing protein</t>
  </si>
  <si>
    <t xml:space="preserve">BMX8024</t>
  </si>
  <si>
    <t xml:space="preserve">Bm1_50235</t>
  </si>
  <si>
    <t xml:space="preserve">14990.m08140</t>
  </si>
  <si>
    <t xml:space="preserve">NP_503965.2| Caenorhabditis FriZzled homolog family member (cfz-2) [Caenorhabditis elegans] </t>
  </si>
  <si>
    <t xml:space="preserve">Frizzled/Smoothened family membrane region containing protein</t>
  </si>
  <si>
    <t xml:space="preserve">BMX3576</t>
  </si>
  <si>
    <t xml:space="preserve">Bm1_23015</t>
  </si>
  <si>
    <t xml:space="preserve">14652.m00407</t>
  </si>
  <si>
    <t xml:space="preserve">NP_504474.1| CD4.4 (Modifier of rudimentary (Mod(r)) protein) [Caenorhabditis elegans]</t>
  </si>
  <si>
    <t xml:space="preserve">BMX3947</t>
  </si>
  <si>
    <t xml:space="preserve">Bm1_25285</t>
  </si>
  <si>
    <t xml:space="preserve">14758.m00155</t>
  </si>
  <si>
    <t xml:space="preserve">NP_504494.2| Prion-like-(Q/N-rich)-domain-bearing protein family member (pqn-13) [Caenorhabditis elegans]</t>
  </si>
  <si>
    <t xml:space="preserve">BMX8065</t>
  </si>
  <si>
    <t xml:space="preserve">Bm1_50355</t>
  </si>
  <si>
    <t xml:space="preserve">14992.m10835</t>
  </si>
  <si>
    <t xml:space="preserve">NP_504826.2| F09G2.2 [Caenorhabditis elegans]</t>
  </si>
  <si>
    <t xml:space="preserve">BMX8338</t>
  </si>
  <si>
    <t xml:space="preserve">Bm1_51980</t>
  </si>
  <si>
    <t xml:space="preserve">14992.m11157</t>
  </si>
  <si>
    <t xml:space="preserve">NP_504838.1| C05C8.5 [Caenorhabditis elegans] </t>
  </si>
  <si>
    <t xml:space="preserve">exonuclease family protein</t>
  </si>
  <si>
    <t xml:space="preserve">BMX11480</t>
  </si>
  <si>
    <t xml:space="preserve">BMW00525.551</t>
  </si>
  <si>
    <t xml:space="preserve">BMX8479</t>
  </si>
  <si>
    <t xml:space="preserve">14992.m11325</t>
  </si>
  <si>
    <t xml:space="preserve">NP_505099.2| D1014.3 [Caenorhabditis elegans] </t>
  </si>
  <si>
    <t xml:space="preserve">BMX1670</t>
  </si>
  <si>
    <t xml:space="preserve">Bm1_10995</t>
  </si>
  <si>
    <t xml:space="preserve">13662.m00130</t>
  </si>
  <si>
    <t xml:space="preserve">NP_505118.1| Conserved Oligomeric Golgi (COG) Component family member (cogc-6)</t>
  </si>
  <si>
    <t xml:space="preserve">Conserved oligomeric Golgi complex component 6, putative</t>
  </si>
  <si>
    <t xml:space="preserve">BMX8073</t>
  </si>
  <si>
    <t xml:space="preserve">Bm1_50380</t>
  </si>
  <si>
    <t xml:space="preserve">14992.m10846</t>
  </si>
  <si>
    <t xml:space="preserve">NP_505213.2| C10B5.1 [Caenorhabditis elegans</t>
  </si>
  <si>
    <t xml:space="preserve">bm.00218</t>
  </si>
  <si>
    <t xml:space="preserve">BMC00667</t>
  </si>
  <si>
    <t xml:space="preserve">NP_505417.1| K07B1.6a [Caenorhabditis elegans]</t>
  </si>
  <si>
    <t xml:space="preserve">BMX1802</t>
  </si>
  <si>
    <t xml:space="preserve">Bm1_11840</t>
  </si>
  <si>
    <t xml:space="preserve">13785.m00207</t>
  </si>
  <si>
    <t xml:space="preserve">NP_505417.1| K07B1.6a [Caenorhabditis elegans] </t>
  </si>
  <si>
    <t xml:space="preserve">BMX372</t>
  </si>
  <si>
    <t xml:space="preserve">Bm1_02505</t>
  </si>
  <si>
    <t xml:space="preserve">12698.m00328</t>
  </si>
  <si>
    <t xml:space="preserve">NP_505463.1| HIStone family member (his-35) </t>
  </si>
  <si>
    <t xml:space="preserve">histone H2A, putative</t>
  </si>
  <si>
    <t xml:space="preserve">bm.01782</t>
  </si>
  <si>
    <t xml:space="preserve">BMC12337</t>
  </si>
  <si>
    <t xml:space="preserve">bm.01783</t>
  </si>
  <si>
    <t xml:space="preserve">BMC12338</t>
  </si>
  <si>
    <t xml:space="preserve">BMX3137</t>
  </si>
  <si>
    <t xml:space="preserve">Bm1_20285</t>
  </si>
  <si>
    <t xml:space="preserve">14500.m00158</t>
  </si>
  <si>
    <t xml:space="preserve">NP_505463.1| HIStone family member (his-35) [Caenorhabditis elegans]</t>
  </si>
  <si>
    <t xml:space="preserve">BMX8394</t>
  </si>
  <si>
    <t xml:space="preserve">14992.m11226</t>
  </si>
  <si>
    <t xml:space="preserve">NP_505571.1| K08H10.9 [Caenorhabditis elegans] </t>
  </si>
  <si>
    <t xml:space="preserve">BMX6009</t>
  </si>
  <si>
    <t xml:space="preserve">Bm1_38000</t>
  </si>
  <si>
    <t xml:space="preserve">14972.m07296</t>
  </si>
  <si>
    <t xml:space="preserve">NP_505638.1| RO (Ro) ribonucleoProtein family member (rop-1)</t>
  </si>
  <si>
    <t xml:space="preserve">60-kDa SS-A/Ro ribonucleoprotein homolog, putative</t>
  </si>
  <si>
    <t xml:space="preserve">BMX6217</t>
  </si>
  <si>
    <t xml:space="preserve">Bm1_39220</t>
  </si>
  <si>
    <t xml:space="preserve">14972.m07546</t>
  </si>
  <si>
    <t xml:space="preserve">NP_505864.1| GLYcosylation related family member (gly-20) [Caenorhabditis elegans]</t>
  </si>
  <si>
    <t xml:space="preserve">UDP-GlcNAc:a-6-D-mannoside b1,2-N-acetylglucosaminyltransferase II, putative</t>
  </si>
  <si>
    <t xml:space="preserve">BMX5468</t>
  </si>
  <si>
    <t xml:space="preserve">Bm1_34665</t>
  </si>
  <si>
    <t xml:space="preserve">14963.m01803</t>
  </si>
  <si>
    <t xml:space="preserve">NP_506063.2| Variable ABnormal morphology family member (vab-8) </t>
  </si>
  <si>
    <t xml:space="preserve">Kinesin motor domain containing protein</t>
  </si>
  <si>
    <t xml:space="preserve">BMX3637</t>
  </si>
  <si>
    <t xml:space="preserve">Bm1_08005</t>
  </si>
  <si>
    <t xml:space="preserve">14670.m00179</t>
  </si>
  <si>
    <t xml:space="preserve">BMX8053</t>
  </si>
  <si>
    <t xml:space="preserve">Bm1_50310</t>
  </si>
  <si>
    <t xml:space="preserve">14992.m10818</t>
  </si>
  <si>
    <t xml:space="preserve">NP_506187.2| C15C8.4 [Caenorhabditis elegans] </t>
  </si>
  <si>
    <t xml:space="preserve">LD29322p, putative</t>
  </si>
  <si>
    <t xml:space="preserve">BMX8184</t>
  </si>
  <si>
    <t xml:space="preserve">Bm1_51090</t>
  </si>
  <si>
    <t xml:space="preserve">14992.m10978</t>
  </si>
  <si>
    <t xml:space="preserve">NP_506193.1| yeast SCC (mitotic condensin subunit) homolog family member (scc-3) </t>
  </si>
  <si>
    <t xml:space="preserve">Cohesin subunit SA-1, putative</t>
  </si>
  <si>
    <t xml:space="preserve">BMX899</t>
  </si>
  <si>
    <t xml:space="preserve">Bm1_05995</t>
  </si>
  <si>
    <t xml:space="preserve">13214.m00023</t>
  </si>
  <si>
    <t xml:space="preserve">NP_506563.2| UNCoordinated family member (unc-39) [Caenorhabditis elegans]</t>
  </si>
  <si>
    <t xml:space="preserve">bm.00608</t>
  </si>
  <si>
    <t xml:space="preserve">Bm1_00550</t>
  </si>
  <si>
    <t xml:space="preserve">BMC02420</t>
  </si>
  <si>
    <t xml:space="preserve">NP_506688.1| T01C3.4 (Triacylglycerol lipase) [Caenorhabditis elegans]</t>
  </si>
  <si>
    <t xml:space="preserve">bm.00204</t>
  </si>
  <si>
    <t xml:space="preserve">BMC00617</t>
  </si>
  <si>
    <t xml:space="preserve">NP_506691.1| T01C3.7 [Caenorhabditis elegans] </t>
  </si>
  <si>
    <t xml:space="preserve">BMX8833</t>
  </si>
  <si>
    <t xml:space="preserve">Bm1_55055</t>
  </si>
  <si>
    <t xml:space="preserve">15210.m00026</t>
  </si>
  <si>
    <t xml:space="preserve">NP_507507.1| COP-9 SigNalosome subunit family member (csn-1) [Caenorhabditis elegans]</t>
  </si>
  <si>
    <t xml:space="preserve">G protein pathway suppressor 1, putative</t>
  </si>
  <si>
    <t xml:space="preserve">bm.01935</t>
  </si>
  <si>
    <t xml:space="preserve">Bm1_50325</t>
  </si>
  <si>
    <t xml:space="preserve">BMC07009</t>
  </si>
  <si>
    <t xml:space="preserve">NP_507972.1| F26F2.7 [Caenorhabditis elegans] </t>
  </si>
  <si>
    <t xml:space="preserve">FLJ90013 protein, putative</t>
  </si>
  <si>
    <t xml:space="preserve">BMX5377</t>
  </si>
  <si>
    <t xml:space="preserve">Bm1_34085</t>
  </si>
  <si>
    <t xml:space="preserve">14961.m05314</t>
  </si>
  <si>
    <t xml:space="preserve">NP_508084.2| R57.2 (Unnamed protein) [Caenorhabditis elegans] </t>
  </si>
  <si>
    <t xml:space="preserve">BMX4859</t>
  </si>
  <si>
    <t xml:space="preserve">Bm1_30830</t>
  </si>
  <si>
    <t xml:space="preserve">14954.m01630</t>
  </si>
  <si>
    <t xml:space="preserve">NP_508184.2| AdaPtin, Mu/medium chain (clathrin associated complex) family member (apm-3) </t>
  </si>
  <si>
    <t xml:space="preserve">Adaptin or adaptin-related protein protein 7, putative</t>
  </si>
  <si>
    <t xml:space="preserve">BMX917</t>
  </si>
  <si>
    <t xml:space="preserve">Bm1_06135</t>
  </si>
  <si>
    <t xml:space="preserve">13237.m00009</t>
  </si>
  <si>
    <t xml:space="preserve">NP_508324.1| Y75D11A.5 [Caenorhabditis elegans]</t>
  </si>
  <si>
    <t xml:space="preserve">BMX2880</t>
  </si>
  <si>
    <t xml:space="preserve">Bm1_18655</t>
  </si>
  <si>
    <t xml:space="preserve">14378.m00174</t>
  </si>
  <si>
    <t xml:space="preserve">Pao retrotransposon peptidase family protein</t>
  </si>
  <si>
    <t xml:space="preserve">BMX4879</t>
  </si>
  <si>
    <t xml:space="preserve">Bm1_30930</t>
  </si>
  <si>
    <t xml:space="preserve">14954.m01653</t>
  </si>
  <si>
    <t xml:space="preserve">NP_508420.1| T10H10.1 (Myosin VII, myosin IXB and related myosins) [Caenorhabditis elegans] </t>
  </si>
  <si>
    <t xml:space="preserve">MyTH4 domain containing protein</t>
  </si>
  <si>
    <t xml:space="preserve">BMX5562</t>
  </si>
  <si>
    <t xml:space="preserve">Bm1_35230</t>
  </si>
  <si>
    <t xml:space="preserve">14967.m01573</t>
  </si>
  <si>
    <t xml:space="preserve">NP_508435.1| C43H6.7 (DHHC-type Zn-finger proteins) [Caenorhabditis elegans] </t>
  </si>
  <si>
    <t xml:space="preserve">DHHC zinc finger domain containing protein</t>
  </si>
  <si>
    <t xml:space="preserve">BMX6053</t>
  </si>
  <si>
    <t xml:space="preserve">Bm1_38260</t>
  </si>
  <si>
    <t xml:space="preserve">14972.m07350</t>
  </si>
  <si>
    <t xml:space="preserve">NP_508469.2| T03G6.1 (Keratin) [Caenorhabditis elegans]</t>
  </si>
  <si>
    <t xml:space="preserve">bm.02264</t>
  </si>
  <si>
    <t xml:space="preserve">Bm1_55855</t>
  </si>
  <si>
    <t xml:space="preserve">BMC00091</t>
  </si>
  <si>
    <t xml:space="preserve">NP_508494.1| F53B3.1 [Caenorhabditis elegans]</t>
  </si>
  <si>
    <t xml:space="preserve">bm.02896</t>
  </si>
  <si>
    <t xml:space="preserve">Bm1_27830</t>
  </si>
  <si>
    <t xml:space="preserve">BMC01868</t>
  </si>
  <si>
    <t xml:space="preserve">NP_508572.1| F11D5.3a [Caenorhabditis elegans]</t>
  </si>
  <si>
    <t xml:space="preserve">BMX1</t>
  </si>
  <si>
    <t xml:space="preserve">Bm1_00010</t>
  </si>
  <si>
    <t xml:space="preserve">12392.m00015</t>
  </si>
  <si>
    <t xml:space="preserve">NP_508610.3| Regulator of G protein Signaling family member (rgs-7) [Caenorhabditis elegans]</t>
  </si>
  <si>
    <t xml:space="preserve">BMX2948</t>
  </si>
  <si>
    <t xml:space="preserve">Bm1_19150</t>
  </si>
  <si>
    <t xml:space="preserve">14408.m00072</t>
  </si>
  <si>
    <t xml:space="preserve">NP_508619.1| C18B2.3 (binding protein ) [Caenorhabditis elegans] </t>
  </si>
  <si>
    <t xml:space="preserve">BMX8908</t>
  </si>
  <si>
    <t xml:space="preserve">Bm1_55435</t>
  </si>
  <si>
    <t xml:space="preserve">15260.m00044</t>
  </si>
  <si>
    <t xml:space="preserve">NP_508800.2| K02G10.3 (Uncharacterized conserved protein) [Caenorhabditis elegans]</t>
  </si>
  <si>
    <t xml:space="preserve">RIKEN cDNA 2810439K08, putative</t>
  </si>
  <si>
    <t xml:space="preserve">BMX2736</t>
  </si>
  <si>
    <t xml:space="preserve">Bm1_17755</t>
  </si>
  <si>
    <t xml:space="preserve">14317.m00271</t>
  </si>
  <si>
    <t xml:space="preserve">NP_508873.1| DumPY : shorter than wild-type family member (dpy-8)</t>
  </si>
  <si>
    <t xml:space="preserve">Cuticle collagen dpy-7 precursor, putative</t>
  </si>
  <si>
    <t xml:space="preserve">BMX5067</t>
  </si>
  <si>
    <t xml:space="preserve">Bm1_32145</t>
  </si>
  <si>
    <t xml:space="preserve">14961.m04921</t>
  </si>
  <si>
    <t xml:space="preserve">BMX7170</t>
  </si>
  <si>
    <t xml:space="preserve">Bm1_44810</t>
  </si>
  <si>
    <t xml:space="preserve">14979.m04471</t>
  </si>
  <si>
    <t xml:space="preserve">NP_509029.1| C15H9.9 [Caenorhabditis elegans]</t>
  </si>
  <si>
    <t xml:space="preserve">RH58203p, putative</t>
  </si>
  <si>
    <t xml:space="preserve">bm.03348</t>
  </si>
  <si>
    <t xml:space="preserve">Bm1_31490</t>
  </si>
  <si>
    <t xml:space="preserve">BMC09779</t>
  </si>
  <si>
    <t xml:space="preserve">NP_509242.1| C07D8.6 (Aldo/keto reductase family proteins) [Caenorhabditis elegans]</t>
  </si>
  <si>
    <t xml:space="preserve">oxidoreductase, aldo/keto reductase family protein</t>
  </si>
  <si>
    <t xml:space="preserve">bm.00965</t>
  </si>
  <si>
    <t xml:space="preserve">Bm1_33320</t>
  </si>
  <si>
    <t xml:space="preserve">BMC03906</t>
  </si>
  <si>
    <t xml:space="preserve">NP_509273.1| C.Elegans Homeobox family member (ceh-14) [Caenorhabditis elegans]</t>
  </si>
  <si>
    <t xml:space="preserve">Homeobox protein ceh-14, putative</t>
  </si>
  <si>
    <t xml:space="preserve">BMX12344</t>
  </si>
  <si>
    <t xml:space="preserve">Bm1_14585</t>
  </si>
  <si>
    <t xml:space="preserve">WB-contig_155</t>
  </si>
  <si>
    <t xml:space="preserve">NP_509393.3| M60.6 [Caenorhabditis elegans] </t>
  </si>
  <si>
    <t xml:space="preserve">BMX12348</t>
  </si>
  <si>
    <t xml:space="preserve">Bm1_34360</t>
  </si>
  <si>
    <t xml:space="preserve">WB-contig_1553</t>
  </si>
  <si>
    <t xml:space="preserve">BMX3600</t>
  </si>
  <si>
    <t xml:space="preserve">Bm1_23165</t>
  </si>
  <si>
    <t xml:space="preserve">14656.m00223</t>
  </si>
  <si>
    <t xml:space="preserve">NP_509395.2| F13B9.6 [Caenorhabditis elegans] </t>
  </si>
  <si>
    <t xml:space="preserve">BMX6057</t>
  </si>
  <si>
    <t xml:space="preserve">Bm1_38285</t>
  </si>
  <si>
    <t xml:space="preserve">14972.m07355</t>
  </si>
  <si>
    <t xml:space="preserve">NP_509417.2| F40B5.2a [Caenorhabditis elegans] </t>
  </si>
  <si>
    <t xml:space="preserve">BMX11641</t>
  </si>
  <si>
    <t xml:space="preserve">BMW00974.549</t>
  </si>
  <si>
    <t xml:space="preserve">BMX3502</t>
  </si>
  <si>
    <t xml:space="preserve">Bm1_22580</t>
  </si>
  <si>
    <t xml:space="preserve">14634.m00540</t>
  </si>
  <si>
    <t xml:space="preserve">NP_509645.1| DumPY : shorter than wild-type family member (dpy-22)</t>
  </si>
  <si>
    <t xml:space="preserve">BMX12131</t>
  </si>
  <si>
    <t xml:space="preserve">Bm1_34295</t>
  </si>
  <si>
    <t xml:space="preserve">WB-contig_1297</t>
  </si>
  <si>
    <t xml:space="preserve">NP_509745.2| AcetylCholine Receptor family member (acr-8) [Caenorhabditis elegans]</t>
  </si>
  <si>
    <t xml:space="preserve">BMX5309</t>
  </si>
  <si>
    <t xml:space="preserve">Bm1_33640</t>
  </si>
  <si>
    <t xml:space="preserve">14961.m05224</t>
  </si>
  <si>
    <t xml:space="preserve">NP_509890.2| F08G12.5 (Zinc finger, RING-type) [Caenorhabditis elegans] </t>
  </si>
  <si>
    <t xml:space="preserve">bm.02747</t>
  </si>
  <si>
    <t xml:space="preserve">BMC08270</t>
  </si>
  <si>
    <t xml:space="preserve">NP_510433.1| F54E4.3 [Caenorhabditis elegans]</t>
  </si>
  <si>
    <t xml:space="preserve">BMX6362</t>
  </si>
  <si>
    <t xml:space="preserve">Bm1_40095</t>
  </si>
  <si>
    <t xml:space="preserve">14972.m07724</t>
  </si>
  <si>
    <t xml:space="preserve">NP_510486.2| F20D1.3 [Caenorhabditis elegans]</t>
  </si>
  <si>
    <t xml:space="preserve">bm.02793</t>
  </si>
  <si>
    <t xml:space="preserve">Bm1_37260</t>
  </si>
  <si>
    <t xml:space="preserve">BMC11563</t>
  </si>
  <si>
    <t xml:space="preserve">NP_510521.1| T10B10.2 [Caenorhabditis elegans]</t>
  </si>
  <si>
    <t xml:space="preserve">Peptidase M16 inactive domain containing protein</t>
  </si>
  <si>
    <t xml:space="preserve">BMX12022</t>
  </si>
  <si>
    <t xml:space="preserve">WB-contig_1168</t>
  </si>
  <si>
    <t xml:space="preserve">NP_510521.1| T10B10.2 [Caenorhabditis elegans] </t>
  </si>
  <si>
    <t xml:space="preserve">BMX11345</t>
  </si>
  <si>
    <t xml:space="preserve">BMW00244.484</t>
  </si>
  <si>
    <t xml:space="preserve">NP_510542.2| C33A11.4 (Transcription factor NERF) [Caenorhabditis elegans]</t>
  </si>
  <si>
    <t xml:space="preserve">BMX13198</t>
  </si>
  <si>
    <t xml:space="preserve">Bm1_27305</t>
  </si>
  <si>
    <t xml:space="preserve">TC3201</t>
  </si>
  <si>
    <t xml:space="preserve">NP_510542.2| C33A11.4 [Caenorhabditis elegans]</t>
  </si>
  <si>
    <t xml:space="preserve">Ets-domain containing protein</t>
  </si>
  <si>
    <t xml:space="preserve">BMX12147</t>
  </si>
  <si>
    <t xml:space="preserve">Bm1_33775</t>
  </si>
  <si>
    <t xml:space="preserve">WB-contig_1317</t>
  </si>
  <si>
    <t xml:space="preserve">NP_510788.1| T08G2.3 (Medium-chain acyl-CoA dehydrogenase) [Caenorhabditis elegans]</t>
  </si>
  <si>
    <t xml:space="preserve">2-methyl branched-chain enoyl CoA reductase isoform I, putative</t>
  </si>
  <si>
    <t xml:space="preserve">BMX4387</t>
  </si>
  <si>
    <t xml:space="preserve">Bm1_28000</t>
  </si>
  <si>
    <t xml:space="preserve">14920.m00429</t>
  </si>
  <si>
    <t xml:space="preserve">NP_524984.1| will die slowly CG17437-PA [Drosophila melanogaster]</t>
  </si>
  <si>
    <t xml:space="preserve">Will die slowly protein, putative</t>
  </si>
  <si>
    <t xml:space="preserve">bm.02948</t>
  </si>
  <si>
    <t xml:space="preserve">Bm1_56615</t>
  </si>
  <si>
    <t xml:space="preserve">BMC08629</t>
  </si>
  <si>
    <t xml:space="preserve">NP_573076.1| CG8974-PC, isoform C [Drosophila melanogaster] </t>
  </si>
  <si>
    <t xml:space="preserve">Hypothetical RING finger protein C16C10.7 in chromosome III, putative</t>
  </si>
  <si>
    <t xml:space="preserve">BMX6291</t>
  </si>
  <si>
    <t xml:space="preserve">Bm1_39655</t>
  </si>
  <si>
    <t xml:space="preserve">14972.m07635</t>
  </si>
  <si>
    <t xml:space="preserve">NP_608535.1| Ipk2 CG13688-PA [Drosophila melanogaster] </t>
  </si>
  <si>
    <t xml:space="preserve">inositol polyphosphate 6-/3-/5-kinase 2b, putative</t>
  </si>
  <si>
    <t xml:space="preserve">BMX2895</t>
  </si>
  <si>
    <t xml:space="preserve">Bm1_18760</t>
  </si>
  <si>
    <t xml:space="preserve">14386.m00052</t>
  </si>
  <si>
    <t xml:space="preserve">NP_610050.1| CG2617-PA [Drosophila melanogaster]</t>
  </si>
  <si>
    <t xml:space="preserve">BMX6436</t>
  </si>
  <si>
    <t xml:space="preserve">Bm1_40520</t>
  </si>
  <si>
    <t xml:space="preserve">14972.m07815</t>
  </si>
  <si>
    <t xml:space="preserve">NP_648504.2| CG6004-PB [Drosophila melanogaster] </t>
  </si>
  <si>
    <t xml:space="preserve">BMX546</t>
  </si>
  <si>
    <t xml:space="preserve">Bm1_03690</t>
  </si>
  <si>
    <t xml:space="preserve">12878.m00013</t>
  </si>
  <si>
    <t xml:space="preserve">NP_671483.1| hippyragranin [Rattus norvegicus]</t>
  </si>
  <si>
    <t xml:space="preserve">E3 ubiquitin-protein ligase Nedd-4, putative</t>
  </si>
  <si>
    <t xml:space="preserve">bm.03206</t>
  </si>
  <si>
    <t xml:space="preserve">BMC00340</t>
  </si>
  <si>
    <t xml:space="preserve">BMX11204</t>
  </si>
  <si>
    <t xml:space="preserve">BMC01751.290</t>
  </si>
  <si>
    <t xml:space="preserve">NP_701837.1| hypothetical protein PFL2385c [Plasmodium falciparum 3D7] </t>
  </si>
  <si>
    <t xml:space="preserve">BMX6123</t>
  </si>
  <si>
    <t xml:space="preserve">Bm1_38675</t>
  </si>
  <si>
    <t xml:space="preserve">14972.m07434</t>
  </si>
  <si>
    <t xml:space="preserve">NP_726579.1| Purine-rich binding protein-alpha CG1507-PA, isoform A</t>
  </si>
  <si>
    <t xml:space="preserve">PurA ssDNA and RNA-binding protein</t>
  </si>
  <si>
    <t xml:space="preserve">BMX2838</t>
  </si>
  <si>
    <t xml:space="preserve">Bm1_18395</t>
  </si>
  <si>
    <t xml:space="preserve">14361.m00189</t>
  </si>
  <si>
    <t xml:space="preserve">NP_729303.1| PAR-domain protein 1 CG17888-PC, isoform C [Drosophila melanogaster]</t>
  </si>
  <si>
    <t xml:space="preserve">Hepatic leukemia factor, putative</t>
  </si>
  <si>
    <t xml:space="preserve">BMX740</t>
  </si>
  <si>
    <t xml:space="preserve">Bm1_05035</t>
  </si>
  <si>
    <t xml:space="preserve">13093.m00036</t>
  </si>
  <si>
    <t xml:space="preserve">NP_733106.2| CG31439-PA [Drosophila melanogaster] </t>
  </si>
  <si>
    <t xml:space="preserve">BMX3367</t>
  </si>
  <si>
    <t xml:space="preserve">Bm1_21750</t>
  </si>
  <si>
    <t xml:space="preserve">14597.m00048</t>
  </si>
  <si>
    <t xml:space="preserve">BMX620</t>
  </si>
  <si>
    <t xml:space="preserve">Bm1_04185</t>
  </si>
  <si>
    <t xml:space="preserve">12947.m00021</t>
  </si>
  <si>
    <t xml:space="preserve">NP_733106.2| CG31439-PA [Drosophila melanogaster]</t>
  </si>
  <si>
    <t xml:space="preserve">BMX3998</t>
  </si>
  <si>
    <t xml:space="preserve">Bm1_25565</t>
  </si>
  <si>
    <t xml:space="preserve">14768.m00179</t>
  </si>
  <si>
    <t xml:space="preserve">NP_740827.1| Y44E3A.6a [Caenorhabditis elegans]</t>
  </si>
  <si>
    <t xml:space="preserve">BMX12186</t>
  </si>
  <si>
    <t xml:space="preserve">Bm1_36170</t>
  </si>
  <si>
    <t xml:space="preserve">WB-contig_1357</t>
  </si>
  <si>
    <t xml:space="preserve">NP_740858.1| NOmpA Homolog (Drosophila nompA: no mechanoreceptor potential A) family member (noah-1)</t>
  </si>
  <si>
    <t xml:space="preserve">bm.03000</t>
  </si>
  <si>
    <t xml:space="preserve">Bm1_36170_DRUG</t>
  </si>
  <si>
    <t xml:space="preserve">BMC02488</t>
  </si>
  <si>
    <t xml:space="preserve">NP_740859.1| NOmpA Homolog (Drosophila nompA: no mechanoreceptor potential A) family member (noah-1) </t>
  </si>
  <si>
    <t xml:space="preserve">BMX11749</t>
  </si>
  <si>
    <t xml:space="preserve">BMW01243.558</t>
  </si>
  <si>
    <t xml:space="preserve">NP_740869.1| F26B1.2a [Caenorhabditis elegans] </t>
  </si>
  <si>
    <t xml:space="preserve">BMX1003</t>
  </si>
  <si>
    <t xml:space="preserve">Bm1_06645</t>
  </si>
  <si>
    <t xml:space="preserve">13261.m00252</t>
  </si>
  <si>
    <t xml:space="preserve">NP_740965.1| B0432.13 [Caenorhabditis elegans]</t>
  </si>
  <si>
    <t xml:space="preserve">BMX3426</t>
  </si>
  <si>
    <t xml:space="preserve">Bm1_22095</t>
  </si>
  <si>
    <t xml:space="preserve">14609.m00096</t>
  </si>
  <si>
    <t xml:space="preserve">NP_740984.1| T27F7.2c [Caenorhabditis elegans] </t>
  </si>
  <si>
    <t xml:space="preserve">BMX5600</t>
  </si>
  <si>
    <t xml:space="preserve">Bm1_35485</t>
  </si>
  <si>
    <t xml:space="preserve">14968.m01486</t>
  </si>
  <si>
    <t xml:space="preserve">NP_741028.1| C06A8.1b [Caenorhabditis elegans] </t>
  </si>
  <si>
    <t xml:space="preserve">Probable methylenetetrahydrofolate reductase, putative</t>
  </si>
  <si>
    <t xml:space="preserve">BMX2925</t>
  </si>
  <si>
    <t xml:space="preserve">Bm1_18970</t>
  </si>
  <si>
    <t xml:space="preserve">14389.m00203</t>
  </si>
  <si>
    <t xml:space="preserve">NP_741253.1| ZK370.3a [Caenorhabditis elegans]</t>
  </si>
  <si>
    <t xml:space="preserve">ANTH domain containing protein</t>
  </si>
  <si>
    <t xml:space="preserve">BMX1828</t>
  </si>
  <si>
    <t xml:space="preserve">Bm1_12005</t>
  </si>
  <si>
    <t xml:space="preserve">13801.m00220</t>
  </si>
  <si>
    <t xml:space="preserve">NP_741422.1| Y73B6BL.33 [Caenorhabditis elegans]</t>
  </si>
  <si>
    <t xml:space="preserve">BMX2767</t>
  </si>
  <si>
    <t xml:space="preserve">Bm1_17955</t>
  </si>
  <si>
    <t xml:space="preserve">14330.m00200</t>
  </si>
  <si>
    <t xml:space="preserve">NP_741523.1| H43I07.3 [Caenorhabditis elegans]</t>
  </si>
  <si>
    <t xml:space="preserve">dolichyl-phosphate beta-glucosyltransferase, putative</t>
  </si>
  <si>
    <t xml:space="preserve">BMX316</t>
  </si>
  <si>
    <t xml:space="preserve">Bm1_02185</t>
  </si>
  <si>
    <t xml:space="preserve">12651.m00030</t>
  </si>
  <si>
    <t xml:space="preserve">NP_741623.1| T21C9.3a [Caenorhabditis elegans]</t>
  </si>
  <si>
    <t xml:space="preserve">BMX2044</t>
  </si>
  <si>
    <t xml:space="preserve">Bm1_13445</t>
  </si>
  <si>
    <t xml:space="preserve">13998.m00008</t>
  </si>
  <si>
    <t xml:space="preserve">NP_741812.1| T07H6.1a [Caenorhabditis elegans]</t>
  </si>
  <si>
    <t xml:space="preserve">BMX4380</t>
  </si>
  <si>
    <t xml:space="preserve">Bm1_27950</t>
  </si>
  <si>
    <t xml:space="preserve">14920.m00419</t>
  </si>
  <si>
    <t xml:space="preserve">NP_741836.1| SOX (mammalian SRY box) family member (sox-2)</t>
  </si>
  <si>
    <t xml:space="preserve">BMX12526</t>
  </si>
  <si>
    <t xml:space="preserve">Bm1_47275</t>
  </si>
  <si>
    <t xml:space="preserve">WB-contig_266</t>
  </si>
  <si>
    <t xml:space="preserve">NP_871666.1| F25B5.7d (RNA-binding protein p54nrb (RRM superfamily)) [Caenorhabditis elegans] </t>
  </si>
  <si>
    <t xml:space="preserve">Splicing factor, proline-and glutamine-rich, putative</t>
  </si>
  <si>
    <t xml:space="preserve">BMX6834</t>
  </si>
  <si>
    <t xml:space="preserve">Bm1_42905</t>
  </si>
  <si>
    <t xml:space="preserve">14975.m04522</t>
  </si>
  <si>
    <t xml:space="preserve">NP_871994.1| F43E2.7b [Caenorhabditis elegans] </t>
  </si>
  <si>
    <t xml:space="preserve">mitochondrial carrier homolog 2, putative</t>
  </si>
  <si>
    <t xml:space="preserve">bm.00726</t>
  </si>
  <si>
    <t xml:space="preserve">BMC02909</t>
  </si>
  <si>
    <t xml:space="preserve">NP_872065.1| F35C11.7 (Thrombospondin, type I) [Caenorhabditis elegans]</t>
  </si>
  <si>
    <t xml:space="preserve">BMX1931</t>
  </si>
  <si>
    <t xml:space="preserve">Bm1_12680</t>
  </si>
  <si>
    <t xml:space="preserve">13906.m00034</t>
  </si>
  <si>
    <t xml:space="preserve">NP_957483.1| ER degradation enhancer, mannosidase alpha-like 1 [Danio rerio] </t>
  </si>
  <si>
    <t xml:space="preserve">ER degradation-enhancing alpha-mannosidase-like, putative</t>
  </si>
  <si>
    <t xml:space="preserve">BMX6031</t>
  </si>
  <si>
    <t xml:space="preserve">Bm1_38125</t>
  </si>
  <si>
    <t xml:space="preserve">14972.m07322</t>
  </si>
  <si>
    <t xml:space="preserve">NP_989802.1| ubiquitin specific protease 7 (herpes virus-associated)</t>
  </si>
  <si>
    <t xml:space="preserve">BMX8486</t>
  </si>
  <si>
    <t xml:space="preserve">Bm1_52770</t>
  </si>
  <si>
    <t xml:space="preserve">14992.m11332</t>
  </si>
  <si>
    <t xml:space="preserve">NP_995984.1| CG12734-PB, isoform B [Drosophila melanogaster]</t>
  </si>
  <si>
    <t xml:space="preserve">BMX202</t>
  </si>
  <si>
    <t xml:space="preserve">Bm1_01430</t>
  </si>
  <si>
    <t xml:space="preserve">12575.m00210</t>
  </si>
  <si>
    <t xml:space="preserve">NP_997729.1| cell division cycle 2 [Danio rerio] </t>
  </si>
  <si>
    <t xml:space="preserve">BMX12178</t>
  </si>
  <si>
    <t xml:space="preserve">Bm1_14145</t>
  </si>
  <si>
    <t xml:space="preserve">WB-contig_1349</t>
  </si>
  <si>
    <t xml:space="preserve">NP_998541.1| protein phosphatase 2 (formerly 2A), regulatory subunit A (PR 65), alpha isoform [Danio rerio] </t>
  </si>
  <si>
    <t xml:space="preserve">protein phosphatase PP2A regulatory subunit, putative</t>
  </si>
  <si>
    <t xml:space="preserve">BMX1092</t>
  </si>
  <si>
    <t xml:space="preserve">Bm1_07195</t>
  </si>
  <si>
    <t xml:space="preserve">13294.m00110</t>
  </si>
  <si>
    <t xml:space="preserve">NP_998643.1| potassium channel tetramerisation domain containing 10 [Danio rerio] </t>
  </si>
  <si>
    <t xml:space="preserve">K+ channel tetramerisation domain containing protein</t>
  </si>
  <si>
    <t xml:space="preserve">BMX1689</t>
  </si>
  <si>
    <t xml:space="preserve">Bm1_10075</t>
  </si>
  <si>
    <t xml:space="preserve">13681.m00010</t>
  </si>
  <si>
    <t xml:space="preserve">O01704|EXT1_CAEEL Multiple exostoses homolog 1 (Related to mammalian RIB protein 1)</t>
  </si>
  <si>
    <t xml:space="preserve">BMX6169</t>
  </si>
  <si>
    <t xml:space="preserve">Bm1_38925</t>
  </si>
  <si>
    <t xml:space="preserve">14972.m07487</t>
  </si>
  <si>
    <t xml:space="preserve">O75197|LRP5_HUMAN Low-density lipoprotein receptor-related protein 5 precursor </t>
  </si>
  <si>
    <t xml:space="preserve">Low-density lipoprotein receptor repeat class B containing protein</t>
  </si>
  <si>
    <t xml:space="preserve">BMX2808</t>
  </si>
  <si>
    <t xml:space="preserve">Bm1_18205</t>
  </si>
  <si>
    <t xml:space="preserve">14355.m00216</t>
  </si>
  <si>
    <t xml:space="preserve">O96650|TYSY_ASCSU Thymidylate synthase (TS) (TSase)</t>
  </si>
  <si>
    <t xml:space="preserve">BMX8858</t>
  </si>
  <si>
    <t xml:space="preserve">Bm1_55235</t>
  </si>
  <si>
    <t xml:space="preserve">15223.m00023</t>
  </si>
  <si>
    <t xml:space="preserve">P_01219981.1| hypothetical protein P3TCK_02064 </t>
  </si>
  <si>
    <t xml:space="preserve">C hordein, putative</t>
  </si>
  <si>
    <t xml:space="preserve">bm.02856</t>
  </si>
  <si>
    <t xml:space="preserve">Bm1_57630</t>
  </si>
  <si>
    <t xml:space="preserve">BMC11307</t>
  </si>
  <si>
    <t xml:space="preserve">P_973479.1| PREDICTED: similar to CG4236-PA [Tribolium castaneum]
</t>
  </si>
  <si>
    <t xml:space="preserve">retinoblastoma-binding protein., putative</t>
  </si>
  <si>
    <t xml:space="preserve">bm.01952</t>
  </si>
  <si>
    <t xml:space="preserve">Bm1_55220</t>
  </si>
  <si>
    <t xml:space="preserve">BMC07744</t>
  </si>
  <si>
    <t xml:space="preserve">P05434|CATR_CHLRE Caltractin (Centrin) (20 kDa calcium-binding protein)</t>
  </si>
  <si>
    <t xml:space="preserve">BMX11176</t>
  </si>
  <si>
    <t xml:space="preserve">BMB_gene_5.350</t>
  </si>
  <si>
    <t xml:space="preserve">P10723|SYNC_BRUMA Asparaginyl-tRNA synthetase, cytoplasmic (Asparagine--tRNA ligase)</t>
  </si>
  <si>
    <t xml:space="preserve">bm.00387</t>
  </si>
  <si>
    <t xml:space="preserve">BMC01461</t>
  </si>
  <si>
    <t xml:space="preserve">bm.00408</t>
  </si>
  <si>
    <t xml:space="preserve">BMC01549</t>
  </si>
  <si>
    <t xml:space="preserve">BMX11347</t>
  </si>
  <si>
    <t xml:space="preserve">BMW00248.43</t>
  </si>
  <si>
    <t xml:space="preserve">bm.00225</t>
  </si>
  <si>
    <t xml:space="preserve">BMC00697</t>
  </si>
  <si>
    <t xml:space="preserve">P10723|SYNC_BRUMA Asparaginyl-tRNA synthetase, cytoplasmic (Asparagine--tRNA ligase) </t>
  </si>
  <si>
    <t xml:space="preserve">BMX2679</t>
  </si>
  <si>
    <t xml:space="preserve">Bm1_17400</t>
  </si>
  <si>
    <t xml:space="preserve">14293.m00075</t>
  </si>
  <si>
    <t xml:space="preserve">P19398|ITR1_ASCSU Trypsin inhibitor (ATI) </t>
  </si>
  <si>
    <t xml:space="preserve">trypsin inhibitor, putative</t>
  </si>
  <si>
    <t xml:space="preserve">BMX4257</t>
  </si>
  <si>
    <t xml:space="preserve">Bm1_27170</t>
  </si>
  <si>
    <t xml:space="preserve">14894.m00090</t>
  </si>
  <si>
    <t xml:space="preserve">P27592|EF1A_ONCVO Elongation factor 1-alpha (EF-1-alpha)</t>
  </si>
  <si>
    <t xml:space="preserve">elongation factor 1-alpha (EF-1-alpha), putative</t>
  </si>
  <si>
    <t xml:space="preserve">bm.00174</t>
  </si>
  <si>
    <t xml:space="preserve">BMC00511</t>
  </si>
  <si>
    <t xml:space="preserve">BMX4489</t>
  </si>
  <si>
    <t xml:space="preserve">Bm1_06755</t>
  </si>
  <si>
    <t xml:space="preserve">14932.m00514</t>
  </si>
  <si>
    <t xml:space="preserve">endochitinase, putative</t>
  </si>
  <si>
    <t xml:space="preserve">BMX1307</t>
  </si>
  <si>
    <t xml:space="preserve">Bm1_08620</t>
  </si>
  <si>
    <t xml:space="preserve">13401.m00088</t>
  </si>
  <si>
    <t xml:space="preserve">P36404|ARL2_HUMAN ADP-ribosylation factor-like protein 2 </t>
  </si>
  <si>
    <t xml:space="preserve">ADP-ribosylation factor-like protein 2, putative</t>
  </si>
  <si>
    <t xml:space="preserve">bm.00767</t>
  </si>
  <si>
    <t xml:space="preserve">BMC03100</t>
  </si>
  <si>
    <t xml:space="preserve">P41824|YBOXH_APLCA Y-box factor homolog (APY1)</t>
  </si>
  <si>
    <t xml:space="preserve">bm.00901</t>
  </si>
  <si>
    <t xml:space="preserve">Bm1_08420</t>
  </si>
  <si>
    <t xml:space="preserve">BMC03573</t>
  </si>
  <si>
    <t xml:space="preserve">P46825|KLC_LOLPE Kinesin light chain (KLC) </t>
  </si>
  <si>
    <t xml:space="preserve">kinesin light chain protein 2, isoform a, putative</t>
  </si>
  <si>
    <t xml:space="preserve">BMX13600</t>
  </si>
  <si>
    <t xml:space="preserve">TC3620</t>
  </si>
  <si>
    <t xml:space="preserve">P54213|CATR_DUNSA Caltractin (Centrin) </t>
  </si>
  <si>
    <t xml:space="preserve">bm.00049</t>
  </si>
  <si>
    <t xml:space="preserve">BMC00112</t>
  </si>
  <si>
    <t xml:space="preserve">Q05893|PPCK_ASCSU Phosphoenolpyruvate carboxykinase [GTP] </t>
  </si>
  <si>
    <t xml:space="preserve">BMX7091</t>
  </si>
  <si>
    <t xml:space="preserve">Bm1_44375</t>
  </si>
  <si>
    <t xml:space="preserve">14979.m04381</t>
  </si>
  <si>
    <t xml:space="preserve">Q17046|VATL_ASCSU Vacuolar ATP synthase 16 kDa proteolipid subunit </t>
  </si>
  <si>
    <t xml:space="preserve">Vacuolar ATP synthase 16 kDa proteolipid subunit, putative</t>
  </si>
  <si>
    <t xml:space="preserve">BMX736</t>
  </si>
  <si>
    <t xml:space="preserve">Bm1_05015</t>
  </si>
  <si>
    <t xml:space="preserve">13089.m00015</t>
  </si>
  <si>
    <t xml:space="preserve">Q25604|NHR1_ONCVO Nuclear hormone receptor-like</t>
  </si>
  <si>
    <t xml:space="preserve">Nuclear hormone receptor-like 1, putative</t>
  </si>
  <si>
    <t xml:space="preserve">BMX2197</t>
  </si>
  <si>
    <t xml:space="preserve">14065.m00027</t>
  </si>
  <si>
    <t xml:space="preserve">Q25604|NHR1_ONCVO Nuclear hormone receptor-like 1</t>
  </si>
  <si>
    <t xml:space="preserve">BMX8196</t>
  </si>
  <si>
    <t xml:space="preserve">Bm1_51245</t>
  </si>
  <si>
    <t xml:space="preserve">14992.m10991</t>
  </si>
  <si>
    <t xml:space="preserve">Q3MSQ8|DDX4_RANLE Probable ATP-dependent RNA helicase DDX4 (DEAD box protein 4)</t>
  </si>
  <si>
    <t xml:space="preserve">BMX1912</t>
  </si>
  <si>
    <t xml:space="preserve">13883.m00025</t>
  </si>
  <si>
    <t xml:space="preserve">Q3MSQ8|DDX4_RANLE Probable ATP-dependent RNA helicase DDX4 (DEAD box protein 4) (VASA homolog)</t>
  </si>
  <si>
    <t xml:space="preserve">bm.02086</t>
  </si>
  <si>
    <t xml:space="preserve">Bm1_52975</t>
  </si>
  <si>
    <t xml:space="preserve">BMC01107</t>
  </si>
  <si>
    <t xml:space="preserve">Q611C8|ERD2_CAEBR ER lumen protein retaining receptor </t>
  </si>
  <si>
    <t xml:space="preserve">ER lumen protein retaining receptor, putative</t>
  </si>
  <si>
    <t xml:space="preserve">bm.01792</t>
  </si>
  <si>
    <t xml:space="preserve">Bm1_39105</t>
  </si>
  <si>
    <t xml:space="preserve">BMC12448</t>
  </si>
  <si>
    <t xml:space="preserve">Q61B10|NOLA1_CAEBR Putative H/ACA ribonucleoprotein complex subunit 1-like protein </t>
  </si>
  <si>
    <t xml:space="preserve">snoRNP protein GAR1, putative</t>
  </si>
  <si>
    <t xml:space="preserve">bm.00793</t>
  </si>
  <si>
    <t xml:space="preserve">BMC03187</t>
  </si>
  <si>
    <t xml:space="preserve">Q61B10|NOLA1_CAEBR Putative H/ACA ribonucleoprotein complex subunit 1-like protein in situ:  spm and oocyte and embryo</t>
  </si>
  <si>
    <t xml:space="preserve">bm.00515</t>
  </si>
  <si>
    <t xml:space="preserve">BMC01980</t>
  </si>
  <si>
    <t xml:space="preserve">Q623T0|ODO1_CAEBR 2-oxoglutarate dehydrogenase E1 component, mitochondrial precursor</t>
  </si>
  <si>
    <t xml:space="preserve">bm.00326</t>
  </si>
  <si>
    <t xml:space="preserve">Bm1_24070</t>
  </si>
  <si>
    <t xml:space="preserve">BMC01082</t>
  </si>
  <si>
    <t xml:space="preserve">Q6PFR5|TRA2A_MOUSE Transformer-2 protein homolog (TRA-2 alpha)</t>
  </si>
  <si>
    <t xml:space="preserve">BMX5644</t>
  </si>
  <si>
    <t xml:space="preserve">Bm1_35770</t>
  </si>
  <si>
    <t xml:space="preserve">14971.m02794</t>
  </si>
  <si>
    <t xml:space="preserve">Q9NHZ5|OAZ_ONCVO Ornithine decarboxylase antizyme (ODC-Az)</t>
  </si>
  <si>
    <t xml:space="preserve">Ornithine decarboxylase antizyme, putative</t>
  </si>
  <si>
    <t xml:space="preserve">BMX9229</t>
  </si>
  <si>
    <t xml:space="preserve">Bm1_57575</t>
  </si>
  <si>
    <t xml:space="preserve">15549.m00018</t>
  </si>
  <si>
    <t xml:space="preserve">T16953 hypothetical protein T28D9.2 -(Alternative splicing factor SRp55/B52/SRp75 (RRM superfamily) </t>
  </si>
  <si>
    <t xml:space="preserve">BMX882</t>
  </si>
  <si>
    <t xml:space="preserve">Bm1_05895</t>
  </si>
  <si>
    <t xml:space="preserve">13204.m00046</t>
  </si>
  <si>
    <t xml:space="preserve">T28897 hypothetical protein T17H7.5 - [Caenorhabditis elegans ]</t>
  </si>
  <si>
    <t xml:space="preserve">Gex interacting protein protein 16, isoform d, putative</t>
  </si>
  <si>
    <t xml:space="preserve">bm.00236</t>
  </si>
  <si>
    <t xml:space="preserve">Bm1_39190</t>
  </si>
  <si>
    <t xml:space="preserve">BMC00749</t>
  </si>
  <si>
    <t xml:space="preserve">T29230 hypothetical protein F55G1.11 - [Caenorhabditis elegans] </t>
  </si>
  <si>
    <t xml:space="preserve">BMX1039</t>
  </si>
  <si>
    <t xml:space="preserve">Bm1_06870</t>
  </si>
  <si>
    <t xml:space="preserve">13275.m00188</t>
  </si>
  <si>
    <t xml:space="preserve">T31583 hypothetical protein Y48C3A.a - </t>
  </si>
  <si>
    <t xml:space="preserve">bm.02262</t>
  </si>
  <si>
    <t xml:space="preserve">BMC02663</t>
  </si>
  <si>
    <t xml:space="preserve">T33079 hypothetical protein F56A6.2 - [Caenorhabditis elegans] </t>
  </si>
  <si>
    <t xml:space="preserve">BMX6868</t>
  </si>
  <si>
    <t xml:space="preserve">Bm1_43100</t>
  </si>
  <si>
    <t xml:space="preserve">14977.m04862</t>
  </si>
  <si>
    <t xml:space="preserve">T33751 hypothetical protein R11E3.8 - [Caenorhabditis elegans] </t>
  </si>
  <si>
    <t xml:space="preserve">prolyl oligopeptidase family protein</t>
  </si>
  <si>
    <t xml:space="preserve">BMX6</t>
  </si>
  <si>
    <t xml:space="preserve">Bm1_00055</t>
  </si>
  <si>
    <t xml:space="preserve">12404.m00015</t>
  </si>
  <si>
    <t xml:space="preserve">BMX26</t>
  </si>
  <si>
    <t xml:space="preserve">Bm1_00210</t>
  </si>
  <si>
    <t xml:space="preserve">12422.m00026</t>
  </si>
  <si>
    <t xml:space="preserve">BMX102</t>
  </si>
  <si>
    <t xml:space="preserve">Bm1_00740</t>
  </si>
  <si>
    <t xml:space="preserve">12485.m00052</t>
  </si>
  <si>
    <t xml:space="preserve">BMX123</t>
  </si>
  <si>
    <t xml:space="preserve">Bm1_00865</t>
  </si>
  <si>
    <t xml:space="preserve">12501.m00019</t>
  </si>
  <si>
    <t xml:space="preserve">BMX138</t>
  </si>
  <si>
    <t xml:space="preserve">Bm1_00970</t>
  </si>
  <si>
    <t xml:space="preserve">12513.m00012</t>
  </si>
  <si>
    <t xml:space="preserve">BMX149</t>
  </si>
  <si>
    <t xml:space="preserve">Bm1_01025</t>
  </si>
  <si>
    <t xml:space="preserve">12522.m00013</t>
  </si>
  <si>
    <t xml:space="preserve">ICHIT, putative</t>
  </si>
  <si>
    <t xml:space="preserve">BMX173</t>
  </si>
  <si>
    <t xml:space="preserve">Bm1_01185</t>
  </si>
  <si>
    <t xml:space="preserve">12546.m00064</t>
  </si>
  <si>
    <t xml:space="preserve">BMX175</t>
  </si>
  <si>
    <t xml:space="preserve">Bm1_01200</t>
  </si>
  <si>
    <t xml:space="preserve">12548.m00023</t>
  </si>
  <si>
    <t xml:space="preserve">BMX192</t>
  </si>
  <si>
    <t xml:space="preserve">Bm1_01350</t>
  </si>
  <si>
    <t xml:space="preserve">12565.m00052</t>
  </si>
  <si>
    <t xml:space="preserve">RE33889p, putative</t>
  </si>
  <si>
    <t xml:space="preserve">BMX198</t>
  </si>
  <si>
    <t xml:space="preserve">Bm1_01390</t>
  </si>
  <si>
    <t xml:space="preserve">12570.m00034</t>
  </si>
  <si>
    <t xml:space="preserve">BMX352</t>
  </si>
  <si>
    <t xml:space="preserve">Bm1_02390</t>
  </si>
  <si>
    <t xml:space="preserve">12683.m00018</t>
  </si>
  <si>
    <t xml:space="preserve">BMX401</t>
  </si>
  <si>
    <t xml:space="preserve">Bm1_02670</t>
  </si>
  <si>
    <t xml:space="preserve">12719.m00015</t>
  </si>
  <si>
    <t xml:space="preserve">BMX434</t>
  </si>
  <si>
    <t xml:space="preserve">Bm1_02920</t>
  </si>
  <si>
    <t xml:space="preserve">12759.m00009</t>
  </si>
  <si>
    <t xml:space="preserve">BMX495</t>
  </si>
  <si>
    <t xml:space="preserve">12821.m00150</t>
  </si>
  <si>
    <t xml:space="preserve">BMX498</t>
  </si>
  <si>
    <t xml:space="preserve">12821.m00153</t>
  </si>
  <si>
    <t xml:space="preserve">BMX522</t>
  </si>
  <si>
    <t xml:space="preserve">12851.m00009</t>
  </si>
  <si>
    <t xml:space="preserve">BMX528</t>
  </si>
  <si>
    <t xml:space="preserve">Bm1_03590</t>
  </si>
  <si>
    <t xml:space="preserve">12861.m00055</t>
  </si>
  <si>
    <t xml:space="preserve">Regulator of nonsense transcripts 1 homolog, putative</t>
  </si>
  <si>
    <t xml:space="preserve">BMX559</t>
  </si>
  <si>
    <t xml:space="preserve">Bm1_03790</t>
  </si>
  <si>
    <t xml:space="preserve">12895.m00007</t>
  </si>
  <si>
    <t xml:space="preserve">BMX570</t>
  </si>
  <si>
    <t xml:space="preserve">Bm1_03870</t>
  </si>
  <si>
    <t xml:space="preserve">12902.m00222</t>
  </si>
  <si>
    <t xml:space="preserve">BMX634</t>
  </si>
  <si>
    <t xml:space="preserve">Bm1_04280</t>
  </si>
  <si>
    <t xml:space="preserve">12962.m00049</t>
  </si>
  <si>
    <t xml:space="preserve">BMX662</t>
  </si>
  <si>
    <t xml:space="preserve">Bm1_04510</t>
  </si>
  <si>
    <t xml:space="preserve">13014.m00009</t>
  </si>
  <si>
    <t xml:space="preserve">BMX663</t>
  </si>
  <si>
    <t xml:space="preserve">Bm1_04515</t>
  </si>
  <si>
    <t xml:space="preserve">13016.m00022</t>
  </si>
  <si>
    <t xml:space="preserve">BMX756</t>
  </si>
  <si>
    <t xml:space="preserve">Bm1_05130</t>
  </si>
  <si>
    <t xml:space="preserve">13113.m00030</t>
  </si>
  <si>
    <t xml:space="preserve">BMX759</t>
  </si>
  <si>
    <t xml:space="preserve">Bm1_47240</t>
  </si>
  <si>
    <t xml:space="preserve">13119.m00019</t>
  </si>
  <si>
    <t xml:space="preserve">BMX791</t>
  </si>
  <si>
    <t xml:space="preserve">Bm1_05350</t>
  </si>
  <si>
    <t xml:space="preserve">13144.m00042</t>
  </si>
  <si>
    <t xml:space="preserve">MGC81364 protein, putative</t>
  </si>
  <si>
    <t xml:space="preserve">BMX825</t>
  </si>
  <si>
    <t xml:space="preserve">Bm1_05570</t>
  </si>
  <si>
    <t xml:space="preserve">13165.m00016</t>
  </si>
  <si>
    <t xml:space="preserve">BMX861</t>
  </si>
  <si>
    <t xml:space="preserve">Bm1_05755</t>
  </si>
  <si>
    <t xml:space="preserve">13186.m00014</t>
  </si>
  <si>
    <t xml:space="preserve">BMX920</t>
  </si>
  <si>
    <t xml:space="preserve">Bm1_06150</t>
  </si>
  <si>
    <t xml:space="preserve">13238.m00069</t>
  </si>
  <si>
    <t xml:space="preserve">BMX933</t>
  </si>
  <si>
    <t xml:space="preserve">Bm1_06235</t>
  </si>
  <si>
    <t xml:space="preserve">13247.m00687</t>
  </si>
  <si>
    <t xml:space="preserve">BMX981</t>
  </si>
  <si>
    <t xml:space="preserve">Bm1_06520</t>
  </si>
  <si>
    <t xml:space="preserve">13253.m00073</t>
  </si>
  <si>
    <t xml:space="preserve">BMX1010</t>
  </si>
  <si>
    <t xml:space="preserve">Bm1_06690</t>
  </si>
  <si>
    <t xml:space="preserve">13261.m00261</t>
  </si>
  <si>
    <t xml:space="preserve">BMX1042</t>
  </si>
  <si>
    <t xml:space="preserve">Bm1_06885</t>
  </si>
  <si>
    <t xml:space="preserve">13275.m00191</t>
  </si>
  <si>
    <t xml:space="preserve">BMX1071</t>
  </si>
  <si>
    <t xml:space="preserve">Bm1_07055</t>
  </si>
  <si>
    <t xml:space="preserve">13283.m00038</t>
  </si>
  <si>
    <t xml:space="preserve">CDP-alcohol phosphatidyltransferase family protein</t>
  </si>
  <si>
    <t xml:space="preserve">BMX1075</t>
  </si>
  <si>
    <t xml:space="preserve">Bm1_07090</t>
  </si>
  <si>
    <t xml:space="preserve">13289.m00064</t>
  </si>
  <si>
    <t xml:space="preserve">BMX1089</t>
  </si>
  <si>
    <t xml:space="preserve">Bm1_07175</t>
  </si>
  <si>
    <t xml:space="preserve">13293.m00128</t>
  </si>
  <si>
    <t xml:space="preserve">BMX1169</t>
  </si>
  <si>
    <t xml:space="preserve">Bm1_07725</t>
  </si>
  <si>
    <t xml:space="preserve">13329.m00009</t>
  </si>
  <si>
    <t xml:space="preserve">BMX1172</t>
  </si>
  <si>
    <t xml:space="preserve">Bm1_07745</t>
  </si>
  <si>
    <t xml:space="preserve">13332.m00192</t>
  </si>
  <si>
    <t xml:space="preserve">BMX1205</t>
  </si>
  <si>
    <t xml:space="preserve">Bm1_07975</t>
  </si>
  <si>
    <t xml:space="preserve">13355.m00156</t>
  </si>
  <si>
    <t xml:space="preserve">gene cp2.2, putative</t>
  </si>
  <si>
    <t xml:space="preserve">BMX1213</t>
  </si>
  <si>
    <t xml:space="preserve">Bm1_08020</t>
  </si>
  <si>
    <t xml:space="preserve">13356.m00232</t>
  </si>
  <si>
    <t xml:space="preserve">BMX1236</t>
  </si>
  <si>
    <t xml:space="preserve">Bm1_08130</t>
  </si>
  <si>
    <t xml:space="preserve">13360.m00076</t>
  </si>
  <si>
    <t xml:space="preserve">Myotubularin-related family protein</t>
  </si>
  <si>
    <t xml:space="preserve">BMX1272</t>
  </si>
  <si>
    <t xml:space="preserve">Bm1_08400</t>
  </si>
  <si>
    <t xml:space="preserve">13383.m00091</t>
  </si>
  <si>
    <t xml:space="preserve">BMX1290</t>
  </si>
  <si>
    <t xml:space="preserve">13398.m00092</t>
  </si>
  <si>
    <t xml:space="preserve">BMX1302</t>
  </si>
  <si>
    <t xml:space="preserve">Bm1_08595</t>
  </si>
  <si>
    <t xml:space="preserve">13400.m00317</t>
  </si>
  <si>
    <t xml:space="preserve">BMX1314</t>
  </si>
  <si>
    <t xml:space="preserve">Bm1_08645</t>
  </si>
  <si>
    <t xml:space="preserve">13404.m00015</t>
  </si>
  <si>
    <t xml:space="preserve">BMX1329</t>
  </si>
  <si>
    <t xml:space="preserve">Bm1_08750</t>
  </si>
  <si>
    <t xml:space="preserve">13411.m00125</t>
  </si>
  <si>
    <t xml:space="preserve">BMX1356</t>
  </si>
  <si>
    <t xml:space="preserve">Bm1_08910</t>
  </si>
  <si>
    <t xml:space="preserve">13415.m00461</t>
  </si>
  <si>
    <t xml:space="preserve">BMX1394</t>
  </si>
  <si>
    <t xml:space="preserve">Bm1_09180</t>
  </si>
  <si>
    <t xml:space="preserve">13454.m00037</t>
  </si>
  <si>
    <t xml:space="preserve">BMX1398</t>
  </si>
  <si>
    <t xml:space="preserve">Bm1_09200</t>
  </si>
  <si>
    <t xml:space="preserve">13457.m00030</t>
  </si>
  <si>
    <t xml:space="preserve">BMX1500</t>
  </si>
  <si>
    <t xml:space="preserve">Bm1_09870</t>
  </si>
  <si>
    <t xml:space="preserve">13517.m00023</t>
  </si>
  <si>
    <t xml:space="preserve">BMX1547</t>
  </si>
  <si>
    <t xml:space="preserve">Bm1_10185</t>
  </si>
  <si>
    <t xml:space="preserve">13562.m00093</t>
  </si>
  <si>
    <t xml:space="preserve">BMX1553</t>
  </si>
  <si>
    <t xml:space="preserve">Bm1_10220</t>
  </si>
  <si>
    <t xml:space="preserve">13573.m00018</t>
  </si>
  <si>
    <t xml:space="preserve">BMX1567</t>
  </si>
  <si>
    <t xml:space="preserve">Bm1_10330</t>
  </si>
  <si>
    <t xml:space="preserve">13591.m00021</t>
  </si>
  <si>
    <t xml:space="preserve">BMX1570</t>
  </si>
  <si>
    <t xml:space="preserve">Bm1_10350</t>
  </si>
  <si>
    <t xml:space="preserve">13594.m00043</t>
  </si>
  <si>
    <t xml:space="preserve">BMX1577</t>
  </si>
  <si>
    <t xml:space="preserve">Bm1_10415</t>
  </si>
  <si>
    <t xml:space="preserve">13603.m00018</t>
  </si>
  <si>
    <t xml:space="preserve">BMX1602</t>
  </si>
  <si>
    <t xml:space="preserve">Bm1_10575</t>
  </si>
  <si>
    <t xml:space="preserve">13620.m00250</t>
  </si>
  <si>
    <t xml:space="preserve">BMX1616</t>
  </si>
  <si>
    <t xml:space="preserve">Bm1_10675</t>
  </si>
  <si>
    <t xml:space="preserve">13632.m00186</t>
  </si>
  <si>
    <t xml:space="preserve">BMX1634</t>
  </si>
  <si>
    <t xml:space="preserve">Bm1_10790</t>
  </si>
  <si>
    <t xml:space="preserve">13644.m00283</t>
  </si>
  <si>
    <t xml:space="preserve">BMX1653</t>
  </si>
  <si>
    <t xml:space="preserve">Bm1_00735</t>
  </si>
  <si>
    <t xml:space="preserve">13651.m00036</t>
  </si>
  <si>
    <t xml:space="preserve">BMX1683</t>
  </si>
  <si>
    <t xml:space="preserve">Bm1_11110</t>
  </si>
  <si>
    <t xml:space="preserve">13673.m00036</t>
  </si>
  <si>
    <t xml:space="preserve">mucin, putative</t>
  </si>
  <si>
    <t xml:space="preserve">BMX1704</t>
  </si>
  <si>
    <t xml:space="preserve">Bm1_11275</t>
  </si>
  <si>
    <t xml:space="preserve">13695.m00211</t>
  </si>
  <si>
    <t xml:space="preserve">BMX1722</t>
  </si>
  <si>
    <t xml:space="preserve">Bm1_11395</t>
  </si>
  <si>
    <t xml:space="preserve">13715.m00020</t>
  </si>
  <si>
    <t xml:space="preserve">UBA/TS-N domain containing protein</t>
  </si>
  <si>
    <t xml:space="preserve">BMX1728</t>
  </si>
  <si>
    <t xml:space="preserve">Bm1_11425</t>
  </si>
  <si>
    <t xml:space="preserve">13717.m00173</t>
  </si>
  <si>
    <t xml:space="preserve">BMX1863</t>
  </si>
  <si>
    <t xml:space="preserve">Bm1_12250</t>
  </si>
  <si>
    <t xml:space="preserve">13828.m00098</t>
  </si>
  <si>
    <t xml:space="preserve">BMX1916</t>
  </si>
  <si>
    <t xml:space="preserve">Bm1_12555</t>
  </si>
  <si>
    <t xml:space="preserve">13891.m00014</t>
  </si>
  <si>
    <t xml:space="preserve">BMX1929</t>
  </si>
  <si>
    <t xml:space="preserve">13905.m00036</t>
  </si>
  <si>
    <t xml:space="preserve">BMX1946</t>
  </si>
  <si>
    <t xml:space="preserve">Bm1_12780</t>
  </si>
  <si>
    <t xml:space="preserve">13920.m00436</t>
  </si>
  <si>
    <t xml:space="preserve">BMX1983</t>
  </si>
  <si>
    <t xml:space="preserve">Bm1_12995</t>
  </si>
  <si>
    <t xml:space="preserve">13935.m00012</t>
  </si>
  <si>
    <t xml:space="preserve">BMX2148</t>
  </si>
  <si>
    <t xml:space="preserve">Bm1_14110</t>
  </si>
  <si>
    <t xml:space="preserve">14052.m00190</t>
  </si>
  <si>
    <t xml:space="preserve">BMX2174</t>
  </si>
  <si>
    <t xml:space="preserve">Bm1_14290</t>
  </si>
  <si>
    <t xml:space="preserve">14058.m00568</t>
  </si>
  <si>
    <t xml:space="preserve">BMX2191</t>
  </si>
  <si>
    <t xml:space="preserve">Bm1_14395</t>
  </si>
  <si>
    <t xml:space="preserve">14061.m00055</t>
  </si>
  <si>
    <t xml:space="preserve">BMX2199</t>
  </si>
  <si>
    <t xml:space="preserve">14070.m00012</t>
  </si>
  <si>
    <t xml:space="preserve">Fasciclin domain containing protein</t>
  </si>
  <si>
    <t xml:space="preserve">BMX2221</t>
  </si>
  <si>
    <t xml:space="preserve">14091.m00043</t>
  </si>
  <si>
    <t xml:space="preserve">BMX2292</t>
  </si>
  <si>
    <t xml:space="preserve">Bm1_15015</t>
  </si>
  <si>
    <t xml:space="preserve">14126.m00022</t>
  </si>
  <si>
    <t xml:space="preserve">BMX2309</t>
  </si>
  <si>
    <t xml:space="preserve">Bm1_15115</t>
  </si>
  <si>
    <t xml:space="preserve">14142.m00020</t>
  </si>
  <si>
    <t xml:space="preserve">BMX2328</t>
  </si>
  <si>
    <t xml:space="preserve">Bm1_15205</t>
  </si>
  <si>
    <t xml:space="preserve">14158.m00115</t>
  </si>
  <si>
    <t xml:space="preserve">BMX2344</t>
  </si>
  <si>
    <t xml:space="preserve">Bm1_15315</t>
  </si>
  <si>
    <t xml:space="preserve">14174.m00062</t>
  </si>
  <si>
    <t xml:space="preserve">BMX2392</t>
  </si>
  <si>
    <t xml:space="preserve">14205.m00044</t>
  </si>
  <si>
    <t xml:space="preserve">BMX2445</t>
  </si>
  <si>
    <t xml:space="preserve">Bm1_15960</t>
  </si>
  <si>
    <t xml:space="preserve">14224.m00315</t>
  </si>
  <si>
    <t xml:space="preserve">BMX2448</t>
  </si>
  <si>
    <t xml:space="preserve">Bm1_15975</t>
  </si>
  <si>
    <t xml:space="preserve">14225.m00074</t>
  </si>
  <si>
    <t xml:space="preserve">BMX2466</t>
  </si>
  <si>
    <t xml:space="preserve">Bm1_16085</t>
  </si>
  <si>
    <t xml:space="preserve">14232.m00260</t>
  </si>
  <si>
    <t xml:space="preserve">BMX2496</t>
  </si>
  <si>
    <t xml:space="preserve">Bm1_16255</t>
  </si>
  <si>
    <t xml:space="preserve">14237.m00400</t>
  </si>
  <si>
    <t xml:space="preserve">BMX2565</t>
  </si>
  <si>
    <t xml:space="preserve">Bm1_16710</t>
  </si>
  <si>
    <t xml:space="preserve">14250.m00300</t>
  </si>
  <si>
    <t xml:space="preserve">BMX2569</t>
  </si>
  <si>
    <t xml:space="preserve">Bm1_16735</t>
  </si>
  <si>
    <t xml:space="preserve">14253.m00150</t>
  </si>
  <si>
    <t xml:space="preserve">BTB/POZ domain containing protein</t>
  </si>
  <si>
    <t xml:space="preserve">BMX2658</t>
  </si>
  <si>
    <t xml:space="preserve">Bm1_17270</t>
  </si>
  <si>
    <t xml:space="preserve">14284.m00379</t>
  </si>
  <si>
    <t xml:space="preserve">BMX2662</t>
  </si>
  <si>
    <t xml:space="preserve">14284.m00387</t>
  </si>
  <si>
    <t xml:space="preserve">BMX2693</t>
  </si>
  <si>
    <t xml:space="preserve">Bm1_17475</t>
  </si>
  <si>
    <t xml:space="preserve">14296.m00064</t>
  </si>
  <si>
    <t xml:space="preserve">BMX2816</t>
  </si>
  <si>
    <t xml:space="preserve">Bm1_16740</t>
  </si>
  <si>
    <t xml:space="preserve">14355.m00227</t>
  </si>
  <si>
    <t xml:space="preserve">BMX2856</t>
  </si>
  <si>
    <t xml:space="preserve">Bm1_18500</t>
  </si>
  <si>
    <t xml:space="preserve">14367.m00299</t>
  </si>
  <si>
    <t xml:space="preserve">TAZ zinc finger family protein</t>
  </si>
  <si>
    <t xml:space="preserve">BMX2947</t>
  </si>
  <si>
    <t xml:space="preserve">Bm1_19145</t>
  </si>
  <si>
    <t xml:space="preserve">14408.m00071</t>
  </si>
  <si>
    <t xml:space="preserve">BMX3088</t>
  </si>
  <si>
    <t xml:space="preserve">14481.m00157</t>
  </si>
  <si>
    <t xml:space="preserve">BMX3089</t>
  </si>
  <si>
    <t xml:space="preserve">14481.m00158</t>
  </si>
  <si>
    <t xml:space="preserve">BMX3090</t>
  </si>
  <si>
    <t xml:space="preserve">14481.m00159</t>
  </si>
  <si>
    <t xml:space="preserve">BMX3131</t>
  </si>
  <si>
    <t xml:space="preserve">Bm1_20245</t>
  </si>
  <si>
    <t xml:space="preserve">14498.m00065</t>
  </si>
  <si>
    <t xml:space="preserve">BMX3155</t>
  </si>
  <si>
    <t xml:space="preserve">Bm1_20400</t>
  </si>
  <si>
    <t xml:space="preserve">14516.m00053</t>
  </si>
  <si>
    <t xml:space="preserve">BMX3159</t>
  </si>
  <si>
    <t xml:space="preserve">14517.m00088</t>
  </si>
  <si>
    <t xml:space="preserve">BMX3234</t>
  </si>
  <si>
    <t xml:space="preserve">Bm1_20890</t>
  </si>
  <si>
    <t xml:space="preserve">14541.m00147</t>
  </si>
  <si>
    <t xml:space="preserve">BMX3264</t>
  </si>
  <si>
    <t xml:space="preserve">Bm1_21070</t>
  </si>
  <si>
    <t xml:space="preserve">14554.m00236</t>
  </si>
  <si>
    <t xml:space="preserve">BMX3421</t>
  </si>
  <si>
    <t xml:space="preserve">Bm1_22055</t>
  </si>
  <si>
    <t xml:space="preserve">14608.m00260</t>
  </si>
  <si>
    <t xml:space="preserve">tonB protein, putative</t>
  </si>
  <si>
    <t xml:space="preserve">BMX3457</t>
  </si>
  <si>
    <t xml:space="preserve">Bm1_22300</t>
  </si>
  <si>
    <t xml:space="preserve">14616.m00143</t>
  </si>
  <si>
    <t xml:space="preserve">BMX3503</t>
  </si>
  <si>
    <t xml:space="preserve">Bm1_22570</t>
  </si>
  <si>
    <t xml:space="preserve">14634.m00541</t>
  </si>
  <si>
    <t xml:space="preserve">BMX3533</t>
  </si>
  <si>
    <t xml:space="preserve">Bm1_22765</t>
  </si>
  <si>
    <t xml:space="preserve">14640.m00210</t>
  </si>
  <si>
    <t xml:space="preserve">BMX3610</t>
  </si>
  <si>
    <t xml:space="preserve">Bm1_23240</t>
  </si>
  <si>
    <t xml:space="preserve">14659.m00192</t>
  </si>
  <si>
    <t xml:space="preserve">glycine-rich protein Tfm5, putative</t>
  </si>
  <si>
    <t xml:space="preserve">BMX3671</t>
  </si>
  <si>
    <t xml:space="preserve">Bm1_23595</t>
  </si>
  <si>
    <t xml:space="preserve">14679.m00160</t>
  </si>
  <si>
    <t xml:space="preserve">BMX3751</t>
  </si>
  <si>
    <t xml:space="preserve">Bm1_24090</t>
  </si>
  <si>
    <t xml:space="preserve">14702.m00401</t>
  </si>
  <si>
    <t xml:space="preserve">BMX3839</t>
  </si>
  <si>
    <t xml:space="preserve">Bm1_24600</t>
  </si>
  <si>
    <t xml:space="preserve">14715.m01252</t>
  </si>
  <si>
    <t xml:space="preserve">BMX3898</t>
  </si>
  <si>
    <t xml:space="preserve">Bm1_24970</t>
  </si>
  <si>
    <t xml:space="preserve">14733.m00009</t>
  </si>
  <si>
    <t xml:space="preserve">BMX3924</t>
  </si>
  <si>
    <t xml:space="preserve">Bm1_25140</t>
  </si>
  <si>
    <t xml:space="preserve">14747.m00205</t>
  </si>
  <si>
    <t xml:space="preserve">BMX3953</t>
  </si>
  <si>
    <t xml:space="preserve">Bm1_25315</t>
  </si>
  <si>
    <t xml:space="preserve">14761.m00191</t>
  </si>
  <si>
    <t xml:space="preserve">BMX3978</t>
  </si>
  <si>
    <t xml:space="preserve">Bm1_25470</t>
  </si>
  <si>
    <t xml:space="preserve">14765.m00803</t>
  </si>
  <si>
    <t xml:space="preserve">BMX4008</t>
  </si>
  <si>
    <t xml:space="preserve">Bm1_25630</t>
  </si>
  <si>
    <t xml:space="preserve">14769.m00017</t>
  </si>
  <si>
    <t xml:space="preserve">BMX4148</t>
  </si>
  <si>
    <t xml:space="preserve">Bm1_26520</t>
  </si>
  <si>
    <t xml:space="preserve">14824.m00117</t>
  </si>
  <si>
    <t xml:space="preserve">BMX4150</t>
  </si>
  <si>
    <t xml:space="preserve">Bm1_26530</t>
  </si>
  <si>
    <t xml:space="preserve">14824.m00119</t>
  </si>
  <si>
    <t xml:space="preserve">BMX4171</t>
  </si>
  <si>
    <t xml:space="preserve">Bm1_26645</t>
  </si>
  <si>
    <t xml:space="preserve">14838.m00015</t>
  </si>
  <si>
    <t xml:space="preserve">BMX4185</t>
  </si>
  <si>
    <t xml:space="preserve">Bm1_26720</t>
  </si>
  <si>
    <t xml:space="preserve">14850.m00039</t>
  </si>
  <si>
    <t xml:space="preserve">BMX4222</t>
  </si>
  <si>
    <t xml:space="preserve">Bm1_26940</t>
  </si>
  <si>
    <t xml:space="preserve">14871.m00017</t>
  </si>
  <si>
    <t xml:space="preserve">BMX4224</t>
  </si>
  <si>
    <t xml:space="preserve">14873.m00229</t>
  </si>
  <si>
    <t xml:space="preserve">BMX4433</t>
  </si>
  <si>
    <t xml:space="preserve">Bm1_28290</t>
  </si>
  <si>
    <t xml:space="preserve">14928.m00205</t>
  </si>
  <si>
    <t xml:space="preserve">BMX4457</t>
  </si>
  <si>
    <t xml:space="preserve">Bm1_28440</t>
  </si>
  <si>
    <t xml:space="preserve">14930.m00338</t>
  </si>
  <si>
    <t xml:space="preserve">BMX4463</t>
  </si>
  <si>
    <t xml:space="preserve">Bm1_28480</t>
  </si>
  <si>
    <t xml:space="preserve">14930.m00346</t>
  </si>
  <si>
    <t xml:space="preserve">translation elongation factor aEF-2, putative</t>
  </si>
  <si>
    <t xml:space="preserve">BMX4469</t>
  </si>
  <si>
    <t xml:space="preserve">Bm1_28510</t>
  </si>
  <si>
    <t xml:space="preserve">14931.m00315</t>
  </si>
  <si>
    <t xml:space="preserve">BMX4525</t>
  </si>
  <si>
    <t xml:space="preserve">Bm1_28855</t>
  </si>
  <si>
    <t xml:space="preserve">14936.m00262</t>
  </si>
  <si>
    <t xml:space="preserve">Eukaryotic initiation factor 3, gamma subunit family protein</t>
  </si>
  <si>
    <t xml:space="preserve">BMX4545</t>
  </si>
  <si>
    <t xml:space="preserve">14938.m00330</t>
  </si>
  <si>
    <t xml:space="preserve">BMX4589</t>
  </si>
  <si>
    <t xml:space="preserve">Bm1_29270</t>
  </si>
  <si>
    <t xml:space="preserve">14942.m00201</t>
  </si>
  <si>
    <t xml:space="preserve">BMX4603</t>
  </si>
  <si>
    <t xml:space="preserve">Bm1_29345</t>
  </si>
  <si>
    <t xml:space="preserve">14944.m00536</t>
  </si>
  <si>
    <t xml:space="preserve">BMX4681</t>
  </si>
  <si>
    <t xml:space="preserve">14948.m00288</t>
  </si>
  <si>
    <t xml:space="preserve">BMX4690</t>
  </si>
  <si>
    <t xml:space="preserve">Bm1_29815</t>
  </si>
  <si>
    <t xml:space="preserve">14949.m00216</t>
  </si>
  <si>
    <t xml:space="preserve">BMX4726</t>
  </si>
  <si>
    <t xml:space="preserve">Bm1_30045</t>
  </si>
  <si>
    <t xml:space="preserve">14950.m01825</t>
  </si>
  <si>
    <t xml:space="preserve">BMX4753</t>
  </si>
  <si>
    <t xml:space="preserve">Bm1_30195</t>
  </si>
  <si>
    <t xml:space="preserve">14950.m01855</t>
  </si>
  <si>
    <t xml:space="preserve">BMX4794</t>
  </si>
  <si>
    <t xml:space="preserve">Bm1_30430</t>
  </si>
  <si>
    <t xml:space="preserve">14952.m01387</t>
  </si>
  <si>
    <t xml:space="preserve">BMX4885</t>
  </si>
  <si>
    <t xml:space="preserve">14954.m01660</t>
  </si>
  <si>
    <t xml:space="preserve">BMX4897</t>
  </si>
  <si>
    <t xml:space="preserve">Bm1_31050</t>
  </si>
  <si>
    <t xml:space="preserve">14954.m01677</t>
  </si>
  <si>
    <t xml:space="preserve">BMX4898</t>
  </si>
  <si>
    <t xml:space="preserve">Bm1_31060</t>
  </si>
  <si>
    <t xml:space="preserve">14954.m01679</t>
  </si>
  <si>
    <t xml:space="preserve">BMX4914</t>
  </si>
  <si>
    <t xml:space="preserve">Bm1_31170</t>
  </si>
  <si>
    <t xml:space="preserve">14954.m01701</t>
  </si>
  <si>
    <t xml:space="preserve">BMX4930</t>
  </si>
  <si>
    <t xml:space="preserve">Bm1_31270</t>
  </si>
  <si>
    <t xml:space="preserve">14954.m01721</t>
  </si>
  <si>
    <t xml:space="preserve">BMX4939</t>
  </si>
  <si>
    <t xml:space="preserve">Bm1_31325</t>
  </si>
  <si>
    <t xml:space="preserve">14954.m01732</t>
  </si>
  <si>
    <t xml:space="preserve">BMX5015</t>
  </si>
  <si>
    <t xml:space="preserve">Bm1_31815</t>
  </si>
  <si>
    <t xml:space="preserve">14958.m00339</t>
  </si>
  <si>
    <t xml:space="preserve">BMX5036</t>
  </si>
  <si>
    <t xml:space="preserve">Bm1_31935</t>
  </si>
  <si>
    <t xml:space="preserve">14959.m00543</t>
  </si>
  <si>
    <t xml:space="preserve">BMX5037</t>
  </si>
  <si>
    <t xml:space="preserve">Bm1_31940</t>
  </si>
  <si>
    <t xml:space="preserve">14959.m00544</t>
  </si>
  <si>
    <t xml:space="preserve">BMX5065</t>
  </si>
  <si>
    <t xml:space="preserve">Bm1_32135</t>
  </si>
  <si>
    <t xml:space="preserve">14961.m04919</t>
  </si>
  <si>
    <t xml:space="preserve">BMX5140</t>
  </si>
  <si>
    <t xml:space="preserve">Bm1_32585</t>
  </si>
  <si>
    <t xml:space="preserve">14961.m05008</t>
  </si>
  <si>
    <t xml:space="preserve">BMX5154</t>
  </si>
  <si>
    <t xml:space="preserve">Bm1_32665</t>
  </si>
  <si>
    <t xml:space="preserve">14961.m05024</t>
  </si>
  <si>
    <t xml:space="preserve">BMX5155</t>
  </si>
  <si>
    <t xml:space="preserve">Bm1_32670</t>
  </si>
  <si>
    <t xml:space="preserve">14961.m05025</t>
  </si>
  <si>
    <t xml:space="preserve">BMX5170</t>
  </si>
  <si>
    <t xml:space="preserve">Bm1_32750</t>
  </si>
  <si>
    <t xml:space="preserve">14961.m05041</t>
  </si>
  <si>
    <t xml:space="preserve">BMX5178</t>
  </si>
  <si>
    <t xml:space="preserve">Bm1_32810</t>
  </si>
  <si>
    <t xml:space="preserve">14961.m05053</t>
  </si>
  <si>
    <t xml:space="preserve">BAT2 N-terminus family protein</t>
  </si>
  <si>
    <t xml:space="preserve">BMX5180</t>
  </si>
  <si>
    <t xml:space="preserve">Bm1_32820</t>
  </si>
  <si>
    <t xml:space="preserve">14961.m05055</t>
  </si>
  <si>
    <t xml:space="preserve">BMX5186</t>
  </si>
  <si>
    <t xml:space="preserve">Bm1_32860</t>
  </si>
  <si>
    <t xml:space="preserve">14961.m05063</t>
  </si>
  <si>
    <t xml:space="preserve">Valyl-tRNA synthetase, putative</t>
  </si>
  <si>
    <t xml:space="preserve">BMX5257</t>
  </si>
  <si>
    <t xml:space="preserve">Bm1_33330</t>
  </si>
  <si>
    <t xml:space="preserve">14961.m05159</t>
  </si>
  <si>
    <t xml:space="preserve">tumor suppressor., putative</t>
  </si>
  <si>
    <t xml:space="preserve">BMX5316</t>
  </si>
  <si>
    <t xml:space="preserve">Bm1_33680</t>
  </si>
  <si>
    <t xml:space="preserve">14961.m05232</t>
  </si>
  <si>
    <t xml:space="preserve">BMX5334</t>
  </si>
  <si>
    <t xml:space="preserve">Bm1_33820</t>
  </si>
  <si>
    <t xml:space="preserve">14961.m05260</t>
  </si>
  <si>
    <t xml:space="preserve">BMX5389</t>
  </si>
  <si>
    <t xml:space="preserve">Bm1_34160</t>
  </si>
  <si>
    <t xml:space="preserve">14961.m05328</t>
  </si>
  <si>
    <t xml:space="preserve">BMX5406</t>
  </si>
  <si>
    <t xml:space="preserve">Bm1_34280</t>
  </si>
  <si>
    <t xml:space="preserve">14961.m05351</t>
  </si>
  <si>
    <t xml:space="preserve">BMX5418</t>
  </si>
  <si>
    <t xml:space="preserve">14961.m05367</t>
  </si>
  <si>
    <t xml:space="preserve">BMX5498</t>
  </si>
  <si>
    <t xml:space="preserve">14965.m00414</t>
  </si>
  <si>
    <t xml:space="preserve">BMX5609</t>
  </si>
  <si>
    <t xml:space="preserve">Bm1_35545</t>
  </si>
  <si>
    <t xml:space="preserve">14968.m01498</t>
  </si>
  <si>
    <t xml:space="preserve">BMX5627</t>
  </si>
  <si>
    <t xml:space="preserve">Bm1_35690</t>
  </si>
  <si>
    <t xml:space="preserve">14968.m01525</t>
  </si>
  <si>
    <t xml:space="preserve">BMX5630</t>
  </si>
  <si>
    <t xml:space="preserve">Bm1_35705</t>
  </si>
  <si>
    <t xml:space="preserve">14971.m02779</t>
  </si>
  <si>
    <t xml:space="preserve">Ras association</t>
  </si>
  <si>
    <t xml:space="preserve">BMX5637</t>
  </si>
  <si>
    <t xml:space="preserve">Bm1_35740</t>
  </si>
  <si>
    <t xml:space="preserve">14971.m02786</t>
  </si>
  <si>
    <t xml:space="preserve">Golgi autoantigen, golgin subfamily A member 5, putative</t>
  </si>
  <si>
    <t xml:space="preserve">BMX5647</t>
  </si>
  <si>
    <t xml:space="preserve">Bm1_35785</t>
  </si>
  <si>
    <t xml:space="preserve">14971.m02797</t>
  </si>
  <si>
    <t xml:space="preserve">BMX5836</t>
  </si>
  <si>
    <t xml:space="preserve">Bm1_36965</t>
  </si>
  <si>
    <t xml:space="preserve">14972.m07083</t>
  </si>
  <si>
    <t xml:space="preserve">BMX5883</t>
  </si>
  <si>
    <t xml:space="preserve">Bm1_37235</t>
  </si>
  <si>
    <t xml:space="preserve">14972.m07140</t>
  </si>
  <si>
    <t xml:space="preserve">BMX5944</t>
  </si>
  <si>
    <t xml:space="preserve">Bm1_37580</t>
  </si>
  <si>
    <t xml:space="preserve">14972.m07212</t>
  </si>
  <si>
    <t xml:space="preserve">Bromodomain containing protein</t>
  </si>
  <si>
    <t xml:space="preserve">BMX5946</t>
  </si>
  <si>
    <t xml:space="preserve">Bm1_37590</t>
  </si>
  <si>
    <t xml:space="preserve">14972.m07214</t>
  </si>
  <si>
    <t xml:space="preserve">BMX6101</t>
  </si>
  <si>
    <t xml:space="preserve">Bm1_38530</t>
  </si>
  <si>
    <t xml:space="preserve">14972.m07405</t>
  </si>
  <si>
    <t xml:space="preserve">PET Domain</t>
  </si>
  <si>
    <t xml:space="preserve">BMX6103</t>
  </si>
  <si>
    <t xml:space="preserve">Bm1_38540</t>
  </si>
  <si>
    <t xml:space="preserve">14972.m07407</t>
  </si>
  <si>
    <t xml:space="preserve">BMX6119</t>
  </si>
  <si>
    <t xml:space="preserve">Bm1_38640</t>
  </si>
  <si>
    <t xml:space="preserve">14972.m07427</t>
  </si>
  <si>
    <t xml:space="preserve">Pctaire class cell cycle kinase protein 1, isoform b, putative</t>
  </si>
  <si>
    <t xml:space="preserve">BMX6121</t>
  </si>
  <si>
    <t xml:space="preserve">Bm1_38655</t>
  </si>
  <si>
    <t xml:space="preserve">14972.m07430</t>
  </si>
  <si>
    <t xml:space="preserve">SWIM zinc finger family protein</t>
  </si>
  <si>
    <t xml:space="preserve">BMX6127</t>
  </si>
  <si>
    <t xml:space="preserve">Bm1_38700</t>
  </si>
  <si>
    <t xml:space="preserve">14972.m07439</t>
  </si>
  <si>
    <t xml:space="preserve">BMX6151</t>
  </si>
  <si>
    <t xml:space="preserve">Bm1_38840</t>
  </si>
  <si>
    <t xml:space="preserve">14972.m07468</t>
  </si>
  <si>
    <t xml:space="preserve">phosphoprotein phosphatase inhibitor 2 - rabbit, putative</t>
  </si>
  <si>
    <t xml:space="preserve">BMX6192</t>
  </si>
  <si>
    <t xml:space="preserve">Bm1_39060</t>
  </si>
  <si>
    <t xml:space="preserve">14972.m07514</t>
  </si>
  <si>
    <t xml:space="preserve">BMX6242</t>
  </si>
  <si>
    <t xml:space="preserve">Bm1_39385</t>
  </si>
  <si>
    <t xml:space="preserve">14972.m07579</t>
  </si>
  <si>
    <t xml:space="preserve">FYVE zinc finger family protein</t>
  </si>
  <si>
    <t xml:space="preserve">BMX6250</t>
  </si>
  <si>
    <t xml:space="preserve">Bm1_39435</t>
  </si>
  <si>
    <t xml:space="preserve">14972.m07589</t>
  </si>
  <si>
    <t xml:space="preserve">BMX6347</t>
  </si>
  <si>
    <t xml:space="preserve">Bm1_40015</t>
  </si>
  <si>
    <t xml:space="preserve">14972.m07708</t>
  </si>
  <si>
    <t xml:space="preserve">MGC83479 protein, putative</t>
  </si>
  <si>
    <t xml:space="preserve">BMX6404</t>
  </si>
  <si>
    <t xml:space="preserve">Bm1_40350</t>
  </si>
  <si>
    <t xml:space="preserve">14972.m07777</t>
  </si>
  <si>
    <t xml:space="preserve">BMX6412</t>
  </si>
  <si>
    <t xml:space="preserve">Bm1_40380</t>
  </si>
  <si>
    <t xml:space="preserve">14972.m07786</t>
  </si>
  <si>
    <t xml:space="preserve">RNA recognition motif.</t>
  </si>
  <si>
    <t xml:space="preserve">BMX6434</t>
  </si>
  <si>
    <t xml:space="preserve">Bm1_40515</t>
  </si>
  <si>
    <t xml:space="preserve">14972.m07813</t>
  </si>
  <si>
    <t xml:space="preserve">acetylcholine receptor protein, alpha-like chain, putative</t>
  </si>
  <si>
    <t xml:space="preserve">BMX6462</t>
  </si>
  <si>
    <t xml:space="preserve">Bm1_40655</t>
  </si>
  <si>
    <t xml:space="preserve">14972.m07846</t>
  </si>
  <si>
    <t xml:space="preserve">BMX6500</t>
  </si>
  <si>
    <t xml:space="preserve">Bm1_40870</t>
  </si>
  <si>
    <t xml:space="preserve">14972.m07891</t>
  </si>
  <si>
    <t xml:space="preserve">BMX6537</t>
  </si>
  <si>
    <t xml:space="preserve">Bm1_41115</t>
  </si>
  <si>
    <t xml:space="preserve">14973.m02618</t>
  </si>
  <si>
    <t xml:space="preserve">BMX6637</t>
  </si>
  <si>
    <t xml:space="preserve">Bm1_41740</t>
  </si>
  <si>
    <t xml:space="preserve">14974.m00813</t>
  </si>
  <si>
    <t xml:space="preserve">BMX6708</t>
  </si>
  <si>
    <t xml:space="preserve">Bm1_42160</t>
  </si>
  <si>
    <t xml:space="preserve">14975.m04368</t>
  </si>
  <si>
    <t xml:space="preserve">BMX6746</t>
  </si>
  <si>
    <t xml:space="preserve">Bm1_42390</t>
  </si>
  <si>
    <t xml:space="preserve">14975.m04415</t>
  </si>
  <si>
    <t xml:space="preserve">BMX6823</t>
  </si>
  <si>
    <t xml:space="preserve">Bm1_42835</t>
  </si>
  <si>
    <t xml:space="preserve">14975.m04508</t>
  </si>
  <si>
    <t xml:space="preserve">BMX6867</t>
  </si>
  <si>
    <t xml:space="preserve">Bm1_43095</t>
  </si>
  <si>
    <t xml:space="preserve">14977.m04861</t>
  </si>
  <si>
    <t xml:space="preserve">BMX6940</t>
  </si>
  <si>
    <t xml:space="preserve">Bm1_43500</t>
  </si>
  <si>
    <t xml:space="preserve">14977.m04946</t>
  </si>
  <si>
    <t xml:space="preserve">BMX6970</t>
  </si>
  <si>
    <t xml:space="preserve">Bm1_43650</t>
  </si>
  <si>
    <t xml:space="preserve">14977.m04978</t>
  </si>
  <si>
    <t xml:space="preserve">BMX7068</t>
  </si>
  <si>
    <t xml:space="preserve">Bm1_44210</t>
  </si>
  <si>
    <t xml:space="preserve">14977.m05091</t>
  </si>
  <si>
    <t xml:space="preserve">BMX7081</t>
  </si>
  <si>
    <t xml:space="preserve">Bm1_44295</t>
  </si>
  <si>
    <t xml:space="preserve">14977.m05109</t>
  </si>
  <si>
    <t xml:space="preserve">BMX7100</t>
  </si>
  <si>
    <t xml:space="preserve">Bm1_44435</t>
  </si>
  <si>
    <t xml:space="preserve">14979.m04393</t>
  </si>
  <si>
    <t xml:space="preserve">BMX7109</t>
  </si>
  <si>
    <t xml:space="preserve">Bm1_44475</t>
  </si>
  <si>
    <t xml:space="preserve">14979.m04402</t>
  </si>
  <si>
    <t xml:space="preserve">BMX7171</t>
  </si>
  <si>
    <t xml:space="preserve">Bm1_44815</t>
  </si>
  <si>
    <t xml:space="preserve">14979.m04472</t>
  </si>
  <si>
    <t xml:space="preserve">BMX7183</t>
  </si>
  <si>
    <t xml:space="preserve">Bm1_44900</t>
  </si>
  <si>
    <t xml:space="preserve">14979.m04489</t>
  </si>
  <si>
    <t xml:space="preserve">bone morphogenetic protein type 1 receptor, putative</t>
  </si>
  <si>
    <t xml:space="preserve">BMX7240</t>
  </si>
  <si>
    <t xml:space="preserve">Bm1_45260</t>
  </si>
  <si>
    <t xml:space="preserve">14979.m04561</t>
  </si>
  <si>
    <t xml:space="preserve">BMX7281</t>
  </si>
  <si>
    <t xml:space="preserve">Bm1_45470</t>
  </si>
  <si>
    <t xml:space="preserve">14979.m04611</t>
  </si>
  <si>
    <t xml:space="preserve">BMX7286</t>
  </si>
  <si>
    <t xml:space="preserve">Bm1_45490</t>
  </si>
  <si>
    <t xml:space="preserve">14979.m04616</t>
  </si>
  <si>
    <t xml:space="preserve">BMX7310</t>
  </si>
  <si>
    <t xml:space="preserve">Bm1_45620</t>
  </si>
  <si>
    <t xml:space="preserve">14979.m04643</t>
  </si>
  <si>
    <t xml:space="preserve">BMX7341</t>
  </si>
  <si>
    <t xml:space="preserve">14980.m02678</t>
  </si>
  <si>
    <t xml:space="preserve">BMX7359</t>
  </si>
  <si>
    <t xml:space="preserve">14980.m02697</t>
  </si>
  <si>
    <t xml:space="preserve">BMX7460</t>
  </si>
  <si>
    <t xml:space="preserve">Bm1_46490</t>
  </si>
  <si>
    <t xml:space="preserve">14980.m02823</t>
  </si>
  <si>
    <t xml:space="preserve">BMX7464</t>
  </si>
  <si>
    <t xml:space="preserve">Bm1_46515</t>
  </si>
  <si>
    <t xml:space="preserve">14980.m02828</t>
  </si>
  <si>
    <t xml:space="preserve">BMX7486</t>
  </si>
  <si>
    <t xml:space="preserve">Bm1_46670</t>
  </si>
  <si>
    <t xml:space="preserve">14981.m02373</t>
  </si>
  <si>
    <t xml:space="preserve">BMX7522</t>
  </si>
  <si>
    <t xml:space="preserve">Bm1_46890</t>
  </si>
  <si>
    <t xml:space="preserve">14981.m02415</t>
  </si>
  <si>
    <t xml:space="preserve">BMX7663</t>
  </si>
  <si>
    <t xml:space="preserve">Bm1_47785</t>
  </si>
  <si>
    <t xml:space="preserve">14990.m07676</t>
  </si>
  <si>
    <t xml:space="preserve">BMX7757</t>
  </si>
  <si>
    <t xml:space="preserve">Bm1_48345</t>
  </si>
  <si>
    <t xml:space="preserve">14990.m07792</t>
  </si>
  <si>
    <t xml:space="preserve">BMX7788</t>
  </si>
  <si>
    <t xml:space="preserve">Bm1_48575</t>
  </si>
  <si>
    <t xml:space="preserve">14990.m07838</t>
  </si>
  <si>
    <t xml:space="preserve">BMX7818</t>
  </si>
  <si>
    <t xml:space="preserve">Bm1_48775</t>
  </si>
  <si>
    <t xml:space="preserve">14990.m07878</t>
  </si>
  <si>
    <t xml:space="preserve">BMX7834</t>
  </si>
  <si>
    <t xml:space="preserve">Bm1_48870</t>
  </si>
  <si>
    <t xml:space="preserve">14990.m07898</t>
  </si>
  <si>
    <t xml:space="preserve">BMX7841</t>
  </si>
  <si>
    <t xml:space="preserve">Bm1_48925</t>
  </si>
  <si>
    <t xml:space="preserve">14990.m07909</t>
  </si>
  <si>
    <t xml:space="preserve">BMX7853</t>
  </si>
  <si>
    <t xml:space="preserve">Bm1_49005</t>
  </si>
  <si>
    <t xml:space="preserve">14990.m07925</t>
  </si>
  <si>
    <t xml:space="preserve">BMX7855</t>
  </si>
  <si>
    <t xml:space="preserve">Bm1_49045</t>
  </si>
  <si>
    <t xml:space="preserve">14990.m07927</t>
  </si>
  <si>
    <t xml:space="preserve">BMX7860</t>
  </si>
  <si>
    <t xml:space="preserve">Bm1_49165</t>
  </si>
  <si>
    <t xml:space="preserve">14990.m07933</t>
  </si>
  <si>
    <t xml:space="preserve">BMX7915</t>
  </si>
  <si>
    <t xml:space="preserve">Bm1_49445</t>
  </si>
  <si>
    <t xml:space="preserve">14990.m07999</t>
  </si>
  <si>
    <t xml:space="preserve">translocon-associated protein alpha, putative</t>
  </si>
  <si>
    <t xml:space="preserve">BMX7955</t>
  </si>
  <si>
    <t xml:space="preserve">Bm1_49640</t>
  </si>
  <si>
    <t xml:space="preserve">14990.m08050</t>
  </si>
  <si>
    <t xml:space="preserve">BMX7980</t>
  </si>
  <si>
    <t xml:space="preserve">Bm1_49785</t>
  </si>
  <si>
    <t xml:space="preserve">14990.m08082</t>
  </si>
  <si>
    <t xml:space="preserve">BMX7981</t>
  </si>
  <si>
    <t xml:space="preserve">Bm1_49935</t>
  </si>
  <si>
    <t xml:space="preserve">14990.m08083</t>
  </si>
  <si>
    <t xml:space="preserve">BMX8006</t>
  </si>
  <si>
    <t xml:space="preserve">Bm1_50055</t>
  </si>
  <si>
    <t xml:space="preserve">14990.m08120</t>
  </si>
  <si>
    <t xml:space="preserve">BMX8023</t>
  </si>
  <si>
    <t xml:space="preserve">Bm1_50060</t>
  </si>
  <si>
    <t xml:space="preserve">14990.m08139</t>
  </si>
  <si>
    <t xml:space="preserve">BMX8063</t>
  </si>
  <si>
    <t xml:space="preserve">Bm1_50320</t>
  </si>
  <si>
    <t xml:space="preserve">14992.m10833</t>
  </si>
  <si>
    <t xml:space="preserve">BMX8076</t>
  </si>
  <si>
    <t xml:space="preserve">Bm1_50395</t>
  </si>
  <si>
    <t xml:space="preserve">14992.m10849</t>
  </si>
  <si>
    <t xml:space="preserve">BMX8130</t>
  </si>
  <si>
    <t xml:space="preserve">Bm1_50715</t>
  </si>
  <si>
    <t xml:space="preserve">14992.m10910</t>
  </si>
  <si>
    <t xml:space="preserve">BMX8135</t>
  </si>
  <si>
    <t xml:space="preserve">14992.m10917</t>
  </si>
  <si>
    <t xml:space="preserve">BMX8246</t>
  </si>
  <si>
    <t xml:space="preserve">Bm1_51535</t>
  </si>
  <si>
    <t xml:space="preserve">14992.m11049</t>
  </si>
  <si>
    <t xml:space="preserve">BMX8468</t>
  </si>
  <si>
    <t xml:space="preserve">14992.m11311</t>
  </si>
  <si>
    <t xml:space="preserve">BMX8497</t>
  </si>
  <si>
    <t xml:space="preserve">Bm1_52840</t>
  </si>
  <si>
    <t xml:space="preserve">14992.m11347</t>
  </si>
  <si>
    <t xml:space="preserve">BMX8552</t>
  </si>
  <si>
    <t xml:space="preserve">Bm1_53235</t>
  </si>
  <si>
    <t xml:space="preserve">15002.m00035</t>
  </si>
  <si>
    <t xml:space="preserve">BMX8571</t>
  </si>
  <si>
    <t xml:space="preserve">Bm1_53240</t>
  </si>
  <si>
    <t xml:space="preserve">15010.m00010</t>
  </si>
  <si>
    <t xml:space="preserve">BMX8616</t>
  </si>
  <si>
    <t xml:space="preserve">Bm1_53630</t>
  </si>
  <si>
    <t xml:space="preserve">15068.m00079</t>
  </si>
  <si>
    <t xml:space="preserve">BMX8623</t>
  </si>
  <si>
    <t xml:space="preserve">Bm1_53690</t>
  </si>
  <si>
    <t xml:space="preserve">15076.m00116</t>
  </si>
  <si>
    <t xml:space="preserve">BMX8676</t>
  </si>
  <si>
    <t xml:space="preserve">Bm1_31805</t>
  </si>
  <si>
    <t xml:space="preserve">15106.m00016</t>
  </si>
  <si>
    <t xml:space="preserve">MGC64283 protein, putative</t>
  </si>
  <si>
    <t xml:space="preserve">BMX8768</t>
  </si>
  <si>
    <t xml:space="preserve">Bm1_54810</t>
  </si>
  <si>
    <t xml:space="preserve">15169.m00086</t>
  </si>
  <si>
    <t xml:space="preserve">BMX8857</t>
  </si>
  <si>
    <t xml:space="preserve">Bm1_55120</t>
  </si>
  <si>
    <t xml:space="preserve">15222.m00010</t>
  </si>
  <si>
    <t xml:space="preserve">BAG domain containing protein</t>
  </si>
  <si>
    <t xml:space="preserve">BMX8877</t>
  </si>
  <si>
    <t xml:space="preserve">Bm1_55270</t>
  </si>
  <si>
    <t xml:space="preserve">15238.m00008</t>
  </si>
  <si>
    <t xml:space="preserve">BMX9051</t>
  </si>
  <si>
    <t xml:space="preserve">Bm1_56430</t>
  </si>
  <si>
    <t xml:space="preserve">15377.m00007</t>
  </si>
  <si>
    <t xml:space="preserve">BMX9122</t>
  </si>
  <si>
    <t xml:space="preserve">15450.m00008</t>
  </si>
  <si>
    <t xml:space="preserve">BMX9156</t>
  </si>
  <si>
    <t xml:space="preserve">Bm1_29360</t>
  </si>
  <si>
    <t xml:space="preserve">15479.m00019</t>
  </si>
  <si>
    <t xml:space="preserve">BMX9171</t>
  </si>
  <si>
    <t xml:space="preserve">Bm1_57405</t>
  </si>
  <si>
    <t xml:space="preserve">15498.m00011</t>
  </si>
  <si>
    <t xml:space="preserve">hydrolase, NUDIX family protein</t>
  </si>
  <si>
    <t xml:space="preserve">BMX9202</t>
  </si>
  <si>
    <t xml:space="preserve">Bm1_57460</t>
  </si>
  <si>
    <t xml:space="preserve">15524.m00008</t>
  </si>
  <si>
    <t xml:space="preserve">nuclear protein, putative</t>
  </si>
  <si>
    <t xml:space="preserve">BMX9212</t>
  </si>
  <si>
    <t xml:space="preserve">Bm1_57465</t>
  </si>
  <si>
    <t xml:space="preserve">15533.m00022</t>
  </si>
  <si>
    <t xml:space="preserve">BMX9230</t>
  </si>
  <si>
    <t xml:space="preserve">15550.m00011</t>
  </si>
  <si>
    <t xml:space="preserve">BMX9250</t>
  </si>
  <si>
    <t xml:space="preserve">Bm1_31135</t>
  </si>
  <si>
    <t xml:space="preserve">AA022355</t>
  </si>
  <si>
    <t xml:space="preserve">BMX9260</t>
  </si>
  <si>
    <t xml:space="preserve">AA032128</t>
  </si>
  <si>
    <t xml:space="preserve">BMX9272</t>
  </si>
  <si>
    <t xml:space="preserve">AA051979</t>
  </si>
  <si>
    <t xml:space="preserve">BMX9274</t>
  </si>
  <si>
    <t xml:space="preserve">Bm1_28295</t>
  </si>
  <si>
    <t xml:space="preserve">AA052016</t>
  </si>
  <si>
    <t xml:space="preserve">BMX9277</t>
  </si>
  <si>
    <t xml:space="preserve">AA052059</t>
  </si>
  <si>
    <t xml:space="preserve">BMX9286</t>
  </si>
  <si>
    <t xml:space="preserve">AA056859</t>
  </si>
  <si>
    <t xml:space="preserve">BMX9291</t>
  </si>
  <si>
    <t xml:space="preserve">AA057903</t>
  </si>
  <si>
    <t xml:space="preserve">BMX9311</t>
  </si>
  <si>
    <t xml:space="preserve">AA074012</t>
  </si>
  <si>
    <t xml:space="preserve">BMX9328</t>
  </si>
  <si>
    <t xml:space="preserve">AA109319</t>
  </si>
  <si>
    <t xml:space="preserve">BMX9331</t>
  </si>
  <si>
    <t xml:space="preserve">AA109392</t>
  </si>
  <si>
    <t xml:space="preserve">BMX9341</t>
  </si>
  <si>
    <t xml:space="preserve">AA110590</t>
  </si>
  <si>
    <t xml:space="preserve">BMX9352</t>
  </si>
  <si>
    <t xml:space="preserve">AA114382</t>
  </si>
  <si>
    <t xml:space="preserve">BMX9360</t>
  </si>
  <si>
    <t xml:space="preserve">AA118192</t>
  </si>
  <si>
    <t xml:space="preserve">BMX9370</t>
  </si>
  <si>
    <t xml:space="preserve">AA123605</t>
  </si>
  <si>
    <t xml:space="preserve">BMX9373</t>
  </si>
  <si>
    <t xml:space="preserve">AA123633</t>
  </si>
  <si>
    <t xml:space="preserve">BMX9376</t>
  </si>
  <si>
    <t xml:space="preserve">AA123658</t>
  </si>
  <si>
    <t xml:space="preserve">BMX9379</t>
  </si>
  <si>
    <t xml:space="preserve">AA123683</t>
  </si>
  <si>
    <t xml:space="preserve">BMX9383</t>
  </si>
  <si>
    <t xml:space="preserve">AA161527</t>
  </si>
  <si>
    <t xml:space="preserve">BMX9387</t>
  </si>
  <si>
    <t xml:space="preserve">AA161569</t>
  </si>
  <si>
    <t xml:space="preserve">BMX9393</t>
  </si>
  <si>
    <t xml:space="preserve">AA161631</t>
  </si>
  <si>
    <t xml:space="preserve">BMX9396</t>
  </si>
  <si>
    <t xml:space="preserve">AA161724</t>
  </si>
  <si>
    <t xml:space="preserve">BMX9398</t>
  </si>
  <si>
    <t xml:space="preserve">AA180549</t>
  </si>
  <si>
    <t xml:space="preserve">BMX9400</t>
  </si>
  <si>
    <t xml:space="preserve">AA180561</t>
  </si>
  <si>
    <t xml:space="preserve">BMX9404</t>
  </si>
  <si>
    <t xml:space="preserve">AA180597</t>
  </si>
  <si>
    <t xml:space="preserve">BMX9435</t>
  </si>
  <si>
    <t xml:space="preserve">AA228176</t>
  </si>
  <si>
    <t xml:space="preserve">BMX9437</t>
  </si>
  <si>
    <t xml:space="preserve">AA228182</t>
  </si>
  <si>
    <t xml:space="preserve">BMX9442</t>
  </si>
  <si>
    <t xml:space="preserve">AA228250</t>
  </si>
  <si>
    <t xml:space="preserve">BMX9463</t>
  </si>
  <si>
    <t xml:space="preserve">AA232005</t>
  </si>
  <si>
    <t xml:space="preserve">BMX9484</t>
  </si>
  <si>
    <t xml:space="preserve">AA246196</t>
  </si>
  <si>
    <t xml:space="preserve">BMX9500</t>
  </si>
  <si>
    <t xml:space="preserve">AA257271</t>
  </si>
  <si>
    <t xml:space="preserve">BMX9501</t>
  </si>
  <si>
    <t xml:space="preserve">AA257272</t>
  </si>
  <si>
    <t xml:space="preserve">BMX9503</t>
  </si>
  <si>
    <t xml:space="preserve">AA257483</t>
  </si>
  <si>
    <t xml:space="preserve">BMX9515</t>
  </si>
  <si>
    <t xml:space="preserve">AA257603</t>
  </si>
  <si>
    <t xml:space="preserve">BMX9517</t>
  </si>
  <si>
    <t xml:space="preserve">AA257645</t>
  </si>
  <si>
    <t xml:space="preserve">BMX9518</t>
  </si>
  <si>
    <t xml:space="preserve">AA257745</t>
  </si>
  <si>
    <t xml:space="preserve">BMX9529</t>
  </si>
  <si>
    <t xml:space="preserve">AA269026</t>
  </si>
  <si>
    <t xml:space="preserve">BMX9534</t>
  </si>
  <si>
    <t xml:space="preserve">AA272949</t>
  </si>
  <si>
    <t xml:space="preserve">BMX9539</t>
  </si>
  <si>
    <t xml:space="preserve">AA273101</t>
  </si>
  <si>
    <t xml:space="preserve">BMX9543</t>
  </si>
  <si>
    <t xml:space="preserve">AA280466</t>
  </si>
  <si>
    <t xml:space="preserve">BMX9566</t>
  </si>
  <si>
    <t xml:space="preserve">AA406778</t>
  </si>
  <si>
    <t xml:space="preserve">BMX9570</t>
  </si>
  <si>
    <t xml:space="preserve">AA406900</t>
  </si>
  <si>
    <t xml:space="preserve">BMX9573</t>
  </si>
  <si>
    <t xml:space="preserve">AA406926</t>
  </si>
  <si>
    <t xml:space="preserve">BMX9577</t>
  </si>
  <si>
    <t xml:space="preserve">AA430799</t>
  </si>
  <si>
    <t xml:space="preserve">BMX9608</t>
  </si>
  <si>
    <t xml:space="preserve">AA454373</t>
  </si>
  <si>
    <t xml:space="preserve">BMX9617</t>
  </si>
  <si>
    <t xml:space="preserve">AA454445</t>
  </si>
  <si>
    <t xml:space="preserve">BMX9618</t>
  </si>
  <si>
    <t xml:space="preserve">AA465054</t>
  </si>
  <si>
    <t xml:space="preserve">BMX9624</t>
  </si>
  <si>
    <t xml:space="preserve">AA471522</t>
  </si>
  <si>
    <t xml:space="preserve">BMX9632</t>
  </si>
  <si>
    <t xml:space="preserve">AA471598</t>
  </si>
  <si>
    <t xml:space="preserve">BMX9634</t>
  </si>
  <si>
    <t xml:space="preserve">AA471605</t>
  </si>
  <si>
    <t xml:space="preserve">BMX9635</t>
  </si>
  <si>
    <t xml:space="preserve">AA471638</t>
  </si>
  <si>
    <t xml:space="preserve">BMX9638</t>
  </si>
  <si>
    <t xml:space="preserve">AA471670</t>
  </si>
  <si>
    <t xml:space="preserve">BMX9643</t>
  </si>
  <si>
    <t xml:space="preserve">AA480700</t>
  </si>
  <si>
    <t xml:space="preserve">BMX9648</t>
  </si>
  <si>
    <t xml:space="preserve">AA480724</t>
  </si>
  <si>
    <t xml:space="preserve">BMX9654</t>
  </si>
  <si>
    <t xml:space="preserve">AA508950</t>
  </si>
  <si>
    <t xml:space="preserve">BMX9659</t>
  </si>
  <si>
    <t xml:space="preserve">AA509018</t>
  </si>
  <si>
    <t xml:space="preserve">BMX9662</t>
  </si>
  <si>
    <t xml:space="preserve">AA509063</t>
  </si>
  <si>
    <t xml:space="preserve">BMX9667</t>
  </si>
  <si>
    <t xml:space="preserve">AA509108</t>
  </si>
  <si>
    <t xml:space="preserve">BMX9668</t>
  </si>
  <si>
    <t xml:space="preserve">AA509165</t>
  </si>
  <si>
    <t xml:space="preserve">BMX9670</t>
  </si>
  <si>
    <t xml:space="preserve">AA509194</t>
  </si>
  <si>
    <t xml:space="preserve">BMX9671</t>
  </si>
  <si>
    <t xml:space="preserve">AA509201</t>
  </si>
  <si>
    <t xml:space="preserve">BMX9676</t>
  </si>
  <si>
    <t xml:space="preserve">AA509307</t>
  </si>
  <si>
    <t xml:space="preserve">BMX9696</t>
  </si>
  <si>
    <t xml:space="preserve">AA547829</t>
  </si>
  <si>
    <t xml:space="preserve">BMX9714</t>
  </si>
  <si>
    <t xml:space="preserve">AA563558</t>
  </si>
  <si>
    <t xml:space="preserve">BMX9721</t>
  </si>
  <si>
    <t xml:space="preserve">AA570903</t>
  </si>
  <si>
    <t xml:space="preserve">BMX9727</t>
  </si>
  <si>
    <t xml:space="preserve">AA584969</t>
  </si>
  <si>
    <t xml:space="preserve">BMX9755</t>
  </si>
  <si>
    <t xml:space="preserve">AA627033</t>
  </si>
  <si>
    <t xml:space="preserve">BMX9757</t>
  </si>
  <si>
    <t xml:space="preserve">Bm1_42570</t>
  </si>
  <si>
    <t xml:space="preserve">AA627050</t>
  </si>
  <si>
    <t xml:space="preserve">G-patch domain containing protein</t>
  </si>
  <si>
    <t xml:space="preserve">BMX9768</t>
  </si>
  <si>
    <t xml:space="preserve">AA661234</t>
  </si>
  <si>
    <t xml:space="preserve">BMX9781</t>
  </si>
  <si>
    <t xml:space="preserve">AA661383</t>
  </si>
  <si>
    <t xml:space="preserve">BMX9785</t>
  </si>
  <si>
    <t xml:space="preserve">AA661420</t>
  </si>
  <si>
    <t xml:space="preserve">BMX9788</t>
  </si>
  <si>
    <t xml:space="preserve">AA675760</t>
  </si>
  <si>
    <t xml:space="preserve">BMX9790</t>
  </si>
  <si>
    <t xml:space="preserve">AA675852</t>
  </si>
  <si>
    <t xml:space="preserve">BMX9791</t>
  </si>
  <si>
    <t xml:space="preserve">AA675869</t>
  </si>
  <si>
    <t xml:space="preserve">BMX9840</t>
  </si>
  <si>
    <t xml:space="preserve">AA841112</t>
  </si>
  <si>
    <t xml:space="preserve">BMX9872</t>
  </si>
  <si>
    <t xml:space="preserve">AA841386</t>
  </si>
  <si>
    <t xml:space="preserve">BMX9874</t>
  </si>
  <si>
    <t xml:space="preserve">AA841405</t>
  </si>
  <si>
    <t xml:space="preserve">BMX9876</t>
  </si>
  <si>
    <t xml:space="preserve">AA841414</t>
  </si>
  <si>
    <t xml:space="preserve">BMX9886</t>
  </si>
  <si>
    <t xml:space="preserve">AA841464</t>
  </si>
  <si>
    <t xml:space="preserve">BMX9922</t>
  </si>
  <si>
    <t xml:space="preserve">AA841778</t>
  </si>
  <si>
    <t xml:space="preserve">BMX9933</t>
  </si>
  <si>
    <t xml:space="preserve">AA841913</t>
  </si>
  <si>
    <t xml:space="preserve">BMX9941</t>
  </si>
  <si>
    <t xml:space="preserve">AA841952</t>
  </si>
  <si>
    <t xml:space="preserve">BMX9944</t>
  </si>
  <si>
    <t xml:space="preserve">AA841981</t>
  </si>
  <si>
    <t xml:space="preserve">BMX9948</t>
  </si>
  <si>
    <t xml:space="preserve">AA842070</t>
  </si>
  <si>
    <t xml:space="preserve">BMX9954</t>
  </si>
  <si>
    <t xml:space="preserve">AA842150</t>
  </si>
  <si>
    <t xml:space="preserve">BMX9957</t>
  </si>
  <si>
    <t xml:space="preserve">AA842176</t>
  </si>
  <si>
    <t xml:space="preserve">BMX9961</t>
  </si>
  <si>
    <t xml:space="preserve">AA842206</t>
  </si>
  <si>
    <t xml:space="preserve">BMX9964</t>
  </si>
  <si>
    <t xml:space="preserve">AA842250</t>
  </si>
  <si>
    <t xml:space="preserve">BMX9965</t>
  </si>
  <si>
    <t xml:space="preserve">AA842254</t>
  </si>
  <si>
    <t xml:space="preserve">BMX9967</t>
  </si>
  <si>
    <t xml:space="preserve">AA842285</t>
  </si>
  <si>
    <t xml:space="preserve">BMX9972</t>
  </si>
  <si>
    <t xml:space="preserve">AA842324</t>
  </si>
  <si>
    <t xml:space="preserve">BMX9974</t>
  </si>
  <si>
    <t xml:space="preserve">AA842342</t>
  </si>
  <si>
    <t xml:space="preserve">BMX9979</t>
  </si>
  <si>
    <t xml:space="preserve">AA842387</t>
  </si>
  <si>
    <t xml:space="preserve">BMX9984</t>
  </si>
  <si>
    <t xml:space="preserve">AA842438</t>
  </si>
  <si>
    <t xml:space="preserve">BMX9986</t>
  </si>
  <si>
    <t xml:space="preserve">AA842482</t>
  </si>
  <si>
    <t xml:space="preserve">BMX9995</t>
  </si>
  <si>
    <t xml:space="preserve">AA842596</t>
  </si>
  <si>
    <t xml:space="preserve">BMX9996</t>
  </si>
  <si>
    <t xml:space="preserve">AA842602</t>
  </si>
  <si>
    <t xml:space="preserve">BMX9998</t>
  </si>
  <si>
    <t xml:space="preserve">AA842640</t>
  </si>
  <si>
    <t xml:space="preserve">BMX10004</t>
  </si>
  <si>
    <t xml:space="preserve">AA842715</t>
  </si>
  <si>
    <t xml:space="preserve">BMX10018</t>
  </si>
  <si>
    <t xml:space="preserve">AA990925</t>
  </si>
  <si>
    <t xml:space="preserve">BMX10021</t>
  </si>
  <si>
    <t xml:space="preserve">AA990951</t>
  </si>
  <si>
    <t xml:space="preserve">BMX10031</t>
  </si>
  <si>
    <t xml:space="preserve">AA991055</t>
  </si>
  <si>
    <t xml:space="preserve">BMX10034</t>
  </si>
  <si>
    <t xml:space="preserve">AA991075</t>
  </si>
  <si>
    <t xml:space="preserve">BMX10071</t>
  </si>
  <si>
    <t xml:space="preserve">AI058085</t>
  </si>
  <si>
    <t xml:space="preserve">BMX10108</t>
  </si>
  <si>
    <t xml:space="preserve">AI069525</t>
  </si>
  <si>
    <t xml:space="preserve">BMX10121</t>
  </si>
  <si>
    <t xml:space="preserve">AI080953</t>
  </si>
  <si>
    <t xml:space="preserve">BMX10166</t>
  </si>
  <si>
    <t xml:space="preserve">AI096276</t>
  </si>
  <si>
    <t xml:space="preserve">BMX10167</t>
  </si>
  <si>
    <t xml:space="preserve">AI096284</t>
  </si>
  <si>
    <t xml:space="preserve">BMX10176</t>
  </si>
  <si>
    <t xml:space="preserve">AI105555</t>
  </si>
  <si>
    <t xml:space="preserve">BMX10233</t>
  </si>
  <si>
    <t xml:space="preserve">AI723632</t>
  </si>
  <si>
    <t xml:space="preserve">BMX10235</t>
  </si>
  <si>
    <t xml:space="preserve">AI723635</t>
  </si>
  <si>
    <t xml:space="preserve">BMX10248</t>
  </si>
  <si>
    <t xml:space="preserve">AI738056</t>
  </si>
  <si>
    <t xml:space="preserve">BMX10258</t>
  </si>
  <si>
    <t xml:space="preserve">AI783163</t>
  </si>
  <si>
    <t xml:space="preserve">BMX10267</t>
  </si>
  <si>
    <t xml:space="preserve">AI784742</t>
  </si>
  <si>
    <t xml:space="preserve">BMX10308</t>
  </si>
  <si>
    <t xml:space="preserve">AI919630</t>
  </si>
  <si>
    <t xml:space="preserve">BMX10313</t>
  </si>
  <si>
    <t xml:space="preserve">AI919695</t>
  </si>
  <si>
    <t xml:space="preserve">BMX10353</t>
  </si>
  <si>
    <t xml:space="preserve">AW013747</t>
  </si>
  <si>
    <t xml:space="preserve">BMX10357</t>
  </si>
  <si>
    <t xml:space="preserve">AW041950</t>
  </si>
  <si>
    <t xml:space="preserve">BMX10363</t>
  </si>
  <si>
    <t xml:space="preserve">AW042110</t>
  </si>
  <si>
    <t xml:space="preserve">BMX10371</t>
  </si>
  <si>
    <t xml:space="preserve">AW043486</t>
  </si>
  <si>
    <t xml:space="preserve">BMX10374</t>
  </si>
  <si>
    <t xml:space="preserve">AW055794</t>
  </si>
  <si>
    <t xml:space="preserve">BMX10381</t>
  </si>
  <si>
    <t xml:space="preserve">AW061486</t>
  </si>
  <si>
    <t xml:space="preserve">BMX10382</t>
  </si>
  <si>
    <t xml:space="preserve">AW061507</t>
  </si>
  <si>
    <t xml:space="preserve">BMX10403</t>
  </si>
  <si>
    <t xml:space="preserve">AW067683</t>
  </si>
  <si>
    <t xml:space="preserve">BMX10414</t>
  </si>
  <si>
    <t xml:space="preserve">AW140277</t>
  </si>
  <si>
    <t xml:space="preserve">BMX10427</t>
  </si>
  <si>
    <t xml:space="preserve">AW179573</t>
  </si>
  <si>
    <t xml:space="preserve">BMX10436</t>
  </si>
  <si>
    <t xml:space="preserve">Bm1_47765</t>
  </si>
  <si>
    <t xml:space="preserve">AW179696</t>
  </si>
  <si>
    <t xml:space="preserve">FHA domain containing protein</t>
  </si>
  <si>
    <t xml:space="preserve">BMX10437</t>
  </si>
  <si>
    <t xml:space="preserve">AW179722</t>
  </si>
  <si>
    <t xml:space="preserve">BMX10439</t>
  </si>
  <si>
    <t xml:space="preserve">AW179751</t>
  </si>
  <si>
    <t xml:space="preserve">BMX10448</t>
  </si>
  <si>
    <t xml:space="preserve">AW191520</t>
  </si>
  <si>
    <t xml:space="preserve">BMX10450</t>
  </si>
  <si>
    <t xml:space="preserve">AW191545</t>
  </si>
  <si>
    <t xml:space="preserve">BMX10476</t>
  </si>
  <si>
    <t xml:space="preserve">AW466299</t>
  </si>
  <si>
    <t xml:space="preserve">BMX10490</t>
  </si>
  <si>
    <t xml:space="preserve">AW561840</t>
  </si>
  <si>
    <t xml:space="preserve">BMX10506</t>
  </si>
  <si>
    <t xml:space="preserve">AW874716</t>
  </si>
  <si>
    <t xml:space="preserve">BMX10515</t>
  </si>
  <si>
    <t xml:space="preserve">BE132435</t>
  </si>
  <si>
    <t xml:space="preserve">BMX10519</t>
  </si>
  <si>
    <t xml:space="preserve">BE352795</t>
  </si>
  <si>
    <t xml:space="preserve">BMX10520</t>
  </si>
  <si>
    <t xml:space="preserve">BE352801</t>
  </si>
  <si>
    <t xml:space="preserve">BMX10530</t>
  </si>
  <si>
    <t xml:space="preserve">BG354701</t>
  </si>
  <si>
    <t xml:space="preserve">BMX11132</t>
  </si>
  <si>
    <t xml:space="preserve">BMB_gene_50.122</t>
  </si>
  <si>
    <t xml:space="preserve">BMX11178</t>
  </si>
  <si>
    <t xml:space="preserve">BMB_gene_52.109</t>
  </si>
  <si>
    <t xml:space="preserve">BMX11192</t>
  </si>
  <si>
    <t xml:space="preserve">BMBC_gene_62.458</t>
  </si>
  <si>
    <t xml:space="preserve">BMX11193</t>
  </si>
  <si>
    <t xml:space="preserve">BMBC_gene_63.1068</t>
  </si>
  <si>
    <t xml:space="preserve">BMX11194</t>
  </si>
  <si>
    <t xml:space="preserve">BMBC_gene_64.1319</t>
  </si>
  <si>
    <t xml:space="preserve">BMX11337</t>
  </si>
  <si>
    <t xml:space="preserve">BMW00229.168</t>
  </si>
  <si>
    <t xml:space="preserve">BMX11393</t>
  </si>
  <si>
    <t xml:space="preserve">BMW00323.19</t>
  </si>
  <si>
    <t xml:space="preserve">BMX11410</t>
  </si>
  <si>
    <t xml:space="preserve">BMW00369.11</t>
  </si>
  <si>
    <t xml:space="preserve">BMX11430</t>
  </si>
  <si>
    <t xml:space="preserve">BMW00410.18</t>
  </si>
  <si>
    <t xml:space="preserve">BMX11581</t>
  </si>
  <si>
    <t xml:space="preserve">BMW00813.513</t>
  </si>
  <si>
    <t xml:space="preserve">BMX11666</t>
  </si>
  <si>
    <t xml:space="preserve">BMW01040.237</t>
  </si>
  <si>
    <t xml:space="preserve">BMX11703</t>
  </si>
  <si>
    <t xml:space="preserve">BMW01137.36</t>
  </si>
  <si>
    <t xml:space="preserve">BMX11751</t>
  </si>
  <si>
    <t xml:space="preserve">BMW01251.527</t>
  </si>
  <si>
    <t xml:space="preserve">BMX11757</t>
  </si>
  <si>
    <t xml:space="preserve">BMW01267.350</t>
  </si>
  <si>
    <t xml:space="preserve">BMX10554</t>
  </si>
  <si>
    <t xml:space="preserve">BU781405</t>
  </si>
  <si>
    <t xml:space="preserve">BMX10593</t>
  </si>
  <si>
    <t xml:space="preserve">BU917869</t>
  </si>
  <si>
    <t xml:space="preserve">BMX10614</t>
  </si>
  <si>
    <t xml:space="preserve">CB328822</t>
  </si>
  <si>
    <t xml:space="preserve">BMX10675</t>
  </si>
  <si>
    <t xml:space="preserve">CB338537</t>
  </si>
  <si>
    <t xml:space="preserve">BMX10797</t>
  </si>
  <si>
    <t xml:space="preserve">H49000</t>
  </si>
  <si>
    <t xml:space="preserve">BMX10831</t>
  </si>
  <si>
    <t xml:space="preserve">H98425</t>
  </si>
  <si>
    <t xml:space="preserve">BMX10891</t>
  </si>
  <si>
    <t xml:space="preserve">N43657</t>
  </si>
  <si>
    <t xml:space="preserve">BMX10925</t>
  </si>
  <si>
    <t xml:space="preserve">N94655</t>
  </si>
  <si>
    <t xml:space="preserve">BMX10928</t>
  </si>
  <si>
    <t xml:space="preserve">N94660</t>
  </si>
  <si>
    <t xml:space="preserve">BMX10934</t>
  </si>
  <si>
    <t xml:space="preserve">N99330</t>
  </si>
  <si>
    <t xml:space="preserve">BMX10950</t>
  </si>
  <si>
    <t xml:space="preserve">R47547</t>
  </si>
  <si>
    <t xml:space="preserve">BMX13116</t>
  </si>
  <si>
    <t xml:space="preserve">TC3117</t>
  </si>
  <si>
    <t xml:space="preserve">BMX13625</t>
  </si>
  <si>
    <t xml:space="preserve">TC3647</t>
  </si>
  <si>
    <t xml:space="preserve">BMX11013</t>
  </si>
  <si>
    <t xml:space="preserve">TC8688</t>
  </si>
  <si>
    <t xml:space="preserve">BMX11014</t>
  </si>
  <si>
    <t xml:space="preserve">TC8723</t>
  </si>
  <si>
    <t xml:space="preserve">BMX11019</t>
  </si>
  <si>
    <t xml:space="preserve">TC8833</t>
  </si>
  <si>
    <t xml:space="preserve">BMX11023</t>
  </si>
  <si>
    <t xml:space="preserve">TC8909</t>
  </si>
  <si>
    <t xml:space="preserve">BMX11027</t>
  </si>
  <si>
    <t xml:space="preserve">TC8938</t>
  </si>
  <si>
    <t xml:space="preserve">BMX11029</t>
  </si>
  <si>
    <t xml:space="preserve">TC8958</t>
  </si>
  <si>
    <t xml:space="preserve">BMX11032</t>
  </si>
  <si>
    <t xml:space="preserve">TC9024</t>
  </si>
  <si>
    <t xml:space="preserve">BMX11034</t>
  </si>
  <si>
    <t xml:space="preserve">TC9077</t>
  </si>
  <si>
    <t xml:space="preserve">BMX11036</t>
  </si>
  <si>
    <t xml:space="preserve">TC9081</t>
  </si>
  <si>
    <t xml:space="preserve">BMX11037</t>
  </si>
  <si>
    <t xml:space="preserve">TC9103</t>
  </si>
  <si>
    <t xml:space="preserve">BMX11041</t>
  </si>
  <si>
    <t xml:space="preserve">TC9184</t>
  </si>
  <si>
    <t xml:space="preserve">BMX11043</t>
  </si>
  <si>
    <t xml:space="preserve">TC9304</t>
  </si>
  <si>
    <t xml:space="preserve">BMX11076</t>
  </si>
  <si>
    <t xml:space="preserve">W15135</t>
  </si>
  <si>
    <t xml:space="preserve">BMX11082</t>
  </si>
  <si>
    <t xml:space="preserve">W23403</t>
  </si>
  <si>
    <t xml:space="preserve">BMX11084</t>
  </si>
  <si>
    <t xml:space="preserve">Bm1_54915</t>
  </si>
  <si>
    <t xml:space="preserve">W29143</t>
  </si>
  <si>
    <t xml:space="preserve">BMX11089</t>
  </si>
  <si>
    <t xml:space="preserve">W32849</t>
  </si>
  <si>
    <t xml:space="preserve">BMX11885</t>
  </si>
  <si>
    <t xml:space="preserve">WB-contig_1000</t>
  </si>
  <si>
    <t xml:space="preserve">BMX11996</t>
  </si>
  <si>
    <t xml:space="preserve">WB-contig_1135</t>
  </si>
  <si>
    <t xml:space="preserve">BMX12006</t>
  </si>
  <si>
    <t xml:space="preserve">WB-contig_1149</t>
  </si>
  <si>
    <t xml:space="preserve">BMX12060</t>
  </si>
  <si>
    <t xml:space="preserve">WB-contig_1213</t>
  </si>
  <si>
    <t xml:space="preserve">BMX12075</t>
  </si>
  <si>
    <t xml:space="preserve">WB-contig_1230</t>
  </si>
  <si>
    <t xml:space="preserve">BMX12120</t>
  </si>
  <si>
    <t xml:space="preserve">WB-contig_1284</t>
  </si>
  <si>
    <t xml:space="preserve">BMX12140</t>
  </si>
  <si>
    <t xml:space="preserve">WB-contig_1308</t>
  </si>
  <si>
    <t xml:space="preserve">BMX12151</t>
  </si>
  <si>
    <t xml:space="preserve">WB-contig_1321</t>
  </si>
  <si>
    <t xml:space="preserve">BMX12229</t>
  </si>
  <si>
    <t xml:space="preserve">WB-contig_1411</t>
  </si>
  <si>
    <t xml:space="preserve">BMX12356</t>
  </si>
  <si>
    <t xml:space="preserve">WB-contig_1561</t>
  </si>
  <si>
    <t xml:space="preserve">BMX12374</t>
  </si>
  <si>
    <t xml:space="preserve">Bm1_12550</t>
  </si>
  <si>
    <t xml:space="preserve">WB-contig_1582</t>
  </si>
  <si>
    <t xml:space="preserve">BMX12419</t>
  </si>
  <si>
    <t xml:space="preserve">WB-contig_1635</t>
  </si>
  <si>
    <t xml:space="preserve">BMX12441</t>
  </si>
  <si>
    <t xml:space="preserve">WB-contig_1660</t>
  </si>
  <si>
    <t xml:space="preserve">BMX12454</t>
  </si>
  <si>
    <t xml:space="preserve">WB-contig_1678</t>
  </si>
  <si>
    <t xml:space="preserve">BMX12521</t>
  </si>
  <si>
    <t xml:space="preserve">WB-contig_256</t>
  </si>
  <si>
    <t xml:space="preserve">BMX12535</t>
  </si>
  <si>
    <t xml:space="preserve">WB-contig_278</t>
  </si>
  <si>
    <t xml:space="preserve">BMX12606</t>
  </si>
  <si>
    <t xml:space="preserve">WB-contig_380</t>
  </si>
  <si>
    <t xml:space="preserve">BMX12613</t>
  </si>
  <si>
    <t xml:space="preserve">WB-contig_387</t>
  </si>
  <si>
    <t xml:space="preserve">BMX12666</t>
  </si>
  <si>
    <t xml:space="preserve">Bm1_47255</t>
  </si>
  <si>
    <t xml:space="preserve">WB-contig_465</t>
  </si>
  <si>
    <t xml:space="preserve">DAZ protein 1., putative</t>
  </si>
  <si>
    <t xml:space="preserve">BMX12673</t>
  </si>
  <si>
    <t xml:space="preserve">WB-contig_482</t>
  </si>
  <si>
    <t xml:space="preserve">BMX12696</t>
  </si>
  <si>
    <t xml:space="preserve">WB-contig_513</t>
  </si>
  <si>
    <t xml:space="preserve">BMX12720</t>
  </si>
  <si>
    <t xml:space="preserve">WB-contig_546</t>
  </si>
  <si>
    <t xml:space="preserve">BMX12737</t>
  </si>
  <si>
    <t xml:space="preserve">WB-contig_975</t>
  </si>
  <si>
    <t xml:space="preserve">bm.00010</t>
  </si>
  <si>
    <t xml:space="preserve">BMC00018</t>
  </si>
  <si>
    <t xml:space="preserve">bm.00150</t>
  </si>
  <si>
    <t xml:space="preserve">BMC00409</t>
  </si>
  <si>
    <t xml:space="preserve">bm.00180</t>
  </si>
  <si>
    <t xml:space="preserve">BMC00534</t>
  </si>
  <si>
    <t xml:space="preserve">bm.00349</t>
  </si>
  <si>
    <t xml:space="preserve">BMC01202</t>
  </si>
  <si>
    <t xml:space="preserve">bm.03234</t>
  </si>
  <si>
    <t xml:space="preserve">BMC01548</t>
  </si>
  <si>
    <t xml:space="preserve">bm.03237</t>
  </si>
  <si>
    <t xml:space="preserve">BMC01612</t>
  </si>
  <si>
    <t xml:space="preserve">bm.00427</t>
  </si>
  <si>
    <t xml:space="preserve">BMC01618</t>
  </si>
  <si>
    <t xml:space="preserve">bm.03238</t>
  </si>
  <si>
    <t xml:space="preserve">BMC01622</t>
  </si>
  <si>
    <t xml:space="preserve">bm.00441</t>
  </si>
  <si>
    <t xml:space="preserve">BMC01671</t>
  </si>
  <si>
    <t xml:space="preserve">bm.00450</t>
  </si>
  <si>
    <t xml:space="preserve">BMC01712</t>
  </si>
  <si>
    <t xml:space="preserve">bm.03248</t>
  </si>
  <si>
    <t xml:space="preserve">BMC01746</t>
  </si>
  <si>
    <t xml:space="preserve">bm.03249</t>
  </si>
  <si>
    <t xml:space="preserve">BMC01777</t>
  </si>
  <si>
    <t xml:space="preserve">bm.03251</t>
  </si>
  <si>
    <t xml:space="preserve">BMC01852</t>
  </si>
  <si>
    <t xml:space="preserve">bm.00506</t>
  </si>
  <si>
    <t xml:space="preserve">BMC01939</t>
  </si>
  <si>
    <t xml:space="preserve">bm.03252</t>
  </si>
  <si>
    <t xml:space="preserve">BMC01963</t>
  </si>
  <si>
    <t xml:space="preserve">bm.03257</t>
  </si>
  <si>
    <t xml:space="preserve">BMC02126</t>
  </si>
  <si>
    <t xml:space="preserve">bm.03259</t>
  </si>
  <si>
    <t xml:space="preserve">BMC02166</t>
  </si>
  <si>
    <t xml:space="preserve">bm.00571</t>
  </si>
  <si>
    <t xml:space="preserve">BMC02310</t>
  </si>
  <si>
    <t xml:space="preserve">bm.00677</t>
  </si>
  <si>
    <t xml:space="preserve">BMC02708</t>
  </si>
  <si>
    <t xml:space="preserve">bm.00710</t>
  </si>
  <si>
    <t xml:space="preserve">BMC02836</t>
  </si>
  <si>
    <t xml:space="preserve">bm.00801</t>
  </si>
  <si>
    <t xml:space="preserve">Bm1_12205</t>
  </si>
  <si>
    <t xml:space="preserve">BMC03225</t>
  </si>
  <si>
    <t xml:space="preserve">bm.03145</t>
  </si>
  <si>
    <t xml:space="preserve">BMC04148</t>
  </si>
  <si>
    <t xml:space="preserve">bm.01038</t>
  </si>
  <si>
    <t xml:space="preserve">BMC04253</t>
  </si>
  <si>
    <t xml:space="preserve">bm.01130</t>
  </si>
  <si>
    <t xml:space="preserve">BMC05014</t>
  </si>
  <si>
    <t xml:space="preserve">bm.01279</t>
  </si>
  <si>
    <t xml:space="preserve">BMC05910</t>
  </si>
  <si>
    <t xml:space="preserve">bm.03320</t>
  </si>
  <si>
    <t xml:space="preserve">BMC05924</t>
  </si>
  <si>
    <t xml:space="preserve">bm.03323</t>
  </si>
  <si>
    <t xml:space="preserve">BMC06098</t>
  </si>
  <si>
    <t xml:space="preserve">bm.01327</t>
  </si>
  <si>
    <t xml:space="preserve">BMC06210</t>
  </si>
  <si>
    <t xml:space="preserve">bm.03342</t>
  </si>
  <si>
    <t xml:space="preserve">BMC07222</t>
  </si>
  <si>
    <t xml:space="preserve">bm.03343</t>
  </si>
  <si>
    <t xml:space="preserve">BMC07326</t>
  </si>
  <si>
    <t xml:space="preserve">bm.03101</t>
  </si>
  <si>
    <t xml:space="preserve">BMC07931</t>
  </si>
  <si>
    <t xml:space="preserve">bm.01637</t>
  </si>
  <si>
    <t xml:space="preserve">BMC10180</t>
  </si>
  <si>
    <t xml:space="preserve">bm.03111</t>
  </si>
  <si>
    <t xml:space="preserve">BMC10663</t>
  </si>
  <si>
    <t xml:space="preserve">bm.03357</t>
  </si>
  <si>
    <t xml:space="preserve">BMC11003</t>
  </si>
  <si>
    <t xml:space="preserve">bm.01705</t>
  </si>
  <si>
    <t xml:space="preserve">BMC11836</t>
  </si>
  <si>
    <t xml:space="preserve">bm.03515</t>
  </si>
  <si>
    <t xml:space="preserve">BMC12401</t>
  </si>
  <si>
    <t xml:space="preserve">bm.00126</t>
  </si>
  <si>
    <t xml:space="preserve">BMC00296</t>
  </si>
  <si>
    <t xml:space="preserve">bm.00208</t>
  </si>
  <si>
    <t xml:space="preserve">BMC00627</t>
  </si>
  <si>
    <t xml:space="preserve">bm.00258</t>
  </si>
  <si>
    <t xml:space="preserve">BMC00839</t>
  </si>
  <si>
    <t xml:space="preserve">bm.00262</t>
  </si>
  <si>
    <t xml:space="preserve">BMC00863</t>
  </si>
  <si>
    <t xml:space="preserve">bm.00273</t>
  </si>
  <si>
    <t xml:space="preserve">BMC00891</t>
  </si>
  <si>
    <t xml:space="preserve">bm.00280</t>
  </si>
  <si>
    <t xml:space="preserve">BMC00917</t>
  </si>
  <si>
    <t xml:space="preserve">bm.00306</t>
  </si>
  <si>
    <t xml:space="preserve">Bm1_30425</t>
  </si>
  <si>
    <t xml:space="preserve">BMC01023</t>
  </si>
  <si>
    <t xml:space="preserve">bm.00314</t>
  </si>
  <si>
    <t xml:space="preserve">BMC01053</t>
  </si>
  <si>
    <t xml:space="preserve">bm.00347</t>
  </si>
  <si>
    <t xml:space="preserve">BMC01199</t>
  </si>
  <si>
    <t xml:space="preserve">bm.00357</t>
  </si>
  <si>
    <t xml:space="preserve">BMC01265</t>
  </si>
  <si>
    <t xml:space="preserve">bm.00407</t>
  </si>
  <si>
    <t xml:space="preserve">BMC01545</t>
  </si>
  <si>
    <t xml:space="preserve">bm.00412</t>
  </si>
  <si>
    <t xml:space="preserve">BMC01561</t>
  </si>
  <si>
    <t xml:space="preserve">bm.03236</t>
  </si>
  <si>
    <t xml:space="preserve">BMC01601</t>
  </si>
  <si>
    <t xml:space="preserve">bm.00461</t>
  </si>
  <si>
    <t xml:space="preserve">BMC01754</t>
  </si>
  <si>
    <t xml:space="preserve">bm.00462</t>
  </si>
  <si>
    <t xml:space="preserve">Bm1_16135</t>
  </si>
  <si>
    <t xml:space="preserve">BMC01761</t>
  </si>
  <si>
    <t xml:space="preserve">bm.00464</t>
  </si>
  <si>
    <t xml:space="preserve">Bm1_13345</t>
  </si>
  <si>
    <t xml:space="preserve">BMC01764</t>
  </si>
  <si>
    <t xml:space="preserve">bm.00476</t>
  </si>
  <si>
    <t xml:space="preserve">BMC01823</t>
  </si>
  <si>
    <t xml:space="preserve">bm.00478</t>
  </si>
  <si>
    <t xml:space="preserve">BMC01830</t>
  </si>
  <si>
    <t xml:space="preserve">bm.00486</t>
  </si>
  <si>
    <t xml:space="preserve">BMC01863</t>
  </si>
  <si>
    <t xml:space="preserve">bm.00518</t>
  </si>
  <si>
    <t xml:space="preserve">BMC01996</t>
  </si>
  <si>
    <t xml:space="preserve">bm.00532</t>
  </si>
  <si>
    <t xml:space="preserve">BMC02077</t>
  </si>
  <si>
    <t xml:space="preserve">bm.00535</t>
  </si>
  <si>
    <t xml:space="preserve">Bm1_22380</t>
  </si>
  <si>
    <t xml:space="preserve">BMC02081</t>
  </si>
  <si>
    <t xml:space="preserve">bm.00541</t>
  </si>
  <si>
    <t xml:space="preserve">BMC02098</t>
  </si>
  <si>
    <t xml:space="preserve">bm.00559</t>
  </si>
  <si>
    <t xml:space="preserve">BMC02237</t>
  </si>
  <si>
    <t xml:space="preserve">bm.00567</t>
  </si>
  <si>
    <t xml:space="preserve">BMC02272</t>
  </si>
  <si>
    <t xml:space="preserve">bm.00581</t>
  </si>
  <si>
    <t xml:space="preserve">BMC02349</t>
  </si>
  <si>
    <t xml:space="preserve">bm.00590</t>
  </si>
  <si>
    <t xml:space="preserve">BMC02369</t>
  </si>
  <si>
    <t xml:space="preserve">bm.00605</t>
  </si>
  <si>
    <t xml:space="preserve">BMC02411</t>
  </si>
  <si>
    <t xml:space="preserve">bm.00616</t>
  </si>
  <si>
    <t xml:space="preserve">BMC02442</t>
  </si>
  <si>
    <t xml:space="preserve">bm.00627</t>
  </si>
  <si>
    <t xml:space="preserve">BMC02493</t>
  </si>
  <si>
    <t xml:space="preserve">bm.00656</t>
  </si>
  <si>
    <t xml:space="preserve">Bm1_54055</t>
  </si>
  <si>
    <t xml:space="preserve">BMC02619</t>
  </si>
  <si>
    <t xml:space="preserve">bm.00667</t>
  </si>
  <si>
    <t xml:space="preserve">BMC02664</t>
  </si>
  <si>
    <t xml:space="preserve">bm.00668</t>
  </si>
  <si>
    <t xml:space="preserve">BMC02665</t>
  </si>
  <si>
    <t xml:space="preserve">bm.00692</t>
  </si>
  <si>
    <t xml:space="preserve">Bm1_14505</t>
  </si>
  <si>
    <t xml:space="preserve">BMC02783</t>
  </si>
  <si>
    <t xml:space="preserve">bm.00738</t>
  </si>
  <si>
    <t xml:space="preserve">BMC02980</t>
  </si>
  <si>
    <t xml:space="preserve">bm.00741</t>
  </si>
  <si>
    <t xml:space="preserve">BMC02996</t>
  </si>
  <si>
    <t xml:space="preserve">bm.03275</t>
  </si>
  <si>
    <t xml:space="preserve">BMC03009</t>
  </si>
  <si>
    <t xml:space="preserve">bm.00819</t>
  </si>
  <si>
    <t xml:space="preserve">BMC03307</t>
  </si>
  <si>
    <t xml:space="preserve">bm.00825</t>
  </si>
  <si>
    <t xml:space="preserve">BMC03319</t>
  </si>
  <si>
    <t xml:space="preserve">bm.01022</t>
  </si>
  <si>
    <t xml:space="preserve">BMC04170</t>
  </si>
  <si>
    <t xml:space="preserve">bm.03292</t>
  </si>
  <si>
    <t xml:space="preserve">Bm1_21205</t>
  </si>
  <si>
    <t xml:space="preserve">BMC04331</t>
  </si>
  <si>
    <t xml:space="preserve">bm.01082</t>
  </si>
  <si>
    <t xml:space="preserve">BMC04492</t>
  </si>
  <si>
    <t xml:space="preserve">bm.01116</t>
  </si>
  <si>
    <t xml:space="preserve">BMC04914</t>
  </si>
  <si>
    <t xml:space="preserve">bm.01176</t>
  </si>
  <si>
    <t xml:space="preserve">BMC05233</t>
  </si>
  <si>
    <t xml:space="preserve">bm.01256</t>
  </si>
  <si>
    <t xml:space="preserve">BMC05807</t>
  </si>
  <si>
    <t xml:space="preserve">bm.01284</t>
  </si>
  <si>
    <t xml:space="preserve">Bm1_55875</t>
  </si>
  <si>
    <t xml:space="preserve">BMC05936</t>
  </si>
  <si>
    <t xml:space="preserve">bm.01300</t>
  </si>
  <si>
    <t xml:space="preserve">BMC06019</t>
  </si>
  <si>
    <t xml:space="preserve">bm.01332</t>
  </si>
  <si>
    <t xml:space="preserve">Bm1_36485</t>
  </si>
  <si>
    <t xml:space="preserve">BMC06237</t>
  </si>
  <si>
    <t xml:space="preserve">bm.01333</t>
  </si>
  <si>
    <t xml:space="preserve">BMC06240</t>
  </si>
  <si>
    <t xml:space="preserve">bm.01367</t>
  </si>
  <si>
    <t xml:space="preserve">BMC06412</t>
  </si>
  <si>
    <t xml:space="preserve">bm.01371</t>
  </si>
  <si>
    <t xml:space="preserve">BMC06437</t>
  </si>
  <si>
    <t xml:space="preserve">bm.01390</t>
  </si>
  <si>
    <t xml:space="preserve">BMC06549</t>
  </si>
  <si>
    <t xml:space="preserve">bm.01410</t>
  </si>
  <si>
    <t xml:space="preserve">BMC06669</t>
  </si>
  <si>
    <t xml:space="preserve">bm.01424</t>
  </si>
  <si>
    <t xml:space="preserve">BMC06748</t>
  </si>
  <si>
    <t xml:space="preserve">bm.01429</t>
  </si>
  <si>
    <t xml:space="preserve">BMC06787</t>
  </si>
  <si>
    <t xml:space="preserve">bm.01430</t>
  </si>
  <si>
    <t xml:space="preserve">BMC06790</t>
  </si>
  <si>
    <t xml:space="preserve">bm.01460</t>
  </si>
  <si>
    <t xml:space="preserve">BMC07002</t>
  </si>
  <si>
    <t xml:space="preserve">bm.01465</t>
  </si>
  <si>
    <t xml:space="preserve">BMC07020</t>
  </si>
  <si>
    <t xml:space="preserve">bm.01477</t>
  </si>
  <si>
    <t xml:space="preserve">BMC07130</t>
  </si>
  <si>
    <t xml:space="preserve">bm.03096</t>
  </si>
  <si>
    <t xml:space="preserve">BMC07606</t>
  </si>
  <si>
    <t xml:space="preserve">bm.01527</t>
  </si>
  <si>
    <t xml:space="preserve">BMC07607</t>
  </si>
  <si>
    <t xml:space="preserve">bm.01536</t>
  </si>
  <si>
    <t xml:space="preserve">BMC07738</t>
  </si>
  <si>
    <t xml:space="preserve">bm.01537</t>
  </si>
  <si>
    <t xml:space="preserve">BMC07751</t>
  </si>
  <si>
    <t xml:space="preserve">bm.01541</t>
  </si>
  <si>
    <t xml:space="preserve">BMC07794</t>
  </si>
  <si>
    <t xml:space="preserve">bm.01546</t>
  </si>
  <si>
    <t xml:space="preserve">Bm1_07810</t>
  </si>
  <si>
    <t xml:space="preserve">BMC07868</t>
  </si>
  <si>
    <t xml:space="preserve">bm.01609</t>
  </si>
  <si>
    <t xml:space="preserve">BMC08850</t>
  </si>
  <si>
    <t xml:space="preserve">bm.03392</t>
  </si>
  <si>
    <t xml:space="preserve">BMC11763</t>
  </si>
  <si>
    <t xml:space="preserve">bm.03401</t>
  </si>
  <si>
    <t xml:space="preserve">BMC11816</t>
  </si>
  <si>
    <t xml:space="preserve">bm.01704</t>
  </si>
  <si>
    <t xml:space="preserve">BMC11834</t>
  </si>
  <si>
    <t xml:space="preserve">bm.01711</t>
  </si>
  <si>
    <t xml:space="preserve">BMC11886</t>
  </si>
  <si>
    <t xml:space="preserve">bm.03415</t>
  </si>
  <si>
    <t xml:space="preserve">BMC11966</t>
  </si>
  <si>
    <t xml:space="preserve">bm.01737</t>
  </si>
  <si>
    <t xml:space="preserve">BMC11993</t>
  </si>
  <si>
    <t xml:space="preserve">bm.00446</t>
  </si>
  <si>
    <t xml:space="preserve">BMC01695</t>
  </si>
  <si>
    <t xml:space="preserve">UNKNOWN </t>
  </si>
  <si>
    <t xml:space="preserve">BMX13383</t>
  </si>
  <si>
    <t xml:space="preserve">TC3390</t>
  </si>
  <si>
    <t xml:space="preserve">XP_001065903.1| PREDICTED: hypothetical protein [Rattus norvegicus] </t>
  </si>
  <si>
    <t xml:space="preserve">BMX3081</t>
  </si>
  <si>
    <t xml:space="preserve">14478.m00109</t>
  </si>
  <si>
    <t xml:space="preserve">XP_001076329.1| PREDICTED: hypothetical protein [Rattus norvegicus] </t>
  </si>
  <si>
    <t xml:space="preserve">BMX6350</t>
  </si>
  <si>
    <t xml:space="preserve">Bm1_40030</t>
  </si>
  <si>
    <t xml:space="preserve">14972.m07711</t>
  </si>
  <si>
    <t xml:space="preserve">XP_001083903.1| PREDICTED: similar to H3 histone, family 3B isoform 2 [Macaca mulatta] </t>
  </si>
  <si>
    <t xml:space="preserve">Histone H3.3, putative</t>
  </si>
  <si>
    <t xml:space="preserve">bm.02268</t>
  </si>
  <si>
    <t xml:space="preserve">BMC00672</t>
  </si>
  <si>
    <t xml:space="preserve">XP_001093012.1| PREDICTED: similar to prohibitin isoform 2 [Macaca mulatta] </t>
  </si>
  <si>
    <t xml:space="preserve">BMX7398</t>
  </si>
  <si>
    <t xml:space="preserve">Bm1_46150</t>
  </si>
  <si>
    <t xml:space="preserve">14980.m02751</t>
  </si>
  <si>
    <t xml:space="preserve">XP_001101202.1| PREDICTED: ubiquinol-cytochrome c reductase, Rieske iron-sulfur polypeptide 1 isoform 1 [Macaca mulatta]</t>
  </si>
  <si>
    <t xml:space="preserve">ubiquinol-cytochrome c reductase, iron-sulfur subunit family protein</t>
  </si>
  <si>
    <t xml:space="preserve">BMX11465</t>
  </si>
  <si>
    <t xml:space="preserve">BMW00487.547</t>
  </si>
  <si>
    <t xml:space="preserve">BMX11396</t>
  </si>
  <si>
    <t xml:space="preserve">BMW00329.34</t>
  </si>
  <si>
    <t xml:space="preserve">XP_001103916.1| PREDICTED: tubulin, alpha 8 isoform 2 [Macaca mulatta]</t>
  </si>
  <si>
    <t xml:space="preserve">bm.02708</t>
  </si>
  <si>
    <t xml:space="preserve">BMC01259</t>
  </si>
  <si>
    <t xml:space="preserve">XP_001104759.1| PREDICTED: polymerase (DNA directed) kappa isoform 1 [Macaca mulatta] </t>
  </si>
  <si>
    <t xml:space="preserve">BMX1007</t>
  </si>
  <si>
    <t xml:space="preserve">Bm1_06670</t>
  </si>
  <si>
    <t xml:space="preserve">13261.m00257</t>
  </si>
  <si>
    <t xml:space="preserve">XP_001122241.1| PREDICTED: similar to Protein FRA10AC1 [Apis mellifera] </t>
  </si>
  <si>
    <t xml:space="preserve">Acid phosphatase F26C11.1, putative</t>
  </si>
  <si>
    <t xml:space="preserve">BMX1296</t>
  </si>
  <si>
    <t xml:space="preserve">Bm1_08570</t>
  </si>
  <si>
    <t xml:space="preserve">13399.m00185</t>
  </si>
  <si>
    <t xml:space="preserve">XP_001122344.1| PREDICTED: similar to Chrac-16 CG15736-PA [Apis mellifera] </t>
  </si>
  <si>
    <t xml:space="preserve">histone-fold protein CHRAC subunit, putative</t>
  </si>
  <si>
    <t xml:space="preserve">bm.00112</t>
  </si>
  <si>
    <t xml:space="preserve">BMC00257</t>
  </si>
  <si>
    <t xml:space="preserve">XP_001130141.1| PREDICTED: hypothetical protein [Homo sapiens] </t>
  </si>
  <si>
    <t xml:space="preserve">BMX2208</t>
  </si>
  <si>
    <t xml:space="preserve">Bm1_14500</t>
  </si>
  <si>
    <t xml:space="preserve">14078.m00012</t>
  </si>
  <si>
    <t xml:space="preserve">XP_001131762.1| PREDICTED: hypothetical protein [Homo sapiens] </t>
  </si>
  <si>
    <t xml:space="preserve">proline-rich protein F25E4.50, putative</t>
  </si>
  <si>
    <t xml:space="preserve">BMX12746</t>
  </si>
  <si>
    <t xml:space="preserve">WB-contig_987</t>
  </si>
  <si>
    <t xml:space="preserve">XP_001132885.1| PREDICTED: hypothetical protein [Homo sapiens] </t>
  </si>
  <si>
    <t xml:space="preserve">BMX7835</t>
  </si>
  <si>
    <t xml:space="preserve">Bm1_48875</t>
  </si>
  <si>
    <t xml:space="preserve">14990.m07899</t>
  </si>
  <si>
    <t xml:space="preserve">XP_001157416.1| PREDICTED: hypothetical protein isoform 1 [Pan troglodytes] </t>
  </si>
  <si>
    <t xml:space="preserve">BMX4606</t>
  </si>
  <si>
    <t xml:space="preserve">Bm1_29365</t>
  </si>
  <si>
    <t xml:space="preserve">14944.m00540</t>
  </si>
  <si>
    <t xml:space="preserve">XP_001164370.1| PREDICTED: retinoic acid receptor, beta isoform 3 [Pan troglodytes] </t>
  </si>
  <si>
    <t xml:space="preserve">bm.01402</t>
  </si>
  <si>
    <t xml:space="preserve">BMC06617</t>
  </si>
  <si>
    <t xml:space="preserve">XP_001171771.1| PREDICTED: DEAD (Asp-Glu-Ala-Asp) box polypeptide 39 isoform 4 [Pan troglodytes]</t>
  </si>
  <si>
    <t xml:space="preserve">Probable ATP-dependent RNA helicase p47 homolog, putative</t>
  </si>
  <si>
    <t xml:space="preserve">bm.02306</t>
  </si>
  <si>
    <t xml:space="preserve">Bm1_56725</t>
  </si>
  <si>
    <t xml:space="preserve">BMC02903</t>
  </si>
  <si>
    <t xml:space="preserve">XP_001189314.1| PREDICTED: hypothetical protein [Strongylocentrotus purpuratus]</t>
  </si>
  <si>
    <t xml:space="preserve">bm.01814</t>
  </si>
  <si>
    <t xml:space="preserve">Bm1_32610</t>
  </si>
  <si>
    <t xml:space="preserve">BMC06770</t>
  </si>
  <si>
    <t xml:space="preserve">XP_001192927.1| PREDICTED: hypothetical protein [Strongylocentrotus purpuratus] </t>
  </si>
  <si>
    <t xml:space="preserve">lysosomal alpha-mannosidase, putative</t>
  </si>
  <si>
    <t xml:space="preserve">BMX11260</t>
  </si>
  <si>
    <t xml:space="preserve">Bm1_49595</t>
  </si>
  <si>
    <t xml:space="preserve">BMW00095.483</t>
  </si>
  <si>
    <t xml:space="preserve">XP_001202048.1| PREDICTED: similar to GA15894-PA [Strongylocentrotus purpuratus] </t>
  </si>
  <si>
    <t xml:space="preserve">BMX7436</t>
  </si>
  <si>
    <t xml:space="preserve">Bm1_46355</t>
  </si>
  <si>
    <t xml:space="preserve">14980.m02796</t>
  </si>
  <si>
    <t xml:space="preserve">XP_001203585.1| PREDICTED: similar to MGC81278 protein, partial [Strongylocentrotus purpuratus]</t>
  </si>
  <si>
    <t xml:space="preserve">BMX11371</t>
  </si>
  <si>
    <t xml:space="preserve">BMW00284.536</t>
  </si>
  <si>
    <t xml:space="preserve">XP_001204352.1| PREDICTED: similar to 2310067B10Rik protein, partial [Strongylocentrotus purpuratus]</t>
  </si>
  <si>
    <t xml:space="preserve">BMX11382</t>
  </si>
  <si>
    <t xml:space="preserve">BMW00304.469</t>
  </si>
  <si>
    <t xml:space="preserve">BMX9228</t>
  </si>
  <si>
    <t xml:space="preserve">Bm1_57570</t>
  </si>
  <si>
    <t xml:space="preserve">15547.m00008</t>
  </si>
  <si>
    <t xml:space="preserve">XP_222670.2| PREDICTED: similar to leucine rich repeat protein 2, neuronal [Rattus norvegicus]</t>
  </si>
  <si>
    <t xml:space="preserve">BMX9213</t>
  </si>
  <si>
    <t xml:space="preserve">Bm1_07095</t>
  </si>
  <si>
    <t xml:space="preserve">15533.m00023</t>
  </si>
  <si>
    <t xml:space="preserve">XP_308443.2| ENSANGP00000009474 [Anopheles gambiae str. PEST] </t>
  </si>
  <si>
    <t xml:space="preserve">BMX3469</t>
  </si>
  <si>
    <t xml:space="preserve">14619.m00057</t>
  </si>
  <si>
    <t xml:space="preserve">XP_309294.2| ENSANGP00000017973 [Anopheles gambiae str. PEST] </t>
  </si>
  <si>
    <t xml:space="preserve">BMX9034</t>
  </si>
  <si>
    <t xml:space="preserve">Bm1_56285</t>
  </si>
  <si>
    <t xml:space="preserve">15362.m00008</t>
  </si>
  <si>
    <t xml:space="preserve">XP_314554.2| ENSANGP00000016936 [Anopheles gambiae str. PEST]</t>
  </si>
  <si>
    <t xml:space="preserve">GGL domain containing protein</t>
  </si>
  <si>
    <t xml:space="preserve">BMX1960</t>
  </si>
  <si>
    <t xml:space="preserve">Bm1_12865</t>
  </si>
  <si>
    <t xml:space="preserve">13920.m00453</t>
  </si>
  <si>
    <t xml:space="preserve">XP_315369.2| ENSANGP00000020955 [Anopheles gambiae str. PEST] </t>
  </si>
  <si>
    <t xml:space="preserve">BMX2326</t>
  </si>
  <si>
    <t xml:space="preserve">Bm1_15195</t>
  </si>
  <si>
    <t xml:space="preserve">14158.m00113</t>
  </si>
  <si>
    <t xml:space="preserve">XP_315988.2| ENSANGP00000005715 [Anopheles gambiae str. PEST] </t>
  </si>
  <si>
    <t xml:space="preserve">precollagen P-related</t>
  </si>
  <si>
    <t xml:space="preserve">BMX3265</t>
  </si>
  <si>
    <t xml:space="preserve">Bm1_21075</t>
  </si>
  <si>
    <t xml:space="preserve">14554.m00237</t>
  </si>
  <si>
    <t xml:space="preserve">XP_316219.2| ENSANGP00000017148 [Anopheles  gambiae str. PEST] </t>
  </si>
  <si>
    <t xml:space="preserve">SGS domain containing protein</t>
  </si>
  <si>
    <t xml:space="preserve">BMX6455</t>
  </si>
  <si>
    <t xml:space="preserve">Bm1_40625</t>
  </si>
  <si>
    <t xml:space="preserve">14972.m07839</t>
  </si>
  <si>
    <t xml:space="preserve">XP_317482.2| ENSANGP00000011856 [Anopheles gambiae str. PEST] </t>
  </si>
  <si>
    <t xml:space="preserve">BMX5335</t>
  </si>
  <si>
    <t xml:space="preserve">Bm1_33825</t>
  </si>
  <si>
    <t xml:space="preserve">14961.m05261</t>
  </si>
  <si>
    <t xml:space="preserve">XP_319061.2| ENSANGP00000013182 [Anopheles gambiae str. PEST</t>
  </si>
  <si>
    <t xml:space="preserve">BMX6156</t>
  </si>
  <si>
    <t xml:space="preserve">Bm1_38860</t>
  </si>
  <si>
    <t xml:space="preserve">14972.m07473</t>
  </si>
  <si>
    <t xml:space="preserve">XP_320315.2| ENSANGP00000016724 [Anopheles gambiae str. PEST]</t>
  </si>
  <si>
    <t xml:space="preserve">BMX6528</t>
  </si>
  <si>
    <t xml:space="preserve">Bm1_41050</t>
  </si>
  <si>
    <t xml:space="preserve">14973.m02608</t>
  </si>
  <si>
    <t xml:space="preserve">XP_320653.2| ENSANGP00000021240 [Anopheles gambiae str. PEST] </t>
  </si>
  <si>
    <t xml:space="preserve">BMX3819</t>
  </si>
  <si>
    <t xml:space="preserve">Bm1_08000</t>
  </si>
  <si>
    <t xml:space="preserve">14714.m00094</t>
  </si>
  <si>
    <t xml:space="preserve">XP_361555.1| hypothetical protein MG04029.4 [Magnaporthe grisea] </t>
  </si>
  <si>
    <t xml:space="preserve">BMX5275</t>
  </si>
  <si>
    <t xml:space="preserve">Bm1_33425</t>
  </si>
  <si>
    <t xml:space="preserve">14961.m05178</t>
  </si>
  <si>
    <t xml:space="preserve">XP_392633.3| PREDICTED: similar to spermatogenesis associated 13 isoform 1</t>
  </si>
  <si>
    <t xml:space="preserve">BMX1548</t>
  </si>
  <si>
    <t xml:space="preserve">Bm1_10190</t>
  </si>
  <si>
    <t xml:space="preserve">13562.m00094</t>
  </si>
  <si>
    <t xml:space="preserve">XP_393677.2| PREDICTED: similar to Downstream of son gene protein homolog [Apis mellifera] </t>
  </si>
  <si>
    <t xml:space="preserve">BMX7885</t>
  </si>
  <si>
    <t xml:space="preserve">Bm1_49365</t>
  </si>
  <si>
    <t xml:space="preserve">14990.m07963</t>
  </si>
  <si>
    <t xml:space="preserve">XP_393832.3| PREDICTED: similar to CG31212-PA </t>
  </si>
  <si>
    <t xml:space="preserve">KIAA1259 protein, putative</t>
  </si>
  <si>
    <t xml:space="preserve">BMX6577</t>
  </si>
  <si>
    <t xml:space="preserve">Bm1_41360</t>
  </si>
  <si>
    <t xml:space="preserve">14973.m02664</t>
  </si>
  <si>
    <t xml:space="preserve">XP_393893.3| PREDICTED: similar to Posterior sex combs CG3886-PA [Apis mellifera] </t>
  </si>
  <si>
    <t xml:space="preserve">Posterior Sex Combs gene., putative</t>
  </si>
  <si>
    <t xml:space="preserve">BMX3509</t>
  </si>
  <si>
    <t xml:space="preserve">Bm1_22630</t>
  </si>
  <si>
    <t xml:space="preserve">14634.m00552</t>
  </si>
  <si>
    <t xml:space="preserve">XP_394309.3| PREDICTED: similar to Adenosine deaminase CG11994-PA [Apis mellifera] </t>
  </si>
  <si>
    <t xml:space="preserve">BMX6264</t>
  </si>
  <si>
    <t xml:space="preserve">Bm1_39505</t>
  </si>
  <si>
    <t xml:space="preserve">14972.m07603</t>
  </si>
  <si>
    <t xml:space="preserve">XP_394542.3| PREDICTED: similar to kinesin family member 21A isoform 1 </t>
  </si>
  <si>
    <t xml:space="preserve">bm.02117</t>
  </si>
  <si>
    <t xml:space="preserve">Bm1_33495</t>
  </si>
  <si>
    <t xml:space="preserve">BMC06388</t>
  </si>
  <si>
    <t xml:space="preserve">XP_395981.2| PREDICTED: similar to CaBP1 CG5809-PA isoform 1 [Apis mellifera] </t>
  </si>
  <si>
    <t xml:space="preserve">Probable protein disulfide isomerase A6 precursor, putative</t>
  </si>
  <si>
    <t xml:space="preserve">BMX11606</t>
  </si>
  <si>
    <t xml:space="preserve">BMW00877.532</t>
  </si>
  <si>
    <t xml:space="preserve">XP_396078.3| PREDICTED: similar to lethal (2) k05819 CG3054-PA, isoform A isoform 1 [Apis mellifera] </t>
  </si>
  <si>
    <t xml:space="preserve">bm.00837</t>
  </si>
  <si>
    <t xml:space="preserve">Bm1_54330</t>
  </si>
  <si>
    <t xml:space="preserve">BMC03362</t>
  </si>
  <si>
    <t xml:space="preserve">XP_415051.1| PREDICTED: similar to Rnps1 protein [Gallus gallus] </t>
  </si>
  <si>
    <t xml:space="preserve">Rnp, putative</t>
  </si>
  <si>
    <t xml:space="preserve">BMX1854</t>
  </si>
  <si>
    <t xml:space="preserve">Bm1_12185</t>
  </si>
  <si>
    <t xml:space="preserve">13819.m00152</t>
  </si>
  <si>
    <t xml:space="preserve">XP_416078.1| PREDICTED: similar to TIP120 protein [Gallus gallus] </t>
  </si>
  <si>
    <t xml:space="preserve">BMX1561</t>
  </si>
  <si>
    <t xml:space="preserve">Bm1_10295</t>
  </si>
  <si>
    <t xml:space="preserve">13586.m00153</t>
  </si>
  <si>
    <t xml:space="preserve">XP_416726.1| PREDICTED: similar to DCRC-1 [Gallus gallus] </t>
  </si>
  <si>
    <t xml:space="preserve">RE23670p, putative</t>
  </si>
  <si>
    <t xml:space="preserve">bm.00602</t>
  </si>
  <si>
    <t xml:space="preserve">Bm1_19420</t>
  </si>
  <si>
    <t xml:space="preserve">BMC02403</t>
  </si>
  <si>
    <t xml:space="preserve">XP_458176.1| hypothetical protein DEHA0C12419g [Debaryomyces hansenii CBS767]</t>
  </si>
  <si>
    <t xml:space="preserve">BMX8847</t>
  </si>
  <si>
    <t xml:space="preserve">Bm1_55110</t>
  </si>
  <si>
    <t xml:space="preserve">15217.m00021</t>
  </si>
  <si>
    <t xml:space="preserve">XP_502320.1| hypothetical protein [Yarrowia lipolytica]</t>
  </si>
  <si>
    <t xml:space="preserve">BMX1404</t>
  </si>
  <si>
    <t xml:space="preserve">Bm1_09240</t>
  </si>
  <si>
    <t xml:space="preserve">13460.m00197</t>
  </si>
  <si>
    <t xml:space="preserve">XP_535763.2| PREDICTED: similar to Hspb associated protein 1 [Canis familiaris] </t>
  </si>
  <si>
    <t xml:space="preserve">BMX1531</t>
  </si>
  <si>
    <t xml:space="preserve">Bm1_10080</t>
  </si>
  <si>
    <t xml:space="preserve">13549.m00031</t>
  </si>
  <si>
    <t xml:space="preserve">XP_537736.2| PREDICTED: similar to hepatocellular carcinoma-associated antigen 66 isoform 1 [Canis familiaris] </t>
  </si>
  <si>
    <t xml:space="preserve">Hepatocellular carcinoma-associated antigen 66, putative</t>
  </si>
  <si>
    <t xml:space="preserve">BMX6152</t>
  </si>
  <si>
    <t xml:space="preserve">Bm1_38845</t>
  </si>
  <si>
    <t xml:space="preserve">14972.m07469</t>
  </si>
  <si>
    <t xml:space="preserve">XP_559736.1| ENSANGP00000025754 [Anopheles gambiae str. PEST] </t>
  </si>
  <si>
    <t xml:space="preserve">BMX8572</t>
  </si>
  <si>
    <t xml:space="preserve">15010.m00011</t>
  </si>
  <si>
    <t xml:space="preserve">XP_587946.2| PREDICTED: similar to alpha 1 type XI collagen isoform A preproprotein</t>
  </si>
  <si>
    <t xml:space="preserve">BMX2694</t>
  </si>
  <si>
    <t xml:space="preserve">Bm1_17480</t>
  </si>
  <si>
    <t xml:space="preserve">14296.m00065</t>
  </si>
  <si>
    <t xml:space="preserve">XP_591551.2| PREDICTED: similar to Collagen alpha 1(XVII) chain </t>
  </si>
  <si>
    <t xml:space="preserve">BMX552</t>
  </si>
  <si>
    <t xml:space="preserve">Bm1_03725</t>
  </si>
  <si>
    <t xml:space="preserve">12883.m00085</t>
  </si>
  <si>
    <t xml:space="preserve">XP_593090.2| PREDICTED: similar to Mothers against decapentaplegic homolog 3 (SMAD 3</t>
  </si>
  <si>
    <t xml:space="preserve">MH1 domain containing protein</t>
  </si>
  <si>
    <t xml:space="preserve">bm.00256</t>
  </si>
  <si>
    <t xml:space="preserve">BMC00835</t>
  </si>
  <si>
    <t xml:space="preserve">XP_613602.2| PREDICTED: similar to serine/arginine repetitive matrix 2 [Bos taurus] </t>
  </si>
  <si>
    <t xml:space="preserve">bm.01889</t>
  </si>
  <si>
    <t xml:space="preserve">Bm1_47050</t>
  </si>
  <si>
    <t xml:space="preserve">BMC01628</t>
  </si>
  <si>
    <t xml:space="preserve">XP_624414.2| PREDICTED: similar to Chromodomain helicase-DNA-binding protein Mi-2 homolog (ATP-dependent helicase Mi-2) </t>
  </si>
  <si>
    <t xml:space="preserve">CHD4 protein, putative</t>
  </si>
  <si>
    <t xml:space="preserve">BMX5208</t>
  </si>
  <si>
    <t xml:space="preserve">Bm1_33015</t>
  </si>
  <si>
    <t xml:space="preserve">14961.m05094</t>
  </si>
  <si>
    <t xml:space="preserve">XP_624713.1| PREDICTED: similar to CG10754-PA [Apis mellifera] </t>
  </si>
  <si>
    <t xml:space="preserve">sf3a2-prov protein, putative</t>
  </si>
  <si>
    <t xml:space="preserve">BMX12732</t>
  </si>
  <si>
    <t xml:space="preserve">WB-contig_968</t>
  </si>
  <si>
    <t xml:space="preserve">BMX2034</t>
  </si>
  <si>
    <t xml:space="preserve">Bm1_13375</t>
  </si>
  <si>
    <t xml:space="preserve">13988.m00126</t>
  </si>
  <si>
    <t xml:space="preserve">XP_625025.2| PREDICTED: similar to CG10542-PA [Apis mellifera] </t>
  </si>
  <si>
    <t xml:space="preserve">RE34950p, putative</t>
  </si>
  <si>
    <t xml:space="preserve">BMX8709</t>
  </si>
  <si>
    <t xml:space="preserve">Bm1_54610</t>
  </si>
  <si>
    <t xml:space="preserve">15133.m00190</t>
  </si>
  <si>
    <t xml:space="preserve">XP_635175.1| formin homology domain-containing protein [Dictyostelium discoideum AX4]</t>
  </si>
  <si>
    <t xml:space="preserve">Pair-rule protein odd-paired, putative</t>
  </si>
  <si>
    <t xml:space="preserve">BMX3093</t>
  </si>
  <si>
    <t xml:space="preserve">Bm1_20040</t>
  </si>
  <si>
    <t xml:space="preserve">14483.m00024</t>
  </si>
  <si>
    <t xml:space="preserve">XP_636038.1| hypothetical protein DDBDRAFT_0188614 [Dictyostelium discoideum AX4]</t>
  </si>
  <si>
    <t xml:space="preserve">polythreonine protein, putative</t>
  </si>
  <si>
    <t xml:space="preserve">BMX7254</t>
  </si>
  <si>
    <t xml:space="preserve">Bm1_45330</t>
  </si>
  <si>
    <t xml:space="preserve">14979.m04576</t>
  </si>
  <si>
    <t xml:space="preserve">XP_653447.1| Viral A-type inclusion protein repeat [Entamoeba histolytica HM-1:IMSS]</t>
  </si>
  <si>
    <t xml:space="preserve">GRIP domain containing protein</t>
  </si>
  <si>
    <t xml:space="preserve">BMX8222</t>
  </si>
  <si>
    <t xml:space="preserve">Bm1_51320</t>
  </si>
  <si>
    <t xml:space="preserve">14992.m11022</t>
  </si>
  <si>
    <t xml:space="preserve">XP_685543.1| PREDICTED: similar to G protein pathway suppressor 1 isoform 2</t>
  </si>
  <si>
    <t xml:space="preserve">PCI domain containing protein</t>
  </si>
  <si>
    <t xml:space="preserve">BMX2064</t>
  </si>
  <si>
    <t xml:space="preserve">14013.m00069</t>
  </si>
  <si>
    <t xml:space="preserve">XP_687824.1| PREDICTED: similar to ENSANGP00000021024 [Danio rerio] </t>
  </si>
  <si>
    <t xml:space="preserve">BMX1276</t>
  </si>
  <si>
    <t xml:space="preserve">Bm1_08435</t>
  </si>
  <si>
    <t xml:space="preserve">13387.m00011</t>
  </si>
  <si>
    <t xml:space="preserve">XP_688342.1| PREDICTED: similar to nicotinic acetylcholine receptor alpha 2 subunit [Danio rerio] </t>
  </si>
  <si>
    <t xml:space="preserve">Neuronal acetylcholine receptor protein, alpha-2 chain</t>
  </si>
  <si>
    <t xml:space="preserve">BMX2347</t>
  </si>
  <si>
    <t xml:space="preserve">Bm1_15340</t>
  </si>
  <si>
    <t xml:space="preserve">14175.m00130</t>
  </si>
  <si>
    <t xml:space="preserve">XP_691218.1| PREDICTED: similar to Zinc finger protein 180 (HHZ168) [Danio rerio] </t>
  </si>
  <si>
    <t xml:space="preserve">BMX6241</t>
  </si>
  <si>
    <t xml:space="preserve">Bm1_39375</t>
  </si>
  <si>
    <t xml:space="preserve">14972.m07577</t>
  </si>
  <si>
    <t xml:space="preserve">XP_691617.1| PREDICTED: similar to CG15730-PA [Danio rerio] </t>
  </si>
  <si>
    <t xml:space="preserve">BMX11872</t>
  </si>
  <si>
    <t xml:space="preserve">BMW01612.483</t>
  </si>
  <si>
    <t xml:space="preserve">XP_693156.1| PREDICTED: similar to mitochondrial ribosomal protein L55 isoform a [Danio rerio] </t>
  </si>
  <si>
    <t xml:space="preserve">BMX6498</t>
  </si>
  <si>
    <t xml:space="preserve">Bm1_40855</t>
  </si>
  <si>
    <t xml:space="preserve">14972.m07888</t>
  </si>
  <si>
    <t xml:space="preserve">XP_693216.1| PREDICTED: similar to WD-repeat protein 26 [Danio rerio]</t>
  </si>
  <si>
    <t xml:space="preserve">WD-repeat protein 26, putative</t>
  </si>
  <si>
    <t xml:space="preserve">BMX3580</t>
  </si>
  <si>
    <t xml:space="preserve">Bm1_23050</t>
  </si>
  <si>
    <t xml:space="preserve">14653.m00280</t>
  </si>
  <si>
    <t xml:space="preserve">XP_708517.1| PREDICTED: similar to transmembrane protein 16E isoform 2 [Danio rerio] </t>
  </si>
  <si>
    <t xml:space="preserve">Transmembrane protein 16C, putative</t>
  </si>
  <si>
    <t xml:space="preserve">BMX4680</t>
  </si>
  <si>
    <t xml:space="preserve">14948.m00287</t>
  </si>
  <si>
    <t xml:space="preserve">XP_725343.1| hypothetical protein PY04960 [Plasmodium yoelii ]</t>
  </si>
  <si>
    <t xml:space="preserve">BMX3174</t>
  </si>
  <si>
    <t xml:space="preserve">Bm1_20515</t>
  </si>
  <si>
    <t xml:space="preserve">14523.m00108</t>
  </si>
  <si>
    <t xml:space="preserve">XP_750564.1| geranylgeranyl transferase type I subunit beta [Aspergillus fumigatus Af293]</t>
  </si>
  <si>
    <t xml:space="preserve">BMX8828</t>
  </si>
  <si>
    <t xml:space="preserve">Bm1_54975</t>
  </si>
  <si>
    <t xml:space="preserve">15206.m00014</t>
  </si>
  <si>
    <t xml:space="preserve">XP_783776.1| PREDICTED: similar to programmed cell death 5 [Strongylocentrotus purpuratus]</t>
  </si>
  <si>
    <t xml:space="preserve">Double-stranded DNA-binding domain containing protein</t>
  </si>
  <si>
    <t xml:space="preserve">BMX3698</t>
  </si>
  <si>
    <t xml:space="preserve">Bm1_23780</t>
  </si>
  <si>
    <t xml:space="preserve">14687.m00366</t>
  </si>
  <si>
    <t xml:space="preserve">XP_790942.2| PREDICTED: similar to regulatory factor X3 [Strongylocentrotus purpuratus] </t>
  </si>
  <si>
    <t xml:space="preserve">RFX DNA-binding domain containing protein</t>
  </si>
  <si>
    <t xml:space="preserve">bm.00509</t>
  </si>
  <si>
    <t xml:space="preserve">BMC01943</t>
  </si>
  <si>
    <t xml:space="preserve">XP_792088.2| PREDICTED: similar to histidine triad protein member 5 </t>
  </si>
  <si>
    <t xml:space="preserve">bm.02161</t>
  </si>
  <si>
    <t xml:space="preserve">BMC07627</t>
  </si>
  <si>
    <t xml:space="preserve">XP_795172.2| PREDICTED: similar to Vars protein, partial [Strongylocentrotus purpuratus]</t>
  </si>
  <si>
    <t xml:space="preserve">BMX3318</t>
  </si>
  <si>
    <t xml:space="preserve">Bm1_21405</t>
  </si>
  <si>
    <t xml:space="preserve">14583.m00120</t>
  </si>
  <si>
    <t xml:space="preserve">XP_797662.2| PREDICTED: similar to LOC398088 protein [Strongylocentrotus purpuratus]</t>
  </si>
  <si>
    <t xml:space="preserve">Chromosome condensation protein 3, C-terminal region containing protein</t>
  </si>
  <si>
    <t xml:space="preserve">BMX8502</t>
  </si>
  <si>
    <t xml:space="preserve">Bm1_52870</t>
  </si>
  <si>
    <t xml:space="preserve">14992.m11352</t>
  </si>
  <si>
    <t xml:space="preserve">XP_798746.1| PREDICTED: similar to ENSANGP00000021579 [Strongylocentrotus purpuratus]</t>
  </si>
  <si>
    <t xml:space="preserve">Splicing factor, arginine/serine-rich 4, putative</t>
  </si>
  <si>
    <t xml:space="preserve">bm.00213</t>
  </si>
  <si>
    <t xml:space="preserve">Bm1_27820</t>
  </si>
  <si>
    <t xml:space="preserve">BMC00647</t>
  </si>
  <si>
    <t xml:space="preserve">XP_800344.2| PREDICTED: similar to Rnps1 protein [Strongylocentrotus purpuratus]</t>
  </si>
  <si>
    <t xml:space="preserve">BMX2450</t>
  </si>
  <si>
    <t xml:space="preserve">Bm1_15985</t>
  </si>
  <si>
    <t xml:space="preserve">14228.m00020</t>
  </si>
  <si>
    <t xml:space="preserve">XP_800520.2| PREDICTED: hypothetical protein, partial [Strongylocentrotus purpuratus]</t>
  </si>
  <si>
    <t xml:space="preserve">BMX10859</t>
  </si>
  <si>
    <t xml:space="preserve">N41102</t>
  </si>
  <si>
    <t xml:space="preserve">XP_849017.1| PREDICTED: similar to nucleolar protein family A, member 3 [Canis familiaris] </t>
  </si>
  <si>
    <t xml:space="preserve">BMX5355</t>
  </si>
  <si>
    <t xml:space="preserve">Bm1_33950</t>
  </si>
  <si>
    <t xml:space="preserve">14961.m05287</t>
  </si>
  <si>
    <t xml:space="preserve">XP_861851.1| PREDICTED: similar to heterogeneous nuclear  ribonucleoprotein A3 isoform 5
 </t>
  </si>
  <si>
    <t xml:space="preserve">BMX1221</t>
  </si>
  <si>
    <t xml:space="preserve">Bm1_08060</t>
  </si>
  <si>
    <t xml:space="preserve">13356.m00241</t>
  </si>
  <si>
    <t xml:space="preserve">XP_867714.1| PREDICTED: similar to Inhibitor of growth protein 4 isoform 8 [Canis familiaris] </t>
  </si>
  <si>
    <t xml:space="preserve">BMX2956</t>
  </si>
  <si>
    <t xml:space="preserve">Bm1_19195</t>
  </si>
  <si>
    <t xml:space="preserve">14409.m00238</t>
  </si>
  <si>
    <t xml:space="preserve">XP_870805.1| PREDICTED: hypothetical protein XP_865712 isoform 3 [Bos taurus] </t>
  </si>
  <si>
    <t xml:space="preserve">bm.02888</t>
  </si>
  <si>
    <t xml:space="preserve">BMC01150</t>
  </si>
  <si>
    <t xml:space="preserve">XP_878277.1| PREDICTED: similar to rcd1 (required for cell differentiation) homolog 1 (S. pombe) </t>
  </si>
  <si>
    <t xml:space="preserve">BMX6070</t>
  </si>
  <si>
    <t xml:space="preserve">Bm1_38365</t>
  </si>
  <si>
    <t xml:space="preserve">14972.m07372</t>
  </si>
  <si>
    <t xml:space="preserve">XP_880180.1| PREDICTED: similar to WD repeat domain 10 isoform 2 [Bos taurus] </t>
  </si>
  <si>
    <t xml:space="preserve">WD-repeat protein 10, putative</t>
  </si>
  <si>
    <t xml:space="preserve">BMX6606</t>
  </si>
  <si>
    <t xml:space="preserve">Bm1_41550</t>
  </si>
  <si>
    <t xml:space="preserve">14973.m02705</t>
  </si>
  <si>
    <t xml:space="preserve">XP_888301.1| PREDICTED: similar to Pre-mRNA processing splicing factor 8 </t>
  </si>
  <si>
    <t xml:space="preserve">Pre-mRNA splicing factor PRP8, putative</t>
  </si>
  <si>
    <t xml:space="preserve">bm.00421</t>
  </si>
  <si>
    <t xml:space="preserve">BMC01609</t>
  </si>
  <si>
    <t xml:space="preserve">XP_900402.1| PREDICTED: H3 histone, family 3B</t>
  </si>
  <si>
    <t xml:space="preserve">BMX4699</t>
  </si>
  <si>
    <t xml:space="preserve">Bm1_29875</t>
  </si>
  <si>
    <t xml:space="preserve">14950.m01791</t>
  </si>
  <si>
    <t xml:space="preserve">XP_900402.1| PREDICTED: H3 histone, family 3B </t>
  </si>
  <si>
    <t xml:space="preserve">BMX12945</t>
  </si>
  <si>
    <t xml:space="preserve">TC2941</t>
  </si>
  <si>
    <t xml:space="preserve">BMX6222</t>
  </si>
  <si>
    <t xml:space="preserve">Bm1_39260</t>
  </si>
  <si>
    <t xml:space="preserve">14972.m07554</t>
  </si>
  <si>
    <t xml:space="preserve">XP_966341.1| PREDICTED: similar to CG7823-PA isoform 1 [Tribolium castaneum]</t>
  </si>
  <si>
    <t xml:space="preserve">Rho GDP-dissociation inhibitor 2, putative</t>
  </si>
  <si>
    <t xml:space="preserve">BMX2507</t>
  </si>
  <si>
    <t xml:space="preserve">Bm1_16330</t>
  </si>
  <si>
    <t xml:space="preserve">14239.m00340</t>
  </si>
  <si>
    <t xml:space="preserve">XP_971412.1| PREDICTED: similar to CG10053-PA [Tribolium castaneum] </t>
  </si>
  <si>
    <t xml:space="preserve">bm.01663</t>
  </si>
  <si>
    <t xml:space="preserve">BMC11490</t>
  </si>
  <si>
    <t xml:space="preserve">XP_972504.1| PREDICTED: similar to CG13926-PA </t>
  </si>
  <si>
    <t xml:space="preserve">BMX6191</t>
  </si>
  <si>
    <t xml:space="preserve">Bm1_39055</t>
  </si>
  <si>
    <t xml:space="preserve">14972.m07513</t>
  </si>
  <si>
    <t xml:space="preserve">XP_972504.1| PREDICTED: similar to CG13926-PA [Tribolium castaneum] </t>
  </si>
  <si>
    <t xml:space="preserve">CG13926-PA, putative</t>
  </si>
  <si>
    <t xml:space="preserve">BMX6788</t>
  </si>
  <si>
    <t xml:space="preserve">Bm1_42615</t>
  </si>
  <si>
    <t xml:space="preserve">14975.m04465</t>
  </si>
  <si>
    <t xml:space="preserve">XP_972648.1| PREDICTED: similar to CG9132-PB
</t>
  </si>
  <si>
    <t xml:space="preserve">MGC64450 protein, putative</t>
  </si>
  <si>
    <t xml:space="preserve">BMX11747</t>
  </si>
  <si>
    <t xml:space="preserve">BMW01236.275</t>
  </si>
  <si>
    <t xml:space="preserve">XP_973771.1| PREDICTED: similar to CG5341-PA</t>
  </si>
  <si>
    <t xml:space="preserve">BMX2564</t>
  </si>
  <si>
    <t xml:space="preserve">Bm1_16705</t>
  </si>
  <si>
    <t xml:space="preserve">14250.m00299</t>
  </si>
  <si>
    <t xml:space="preserve">XP_974537.1| PREDICTED: similar to CG15626-PA, isoform A [Tribolium castaneum] </t>
  </si>
  <si>
    <t xml:space="preserve">BMX7882</t>
  </si>
  <si>
    <t xml:space="preserve">Bm1_49185</t>
  </si>
  <si>
    <t xml:space="preserve">14990.m07959</t>
  </si>
  <si>
    <t xml:space="preserve">XP_974608.1| PREDICTED: similar to de-etiolated homolog 1 [Tribolium castaneum] </t>
  </si>
  <si>
    <t xml:space="preserve">DET1 homolog, putative</t>
  </si>
  <si>
    <t xml:space="preserve">bm.02826</t>
  </si>
  <si>
    <t xml:space="preserve">BMC00877</t>
  </si>
  <si>
    <t xml:space="preserve">XP_975533.1| PREDICTED: similar to CG11979-PA [Tribolium castaneum] </t>
  </si>
  <si>
    <t xml:space="preserve">BMX220</t>
  </si>
  <si>
    <t xml:space="preserve">Bm1_01540</t>
  </si>
  <si>
    <t xml:space="preserve">12583.m00117</t>
  </si>
  <si>
    <t xml:space="preserve">XP_975998.1| PREDICTED: similar to CG1417-PE, isoform E isoform 2 [Tribolium castaneum] </t>
  </si>
  <si>
    <t xml:space="preserve">proline oxidase, mitochondrial precursor, putative</t>
  </si>
  <si>
    <t xml:space="preserve">BMX4678</t>
  </si>
  <si>
    <t xml:space="preserve">14948.m00285</t>
  </si>
  <si>
    <t xml:space="preserve">XP_987582.1| PREDICTED: hypothetical protein [Mus musculus] </t>
  </si>
  <si>
    <t xml:space="preserve">BMX13295</t>
  </si>
  <si>
    <t xml:space="preserve">TC3302</t>
  </si>
  <si>
    <t xml:space="preserve">YP_332997.1| hypothetical protein BURPS1710b_1593</t>
  </si>
  <si>
    <t xml:space="preserve">BMX1096</t>
  </si>
  <si>
    <t xml:space="preserve">Bm1_07215</t>
  </si>
  <si>
    <t xml:space="preserve">13304.m00057</t>
  </si>
  <si>
    <t xml:space="preserve">YP_456549.1| hypothetical protein AYWB_353 [Aster yellows witches'-broom phytoplasma AYWB]</t>
  </si>
  <si>
    <t xml:space="preserve">BMX3474</t>
  </si>
  <si>
    <t xml:space="preserve">14623.m00074</t>
  </si>
  <si>
    <t xml:space="preserve">BMX2692</t>
  </si>
  <si>
    <t xml:space="preserve">14296.m00063</t>
  </si>
  <si>
    <t xml:space="preserve">YP_794068.1| putative long tail fiber protein [Stx2-converting bacteriophage 86]</t>
  </si>
  <si>
    <t xml:space="preserve">BMX4012</t>
  </si>
  <si>
    <t xml:space="preserve">Bm1_25655</t>
  </si>
  <si>
    <t xml:space="preserve">14770.m00168</t>
  </si>
  <si>
    <t xml:space="preserve">YP_803612.1| Subtilisin-like serine protease</t>
  </si>
  <si>
    <t xml:space="preserve">SRP40, C-terminal domain containing protein</t>
  </si>
  <si>
    <t xml:space="preserve">BMX13098</t>
  </si>
  <si>
    <t xml:space="preserve">TC3098</t>
  </si>
  <si>
    <t xml:space="preserve">ZP_00340573.1| hypothetical protein RakaH01001082 </t>
  </si>
  <si>
    <t xml:space="preserve">bm.01655</t>
  </si>
  <si>
    <t xml:space="preserve">BMC11139</t>
  </si>
  <si>
    <t xml:space="preserve">ZP_00340573.1| hypothetical protein RakaH01001082 [Rickettsia akari str. Hartford]</t>
  </si>
  <si>
    <t xml:space="preserve">BMX12657</t>
  </si>
  <si>
    <t xml:space="preserve">WB-contig_453</t>
  </si>
  <si>
    <t xml:space="preserve">ZP_00630616.1| conserved hypothetical protein [Paracoccus denitrificans PD1222]</t>
  </si>
  <si>
    <t xml:space="preserve">bm.03263</t>
  </si>
  <si>
    <t xml:space="preserve">BMC02315</t>
  </si>
  <si>
    <t xml:space="preserve">BMX11205</t>
  </si>
  <si>
    <t xml:space="preserve">BMC02315.47</t>
  </si>
  <si>
    <t xml:space="preserve">ZP_01142625.1| hypothetical protein GuraDRAFT_1187 [Geobacter uraniumreducens]</t>
  </si>
  <si>
    <t xml:space="preserve">BMX8694</t>
  </si>
  <si>
    <t xml:space="preserve">Bm1_54165</t>
  </si>
  <si>
    <t xml:space="preserve">15123.m00022</t>
  </si>
  <si>
    <t xml:space="preserve">ZP_01189932.1| DNA photolyase, FAD-binding:DNA photolyase, N-terminal [Halothermothrix orenii H 168]</t>
  </si>
  <si>
    <t xml:space="preserve">FAD binding domain of DNA photolyase family protein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@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u val="single"/>
      <sz val="11"/>
      <color rgb="FF0000FF"/>
      <name val="Calibri"/>
      <family val="2"/>
    </font>
    <font>
      <sz val="11"/>
      <color rgb="FF000000"/>
      <name val="Calibri"/>
      <family val="2"/>
    </font>
    <font>
      <sz val="10"/>
      <name val="Arial"/>
      <family val="2"/>
    </font>
    <font>
      <b val="true"/>
      <sz val="10"/>
      <name val="Arial"/>
      <family val="2"/>
    </font>
    <font>
      <sz val="10"/>
      <name val="Sans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/>
      <bottom style="thin"/>
      <diagonal/>
    </border>
  </borders>
  <cellStyleXfs count="28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27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7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7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6" fillId="0" borderId="0" xfId="26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6" fillId="0" borderId="0" xfId="26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general" vertical="top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8" fillId="0" borderId="0" xfId="26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1" xfId="26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6" fillId="2" borderId="0" xfId="26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26" applyFont="true" applyBorder="true" applyAlignment="true" applyProtection="true">
      <alignment horizontal="left" vertical="bottom" textRotation="0" wrapText="false" indent="0" shrinkToFit="false"/>
      <protection locked="true" hidden="false"/>
    </xf>
  </cellXfs>
  <cellStyles count="14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Hyperlink 2" xfId="20"/>
    <cellStyle name="Hyperlink 3" xfId="21"/>
    <cellStyle name="Normal 2" xfId="22"/>
    <cellStyle name="Normal 2 2" xfId="23"/>
    <cellStyle name="Normal 2 3" xfId="24"/>
    <cellStyle name="Normal 3" xfId="25"/>
    <cellStyle name="Normal_female" xfId="26"/>
    <cellStyle name="Normal_male" xfId="27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3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80" activeCellId="0" sqref="F380"/>
    </sheetView>
  </sheetViews>
  <sheetFormatPr defaultColWidth="9.1015625" defaultRowHeight="13.2" zeroHeight="false" outlineLevelRow="0" outlineLevelCol="0"/>
  <cols>
    <col collapsed="false" customWidth="true" hidden="false" outlineLevel="0" max="1" min="1" style="1" width="12.1"/>
    <col collapsed="false" customWidth="true" hidden="false" outlineLevel="0" max="2" min="2" style="2" width="12.32"/>
    <col collapsed="false" customWidth="true" hidden="false" outlineLevel="0" max="3" min="3" style="1" width="16.99"/>
    <col collapsed="false" customWidth="true" hidden="false" outlineLevel="0" max="4" min="4" style="1" width="10.87"/>
    <col collapsed="false" customWidth="true" hidden="false" outlineLevel="0" max="5" min="5" style="1" width="13.43"/>
    <col collapsed="false" customWidth="true" hidden="false" outlineLevel="0" max="6" min="6" style="1" width="79.66"/>
    <col collapsed="false" customWidth="true" hidden="false" outlineLevel="0" max="7" min="7" style="2" width="45.32"/>
    <col collapsed="false" customWidth="true" hidden="false" outlineLevel="0" max="8" min="8" style="1" width="24.33"/>
    <col collapsed="false" customWidth="false" hidden="false" outlineLevel="0" max="257" min="9" style="1" width="9.1"/>
  </cols>
  <sheetData>
    <row r="1" customFormat="false" ht="13.2" hidden="false" customHeight="false" outlineLevel="0" collapsed="false">
      <c r="A1" s="1" t="s">
        <v>0</v>
      </c>
      <c r="B1" s="3" t="s">
        <v>1</v>
      </c>
      <c r="C1" s="1" t="s">
        <v>2</v>
      </c>
      <c r="D1" s="1" t="s">
        <v>3</v>
      </c>
      <c r="E1" s="1" t="s">
        <v>4</v>
      </c>
      <c r="F1" s="4" t="s">
        <v>5</v>
      </c>
      <c r="G1" s="4" t="s">
        <v>6</v>
      </c>
      <c r="H1" s="1" t="s">
        <v>7</v>
      </c>
    </row>
    <row r="2" customFormat="false" ht="13.2" hidden="false" customHeight="false" outlineLevel="0" collapsed="false">
      <c r="A2" s="1" t="s">
        <v>8</v>
      </c>
      <c r="B2" s="5" t="s">
        <v>9</v>
      </c>
      <c r="C2" s="1" t="s">
        <v>10</v>
      </c>
      <c r="D2" s="1" t="n">
        <v>5.047146</v>
      </c>
      <c r="E2" s="6" t="n">
        <v>0.0008314115</v>
      </c>
      <c r="F2" s="1" t="s">
        <v>11</v>
      </c>
      <c r="G2" s="5" t="s">
        <v>12</v>
      </c>
      <c r="H2" s="1" t="s">
        <v>13</v>
      </c>
    </row>
    <row r="3" customFormat="false" ht="13.2" hidden="false" customHeight="false" outlineLevel="0" collapsed="false">
      <c r="A3" s="1" t="s">
        <v>14</v>
      </c>
      <c r="B3" s="7" t="s">
        <v>15</v>
      </c>
      <c r="C3" s="1" t="s">
        <v>16</v>
      </c>
      <c r="D3" s="1" t="n">
        <v>48.038982</v>
      </c>
      <c r="E3" s="6" t="n">
        <v>4.0323325E-008</v>
      </c>
      <c r="F3" s="1" t="s">
        <v>17</v>
      </c>
      <c r="H3" s="1" t="s">
        <v>13</v>
      </c>
    </row>
    <row r="4" customFormat="false" ht="13.2" hidden="false" customHeight="false" outlineLevel="0" collapsed="false">
      <c r="A4" s="1" t="s">
        <v>18</v>
      </c>
      <c r="B4" s="7" t="s">
        <v>15</v>
      </c>
      <c r="C4" s="1" t="s">
        <v>19</v>
      </c>
      <c r="D4" s="1" t="n">
        <v>3.2551877</v>
      </c>
      <c r="E4" s="6" t="n">
        <v>0.00027133265</v>
      </c>
      <c r="F4" s="1" t="s">
        <v>20</v>
      </c>
      <c r="H4" s="1" t="s">
        <v>21</v>
      </c>
    </row>
    <row r="5" customFormat="false" ht="13.2" hidden="false" customHeight="false" outlineLevel="0" collapsed="false">
      <c r="A5" s="1" t="s">
        <v>22</v>
      </c>
      <c r="B5" s="7" t="s">
        <v>15</v>
      </c>
      <c r="C5" s="1" t="s">
        <v>23</v>
      </c>
      <c r="D5" s="1" t="n">
        <v>2.0764449</v>
      </c>
      <c r="E5" s="1" t="n">
        <v>0.002130984</v>
      </c>
      <c r="F5" s="1" t="s">
        <v>20</v>
      </c>
      <c r="H5" s="1" t="s">
        <v>24</v>
      </c>
    </row>
    <row r="6" customFormat="false" ht="13.2" hidden="false" customHeight="false" outlineLevel="0" collapsed="false">
      <c r="A6" s="1" t="s">
        <v>25</v>
      </c>
      <c r="B6" s="7" t="s">
        <v>15</v>
      </c>
      <c r="C6" s="1" t="s">
        <v>26</v>
      </c>
      <c r="D6" s="1" t="n">
        <v>2.1005113</v>
      </c>
      <c r="E6" s="6" t="n">
        <v>0.0001810251</v>
      </c>
      <c r="F6" s="1" t="s">
        <v>27</v>
      </c>
      <c r="H6" s="1" t="s">
        <v>28</v>
      </c>
    </row>
    <row r="7" customFormat="false" ht="13.2" hidden="false" customHeight="false" outlineLevel="0" collapsed="false">
      <c r="A7" s="1" t="s">
        <v>29</v>
      </c>
      <c r="B7" s="5" t="s">
        <v>30</v>
      </c>
      <c r="C7" s="1" t="s">
        <v>31</v>
      </c>
      <c r="D7" s="1" t="n">
        <v>7.5923457</v>
      </c>
      <c r="E7" s="6" t="n">
        <v>0.0014768217</v>
      </c>
      <c r="F7" s="1" t="s">
        <v>32</v>
      </c>
      <c r="G7" s="5" t="s">
        <v>33</v>
      </c>
      <c r="H7" s="1" t="s">
        <v>34</v>
      </c>
    </row>
    <row r="8" customFormat="false" ht="13.2" hidden="false" customHeight="false" outlineLevel="0" collapsed="false">
      <c r="A8" s="1" t="s">
        <v>35</v>
      </c>
      <c r="B8" s="5" t="s">
        <v>36</v>
      </c>
      <c r="C8" s="1" t="s">
        <v>37</v>
      </c>
      <c r="D8" s="1" t="n">
        <v>2.2667046</v>
      </c>
      <c r="E8" s="6" t="n">
        <v>0.00012212896</v>
      </c>
      <c r="F8" s="1" t="s">
        <v>38</v>
      </c>
      <c r="G8" s="5" t="s">
        <v>39</v>
      </c>
      <c r="H8" s="1" t="s">
        <v>13</v>
      </c>
    </row>
    <row r="9" customFormat="false" ht="13.2" hidden="false" customHeight="false" outlineLevel="0" collapsed="false">
      <c r="A9" s="1" t="s">
        <v>40</v>
      </c>
      <c r="B9" s="5" t="s">
        <v>36</v>
      </c>
      <c r="C9" s="1" t="s">
        <v>41</v>
      </c>
      <c r="D9" s="1" t="n">
        <v>2.2593226</v>
      </c>
      <c r="E9" s="6" t="n">
        <v>0.00051628926</v>
      </c>
      <c r="F9" s="1" t="s">
        <v>38</v>
      </c>
      <c r="G9" s="5" t="s">
        <v>39</v>
      </c>
      <c r="H9" s="1" t="s">
        <v>24</v>
      </c>
    </row>
    <row r="10" customFormat="false" ht="13.2" hidden="false" customHeight="false" outlineLevel="0" collapsed="false">
      <c r="A10" s="1" t="s">
        <v>42</v>
      </c>
      <c r="B10" s="5" t="s">
        <v>36</v>
      </c>
      <c r="C10" s="1" t="s">
        <v>43</v>
      </c>
      <c r="D10" s="1" t="n">
        <v>2.8307025</v>
      </c>
      <c r="E10" s="6" t="n">
        <v>0.0012123227</v>
      </c>
      <c r="F10" s="1" t="s">
        <v>44</v>
      </c>
      <c r="G10" s="5" t="s">
        <v>39</v>
      </c>
      <c r="H10" s="1" t="s">
        <v>13</v>
      </c>
    </row>
    <row r="11" customFormat="false" ht="13.2" hidden="false" customHeight="false" outlineLevel="0" collapsed="false">
      <c r="A11" s="1" t="s">
        <v>45</v>
      </c>
      <c r="B11" s="5" t="s">
        <v>36</v>
      </c>
      <c r="C11" s="1" t="s">
        <v>46</v>
      </c>
      <c r="D11" s="1" t="n">
        <v>2.1377983</v>
      </c>
      <c r="E11" s="6" t="n">
        <v>3.459173E-005</v>
      </c>
      <c r="F11" s="1" t="s">
        <v>44</v>
      </c>
      <c r="G11" s="5" t="s">
        <v>39</v>
      </c>
      <c r="H11" s="1" t="s">
        <v>24</v>
      </c>
    </row>
    <row r="12" customFormat="false" ht="13.2" hidden="false" customHeight="false" outlineLevel="0" collapsed="false">
      <c r="A12" s="1" t="s">
        <v>47</v>
      </c>
      <c r="B12" s="7" t="s">
        <v>15</v>
      </c>
      <c r="C12" s="1" t="s">
        <v>48</v>
      </c>
      <c r="D12" s="1" t="n">
        <v>2.9827902</v>
      </c>
      <c r="E12" s="6" t="n">
        <v>4.320303E-008</v>
      </c>
      <c r="F12" s="1" t="s">
        <v>49</v>
      </c>
      <c r="H12" s="1" t="s">
        <v>13</v>
      </c>
    </row>
    <row r="13" customFormat="false" ht="13.2" hidden="false" customHeight="false" outlineLevel="0" collapsed="false">
      <c r="A13" s="1" t="s">
        <v>50</v>
      </c>
      <c r="B13" s="5" t="s">
        <v>51</v>
      </c>
      <c r="C13" s="1" t="s">
        <v>52</v>
      </c>
      <c r="D13" s="1" t="n">
        <v>2.2742312</v>
      </c>
      <c r="E13" s="6" t="n">
        <v>0.00030308342</v>
      </c>
      <c r="F13" s="1" t="s">
        <v>53</v>
      </c>
      <c r="G13" s="5" t="s">
        <v>54</v>
      </c>
      <c r="H13" s="1" t="s">
        <v>13</v>
      </c>
    </row>
    <row r="14" customFormat="false" ht="13.2" hidden="false" customHeight="false" outlineLevel="0" collapsed="false">
      <c r="A14" s="1" t="s">
        <v>55</v>
      </c>
      <c r="B14" s="5" t="s">
        <v>56</v>
      </c>
      <c r="C14" s="1" t="s">
        <v>57</v>
      </c>
      <c r="D14" s="1" t="n">
        <v>3.6364176</v>
      </c>
      <c r="E14" s="6" t="n">
        <v>9.292387E-006</v>
      </c>
      <c r="F14" s="1" t="s">
        <v>58</v>
      </c>
      <c r="G14" s="5" t="s">
        <v>59</v>
      </c>
      <c r="H14" s="1" t="s">
        <v>13</v>
      </c>
    </row>
    <row r="15" customFormat="false" ht="13.2" hidden="false" customHeight="false" outlineLevel="0" collapsed="false">
      <c r="A15" s="1" t="s">
        <v>60</v>
      </c>
      <c r="B15" s="7" t="s">
        <v>15</v>
      </c>
      <c r="C15" s="1" t="s">
        <v>61</v>
      </c>
      <c r="D15" s="1" t="n">
        <v>17.144926</v>
      </c>
      <c r="E15" s="6" t="n">
        <v>0.00091483374</v>
      </c>
      <c r="F15" s="1" t="s">
        <v>62</v>
      </c>
      <c r="H15" s="1" t="s">
        <v>13</v>
      </c>
    </row>
    <row r="16" customFormat="false" ht="13.2" hidden="false" customHeight="false" outlineLevel="0" collapsed="false">
      <c r="A16" s="1" t="s">
        <v>63</v>
      </c>
      <c r="B16" s="5" t="s">
        <v>64</v>
      </c>
      <c r="C16" s="1" t="s">
        <v>65</v>
      </c>
      <c r="D16" s="1" t="n">
        <v>3.0158927</v>
      </c>
      <c r="E16" s="6" t="n">
        <v>0.0010021789</v>
      </c>
      <c r="F16" s="1" t="s">
        <v>66</v>
      </c>
      <c r="G16" s="5" t="s">
        <v>67</v>
      </c>
      <c r="H16" s="1" t="s">
        <v>21</v>
      </c>
    </row>
    <row r="17" customFormat="false" ht="13.2" hidden="false" customHeight="false" outlineLevel="0" collapsed="false">
      <c r="A17" s="1" t="s">
        <v>68</v>
      </c>
      <c r="B17" s="7" t="s">
        <v>15</v>
      </c>
      <c r="C17" s="1" t="s">
        <v>69</v>
      </c>
      <c r="D17" s="1" t="n">
        <v>2.9769711</v>
      </c>
      <c r="E17" s="6" t="n">
        <v>0.0015651486</v>
      </c>
      <c r="F17" s="1" t="s">
        <v>66</v>
      </c>
      <c r="H17" s="1" t="s">
        <v>13</v>
      </c>
    </row>
    <row r="18" customFormat="false" ht="13.2" hidden="false" customHeight="false" outlineLevel="0" collapsed="false">
      <c r="A18" s="1" t="s">
        <v>70</v>
      </c>
      <c r="B18" s="5" t="s">
        <v>64</v>
      </c>
      <c r="C18" s="1" t="s">
        <v>71</v>
      </c>
      <c r="D18" s="1" t="n">
        <v>3.114539</v>
      </c>
      <c r="E18" s="6" t="n">
        <v>8.715622E-006</v>
      </c>
      <c r="F18" s="1" t="s">
        <v>66</v>
      </c>
      <c r="G18" s="5" t="s">
        <v>67</v>
      </c>
      <c r="H18" s="1" t="s">
        <v>13</v>
      </c>
    </row>
    <row r="19" customFormat="false" ht="13.2" hidden="false" customHeight="false" outlineLevel="0" collapsed="false">
      <c r="A19" s="1" t="s">
        <v>72</v>
      </c>
      <c r="B19" s="5" t="s">
        <v>64</v>
      </c>
      <c r="C19" s="1" t="s">
        <v>73</v>
      </c>
      <c r="D19" s="1" t="n">
        <v>2.988633</v>
      </c>
      <c r="E19" s="6" t="n">
        <v>0.0007302962</v>
      </c>
      <c r="F19" s="1" t="s">
        <v>66</v>
      </c>
      <c r="G19" s="5" t="s">
        <v>67</v>
      </c>
      <c r="H19" s="1" t="s">
        <v>13</v>
      </c>
    </row>
    <row r="20" customFormat="false" ht="13.2" hidden="false" customHeight="false" outlineLevel="0" collapsed="false">
      <c r="A20" s="1" t="s">
        <v>74</v>
      </c>
      <c r="B20" s="5" t="s">
        <v>64</v>
      </c>
      <c r="C20" s="1" t="s">
        <v>75</v>
      </c>
      <c r="D20" s="1" t="n">
        <v>3.1378508</v>
      </c>
      <c r="E20" s="6" t="n">
        <v>0.00028892988</v>
      </c>
      <c r="F20" s="1" t="s">
        <v>66</v>
      </c>
      <c r="G20" s="5" t="s">
        <v>67</v>
      </c>
      <c r="H20" s="1" t="s">
        <v>13</v>
      </c>
    </row>
    <row r="21" customFormat="false" ht="13.2" hidden="false" customHeight="false" outlineLevel="0" collapsed="false">
      <c r="A21" s="1" t="s">
        <v>76</v>
      </c>
      <c r="B21" s="5" t="s">
        <v>64</v>
      </c>
      <c r="C21" s="1" t="s">
        <v>77</v>
      </c>
      <c r="D21" s="1" t="n">
        <v>2.7707188</v>
      </c>
      <c r="E21" s="6" t="n">
        <v>0.00015007133</v>
      </c>
      <c r="F21" s="1" t="s">
        <v>78</v>
      </c>
      <c r="G21" s="5" t="s">
        <v>67</v>
      </c>
      <c r="H21" s="1" t="s">
        <v>21</v>
      </c>
    </row>
    <row r="22" customFormat="false" ht="13.2" hidden="false" customHeight="false" outlineLevel="0" collapsed="false">
      <c r="A22" s="1" t="s">
        <v>79</v>
      </c>
      <c r="B22" s="5" t="s">
        <v>80</v>
      </c>
      <c r="C22" s="1" t="s">
        <v>81</v>
      </c>
      <c r="D22" s="1" t="n">
        <v>2.3269968</v>
      </c>
      <c r="E22" s="6" t="n">
        <v>0.0004034991</v>
      </c>
      <c r="F22" s="1" t="s">
        <v>82</v>
      </c>
      <c r="G22" s="5" t="s">
        <v>83</v>
      </c>
      <c r="H22" s="1" t="s">
        <v>34</v>
      </c>
    </row>
    <row r="23" customFormat="false" ht="13.2" hidden="false" customHeight="false" outlineLevel="0" collapsed="false">
      <c r="A23" s="1" t="s">
        <v>84</v>
      </c>
      <c r="B23" s="5" t="s">
        <v>85</v>
      </c>
      <c r="C23" s="1" t="s">
        <v>86</v>
      </c>
      <c r="D23" s="1" t="n">
        <v>3.6731873</v>
      </c>
      <c r="E23" s="6" t="n">
        <v>2.0187417E-006</v>
      </c>
      <c r="F23" s="1" t="s">
        <v>87</v>
      </c>
      <c r="G23" s="5" t="s">
        <v>88</v>
      </c>
      <c r="H23" s="1" t="s">
        <v>34</v>
      </c>
    </row>
    <row r="24" customFormat="false" ht="13.2" hidden="false" customHeight="false" outlineLevel="0" collapsed="false">
      <c r="A24" s="1" t="s">
        <v>89</v>
      </c>
      <c r="B24" s="7" t="s">
        <v>15</v>
      </c>
      <c r="C24" s="1" t="s">
        <v>90</v>
      </c>
      <c r="D24" s="1" t="n">
        <v>2.983186</v>
      </c>
      <c r="E24" s="6" t="n">
        <v>4.8468926E-005</v>
      </c>
      <c r="F24" s="1" t="s">
        <v>91</v>
      </c>
      <c r="H24" s="1" t="s">
        <v>34</v>
      </c>
    </row>
    <row r="25" customFormat="false" ht="13.2" hidden="false" customHeight="false" outlineLevel="0" collapsed="false">
      <c r="A25" s="1" t="s">
        <v>92</v>
      </c>
      <c r="B25" s="5" t="s">
        <v>93</v>
      </c>
      <c r="C25" s="1" t="s">
        <v>94</v>
      </c>
      <c r="D25" s="1" t="n">
        <v>3.5141647</v>
      </c>
      <c r="E25" s="6" t="n">
        <v>0.00025504673</v>
      </c>
      <c r="F25" s="1" t="s">
        <v>95</v>
      </c>
      <c r="G25" s="5" t="s">
        <v>96</v>
      </c>
      <c r="H25" s="1" t="s">
        <v>13</v>
      </c>
    </row>
    <row r="26" customFormat="false" ht="13.2" hidden="false" customHeight="false" outlineLevel="0" collapsed="false">
      <c r="A26" s="1" t="s">
        <v>97</v>
      </c>
      <c r="B26" s="5" t="s">
        <v>93</v>
      </c>
      <c r="C26" s="1" t="s">
        <v>98</v>
      </c>
      <c r="D26" s="1" t="n">
        <v>11.526299</v>
      </c>
      <c r="E26" s="1" t="n">
        <v>0.003549564</v>
      </c>
      <c r="F26" s="1" t="s">
        <v>99</v>
      </c>
      <c r="G26" s="5" t="s">
        <v>96</v>
      </c>
      <c r="H26" s="1" t="s">
        <v>13</v>
      </c>
    </row>
    <row r="27" customFormat="false" ht="13.2" hidden="false" customHeight="false" outlineLevel="0" collapsed="false">
      <c r="A27" s="1" t="s">
        <v>100</v>
      </c>
      <c r="B27" s="5" t="s">
        <v>93</v>
      </c>
      <c r="C27" s="1" t="s">
        <v>101</v>
      </c>
      <c r="D27" s="1" t="n">
        <v>57.66854</v>
      </c>
      <c r="E27" s="6" t="n">
        <v>1.8323931E-006</v>
      </c>
      <c r="F27" s="1" t="s">
        <v>99</v>
      </c>
      <c r="G27" s="5" t="s">
        <v>96</v>
      </c>
      <c r="H27" s="1" t="s">
        <v>24</v>
      </c>
    </row>
    <row r="28" customFormat="false" ht="13.2" hidden="false" customHeight="false" outlineLevel="0" collapsed="false">
      <c r="A28" s="1" t="s">
        <v>102</v>
      </c>
      <c r="B28" s="5" t="s">
        <v>103</v>
      </c>
      <c r="C28" s="1" t="s">
        <v>104</v>
      </c>
      <c r="D28" s="1" t="n">
        <v>3.0515442</v>
      </c>
      <c r="E28" s="6" t="n">
        <v>1.814369E-005</v>
      </c>
      <c r="F28" s="1" t="s">
        <v>105</v>
      </c>
      <c r="G28" s="5" t="s">
        <v>106</v>
      </c>
      <c r="H28" s="1" t="s">
        <v>13</v>
      </c>
    </row>
    <row r="29" customFormat="false" ht="13.2" hidden="false" customHeight="false" outlineLevel="0" collapsed="false">
      <c r="A29" s="1" t="s">
        <v>107</v>
      </c>
      <c r="B29" s="7" t="s">
        <v>15</v>
      </c>
      <c r="C29" s="1" t="s">
        <v>108</v>
      </c>
      <c r="D29" s="1" t="n">
        <v>51.388443</v>
      </c>
      <c r="E29" s="6" t="n">
        <v>1.4518866E-005</v>
      </c>
      <c r="F29" s="1" t="s">
        <v>109</v>
      </c>
      <c r="H29" s="1" t="s">
        <v>13</v>
      </c>
    </row>
    <row r="30" customFormat="false" ht="13.2" hidden="false" customHeight="false" outlineLevel="0" collapsed="false">
      <c r="A30" s="1" t="s">
        <v>110</v>
      </c>
      <c r="B30" s="5" t="s">
        <v>111</v>
      </c>
      <c r="C30" s="1" t="s">
        <v>112</v>
      </c>
      <c r="D30" s="1" t="n">
        <v>3.5838149</v>
      </c>
      <c r="E30" s="6" t="n">
        <v>0.00085426983</v>
      </c>
      <c r="F30" s="1" t="s">
        <v>109</v>
      </c>
      <c r="G30" s="5" t="s">
        <v>113</v>
      </c>
      <c r="H30" s="1" t="s">
        <v>13</v>
      </c>
    </row>
    <row r="31" customFormat="false" ht="13.2" hidden="false" customHeight="false" outlineLevel="0" collapsed="false">
      <c r="A31" s="1" t="s">
        <v>114</v>
      </c>
      <c r="B31" s="7" t="s">
        <v>15</v>
      </c>
      <c r="C31" s="1" t="s">
        <v>115</v>
      </c>
      <c r="D31" s="1" t="n">
        <v>2.0500612</v>
      </c>
      <c r="E31" s="1" t="n">
        <v>0.0019269201</v>
      </c>
      <c r="F31" s="1" t="s">
        <v>109</v>
      </c>
      <c r="H31" s="1" t="s">
        <v>13</v>
      </c>
    </row>
    <row r="32" customFormat="false" ht="13.2" hidden="false" customHeight="false" outlineLevel="0" collapsed="false">
      <c r="A32" s="1" t="s">
        <v>116</v>
      </c>
      <c r="B32" s="7" t="s">
        <v>15</v>
      </c>
      <c r="C32" s="1" t="s">
        <v>117</v>
      </c>
      <c r="D32" s="1" t="n">
        <v>4.392592</v>
      </c>
      <c r="E32" s="6" t="n">
        <v>1.8400415E-005</v>
      </c>
      <c r="F32" s="1" t="s">
        <v>118</v>
      </c>
      <c r="H32" s="1" t="s">
        <v>13</v>
      </c>
    </row>
    <row r="33" customFormat="false" ht="13.2" hidden="false" customHeight="false" outlineLevel="0" collapsed="false">
      <c r="A33" s="1" t="s">
        <v>119</v>
      </c>
      <c r="B33" s="5" t="s">
        <v>120</v>
      </c>
      <c r="C33" s="1" t="s">
        <v>121</v>
      </c>
      <c r="D33" s="1" t="n">
        <v>2.373345</v>
      </c>
      <c r="E33" s="6" t="n">
        <v>0.0008316843</v>
      </c>
      <c r="F33" s="1" t="s">
        <v>122</v>
      </c>
      <c r="G33" s="5" t="s">
        <v>123</v>
      </c>
      <c r="H33" s="1" t="s">
        <v>13</v>
      </c>
    </row>
    <row r="34" customFormat="false" ht="13.2" hidden="false" customHeight="false" outlineLevel="0" collapsed="false">
      <c r="A34" s="1" t="s">
        <v>124</v>
      </c>
      <c r="B34" s="5" t="s">
        <v>125</v>
      </c>
      <c r="C34" s="1" t="s">
        <v>126</v>
      </c>
      <c r="D34" s="1" t="n">
        <v>2.318153</v>
      </c>
      <c r="E34" s="6" t="n">
        <v>0.0041208602</v>
      </c>
      <c r="F34" s="1" t="s">
        <v>127</v>
      </c>
      <c r="G34" s="5" t="s">
        <v>128</v>
      </c>
      <c r="H34" s="1" t="s">
        <v>13</v>
      </c>
    </row>
    <row r="35" customFormat="false" ht="13.2" hidden="false" customHeight="false" outlineLevel="0" collapsed="false">
      <c r="A35" s="1" t="s">
        <v>129</v>
      </c>
      <c r="B35" s="5" t="s">
        <v>130</v>
      </c>
      <c r="C35" s="1" t="s">
        <v>131</v>
      </c>
      <c r="D35" s="1" t="n">
        <v>15.048861</v>
      </c>
      <c r="E35" s="6" t="n">
        <v>4.9256702E-008</v>
      </c>
      <c r="F35" s="1" t="s">
        <v>132</v>
      </c>
      <c r="G35" s="5" t="s">
        <v>133</v>
      </c>
      <c r="H35" s="1" t="s">
        <v>34</v>
      </c>
    </row>
    <row r="36" customFormat="false" ht="13.2" hidden="false" customHeight="false" outlineLevel="0" collapsed="false">
      <c r="A36" s="1" t="s">
        <v>134</v>
      </c>
      <c r="B36" s="5" t="s">
        <v>135</v>
      </c>
      <c r="C36" s="1" t="s">
        <v>136</v>
      </c>
      <c r="D36" s="1" t="n">
        <v>2.352731</v>
      </c>
      <c r="E36" s="6" t="n">
        <v>0.0008542472</v>
      </c>
      <c r="F36" s="1" t="s">
        <v>137</v>
      </c>
      <c r="G36" s="5" t="s">
        <v>138</v>
      </c>
      <c r="H36" s="1" t="s">
        <v>28</v>
      </c>
    </row>
    <row r="37" customFormat="false" ht="13.2" hidden="false" customHeight="false" outlineLevel="0" collapsed="false">
      <c r="A37" s="1" t="s">
        <v>139</v>
      </c>
      <c r="B37" s="7" t="s">
        <v>15</v>
      </c>
      <c r="C37" s="1" t="s">
        <v>140</v>
      </c>
      <c r="D37" s="1" t="n">
        <v>2.1036067</v>
      </c>
      <c r="E37" s="6" t="n">
        <v>7.024437E-005</v>
      </c>
      <c r="F37" s="1" t="s">
        <v>141</v>
      </c>
      <c r="H37" s="1" t="s">
        <v>13</v>
      </c>
    </row>
    <row r="38" customFormat="false" ht="13.2" hidden="false" customHeight="false" outlineLevel="0" collapsed="false">
      <c r="A38" s="1" t="s">
        <v>142</v>
      </c>
      <c r="B38" s="5" t="s">
        <v>143</v>
      </c>
      <c r="C38" s="1" t="s">
        <v>144</v>
      </c>
      <c r="D38" s="1" t="n">
        <v>3.579602</v>
      </c>
      <c r="E38" s="6" t="n">
        <v>0.0004333736</v>
      </c>
      <c r="F38" s="1" t="s">
        <v>145</v>
      </c>
      <c r="G38" s="5" t="s">
        <v>146</v>
      </c>
      <c r="H38" s="1" t="s">
        <v>34</v>
      </c>
    </row>
    <row r="39" customFormat="false" ht="13.2" hidden="false" customHeight="false" outlineLevel="0" collapsed="false">
      <c r="A39" s="1" t="s">
        <v>147</v>
      </c>
      <c r="B39" s="7" t="s">
        <v>15</v>
      </c>
      <c r="C39" s="1" t="s">
        <v>148</v>
      </c>
      <c r="D39" s="1" t="n">
        <v>2.131467</v>
      </c>
      <c r="E39" s="6" t="n">
        <v>0.0007163722</v>
      </c>
      <c r="F39" s="1" t="s">
        <v>149</v>
      </c>
      <c r="H39" s="1" t="s">
        <v>28</v>
      </c>
    </row>
    <row r="40" customFormat="false" ht="13.2" hidden="false" customHeight="false" outlineLevel="0" collapsed="false">
      <c r="A40" s="1" t="s">
        <v>150</v>
      </c>
      <c r="B40" s="7" t="s">
        <v>15</v>
      </c>
      <c r="C40" s="1" t="s">
        <v>151</v>
      </c>
      <c r="D40" s="1" t="n">
        <v>117.54126</v>
      </c>
      <c r="E40" s="6" t="n">
        <v>3.4157498E-008</v>
      </c>
      <c r="F40" s="1" t="s">
        <v>152</v>
      </c>
      <c r="H40" s="1" t="s">
        <v>13</v>
      </c>
    </row>
    <row r="41" customFormat="false" ht="13.2" hidden="false" customHeight="false" outlineLevel="0" collapsed="false">
      <c r="A41" s="1" t="s">
        <v>153</v>
      </c>
      <c r="B41" s="5" t="s">
        <v>154</v>
      </c>
      <c r="C41" s="1" t="s">
        <v>155</v>
      </c>
      <c r="D41" s="1" t="n">
        <v>3.504635</v>
      </c>
      <c r="E41" s="6" t="n">
        <v>1.30223125E-005</v>
      </c>
      <c r="F41" s="1" t="s">
        <v>156</v>
      </c>
      <c r="G41" s="5" t="s">
        <v>33</v>
      </c>
      <c r="H41" s="1" t="s">
        <v>34</v>
      </c>
    </row>
    <row r="42" customFormat="false" ht="13.2" hidden="false" customHeight="false" outlineLevel="0" collapsed="false">
      <c r="A42" s="1" t="s">
        <v>157</v>
      </c>
      <c r="B42" s="5" t="s">
        <v>158</v>
      </c>
      <c r="C42" s="1" t="s">
        <v>159</v>
      </c>
      <c r="D42" s="1" t="n">
        <v>2.3986444</v>
      </c>
      <c r="E42" s="6" t="n">
        <v>0.0067625334</v>
      </c>
      <c r="F42" s="1" t="s">
        <v>160</v>
      </c>
      <c r="G42" s="5" t="s">
        <v>161</v>
      </c>
      <c r="H42" s="1" t="s">
        <v>34</v>
      </c>
    </row>
    <row r="43" customFormat="false" ht="13.2" hidden="false" customHeight="false" outlineLevel="0" collapsed="false">
      <c r="A43" s="1" t="s">
        <v>162</v>
      </c>
      <c r="B43" s="5" t="s">
        <v>163</v>
      </c>
      <c r="C43" s="1" t="s">
        <v>164</v>
      </c>
      <c r="D43" s="1" t="n">
        <v>5.7648797</v>
      </c>
      <c r="E43" s="6" t="n">
        <v>0.0003815768</v>
      </c>
      <c r="F43" s="1" t="s">
        <v>165</v>
      </c>
      <c r="G43" s="5" t="s">
        <v>33</v>
      </c>
      <c r="H43" s="1" t="s">
        <v>34</v>
      </c>
    </row>
    <row r="44" customFormat="false" ht="13.2" hidden="false" customHeight="false" outlineLevel="0" collapsed="false">
      <c r="A44" s="1" t="s">
        <v>166</v>
      </c>
      <c r="B44" s="5" t="s">
        <v>167</v>
      </c>
      <c r="C44" s="1" t="s">
        <v>168</v>
      </c>
      <c r="D44" s="1" t="n">
        <v>4.7405963</v>
      </c>
      <c r="E44" s="6" t="n">
        <v>0.0005389738</v>
      </c>
      <c r="F44" s="1" t="s">
        <v>169</v>
      </c>
      <c r="G44" s="5" t="s">
        <v>170</v>
      </c>
      <c r="H44" s="1" t="s">
        <v>34</v>
      </c>
    </row>
    <row r="45" customFormat="false" ht="13.2" hidden="false" customHeight="false" outlineLevel="0" collapsed="false">
      <c r="A45" s="1" t="s">
        <v>171</v>
      </c>
      <c r="B45" s="5" t="s">
        <v>172</v>
      </c>
      <c r="C45" s="1" t="s">
        <v>173</v>
      </c>
      <c r="D45" s="1" t="n">
        <v>15.393383</v>
      </c>
      <c r="E45" s="6" t="n">
        <v>2.27872E-008</v>
      </c>
      <c r="F45" s="1" t="s">
        <v>174</v>
      </c>
      <c r="G45" s="5" t="s">
        <v>175</v>
      </c>
      <c r="H45" s="1" t="s">
        <v>34</v>
      </c>
    </row>
    <row r="46" customFormat="false" ht="13.2" hidden="false" customHeight="false" outlineLevel="0" collapsed="false">
      <c r="A46" s="1" t="s">
        <v>176</v>
      </c>
      <c r="B46" s="5" t="s">
        <v>177</v>
      </c>
      <c r="C46" s="1" t="s">
        <v>178</v>
      </c>
      <c r="D46" s="1" t="n">
        <v>3.7621555</v>
      </c>
      <c r="E46" s="6" t="n">
        <v>1.0071421E-007</v>
      </c>
      <c r="F46" s="1" t="s">
        <v>179</v>
      </c>
      <c r="G46" s="5" t="s">
        <v>180</v>
      </c>
      <c r="H46" s="1" t="s">
        <v>34</v>
      </c>
    </row>
    <row r="47" customFormat="false" ht="13.2" hidden="false" customHeight="false" outlineLevel="0" collapsed="false">
      <c r="A47" s="1" t="s">
        <v>181</v>
      </c>
      <c r="B47" s="5" t="s">
        <v>182</v>
      </c>
      <c r="C47" s="1" t="s">
        <v>183</v>
      </c>
      <c r="D47" s="1" t="n">
        <v>2.5547342</v>
      </c>
      <c r="E47" s="6" t="n">
        <v>1.6175813E-005</v>
      </c>
      <c r="F47" s="1" t="s">
        <v>184</v>
      </c>
      <c r="G47" s="5" t="s">
        <v>185</v>
      </c>
      <c r="H47" s="1" t="s">
        <v>13</v>
      </c>
    </row>
    <row r="48" customFormat="false" ht="13.2" hidden="false" customHeight="false" outlineLevel="0" collapsed="false">
      <c r="A48" s="1" t="s">
        <v>186</v>
      </c>
      <c r="B48" s="5" t="s">
        <v>187</v>
      </c>
      <c r="C48" s="1" t="s">
        <v>188</v>
      </c>
      <c r="D48" s="1" t="n">
        <v>2.4937675</v>
      </c>
      <c r="E48" s="6" t="n">
        <v>0.0027388108</v>
      </c>
      <c r="F48" s="1" t="s">
        <v>189</v>
      </c>
      <c r="G48" s="5" t="s">
        <v>190</v>
      </c>
      <c r="H48" s="1" t="s">
        <v>34</v>
      </c>
    </row>
    <row r="49" customFormat="false" ht="13.2" hidden="false" customHeight="false" outlineLevel="0" collapsed="false">
      <c r="A49" s="1" t="s">
        <v>191</v>
      </c>
      <c r="B49" s="5" t="s">
        <v>192</v>
      </c>
      <c r="C49" s="1" t="s">
        <v>193</v>
      </c>
      <c r="D49" s="1" t="n">
        <v>14.629386</v>
      </c>
      <c r="E49" s="6" t="n">
        <v>0.00023843789</v>
      </c>
      <c r="F49" s="1" t="s">
        <v>194</v>
      </c>
      <c r="G49" s="5" t="s">
        <v>195</v>
      </c>
      <c r="H49" s="1" t="s">
        <v>34</v>
      </c>
    </row>
    <row r="50" customFormat="false" ht="13.2" hidden="false" customHeight="false" outlineLevel="0" collapsed="false">
      <c r="A50" s="1" t="s">
        <v>196</v>
      </c>
      <c r="B50" s="7" t="s">
        <v>15</v>
      </c>
      <c r="C50" s="1" t="s">
        <v>197</v>
      </c>
      <c r="D50" s="1" t="n">
        <v>12.968609</v>
      </c>
      <c r="E50" s="6" t="n">
        <v>6.3938336E-005</v>
      </c>
      <c r="F50" s="1" t="s">
        <v>198</v>
      </c>
      <c r="H50" s="1" t="s">
        <v>13</v>
      </c>
    </row>
    <row r="51" customFormat="false" ht="13.2" hidden="false" customHeight="false" outlineLevel="0" collapsed="false">
      <c r="A51" s="1" t="s">
        <v>199</v>
      </c>
      <c r="B51" s="5" t="s">
        <v>200</v>
      </c>
      <c r="C51" s="1" t="s">
        <v>201</v>
      </c>
      <c r="D51" s="1" t="n">
        <v>6.880063</v>
      </c>
      <c r="E51" s="6" t="n">
        <v>2.6780944E-008</v>
      </c>
      <c r="F51" s="1" t="s">
        <v>202</v>
      </c>
      <c r="G51" s="5" t="s">
        <v>203</v>
      </c>
      <c r="H51" s="1" t="s">
        <v>34</v>
      </c>
    </row>
    <row r="52" customFormat="false" ht="13.2" hidden="false" customHeight="false" outlineLevel="0" collapsed="false">
      <c r="A52" s="1" t="s">
        <v>204</v>
      </c>
      <c r="B52" s="5" t="s">
        <v>205</v>
      </c>
      <c r="C52" s="1" t="s">
        <v>206</v>
      </c>
      <c r="D52" s="1" t="n">
        <v>33.638935</v>
      </c>
      <c r="E52" s="6" t="n">
        <v>5.383615E-005</v>
      </c>
      <c r="F52" s="1" t="s">
        <v>207</v>
      </c>
      <c r="G52" s="5" t="s">
        <v>33</v>
      </c>
      <c r="H52" s="1" t="s">
        <v>13</v>
      </c>
    </row>
    <row r="53" customFormat="false" ht="13.2" hidden="false" customHeight="false" outlineLevel="0" collapsed="false">
      <c r="A53" s="1" t="s">
        <v>208</v>
      </c>
      <c r="B53" s="5" t="e">
        <f aca="false">NA()</f>
        <v>#N/A</v>
      </c>
      <c r="C53" s="1" t="s">
        <v>209</v>
      </c>
      <c r="D53" s="1" t="n">
        <v>2.4855235</v>
      </c>
      <c r="E53" s="6" t="n">
        <v>8.089467E-005</v>
      </c>
      <c r="F53" s="1" t="s">
        <v>210</v>
      </c>
      <c r="H53" s="1" t="s">
        <v>34</v>
      </c>
    </row>
    <row r="54" customFormat="false" ht="13.2" hidden="false" customHeight="false" outlineLevel="0" collapsed="false">
      <c r="A54" s="1" t="s">
        <v>211</v>
      </c>
      <c r="B54" s="7" t="s">
        <v>15</v>
      </c>
      <c r="C54" s="1" t="s">
        <v>212</v>
      </c>
      <c r="D54" s="1" t="n">
        <v>2.5849466</v>
      </c>
      <c r="E54" s="6" t="n">
        <v>0.0006902081</v>
      </c>
      <c r="F54" s="1" t="s">
        <v>210</v>
      </c>
      <c r="H54" s="1" t="s">
        <v>13</v>
      </c>
    </row>
    <row r="55" customFormat="false" ht="13.2" hidden="false" customHeight="false" outlineLevel="0" collapsed="false">
      <c r="A55" s="1" t="s">
        <v>213</v>
      </c>
      <c r="B55" s="5" t="s">
        <v>214</v>
      </c>
      <c r="C55" s="1" t="s">
        <v>215</v>
      </c>
      <c r="D55" s="1" t="n">
        <v>2.1612093</v>
      </c>
      <c r="E55" s="6" t="n">
        <v>0.0010249108</v>
      </c>
      <c r="F55" s="1" t="s">
        <v>216</v>
      </c>
      <c r="G55" s="5" t="s">
        <v>217</v>
      </c>
      <c r="H55" s="1" t="s">
        <v>34</v>
      </c>
    </row>
    <row r="56" customFormat="false" ht="13.2" hidden="false" customHeight="false" outlineLevel="0" collapsed="false">
      <c r="A56" s="1" t="s">
        <v>218</v>
      </c>
      <c r="B56" s="5" t="s">
        <v>219</v>
      </c>
      <c r="C56" s="1" t="s">
        <v>220</v>
      </c>
      <c r="D56" s="1" t="n">
        <v>26.285826</v>
      </c>
      <c r="E56" s="6" t="n">
        <v>6.2708696E-006</v>
      </c>
      <c r="F56" s="1" t="s">
        <v>221</v>
      </c>
      <c r="G56" s="5" t="s">
        <v>222</v>
      </c>
      <c r="H56" s="1" t="s">
        <v>34</v>
      </c>
    </row>
    <row r="57" customFormat="false" ht="13.2" hidden="false" customHeight="false" outlineLevel="0" collapsed="false">
      <c r="A57" s="1" t="s">
        <v>223</v>
      </c>
      <c r="B57" s="5" t="s">
        <v>224</v>
      </c>
      <c r="C57" s="1" t="s">
        <v>225</v>
      </c>
      <c r="D57" s="1" t="n">
        <v>28.174225</v>
      </c>
      <c r="E57" s="6" t="n">
        <v>9.700997E-006</v>
      </c>
      <c r="F57" s="1" t="s">
        <v>221</v>
      </c>
      <c r="G57" s="5" t="s">
        <v>226</v>
      </c>
      <c r="H57" s="1" t="s">
        <v>34</v>
      </c>
    </row>
    <row r="58" customFormat="false" ht="13.2" hidden="false" customHeight="false" outlineLevel="0" collapsed="false">
      <c r="A58" s="1" t="s">
        <v>227</v>
      </c>
      <c r="B58" s="5" t="s">
        <v>228</v>
      </c>
      <c r="C58" s="1" t="s">
        <v>229</v>
      </c>
      <c r="D58" s="1" t="n">
        <v>86.40944</v>
      </c>
      <c r="E58" s="6" t="n">
        <v>2.2366658E-006</v>
      </c>
      <c r="F58" s="1" t="s">
        <v>230</v>
      </c>
      <c r="G58" s="5" t="s">
        <v>231</v>
      </c>
      <c r="H58" s="1" t="s">
        <v>13</v>
      </c>
    </row>
    <row r="59" customFormat="false" ht="13.2" hidden="false" customHeight="false" outlineLevel="0" collapsed="false">
      <c r="A59" s="1" t="s">
        <v>232</v>
      </c>
      <c r="B59" s="5" t="s">
        <v>233</v>
      </c>
      <c r="C59" s="1" t="s">
        <v>234</v>
      </c>
      <c r="D59" s="1" t="n">
        <v>2.1734366</v>
      </c>
      <c r="E59" s="6" t="n">
        <v>7.1895236E-005</v>
      </c>
      <c r="F59" s="1" t="s">
        <v>235</v>
      </c>
      <c r="G59" s="5" t="s">
        <v>12</v>
      </c>
      <c r="H59" s="1" t="s">
        <v>34</v>
      </c>
    </row>
    <row r="60" customFormat="false" ht="13.2" hidden="false" customHeight="false" outlineLevel="0" collapsed="false">
      <c r="A60" s="1" t="s">
        <v>236</v>
      </c>
      <c r="B60" s="7" t="s">
        <v>15</v>
      </c>
      <c r="C60" s="1" t="s">
        <v>237</v>
      </c>
      <c r="D60" s="1" t="n">
        <v>2.0744598</v>
      </c>
      <c r="E60" s="1" t="n">
        <v>0.002374018</v>
      </c>
      <c r="F60" s="1" t="s">
        <v>238</v>
      </c>
      <c r="H60" s="1" t="s">
        <v>13</v>
      </c>
    </row>
    <row r="61" customFormat="false" ht="13.2" hidden="false" customHeight="false" outlineLevel="0" collapsed="false">
      <c r="A61" s="1" t="s">
        <v>239</v>
      </c>
      <c r="B61" s="5" t="s">
        <v>240</v>
      </c>
      <c r="C61" s="1" t="s">
        <v>241</v>
      </c>
      <c r="D61" s="1" t="n">
        <v>41.007145</v>
      </c>
      <c r="E61" s="6" t="n">
        <v>1.2997086E-012</v>
      </c>
      <c r="F61" s="1" t="s">
        <v>242</v>
      </c>
      <c r="G61" s="5" t="s">
        <v>243</v>
      </c>
      <c r="H61" s="1" t="s">
        <v>13</v>
      </c>
    </row>
    <row r="62" customFormat="false" ht="13.2" hidden="false" customHeight="false" outlineLevel="0" collapsed="false">
      <c r="A62" s="1" t="s">
        <v>244</v>
      </c>
      <c r="B62" s="5" t="s">
        <v>240</v>
      </c>
      <c r="C62" s="1" t="s">
        <v>245</v>
      </c>
      <c r="D62" s="1" t="n">
        <v>114.04333</v>
      </c>
      <c r="E62" s="6" t="n">
        <v>9.699096E-012</v>
      </c>
      <c r="F62" s="1" t="s">
        <v>246</v>
      </c>
      <c r="G62" s="5" t="s">
        <v>243</v>
      </c>
      <c r="H62" s="1" t="s">
        <v>34</v>
      </c>
    </row>
    <row r="63" customFormat="false" ht="13.2" hidden="false" customHeight="false" outlineLevel="0" collapsed="false">
      <c r="A63" s="1" t="s">
        <v>247</v>
      </c>
      <c r="B63" s="7" t="s">
        <v>15</v>
      </c>
      <c r="C63" s="1" t="s">
        <v>248</v>
      </c>
      <c r="D63" s="1" t="n">
        <v>82.65109</v>
      </c>
      <c r="E63" s="6" t="n">
        <v>4.499959E-008</v>
      </c>
      <c r="F63" s="1" t="s">
        <v>246</v>
      </c>
      <c r="H63" s="1" t="s">
        <v>13</v>
      </c>
    </row>
    <row r="64" customFormat="false" ht="13.2" hidden="false" customHeight="false" outlineLevel="0" collapsed="false">
      <c r="A64" s="1" t="s">
        <v>249</v>
      </c>
      <c r="B64" s="5" t="s">
        <v>250</v>
      </c>
      <c r="C64" s="1" t="s">
        <v>251</v>
      </c>
      <c r="D64" s="1" t="n">
        <v>9.908379</v>
      </c>
      <c r="E64" s="6" t="n">
        <v>3.5173828E-010</v>
      </c>
      <c r="F64" s="1" t="s">
        <v>252</v>
      </c>
      <c r="G64" s="5" t="s">
        <v>253</v>
      </c>
      <c r="H64" s="1" t="s">
        <v>13</v>
      </c>
    </row>
    <row r="65" customFormat="false" ht="13.2" hidden="false" customHeight="false" outlineLevel="0" collapsed="false">
      <c r="A65" s="1" t="s">
        <v>254</v>
      </c>
      <c r="B65" s="5" t="s">
        <v>255</v>
      </c>
      <c r="C65" s="1" t="s">
        <v>256</v>
      </c>
      <c r="D65" s="1" t="n">
        <v>5.3427715</v>
      </c>
      <c r="E65" s="6" t="n">
        <v>4.1367287E-012</v>
      </c>
      <c r="F65" s="1" t="s">
        <v>257</v>
      </c>
      <c r="G65" s="5" t="s">
        <v>258</v>
      </c>
      <c r="H65" s="1" t="s">
        <v>13</v>
      </c>
    </row>
    <row r="66" customFormat="false" ht="13.2" hidden="false" customHeight="false" outlineLevel="0" collapsed="false">
      <c r="A66" s="1" t="s">
        <v>259</v>
      </c>
      <c r="B66" s="5" t="s">
        <v>260</v>
      </c>
      <c r="C66" s="1" t="s">
        <v>261</v>
      </c>
      <c r="D66" s="1" t="n">
        <v>16.55618</v>
      </c>
      <c r="E66" s="6" t="n">
        <v>0.0003701421</v>
      </c>
      <c r="F66" s="1" t="s">
        <v>262</v>
      </c>
      <c r="G66" s="5" t="s">
        <v>263</v>
      </c>
      <c r="H66" s="1" t="s">
        <v>34</v>
      </c>
    </row>
    <row r="67" customFormat="false" ht="13.2" hidden="false" customHeight="false" outlineLevel="0" collapsed="false">
      <c r="A67" s="1" t="s">
        <v>264</v>
      </c>
      <c r="B67" s="5" t="s">
        <v>265</v>
      </c>
      <c r="C67" s="1" t="s">
        <v>266</v>
      </c>
      <c r="D67" s="1" t="n">
        <v>4.0047917</v>
      </c>
      <c r="E67" s="6" t="n">
        <v>0.00011999798</v>
      </c>
      <c r="F67" s="1" t="s">
        <v>267</v>
      </c>
      <c r="G67" s="5" t="s">
        <v>263</v>
      </c>
      <c r="H67" s="1" t="s">
        <v>34</v>
      </c>
    </row>
    <row r="68" customFormat="false" ht="13.2" hidden="false" customHeight="false" outlineLevel="0" collapsed="false">
      <c r="A68" s="1" t="s">
        <v>268</v>
      </c>
      <c r="B68" s="5" t="s">
        <v>260</v>
      </c>
      <c r="C68" s="1" t="s">
        <v>269</v>
      </c>
      <c r="D68" s="1" t="n">
        <v>29.014666</v>
      </c>
      <c r="E68" s="6" t="n">
        <v>6.943337E-006</v>
      </c>
      <c r="F68" s="1" t="s">
        <v>267</v>
      </c>
      <c r="G68" s="5" t="s">
        <v>263</v>
      </c>
      <c r="H68" s="1" t="s">
        <v>13</v>
      </c>
    </row>
    <row r="69" customFormat="false" ht="13.2" hidden="false" customHeight="false" outlineLevel="0" collapsed="false">
      <c r="A69" s="1" t="s">
        <v>270</v>
      </c>
      <c r="B69" s="5" t="s">
        <v>271</v>
      </c>
      <c r="C69" s="1" t="s">
        <v>272</v>
      </c>
      <c r="D69" s="1" t="n">
        <v>6.968334</v>
      </c>
      <c r="E69" s="6" t="n">
        <v>2.7095544E-005</v>
      </c>
      <c r="F69" s="1" t="s">
        <v>273</v>
      </c>
      <c r="G69" s="5" t="s">
        <v>274</v>
      </c>
      <c r="H69" s="1" t="s">
        <v>34</v>
      </c>
    </row>
    <row r="70" customFormat="false" ht="13.2" hidden="false" customHeight="false" outlineLevel="0" collapsed="false">
      <c r="A70" s="1" t="s">
        <v>275</v>
      </c>
      <c r="B70" s="5" t="s">
        <v>276</v>
      </c>
      <c r="C70" s="1" t="s">
        <v>277</v>
      </c>
      <c r="D70" s="1" t="n">
        <v>14.098486</v>
      </c>
      <c r="E70" s="6" t="n">
        <v>0.0017508692</v>
      </c>
      <c r="F70" s="1" t="s">
        <v>273</v>
      </c>
      <c r="G70" s="5" t="s">
        <v>274</v>
      </c>
      <c r="H70" s="1" t="s">
        <v>34</v>
      </c>
    </row>
    <row r="71" customFormat="false" ht="13.2" hidden="false" customHeight="false" outlineLevel="0" collapsed="false">
      <c r="A71" s="1" t="s">
        <v>278</v>
      </c>
      <c r="B71" s="5" t="s">
        <v>279</v>
      </c>
      <c r="C71" s="1" t="s">
        <v>280</v>
      </c>
      <c r="D71" s="1" t="n">
        <v>64.72342</v>
      </c>
      <c r="E71" s="6" t="n">
        <v>7.6121887E-006</v>
      </c>
      <c r="F71" s="1" t="s">
        <v>273</v>
      </c>
      <c r="G71" s="5" t="s">
        <v>274</v>
      </c>
      <c r="H71" s="1" t="s">
        <v>13</v>
      </c>
    </row>
    <row r="72" customFormat="false" ht="13.2" hidden="false" customHeight="false" outlineLevel="0" collapsed="false">
      <c r="A72" s="1" t="s">
        <v>281</v>
      </c>
      <c r="B72" s="5" t="s">
        <v>279</v>
      </c>
      <c r="C72" s="1" t="s">
        <v>282</v>
      </c>
      <c r="D72" s="1" t="n">
        <v>44.189972</v>
      </c>
      <c r="E72" s="6" t="n">
        <v>8.535368E-010</v>
      </c>
      <c r="F72" s="1" t="s">
        <v>273</v>
      </c>
      <c r="G72" s="5" t="s">
        <v>274</v>
      </c>
      <c r="H72" s="1" t="s">
        <v>13</v>
      </c>
    </row>
    <row r="73" customFormat="false" ht="13.2" hidden="false" customHeight="false" outlineLevel="0" collapsed="false">
      <c r="A73" s="1" t="s">
        <v>283</v>
      </c>
      <c r="B73" s="7" t="s">
        <v>15</v>
      </c>
      <c r="C73" s="1" t="s">
        <v>284</v>
      </c>
      <c r="D73" s="1" t="n">
        <v>22.65525</v>
      </c>
      <c r="E73" s="6" t="n">
        <v>2.7338438E-006</v>
      </c>
      <c r="F73" s="1" t="s">
        <v>273</v>
      </c>
      <c r="H73" s="1" t="s">
        <v>13</v>
      </c>
    </row>
    <row r="74" customFormat="false" ht="13.2" hidden="false" customHeight="false" outlineLevel="0" collapsed="false">
      <c r="A74" s="1" t="s">
        <v>285</v>
      </c>
      <c r="B74" s="7" t="s">
        <v>15</v>
      </c>
      <c r="C74" s="1" t="s">
        <v>286</v>
      </c>
      <c r="D74" s="1" t="n">
        <v>2.4439354</v>
      </c>
      <c r="E74" s="6" t="n">
        <v>0.00016784172</v>
      </c>
      <c r="F74" s="1" t="s">
        <v>287</v>
      </c>
      <c r="H74" s="1" t="s">
        <v>13</v>
      </c>
    </row>
    <row r="75" customFormat="false" ht="13.2" hidden="false" customHeight="false" outlineLevel="0" collapsed="false">
      <c r="A75" s="1" t="s">
        <v>288</v>
      </c>
      <c r="B75" s="5" t="s">
        <v>289</v>
      </c>
      <c r="C75" s="1" t="s">
        <v>290</v>
      </c>
      <c r="D75" s="1" t="n">
        <v>12.144843</v>
      </c>
      <c r="E75" s="6" t="n">
        <v>0.00017992887</v>
      </c>
      <c r="F75" s="1" t="s">
        <v>291</v>
      </c>
      <c r="G75" s="5" t="s">
        <v>292</v>
      </c>
      <c r="H75" s="1" t="s">
        <v>34</v>
      </c>
    </row>
    <row r="76" customFormat="false" ht="13.2" hidden="false" customHeight="false" outlineLevel="0" collapsed="false">
      <c r="A76" s="1" t="s">
        <v>293</v>
      </c>
      <c r="B76" s="7" t="s">
        <v>15</v>
      </c>
      <c r="C76" s="1" t="s">
        <v>294</v>
      </c>
      <c r="D76" s="1" t="n">
        <v>6.1665564</v>
      </c>
      <c r="E76" s="6" t="n">
        <v>8.485745E-006</v>
      </c>
      <c r="F76" s="1" t="s">
        <v>295</v>
      </c>
      <c r="H76" s="1" t="s">
        <v>13</v>
      </c>
    </row>
    <row r="77" customFormat="false" ht="13.2" hidden="false" customHeight="false" outlineLevel="0" collapsed="false">
      <c r="A77" s="1" t="s">
        <v>296</v>
      </c>
      <c r="B77" s="5" t="s">
        <v>297</v>
      </c>
      <c r="C77" s="1" t="s">
        <v>298</v>
      </c>
      <c r="D77" s="1" t="n">
        <v>3.848126</v>
      </c>
      <c r="E77" s="6" t="n">
        <v>0.0005253358</v>
      </c>
      <c r="F77" s="1" t="s">
        <v>299</v>
      </c>
      <c r="G77" s="5" t="s">
        <v>300</v>
      </c>
      <c r="H77" s="1" t="s">
        <v>34</v>
      </c>
    </row>
    <row r="78" customFormat="false" ht="13.2" hidden="false" customHeight="false" outlineLevel="0" collapsed="false">
      <c r="A78" s="1" t="s">
        <v>301</v>
      </c>
      <c r="B78" s="7" t="s">
        <v>15</v>
      </c>
      <c r="C78" s="1" t="s">
        <v>302</v>
      </c>
      <c r="D78" s="1" t="n">
        <v>189.36542</v>
      </c>
      <c r="E78" s="6" t="n">
        <v>1.2053762E-009</v>
      </c>
      <c r="F78" s="1" t="s">
        <v>303</v>
      </c>
      <c r="H78" s="1" t="s">
        <v>13</v>
      </c>
    </row>
    <row r="79" customFormat="false" ht="13.2" hidden="false" customHeight="false" outlineLevel="0" collapsed="false">
      <c r="A79" s="1" t="s">
        <v>304</v>
      </c>
      <c r="B79" s="5" t="s">
        <v>305</v>
      </c>
      <c r="C79" s="1" t="s">
        <v>306</v>
      </c>
      <c r="D79" s="1" t="n">
        <v>2.4135025</v>
      </c>
      <c r="E79" s="6" t="n">
        <v>0.00017203057</v>
      </c>
      <c r="F79" s="8" t="s">
        <v>307</v>
      </c>
      <c r="G79" s="5" t="s">
        <v>308</v>
      </c>
      <c r="H79" s="1" t="s">
        <v>309</v>
      </c>
    </row>
    <row r="80" customFormat="false" ht="13.2" hidden="false" customHeight="false" outlineLevel="0" collapsed="false">
      <c r="A80" s="1" t="s">
        <v>310</v>
      </c>
      <c r="B80" s="5" t="s">
        <v>311</v>
      </c>
      <c r="C80" s="1" t="s">
        <v>312</v>
      </c>
      <c r="D80" s="1" t="n">
        <v>9.088179</v>
      </c>
      <c r="E80" s="6" t="n">
        <v>8.454288E-005</v>
      </c>
      <c r="F80" s="1" t="s">
        <v>313</v>
      </c>
      <c r="G80" s="5" t="s">
        <v>314</v>
      </c>
      <c r="H80" s="1" t="s">
        <v>34</v>
      </c>
    </row>
    <row r="81" customFormat="false" ht="13.2" hidden="false" customHeight="false" outlineLevel="0" collapsed="false">
      <c r="A81" s="1" t="s">
        <v>315</v>
      </c>
      <c r="B81" s="5" t="s">
        <v>316</v>
      </c>
      <c r="C81" s="1" t="s">
        <v>317</v>
      </c>
      <c r="D81" s="1" t="n">
        <v>2.0810761</v>
      </c>
      <c r="E81" s="6" t="n">
        <v>7.430929E-005</v>
      </c>
      <c r="F81" s="1" t="s">
        <v>313</v>
      </c>
      <c r="G81" s="5" t="s">
        <v>318</v>
      </c>
      <c r="H81" s="1" t="s">
        <v>13</v>
      </c>
    </row>
    <row r="82" customFormat="false" ht="13.2" hidden="false" customHeight="false" outlineLevel="0" collapsed="false">
      <c r="A82" s="1" t="s">
        <v>319</v>
      </c>
      <c r="B82" s="5" t="s">
        <v>320</v>
      </c>
      <c r="C82" s="1" t="s">
        <v>321</v>
      </c>
      <c r="D82" s="1" t="n">
        <v>2.9346566</v>
      </c>
      <c r="E82" s="6" t="n">
        <v>2.4664196E-005</v>
      </c>
      <c r="F82" s="1" t="s">
        <v>322</v>
      </c>
      <c r="G82" s="5" t="s">
        <v>323</v>
      </c>
      <c r="H82" s="1" t="s">
        <v>309</v>
      </c>
    </row>
    <row r="83" customFormat="false" ht="13.2" hidden="false" customHeight="false" outlineLevel="0" collapsed="false">
      <c r="A83" s="1" t="s">
        <v>324</v>
      </c>
      <c r="B83" s="5" t="s">
        <v>320</v>
      </c>
      <c r="C83" s="1" t="s">
        <v>325</v>
      </c>
      <c r="D83" s="1" t="n">
        <v>2.50131</v>
      </c>
      <c r="E83" s="6" t="n">
        <v>0.00033013077</v>
      </c>
      <c r="F83" s="1" t="s">
        <v>322</v>
      </c>
      <c r="G83" s="5" t="s">
        <v>323</v>
      </c>
      <c r="H83" s="1" t="s">
        <v>13</v>
      </c>
    </row>
    <row r="84" customFormat="false" ht="13.2" hidden="false" customHeight="false" outlineLevel="0" collapsed="false">
      <c r="A84" s="1" t="s">
        <v>326</v>
      </c>
      <c r="B84" s="7" t="s">
        <v>15</v>
      </c>
      <c r="C84" s="1" t="s">
        <v>327</v>
      </c>
      <c r="D84" s="1" t="n">
        <v>2.1651657</v>
      </c>
      <c r="E84" s="6" t="n">
        <v>0.00018223234</v>
      </c>
      <c r="F84" s="1" t="s">
        <v>328</v>
      </c>
      <c r="H84" s="1" t="s">
        <v>13</v>
      </c>
    </row>
    <row r="85" customFormat="false" ht="13.2" hidden="false" customHeight="false" outlineLevel="0" collapsed="false">
      <c r="A85" s="1" t="s">
        <v>329</v>
      </c>
      <c r="B85" s="5" t="s">
        <v>330</v>
      </c>
      <c r="C85" s="1" t="s">
        <v>331</v>
      </c>
      <c r="D85" s="1" t="n">
        <v>3.5845652</v>
      </c>
      <c r="E85" s="6" t="n">
        <v>3.767597E-008</v>
      </c>
      <c r="F85" s="1" t="s">
        <v>332</v>
      </c>
      <c r="G85" s="5" t="s">
        <v>333</v>
      </c>
      <c r="H85" s="1" t="s">
        <v>34</v>
      </c>
    </row>
    <row r="86" customFormat="false" ht="13.2" hidden="false" customHeight="false" outlineLevel="0" collapsed="false">
      <c r="A86" s="1" t="s">
        <v>334</v>
      </c>
      <c r="B86" s="5" t="s">
        <v>335</v>
      </c>
      <c r="C86" s="1" t="s">
        <v>336</v>
      </c>
      <c r="D86" s="1" t="n">
        <v>3.8723686</v>
      </c>
      <c r="E86" s="6" t="n">
        <v>1.2220147E-007</v>
      </c>
      <c r="F86" s="1" t="s">
        <v>332</v>
      </c>
      <c r="G86" s="5" t="s">
        <v>333</v>
      </c>
      <c r="H86" s="1" t="s">
        <v>13</v>
      </c>
    </row>
    <row r="87" customFormat="false" ht="13.2" hidden="false" customHeight="false" outlineLevel="0" collapsed="false">
      <c r="A87" s="1" t="s">
        <v>337</v>
      </c>
      <c r="B87" s="5" t="s">
        <v>338</v>
      </c>
      <c r="C87" s="1" t="s">
        <v>339</v>
      </c>
      <c r="D87" s="1" t="n">
        <v>10.939819</v>
      </c>
      <c r="E87" s="6" t="n">
        <v>4.3467106E-005</v>
      </c>
      <c r="F87" s="1" t="s">
        <v>340</v>
      </c>
      <c r="G87" s="5" t="s">
        <v>12</v>
      </c>
      <c r="H87" s="1" t="s">
        <v>34</v>
      </c>
    </row>
    <row r="88" customFormat="false" ht="13.2" hidden="false" customHeight="false" outlineLevel="0" collapsed="false">
      <c r="A88" s="1" t="s">
        <v>341</v>
      </c>
      <c r="B88" s="5" t="s">
        <v>342</v>
      </c>
      <c r="C88" s="1" t="s">
        <v>343</v>
      </c>
      <c r="D88" s="1" t="n">
        <v>8.142017</v>
      </c>
      <c r="E88" s="6" t="n">
        <v>6.3381754E-005</v>
      </c>
      <c r="F88" s="1" t="s">
        <v>340</v>
      </c>
      <c r="G88" s="5" t="s">
        <v>12</v>
      </c>
      <c r="H88" s="1" t="s">
        <v>34</v>
      </c>
    </row>
    <row r="89" customFormat="false" ht="13.2" hidden="false" customHeight="false" outlineLevel="0" collapsed="false">
      <c r="A89" s="1" t="s">
        <v>344</v>
      </c>
      <c r="B89" s="5" t="s">
        <v>345</v>
      </c>
      <c r="C89" s="1" t="s">
        <v>346</v>
      </c>
      <c r="D89" s="1" t="n">
        <v>3.9355435</v>
      </c>
      <c r="E89" s="6" t="n">
        <v>1.7858585E-005</v>
      </c>
      <c r="F89" s="1" t="s">
        <v>347</v>
      </c>
      <c r="G89" s="5" t="s">
        <v>348</v>
      </c>
      <c r="H89" s="1" t="s">
        <v>34</v>
      </c>
    </row>
    <row r="90" customFormat="false" ht="13.2" hidden="false" customHeight="false" outlineLevel="0" collapsed="false">
      <c r="A90" s="1" t="s">
        <v>349</v>
      </c>
      <c r="B90" s="7" t="s">
        <v>15</v>
      </c>
      <c r="C90" s="1" t="s">
        <v>350</v>
      </c>
      <c r="D90" s="1" t="n">
        <v>2.2318492</v>
      </c>
      <c r="E90" s="6" t="n">
        <v>7.633518E-007</v>
      </c>
      <c r="F90" s="1" t="s">
        <v>351</v>
      </c>
      <c r="H90" s="1" t="s">
        <v>13</v>
      </c>
    </row>
    <row r="91" customFormat="false" ht="13.2" hidden="false" customHeight="false" outlineLevel="0" collapsed="false">
      <c r="A91" s="1" t="s">
        <v>352</v>
      </c>
      <c r="B91" s="5" t="s">
        <v>353</v>
      </c>
      <c r="C91" s="1" t="s">
        <v>354</v>
      </c>
      <c r="D91" s="1" t="n">
        <v>2.3689637</v>
      </c>
      <c r="E91" s="6" t="n">
        <v>6.975989E-005</v>
      </c>
      <c r="F91" s="1" t="s">
        <v>351</v>
      </c>
      <c r="G91" s="5" t="s">
        <v>355</v>
      </c>
      <c r="H91" s="1" t="s">
        <v>13</v>
      </c>
    </row>
    <row r="92" customFormat="false" ht="13.2" hidden="false" customHeight="false" outlineLevel="0" collapsed="false">
      <c r="A92" s="1" t="s">
        <v>356</v>
      </c>
      <c r="B92" s="5" t="s">
        <v>353</v>
      </c>
      <c r="C92" s="1" t="s">
        <v>357</v>
      </c>
      <c r="D92" s="1" t="n">
        <v>2.2013829</v>
      </c>
      <c r="E92" s="6" t="n">
        <v>4.8474816E-005</v>
      </c>
      <c r="F92" s="1" t="s">
        <v>351</v>
      </c>
      <c r="G92" s="5" t="s">
        <v>355</v>
      </c>
      <c r="H92" s="1" t="s">
        <v>28</v>
      </c>
    </row>
    <row r="93" customFormat="false" ht="13.2" hidden="false" customHeight="false" outlineLevel="0" collapsed="false">
      <c r="A93" s="1" t="s">
        <v>358</v>
      </c>
      <c r="B93" s="5" t="s">
        <v>359</v>
      </c>
      <c r="C93" s="1" t="s">
        <v>360</v>
      </c>
      <c r="D93" s="1" t="n">
        <v>6.268912</v>
      </c>
      <c r="E93" s="6" t="n">
        <v>0.00047439913</v>
      </c>
      <c r="F93" s="1" t="s">
        <v>361</v>
      </c>
      <c r="G93" s="5" t="s">
        <v>362</v>
      </c>
      <c r="H93" s="1" t="s">
        <v>34</v>
      </c>
    </row>
    <row r="94" customFormat="false" ht="13.2" hidden="false" customHeight="false" outlineLevel="0" collapsed="false">
      <c r="A94" s="1" t="s">
        <v>363</v>
      </c>
      <c r="B94" s="5" t="s">
        <v>36</v>
      </c>
      <c r="C94" s="1" t="s">
        <v>364</v>
      </c>
      <c r="D94" s="1" t="n">
        <v>2.0544004</v>
      </c>
      <c r="E94" s="6" t="n">
        <v>0.0007046161</v>
      </c>
      <c r="F94" s="1" t="s">
        <v>365</v>
      </c>
      <c r="G94" s="5" t="s">
        <v>39</v>
      </c>
      <c r="H94" s="1" t="s">
        <v>309</v>
      </c>
    </row>
    <row r="95" customFormat="false" ht="13.2" hidden="false" customHeight="false" outlineLevel="0" collapsed="false">
      <c r="A95" s="1" t="s">
        <v>366</v>
      </c>
      <c r="B95" s="7" t="s">
        <v>15</v>
      </c>
      <c r="C95" s="1" t="s">
        <v>367</v>
      </c>
      <c r="D95" s="1" t="n">
        <v>2.179208</v>
      </c>
      <c r="E95" s="6" t="n">
        <v>0.0007969173</v>
      </c>
      <c r="F95" s="1" t="s">
        <v>368</v>
      </c>
      <c r="H95" s="1" t="s">
        <v>28</v>
      </c>
    </row>
    <row r="96" customFormat="false" ht="13.2" hidden="false" customHeight="false" outlineLevel="0" collapsed="false">
      <c r="A96" s="1" t="s">
        <v>369</v>
      </c>
      <c r="B96" s="5" t="s">
        <v>370</v>
      </c>
      <c r="C96" s="1" t="s">
        <v>371</v>
      </c>
      <c r="D96" s="1" t="n">
        <v>10.092014</v>
      </c>
      <c r="E96" s="6" t="n">
        <v>2.7352897E-005</v>
      </c>
      <c r="F96" s="1" t="s">
        <v>372</v>
      </c>
      <c r="G96" s="5" t="s">
        <v>12</v>
      </c>
      <c r="H96" s="1" t="s">
        <v>13</v>
      </c>
    </row>
    <row r="97" customFormat="false" ht="13.2" hidden="false" customHeight="false" outlineLevel="0" collapsed="false">
      <c r="A97" s="1" t="s">
        <v>373</v>
      </c>
      <c r="B97" s="5" t="s">
        <v>374</v>
      </c>
      <c r="C97" s="1" t="s">
        <v>375</v>
      </c>
      <c r="D97" s="1" t="n">
        <v>12.595673</v>
      </c>
      <c r="E97" s="6" t="n">
        <v>8.6971915E-005</v>
      </c>
      <c r="F97" s="1" t="s">
        <v>376</v>
      </c>
      <c r="G97" s="5" t="s">
        <v>362</v>
      </c>
      <c r="H97" s="1" t="s">
        <v>34</v>
      </c>
    </row>
    <row r="98" customFormat="false" ht="13.2" hidden="false" customHeight="false" outlineLevel="0" collapsed="false">
      <c r="A98" s="1" t="s">
        <v>377</v>
      </c>
      <c r="B98" s="7" t="s">
        <v>15</v>
      </c>
      <c r="C98" s="1" t="s">
        <v>378</v>
      </c>
      <c r="D98" s="1" t="n">
        <v>2.056953</v>
      </c>
      <c r="E98" s="6" t="n">
        <v>0.0009918982</v>
      </c>
      <c r="F98" s="1" t="s">
        <v>379</v>
      </c>
      <c r="H98" s="1" t="s">
        <v>13</v>
      </c>
    </row>
    <row r="99" customFormat="false" ht="13.2" hidden="false" customHeight="false" outlineLevel="0" collapsed="false">
      <c r="A99" s="1" t="s">
        <v>380</v>
      </c>
      <c r="B99" s="7" t="s">
        <v>15</v>
      </c>
      <c r="C99" s="1" t="s">
        <v>381</v>
      </c>
      <c r="D99" s="1" t="n">
        <v>8.105694</v>
      </c>
      <c r="E99" s="6" t="n">
        <v>0.012109277</v>
      </c>
      <c r="F99" s="1" t="s">
        <v>382</v>
      </c>
      <c r="H99" s="1" t="s">
        <v>28</v>
      </c>
    </row>
    <row r="100" customFormat="false" ht="13.2" hidden="false" customHeight="false" outlineLevel="0" collapsed="false">
      <c r="A100" s="1" t="s">
        <v>383</v>
      </c>
      <c r="B100" s="7" t="s">
        <v>15</v>
      </c>
      <c r="C100" s="1" t="s">
        <v>384</v>
      </c>
      <c r="D100" s="1" t="n">
        <v>2.6765628</v>
      </c>
      <c r="E100" s="6" t="n">
        <v>0.00083877955</v>
      </c>
      <c r="F100" s="1" t="s">
        <v>385</v>
      </c>
      <c r="H100" s="1" t="s">
        <v>13</v>
      </c>
    </row>
    <row r="101" customFormat="false" ht="13.2" hidden="false" customHeight="false" outlineLevel="0" collapsed="false">
      <c r="A101" s="1" t="s">
        <v>386</v>
      </c>
      <c r="B101" s="5" t="s">
        <v>387</v>
      </c>
      <c r="C101" s="1" t="s">
        <v>388</v>
      </c>
      <c r="D101" s="1" t="n">
        <v>6.7906685</v>
      </c>
      <c r="E101" s="6" t="n">
        <v>0.00049518247</v>
      </c>
      <c r="F101" s="1" t="s">
        <v>389</v>
      </c>
      <c r="G101" s="5" t="s">
        <v>12</v>
      </c>
      <c r="H101" s="1" t="s">
        <v>21</v>
      </c>
    </row>
    <row r="102" customFormat="false" ht="13.2" hidden="false" customHeight="false" outlineLevel="0" collapsed="false">
      <c r="A102" s="1" t="s">
        <v>390</v>
      </c>
      <c r="B102" s="5" t="s">
        <v>391</v>
      </c>
      <c r="C102" s="1" t="s">
        <v>392</v>
      </c>
      <c r="D102" s="1" t="n">
        <v>4.576883</v>
      </c>
      <c r="E102" s="1" t="n">
        <v>0.001649243</v>
      </c>
      <c r="F102" s="1" t="s">
        <v>393</v>
      </c>
      <c r="G102" s="5" t="s">
        <v>33</v>
      </c>
      <c r="H102" s="1" t="s">
        <v>34</v>
      </c>
    </row>
    <row r="103" customFormat="false" ht="13.2" hidden="false" customHeight="false" outlineLevel="0" collapsed="false">
      <c r="A103" s="1" t="s">
        <v>394</v>
      </c>
      <c r="B103" s="5" t="s">
        <v>80</v>
      </c>
      <c r="C103" s="1" t="s">
        <v>395</v>
      </c>
      <c r="D103" s="1" t="n">
        <v>3.4539685</v>
      </c>
      <c r="E103" s="6" t="n">
        <v>0.00013476782</v>
      </c>
      <c r="F103" s="1" t="s">
        <v>396</v>
      </c>
      <c r="G103" s="5" t="s">
        <v>83</v>
      </c>
      <c r="H103" s="1" t="s">
        <v>309</v>
      </c>
    </row>
    <row r="104" customFormat="false" ht="13.2" hidden="false" customHeight="false" outlineLevel="0" collapsed="false">
      <c r="A104" s="1" t="s">
        <v>397</v>
      </c>
      <c r="B104" s="5" t="s">
        <v>398</v>
      </c>
      <c r="C104" s="1" t="s">
        <v>399</v>
      </c>
      <c r="D104" s="1" t="n">
        <v>3.8226511</v>
      </c>
      <c r="E104" s="6" t="n">
        <v>4.953003E-005</v>
      </c>
      <c r="F104" s="1" t="s">
        <v>400</v>
      </c>
      <c r="G104" s="5" t="s">
        <v>146</v>
      </c>
      <c r="H104" s="1" t="s">
        <v>34</v>
      </c>
    </row>
    <row r="105" customFormat="false" ht="13.2" hidden="false" customHeight="false" outlineLevel="0" collapsed="false">
      <c r="A105" s="1" t="s">
        <v>401</v>
      </c>
      <c r="B105" s="5" t="s">
        <v>402</v>
      </c>
      <c r="C105" s="1" t="s">
        <v>403</v>
      </c>
      <c r="D105" s="1" t="n">
        <v>3.077718</v>
      </c>
      <c r="E105" s="6" t="n">
        <v>1.6169715E-006</v>
      </c>
      <c r="F105" s="1" t="s">
        <v>400</v>
      </c>
      <c r="G105" s="5" t="s">
        <v>146</v>
      </c>
      <c r="H105" s="1" t="s">
        <v>34</v>
      </c>
    </row>
    <row r="106" customFormat="false" ht="13.2" hidden="false" customHeight="false" outlineLevel="0" collapsed="false">
      <c r="A106" s="1" t="s">
        <v>404</v>
      </c>
      <c r="B106" s="5" t="s">
        <v>405</v>
      </c>
      <c r="C106" s="1" t="s">
        <v>406</v>
      </c>
      <c r="D106" s="1" t="n">
        <v>5.7605925</v>
      </c>
      <c r="E106" s="6" t="n">
        <v>0.0005045899</v>
      </c>
      <c r="F106" s="1" t="s">
        <v>407</v>
      </c>
      <c r="G106" s="5" t="s">
        <v>408</v>
      </c>
      <c r="H106" s="1" t="s">
        <v>34</v>
      </c>
    </row>
    <row r="107" customFormat="false" ht="13.2" hidden="false" customHeight="false" outlineLevel="0" collapsed="false">
      <c r="A107" s="1" t="s">
        <v>409</v>
      </c>
      <c r="B107" s="7" t="s">
        <v>15</v>
      </c>
      <c r="C107" s="1" t="s">
        <v>410</v>
      </c>
      <c r="D107" s="1" t="n">
        <v>3.0983524</v>
      </c>
      <c r="E107" s="1" t="n">
        <v>0.0017853315</v>
      </c>
      <c r="F107" s="1" t="s">
        <v>411</v>
      </c>
      <c r="H107" s="1" t="s">
        <v>28</v>
      </c>
    </row>
    <row r="108" customFormat="false" ht="13.2" hidden="false" customHeight="false" outlineLevel="0" collapsed="false">
      <c r="A108" s="1" t="s">
        <v>412</v>
      </c>
      <c r="B108" s="5" t="s">
        <v>413</v>
      </c>
      <c r="C108" s="1" t="s">
        <v>414</v>
      </c>
      <c r="D108" s="1" t="n">
        <v>3.5840478</v>
      </c>
      <c r="E108" s="6" t="n">
        <v>7.110363E-005</v>
      </c>
      <c r="F108" s="1" t="s">
        <v>415</v>
      </c>
      <c r="G108" s="5" t="s">
        <v>416</v>
      </c>
      <c r="H108" s="1" t="s">
        <v>34</v>
      </c>
    </row>
    <row r="109" customFormat="false" ht="13.2" hidden="false" customHeight="false" outlineLevel="0" collapsed="false">
      <c r="A109" s="1" t="s">
        <v>417</v>
      </c>
      <c r="B109" s="5" t="s">
        <v>418</v>
      </c>
      <c r="C109" s="1" t="s">
        <v>419</v>
      </c>
      <c r="D109" s="1" t="n">
        <v>3.521712</v>
      </c>
      <c r="E109" s="1" t="n">
        <v>0.0011147042</v>
      </c>
      <c r="F109" s="1" t="s">
        <v>420</v>
      </c>
      <c r="G109" s="5" t="s">
        <v>421</v>
      </c>
      <c r="H109" s="1" t="s">
        <v>21</v>
      </c>
    </row>
    <row r="110" customFormat="false" ht="13.2" hidden="false" customHeight="false" outlineLevel="0" collapsed="false">
      <c r="A110" s="1" t="s">
        <v>422</v>
      </c>
      <c r="B110" s="7" t="s">
        <v>15</v>
      </c>
      <c r="C110" s="1" t="s">
        <v>423</v>
      </c>
      <c r="D110" s="1" t="n">
        <v>3.5124195</v>
      </c>
      <c r="E110" s="6" t="n">
        <v>1.2377442E-005</v>
      </c>
      <c r="F110" s="1" t="s">
        <v>420</v>
      </c>
      <c r="H110" s="1" t="s">
        <v>21</v>
      </c>
    </row>
    <row r="111" customFormat="false" ht="13.2" hidden="false" customHeight="false" outlineLevel="0" collapsed="false">
      <c r="A111" s="1" t="s">
        <v>424</v>
      </c>
      <c r="B111" s="7" t="s">
        <v>15</v>
      </c>
      <c r="C111" s="1" t="s">
        <v>425</v>
      </c>
      <c r="D111" s="1" t="n">
        <v>2.598322</v>
      </c>
      <c r="E111" s="1" t="n">
        <v>0.015474104</v>
      </c>
      <c r="F111" s="1" t="s">
        <v>420</v>
      </c>
      <c r="H111" s="1" t="s">
        <v>21</v>
      </c>
    </row>
    <row r="112" customFormat="false" ht="13.2" hidden="false" customHeight="false" outlineLevel="0" collapsed="false">
      <c r="A112" s="1" t="s">
        <v>426</v>
      </c>
      <c r="B112" s="7" t="s">
        <v>15</v>
      </c>
      <c r="C112" s="1" t="s">
        <v>427</v>
      </c>
      <c r="D112" s="1" t="n">
        <v>2.1417627</v>
      </c>
      <c r="E112" s="6" t="n">
        <v>0.0007525256</v>
      </c>
      <c r="F112" s="1" t="s">
        <v>428</v>
      </c>
      <c r="H112" s="1" t="s">
        <v>13</v>
      </c>
    </row>
    <row r="113" customFormat="false" ht="13.2" hidden="false" customHeight="false" outlineLevel="0" collapsed="false">
      <c r="A113" s="1" t="s">
        <v>429</v>
      </c>
      <c r="B113" s="5" t="s">
        <v>430</v>
      </c>
      <c r="C113" s="1" t="s">
        <v>431</v>
      </c>
      <c r="D113" s="1" t="n">
        <v>2.0355084</v>
      </c>
      <c r="E113" s="6" t="n">
        <v>3.8105107E-005</v>
      </c>
      <c r="F113" s="1" t="s">
        <v>432</v>
      </c>
      <c r="G113" s="5" t="s">
        <v>433</v>
      </c>
      <c r="H113" s="1" t="s">
        <v>13</v>
      </c>
    </row>
    <row r="114" customFormat="false" ht="13.2" hidden="false" customHeight="false" outlineLevel="0" collapsed="false">
      <c r="A114" s="1" t="s">
        <v>434</v>
      </c>
      <c r="B114" s="5" t="s">
        <v>435</v>
      </c>
      <c r="C114" s="1" t="s">
        <v>436</v>
      </c>
      <c r="D114" s="1" t="n">
        <v>2.5559626</v>
      </c>
      <c r="E114" s="6" t="n">
        <v>0.016942484</v>
      </c>
      <c r="F114" s="1" t="s">
        <v>437</v>
      </c>
      <c r="G114" s="5" t="s">
        <v>438</v>
      </c>
      <c r="H114" s="1" t="s">
        <v>34</v>
      </c>
    </row>
    <row r="115" customFormat="false" ht="13.2" hidden="false" customHeight="false" outlineLevel="0" collapsed="false">
      <c r="A115" s="1" t="s">
        <v>439</v>
      </c>
      <c r="B115" s="5" t="s">
        <v>440</v>
      </c>
      <c r="C115" s="1" t="s">
        <v>441</v>
      </c>
      <c r="D115" s="1" t="n">
        <v>3.141482</v>
      </c>
      <c r="E115" s="6" t="n">
        <v>7.1915383E-006</v>
      </c>
      <c r="F115" s="1" t="s">
        <v>442</v>
      </c>
      <c r="G115" s="5" t="s">
        <v>146</v>
      </c>
      <c r="H115" s="1" t="s">
        <v>24</v>
      </c>
    </row>
    <row r="116" customFormat="false" ht="13.2" hidden="false" customHeight="false" outlineLevel="0" collapsed="false">
      <c r="A116" s="1" t="s">
        <v>443</v>
      </c>
      <c r="B116" s="5" t="s">
        <v>444</v>
      </c>
      <c r="C116" s="1" t="s">
        <v>445</v>
      </c>
      <c r="D116" s="1" t="n">
        <v>4.2950583</v>
      </c>
      <c r="E116" s="6" t="n">
        <v>0.00028073115</v>
      </c>
      <c r="F116" s="1" t="s">
        <v>446</v>
      </c>
      <c r="G116" s="5" t="s">
        <v>447</v>
      </c>
      <c r="H116" s="1" t="s">
        <v>34</v>
      </c>
    </row>
    <row r="117" customFormat="false" ht="13.2" hidden="false" customHeight="false" outlineLevel="0" collapsed="false">
      <c r="A117" s="1" t="s">
        <v>448</v>
      </c>
      <c r="B117" s="5" t="s">
        <v>449</v>
      </c>
      <c r="C117" s="1" t="s">
        <v>450</v>
      </c>
      <c r="D117" s="1" t="n">
        <v>8.43532</v>
      </c>
      <c r="E117" s="6" t="n">
        <v>7.917384E-011</v>
      </c>
      <c r="F117" s="1" t="s">
        <v>451</v>
      </c>
      <c r="G117" s="5" t="s">
        <v>452</v>
      </c>
      <c r="H117" s="1" t="s">
        <v>34</v>
      </c>
    </row>
    <row r="118" customFormat="false" ht="13.2" hidden="false" customHeight="false" outlineLevel="0" collapsed="false">
      <c r="A118" s="1" t="s">
        <v>453</v>
      </c>
      <c r="B118" s="5" t="s">
        <v>130</v>
      </c>
      <c r="C118" s="1" t="s">
        <v>454</v>
      </c>
      <c r="D118" s="1" t="n">
        <v>5.035675</v>
      </c>
      <c r="E118" s="6" t="n">
        <v>2.0897055E-007</v>
      </c>
      <c r="F118" s="1" t="s">
        <v>455</v>
      </c>
      <c r="G118" s="5" t="s">
        <v>133</v>
      </c>
      <c r="H118" s="1" t="s">
        <v>34</v>
      </c>
    </row>
    <row r="119" customFormat="false" ht="13.2" hidden="false" customHeight="false" outlineLevel="0" collapsed="false">
      <c r="A119" s="1" t="s">
        <v>456</v>
      </c>
      <c r="B119" s="5" t="s">
        <v>457</v>
      </c>
      <c r="C119" s="1" t="s">
        <v>458</v>
      </c>
      <c r="D119" s="1" t="n">
        <v>2.2019486</v>
      </c>
      <c r="E119" s="1" t="n">
        <v>0.0022007388</v>
      </c>
      <c r="F119" s="1" t="s">
        <v>459</v>
      </c>
      <c r="G119" s="5" t="s">
        <v>433</v>
      </c>
      <c r="H119" s="1" t="s">
        <v>13</v>
      </c>
    </row>
    <row r="120" customFormat="false" ht="13.2" hidden="false" customHeight="false" outlineLevel="0" collapsed="false">
      <c r="A120" s="1" t="s">
        <v>460</v>
      </c>
      <c r="B120" s="7" t="s">
        <v>15</v>
      </c>
      <c r="C120" s="1" t="s">
        <v>461</v>
      </c>
      <c r="D120" s="1" t="n">
        <v>2.225897</v>
      </c>
      <c r="E120" s="6" t="n">
        <v>0.0012359665</v>
      </c>
      <c r="F120" s="1" t="s">
        <v>459</v>
      </c>
      <c r="H120" s="1" t="s">
        <v>13</v>
      </c>
    </row>
    <row r="121" customFormat="false" ht="13.2" hidden="false" customHeight="false" outlineLevel="0" collapsed="false">
      <c r="A121" s="1" t="s">
        <v>462</v>
      </c>
      <c r="B121" s="5" t="s">
        <v>463</v>
      </c>
      <c r="C121" s="1" t="s">
        <v>464</v>
      </c>
      <c r="D121" s="1" t="n">
        <v>2.5240748</v>
      </c>
      <c r="E121" s="6" t="n">
        <v>0.0031541872</v>
      </c>
      <c r="F121" s="1" t="s">
        <v>465</v>
      </c>
      <c r="G121" s="5" t="s">
        <v>466</v>
      </c>
      <c r="H121" s="1" t="s">
        <v>34</v>
      </c>
    </row>
    <row r="122" customFormat="false" ht="13.2" hidden="false" customHeight="false" outlineLevel="0" collapsed="false">
      <c r="A122" s="1" t="s">
        <v>467</v>
      </c>
      <c r="B122" s="7" t="s">
        <v>15</v>
      </c>
      <c r="C122" s="1" t="s">
        <v>468</v>
      </c>
      <c r="D122" s="1" t="n">
        <v>2.3035622</v>
      </c>
      <c r="E122" s="6" t="n">
        <v>0.0008657852</v>
      </c>
      <c r="F122" s="1" t="s">
        <v>469</v>
      </c>
      <c r="H122" s="1" t="s">
        <v>13</v>
      </c>
    </row>
    <row r="123" customFormat="false" ht="13.2" hidden="false" customHeight="false" outlineLevel="0" collapsed="false">
      <c r="A123" s="1" t="s">
        <v>470</v>
      </c>
      <c r="B123" s="5" t="s">
        <v>471</v>
      </c>
      <c r="C123" s="1" t="s">
        <v>472</v>
      </c>
      <c r="D123" s="1" t="n">
        <v>2.6078956</v>
      </c>
      <c r="E123" s="6" t="n">
        <v>2.0709234E-009</v>
      </c>
      <c r="F123" s="1" t="s">
        <v>473</v>
      </c>
      <c r="G123" s="5" t="s">
        <v>474</v>
      </c>
      <c r="H123" s="1" t="s">
        <v>34</v>
      </c>
    </row>
    <row r="124" customFormat="false" ht="13.2" hidden="false" customHeight="false" outlineLevel="0" collapsed="false">
      <c r="A124" s="1" t="s">
        <v>475</v>
      </c>
      <c r="B124" s="5" t="s">
        <v>476</v>
      </c>
      <c r="C124" s="1" t="s">
        <v>477</v>
      </c>
      <c r="D124" s="1" t="n">
        <v>4.829152</v>
      </c>
      <c r="E124" s="6" t="n">
        <v>1.9443242E-008</v>
      </c>
      <c r="F124" s="1" t="s">
        <v>478</v>
      </c>
      <c r="G124" s="5" t="s">
        <v>12</v>
      </c>
      <c r="H124" s="1" t="s">
        <v>34</v>
      </c>
    </row>
    <row r="125" customFormat="false" ht="13.2" hidden="false" customHeight="false" outlineLevel="0" collapsed="false">
      <c r="A125" s="1" t="s">
        <v>479</v>
      </c>
      <c r="B125" s="7" t="s">
        <v>15</v>
      </c>
      <c r="C125" s="1" t="s">
        <v>480</v>
      </c>
      <c r="D125" s="1" t="n">
        <v>3.6689842</v>
      </c>
      <c r="E125" s="1" t="n">
        <v>0.0030239127</v>
      </c>
      <c r="F125" s="1" t="s">
        <v>481</v>
      </c>
      <c r="G125" s="2" t="s">
        <v>482</v>
      </c>
      <c r="H125" s="1" t="s">
        <v>13</v>
      </c>
    </row>
    <row r="126" customFormat="false" ht="13.2" hidden="false" customHeight="false" outlineLevel="0" collapsed="false">
      <c r="A126" s="1" t="s">
        <v>483</v>
      </c>
      <c r="B126" s="5" t="s">
        <v>398</v>
      </c>
      <c r="C126" s="1" t="s">
        <v>484</v>
      </c>
      <c r="D126" s="1" t="n">
        <v>3.313235</v>
      </c>
      <c r="E126" s="6" t="n">
        <v>0.0003799278</v>
      </c>
      <c r="F126" s="1" t="s">
        <v>485</v>
      </c>
      <c r="G126" s="5" t="s">
        <v>146</v>
      </c>
      <c r="H126" s="1" t="s">
        <v>34</v>
      </c>
    </row>
    <row r="127" customFormat="false" ht="13.2" hidden="false" customHeight="false" outlineLevel="0" collapsed="false">
      <c r="A127" s="1" t="s">
        <v>486</v>
      </c>
      <c r="B127" s="7" t="s">
        <v>15</v>
      </c>
      <c r="C127" s="1" t="s">
        <v>487</v>
      </c>
      <c r="D127" s="1" t="n">
        <v>4.001593</v>
      </c>
      <c r="E127" s="6" t="n">
        <v>5.556231E-005</v>
      </c>
      <c r="F127" s="1" t="s">
        <v>488</v>
      </c>
      <c r="H127" s="1" t="s">
        <v>24</v>
      </c>
    </row>
    <row r="128" customFormat="false" ht="13.2" hidden="false" customHeight="false" outlineLevel="0" collapsed="false">
      <c r="A128" s="1" t="s">
        <v>489</v>
      </c>
      <c r="B128" s="7" t="s">
        <v>15</v>
      </c>
      <c r="C128" s="1" t="s">
        <v>490</v>
      </c>
      <c r="D128" s="1" t="n">
        <v>2.4764798</v>
      </c>
      <c r="E128" s="1" t="n">
        <v>0.0038677559</v>
      </c>
      <c r="F128" s="8" t="s">
        <v>491</v>
      </c>
      <c r="H128" s="1" t="s">
        <v>309</v>
      </c>
    </row>
    <row r="129" customFormat="false" ht="13.2" hidden="false" customHeight="false" outlineLevel="0" collapsed="false">
      <c r="A129" s="1" t="s">
        <v>492</v>
      </c>
      <c r="B129" s="7" t="s">
        <v>15</v>
      </c>
      <c r="C129" s="1" t="s">
        <v>493</v>
      </c>
      <c r="D129" s="1" t="n">
        <v>2.0071638</v>
      </c>
      <c r="E129" s="6" t="n">
        <v>0.0014048007</v>
      </c>
      <c r="F129" s="1" t="s">
        <v>494</v>
      </c>
      <c r="H129" s="1" t="s">
        <v>13</v>
      </c>
    </row>
    <row r="130" customFormat="false" ht="13.2" hidden="false" customHeight="false" outlineLevel="0" collapsed="false">
      <c r="A130" s="1" t="s">
        <v>495</v>
      </c>
      <c r="B130" s="7" t="s">
        <v>15</v>
      </c>
      <c r="C130" s="1" t="s">
        <v>496</v>
      </c>
      <c r="D130" s="1" t="n">
        <v>9.6807785</v>
      </c>
      <c r="E130" s="1" t="n">
        <v>0.01047735</v>
      </c>
      <c r="F130" s="1" t="s">
        <v>497</v>
      </c>
      <c r="H130" s="1" t="s">
        <v>13</v>
      </c>
    </row>
    <row r="131" customFormat="false" ht="13.2" hidden="false" customHeight="false" outlineLevel="0" collapsed="false">
      <c r="A131" s="1" t="s">
        <v>498</v>
      </c>
      <c r="B131" s="5" t="s">
        <v>499</v>
      </c>
      <c r="C131" s="1" t="s">
        <v>500</v>
      </c>
      <c r="D131" s="1" t="n">
        <v>2.6650102</v>
      </c>
      <c r="E131" s="6" t="n">
        <v>6.658075E-007</v>
      </c>
      <c r="F131" s="1" t="s">
        <v>501</v>
      </c>
      <c r="G131" s="5" t="s">
        <v>33</v>
      </c>
      <c r="H131" s="1" t="s">
        <v>13</v>
      </c>
    </row>
    <row r="132" customFormat="false" ht="13.2" hidden="false" customHeight="false" outlineLevel="0" collapsed="false">
      <c r="A132" s="1" t="s">
        <v>502</v>
      </c>
      <c r="B132" s="7" t="s">
        <v>15</v>
      </c>
      <c r="C132" s="1" t="s">
        <v>503</v>
      </c>
      <c r="D132" s="1" t="n">
        <v>2.567056</v>
      </c>
      <c r="E132" s="6" t="n">
        <v>1.8815285E-006</v>
      </c>
      <c r="F132" s="1" t="s">
        <v>501</v>
      </c>
      <c r="H132" s="1" t="s">
        <v>28</v>
      </c>
    </row>
    <row r="133" customFormat="false" ht="13.2" hidden="false" customHeight="false" outlineLevel="0" collapsed="false">
      <c r="A133" s="1" t="s">
        <v>504</v>
      </c>
      <c r="B133" s="5" t="s">
        <v>143</v>
      </c>
      <c r="C133" s="1" t="s">
        <v>505</v>
      </c>
      <c r="D133" s="1" t="n">
        <v>2.674155</v>
      </c>
      <c r="E133" s="6" t="n">
        <v>1.548373E-006</v>
      </c>
      <c r="F133" s="1" t="s">
        <v>506</v>
      </c>
      <c r="G133" s="5" t="s">
        <v>146</v>
      </c>
      <c r="H133" s="1" t="s">
        <v>13</v>
      </c>
    </row>
    <row r="134" customFormat="false" ht="13.2" hidden="false" customHeight="false" outlineLevel="0" collapsed="false">
      <c r="A134" s="1" t="s">
        <v>507</v>
      </c>
      <c r="B134" s="7" t="s">
        <v>15</v>
      </c>
      <c r="C134" s="1" t="s">
        <v>508</v>
      </c>
      <c r="D134" s="1" t="n">
        <v>7.3594723</v>
      </c>
      <c r="E134" s="6" t="n">
        <v>5.7099836E-009</v>
      </c>
      <c r="F134" s="1" t="s">
        <v>509</v>
      </c>
      <c r="H134" s="1" t="s">
        <v>13</v>
      </c>
    </row>
    <row r="135" customFormat="false" ht="13.2" hidden="false" customHeight="false" outlineLevel="0" collapsed="false">
      <c r="A135" s="1" t="s">
        <v>510</v>
      </c>
      <c r="B135" s="5" t="s">
        <v>511</v>
      </c>
      <c r="C135" s="1" t="s">
        <v>512</v>
      </c>
      <c r="D135" s="1" t="n">
        <v>29.107351</v>
      </c>
      <c r="E135" s="6" t="n">
        <v>4.6206697E-008</v>
      </c>
      <c r="F135" s="1" t="s">
        <v>513</v>
      </c>
      <c r="G135" s="5" t="s">
        <v>12</v>
      </c>
      <c r="H135" s="1" t="s">
        <v>34</v>
      </c>
    </row>
    <row r="136" customFormat="false" ht="13.2" hidden="false" customHeight="false" outlineLevel="0" collapsed="false">
      <c r="A136" s="1" t="s">
        <v>514</v>
      </c>
      <c r="B136" s="5" t="s">
        <v>515</v>
      </c>
      <c r="C136" s="1" t="s">
        <v>516</v>
      </c>
      <c r="D136" s="1" t="n">
        <v>2.8010027</v>
      </c>
      <c r="E136" s="6" t="n">
        <v>1.8921104E-005</v>
      </c>
      <c r="F136" s="1" t="s">
        <v>517</v>
      </c>
      <c r="G136" s="5" t="s">
        <v>518</v>
      </c>
      <c r="H136" s="1" t="s">
        <v>34</v>
      </c>
    </row>
    <row r="137" customFormat="false" ht="13.2" hidden="false" customHeight="false" outlineLevel="0" collapsed="false">
      <c r="A137" s="1" t="s">
        <v>519</v>
      </c>
      <c r="B137" s="5" t="s">
        <v>520</v>
      </c>
      <c r="C137" s="1" t="s">
        <v>521</v>
      </c>
      <c r="D137" s="1" t="n">
        <v>153.30812</v>
      </c>
      <c r="E137" s="6" t="n">
        <v>5.446782E-008</v>
      </c>
      <c r="F137" s="1" t="s">
        <v>522</v>
      </c>
      <c r="G137" s="5" t="s">
        <v>523</v>
      </c>
      <c r="H137" s="1" t="s">
        <v>309</v>
      </c>
    </row>
    <row r="138" customFormat="false" ht="13.2" hidden="false" customHeight="false" outlineLevel="0" collapsed="false">
      <c r="A138" s="1" t="s">
        <v>524</v>
      </c>
      <c r="B138" s="5" t="s">
        <v>525</v>
      </c>
      <c r="C138" s="1" t="s">
        <v>526</v>
      </c>
      <c r="D138" s="1" t="n">
        <v>6.5302715</v>
      </c>
      <c r="E138" s="6" t="n">
        <v>1.6724913E-006</v>
      </c>
      <c r="F138" s="1" t="s">
        <v>527</v>
      </c>
      <c r="G138" s="5" t="s">
        <v>12</v>
      </c>
      <c r="H138" s="1" t="s">
        <v>34</v>
      </c>
    </row>
    <row r="139" customFormat="false" ht="13.2" hidden="false" customHeight="false" outlineLevel="0" collapsed="false">
      <c r="A139" s="1" t="s">
        <v>528</v>
      </c>
      <c r="B139" s="5" t="s">
        <v>529</v>
      </c>
      <c r="C139" s="1" t="s">
        <v>530</v>
      </c>
      <c r="D139" s="1" t="n">
        <v>4.041526</v>
      </c>
      <c r="E139" s="6" t="n">
        <v>0.0005439303</v>
      </c>
      <c r="F139" s="1" t="s">
        <v>531</v>
      </c>
      <c r="G139" s="5" t="s">
        <v>532</v>
      </c>
      <c r="H139" s="1" t="s">
        <v>34</v>
      </c>
    </row>
    <row r="140" customFormat="false" ht="13.2" hidden="false" customHeight="false" outlineLevel="0" collapsed="false">
      <c r="A140" s="1" t="s">
        <v>533</v>
      </c>
      <c r="B140" s="5" t="s">
        <v>534</v>
      </c>
      <c r="C140" s="1" t="s">
        <v>535</v>
      </c>
      <c r="D140" s="1" t="n">
        <v>9.636872</v>
      </c>
      <c r="E140" s="6" t="n">
        <v>4.6756503E-007</v>
      </c>
      <c r="F140" s="1" t="s">
        <v>536</v>
      </c>
      <c r="G140" s="5" t="s">
        <v>537</v>
      </c>
      <c r="H140" s="1" t="s">
        <v>34</v>
      </c>
    </row>
    <row r="141" customFormat="false" ht="13.2" hidden="false" customHeight="false" outlineLevel="0" collapsed="false">
      <c r="A141" s="1" t="s">
        <v>538</v>
      </c>
      <c r="B141" s="5" t="s">
        <v>534</v>
      </c>
      <c r="C141" s="1" t="s">
        <v>539</v>
      </c>
      <c r="D141" s="1" t="n">
        <v>13.718982</v>
      </c>
      <c r="E141" s="6" t="n">
        <v>0.00022992895</v>
      </c>
      <c r="F141" s="1" t="s">
        <v>536</v>
      </c>
      <c r="G141" s="5" t="s">
        <v>537</v>
      </c>
      <c r="H141" s="1" t="s">
        <v>13</v>
      </c>
    </row>
    <row r="142" customFormat="false" ht="13.2" hidden="false" customHeight="false" outlineLevel="0" collapsed="false">
      <c r="A142" s="1" t="s">
        <v>540</v>
      </c>
      <c r="B142" s="5" t="s">
        <v>541</v>
      </c>
      <c r="C142" s="1" t="s">
        <v>542</v>
      </c>
      <c r="D142" s="1" t="n">
        <v>2.2647111</v>
      </c>
      <c r="E142" s="6" t="n">
        <v>1.1518654E-006</v>
      </c>
      <c r="F142" s="1" t="s">
        <v>543</v>
      </c>
      <c r="G142" s="5" t="s">
        <v>544</v>
      </c>
      <c r="H142" s="1" t="s">
        <v>13</v>
      </c>
    </row>
    <row r="143" customFormat="false" ht="13.2" hidden="false" customHeight="false" outlineLevel="0" collapsed="false">
      <c r="A143" s="1" t="s">
        <v>545</v>
      </c>
      <c r="B143" s="5" t="s">
        <v>546</v>
      </c>
      <c r="C143" s="1" t="s">
        <v>547</v>
      </c>
      <c r="D143" s="1" t="n">
        <v>7.9635673</v>
      </c>
      <c r="E143" s="6" t="n">
        <v>1.7564183E-008</v>
      </c>
      <c r="F143" s="1" t="s">
        <v>548</v>
      </c>
      <c r="G143" s="5" t="s">
        <v>12</v>
      </c>
      <c r="H143" s="1" t="s">
        <v>34</v>
      </c>
    </row>
    <row r="144" customFormat="false" ht="13.2" hidden="false" customHeight="false" outlineLevel="0" collapsed="false">
      <c r="A144" s="1" t="s">
        <v>549</v>
      </c>
      <c r="B144" s="5" t="s">
        <v>550</v>
      </c>
      <c r="C144" s="1" t="s">
        <v>551</v>
      </c>
      <c r="D144" s="1" t="n">
        <v>2.184115</v>
      </c>
      <c r="E144" s="6" t="n">
        <v>0.0008849865</v>
      </c>
      <c r="F144" s="1" t="s">
        <v>552</v>
      </c>
      <c r="G144" s="5" t="s">
        <v>553</v>
      </c>
      <c r="H144" s="1" t="s">
        <v>34</v>
      </c>
    </row>
    <row r="145" customFormat="false" ht="13.2" hidden="false" customHeight="false" outlineLevel="0" collapsed="false">
      <c r="A145" s="1" t="s">
        <v>554</v>
      </c>
      <c r="B145" s="5" t="s">
        <v>555</v>
      </c>
      <c r="C145" s="1" t="s">
        <v>556</v>
      </c>
      <c r="D145" s="1" t="n">
        <v>3.947813</v>
      </c>
      <c r="E145" s="6" t="n">
        <v>0.0016513666</v>
      </c>
      <c r="F145" s="1" t="s">
        <v>557</v>
      </c>
      <c r="G145" s="5" t="s">
        <v>558</v>
      </c>
      <c r="H145" s="1" t="s">
        <v>34</v>
      </c>
    </row>
    <row r="146" customFormat="false" ht="13.2" hidden="false" customHeight="false" outlineLevel="0" collapsed="false">
      <c r="A146" s="1" t="s">
        <v>559</v>
      </c>
      <c r="B146" s="5" t="s">
        <v>560</v>
      </c>
      <c r="C146" s="1" t="s">
        <v>561</v>
      </c>
      <c r="D146" s="1" t="n">
        <v>2.1183145</v>
      </c>
      <c r="E146" s="6" t="n">
        <v>4.9708997E-006</v>
      </c>
      <c r="F146" s="1" t="s">
        <v>562</v>
      </c>
      <c r="G146" s="5" t="s">
        <v>563</v>
      </c>
      <c r="H146" s="1" t="s">
        <v>13</v>
      </c>
    </row>
    <row r="147" customFormat="false" ht="13.2" hidden="false" customHeight="false" outlineLevel="0" collapsed="false">
      <c r="A147" s="1" t="s">
        <v>564</v>
      </c>
      <c r="B147" s="5" t="s">
        <v>565</v>
      </c>
      <c r="C147" s="1" t="s">
        <v>566</v>
      </c>
      <c r="D147" s="1" t="n">
        <v>2.0622065</v>
      </c>
      <c r="E147" s="6" t="n">
        <v>0.00055225793</v>
      </c>
      <c r="F147" s="1" t="s">
        <v>567</v>
      </c>
      <c r="G147" s="5" t="s">
        <v>568</v>
      </c>
      <c r="H147" s="1" t="s">
        <v>13</v>
      </c>
    </row>
    <row r="148" customFormat="false" ht="13.2" hidden="false" customHeight="false" outlineLevel="0" collapsed="false">
      <c r="A148" s="1" t="s">
        <v>569</v>
      </c>
      <c r="B148" s="5" t="s">
        <v>570</v>
      </c>
      <c r="C148" s="1" t="s">
        <v>571</v>
      </c>
      <c r="D148" s="1" t="n">
        <v>3.1957688</v>
      </c>
      <c r="E148" s="6" t="n">
        <v>5.3343997E-006</v>
      </c>
      <c r="F148" s="1" t="s">
        <v>572</v>
      </c>
      <c r="G148" s="5" t="s">
        <v>573</v>
      </c>
      <c r="H148" s="1" t="s">
        <v>34</v>
      </c>
    </row>
    <row r="149" customFormat="false" ht="13.2" hidden="false" customHeight="false" outlineLevel="0" collapsed="false">
      <c r="A149" s="1" t="s">
        <v>574</v>
      </c>
      <c r="B149" s="5" t="s">
        <v>575</v>
      </c>
      <c r="C149" s="1" t="s">
        <v>576</v>
      </c>
      <c r="D149" s="1" t="n">
        <v>3.4309697</v>
      </c>
      <c r="E149" s="6" t="n">
        <v>0.0006264982</v>
      </c>
      <c r="F149" s="1" t="s">
        <v>577</v>
      </c>
      <c r="G149" s="5" t="s">
        <v>33</v>
      </c>
      <c r="H149" s="1" t="s">
        <v>34</v>
      </c>
    </row>
    <row r="150" customFormat="false" ht="13.2" hidden="false" customHeight="false" outlineLevel="0" collapsed="false">
      <c r="A150" s="1" t="s">
        <v>578</v>
      </c>
      <c r="B150" s="5" t="s">
        <v>579</v>
      </c>
      <c r="C150" s="1" t="s">
        <v>580</v>
      </c>
      <c r="D150" s="1" t="n">
        <v>4.2516937</v>
      </c>
      <c r="E150" s="1" t="n">
        <v>0.0018396545</v>
      </c>
      <c r="F150" s="1" t="s">
        <v>577</v>
      </c>
      <c r="G150" s="5" t="s">
        <v>581</v>
      </c>
      <c r="H150" s="1" t="s">
        <v>34</v>
      </c>
    </row>
    <row r="151" customFormat="false" ht="13.2" hidden="false" customHeight="false" outlineLevel="0" collapsed="false">
      <c r="A151" s="1" t="s">
        <v>582</v>
      </c>
      <c r="B151" s="5" t="s">
        <v>583</v>
      </c>
      <c r="C151" s="1" t="s">
        <v>584</v>
      </c>
      <c r="D151" s="1" t="n">
        <v>2.2762823</v>
      </c>
      <c r="E151" s="6" t="n">
        <v>8.488492E-006</v>
      </c>
      <c r="F151" s="1" t="s">
        <v>585</v>
      </c>
      <c r="G151" s="5" t="s">
        <v>586</v>
      </c>
      <c r="H151" s="1" t="s">
        <v>34</v>
      </c>
    </row>
    <row r="152" customFormat="false" ht="13.2" hidden="false" customHeight="false" outlineLevel="0" collapsed="false">
      <c r="A152" s="1" t="s">
        <v>587</v>
      </c>
      <c r="B152" s="5" t="s">
        <v>588</v>
      </c>
      <c r="C152" s="1" t="s">
        <v>589</v>
      </c>
      <c r="D152" s="1" t="n">
        <v>2.6358507</v>
      </c>
      <c r="E152" s="6" t="n">
        <v>7.438488E-006</v>
      </c>
      <c r="F152" s="1" t="s">
        <v>590</v>
      </c>
      <c r="G152" s="5" t="s">
        <v>33</v>
      </c>
      <c r="H152" s="1" t="s">
        <v>34</v>
      </c>
    </row>
    <row r="153" customFormat="false" ht="13.2" hidden="false" customHeight="false" outlineLevel="0" collapsed="false">
      <c r="A153" s="1" t="s">
        <v>591</v>
      </c>
      <c r="B153" s="5" t="s">
        <v>592</v>
      </c>
      <c r="C153" s="1" t="s">
        <v>593</v>
      </c>
      <c r="D153" s="1" t="n">
        <v>2.599029</v>
      </c>
      <c r="E153" s="6" t="n">
        <v>1.8885421E-005</v>
      </c>
      <c r="F153" s="1" t="s">
        <v>594</v>
      </c>
      <c r="G153" s="5" t="s">
        <v>12</v>
      </c>
      <c r="H153" s="1" t="s">
        <v>13</v>
      </c>
    </row>
    <row r="154" customFormat="false" ht="13.2" hidden="false" customHeight="false" outlineLevel="0" collapsed="false">
      <c r="A154" s="1" t="s">
        <v>595</v>
      </c>
      <c r="B154" s="5" t="s">
        <v>596</v>
      </c>
      <c r="C154" s="1" t="s">
        <v>597</v>
      </c>
      <c r="D154" s="1" t="n">
        <v>42.51363</v>
      </c>
      <c r="E154" s="6" t="n">
        <v>0.00011634507</v>
      </c>
      <c r="F154" s="1" t="s">
        <v>598</v>
      </c>
      <c r="G154" s="5" t="s">
        <v>599</v>
      </c>
      <c r="H154" s="1" t="s">
        <v>13</v>
      </c>
    </row>
    <row r="155" customFormat="false" ht="13.2" hidden="false" customHeight="false" outlineLevel="0" collapsed="false">
      <c r="A155" s="1" t="s">
        <v>600</v>
      </c>
      <c r="B155" s="7" t="s">
        <v>15</v>
      </c>
      <c r="C155" s="1" t="s">
        <v>601</v>
      </c>
      <c r="D155" s="1" t="n">
        <v>4.338404</v>
      </c>
      <c r="E155" s="6" t="n">
        <v>1.508054E-006</v>
      </c>
      <c r="F155" s="1" t="s">
        <v>602</v>
      </c>
      <c r="H155" s="1" t="s">
        <v>13</v>
      </c>
    </row>
    <row r="156" customFormat="false" ht="13.2" hidden="false" customHeight="false" outlineLevel="0" collapsed="false">
      <c r="A156" s="1" t="s">
        <v>603</v>
      </c>
      <c r="B156" s="7" t="s">
        <v>15</v>
      </c>
      <c r="C156" s="1" t="s">
        <v>604</v>
      </c>
      <c r="D156" s="1" t="n">
        <v>2.3693585</v>
      </c>
      <c r="E156" s="6" t="n">
        <v>0.0019360782</v>
      </c>
      <c r="F156" s="1" t="s">
        <v>605</v>
      </c>
      <c r="H156" s="1" t="s">
        <v>13</v>
      </c>
    </row>
    <row r="157" customFormat="false" ht="13.2" hidden="false" customHeight="false" outlineLevel="0" collapsed="false">
      <c r="A157" s="1" t="s">
        <v>606</v>
      </c>
      <c r="B157" s="5" t="s">
        <v>607</v>
      </c>
      <c r="C157" s="1" t="s">
        <v>608</v>
      </c>
      <c r="D157" s="1" t="n">
        <v>2.6299195</v>
      </c>
      <c r="E157" s="1" t="n">
        <v>0.0012351916</v>
      </c>
      <c r="F157" s="1" t="s">
        <v>605</v>
      </c>
      <c r="G157" s="5" t="s">
        <v>609</v>
      </c>
      <c r="H157" s="1" t="s">
        <v>28</v>
      </c>
    </row>
    <row r="158" customFormat="false" ht="13.2" hidden="false" customHeight="false" outlineLevel="0" collapsed="false">
      <c r="A158" s="1" t="s">
        <v>610</v>
      </c>
      <c r="B158" s="5" t="s">
        <v>611</v>
      </c>
      <c r="C158" s="1" t="s">
        <v>612</v>
      </c>
      <c r="D158" s="1" t="n">
        <v>2.0550764</v>
      </c>
      <c r="E158" s="6" t="n">
        <v>0.0062732887</v>
      </c>
      <c r="F158" s="1" t="s">
        <v>613</v>
      </c>
      <c r="G158" s="5" t="s">
        <v>12</v>
      </c>
      <c r="H158" s="1" t="s">
        <v>34</v>
      </c>
    </row>
    <row r="159" customFormat="false" ht="13.2" hidden="false" customHeight="false" outlineLevel="0" collapsed="false">
      <c r="A159" s="1" t="s">
        <v>614</v>
      </c>
      <c r="B159" s="5" t="s">
        <v>615</v>
      </c>
      <c r="C159" s="1" t="s">
        <v>616</v>
      </c>
      <c r="D159" s="1" t="n">
        <v>3.8706098</v>
      </c>
      <c r="E159" s="6" t="n">
        <v>3.116382E-005</v>
      </c>
      <c r="F159" s="1" t="s">
        <v>617</v>
      </c>
      <c r="G159" s="5" t="s">
        <v>618</v>
      </c>
      <c r="H159" s="1" t="s">
        <v>13</v>
      </c>
    </row>
    <row r="160" customFormat="false" ht="13.2" hidden="false" customHeight="false" outlineLevel="0" collapsed="false">
      <c r="A160" s="1" t="s">
        <v>619</v>
      </c>
      <c r="B160" s="5" t="s">
        <v>620</v>
      </c>
      <c r="C160" s="1" t="s">
        <v>621</v>
      </c>
      <c r="D160" s="1" t="n">
        <v>5.8609433</v>
      </c>
      <c r="E160" s="6" t="n">
        <v>0.0002364177</v>
      </c>
      <c r="F160" s="1" t="s">
        <v>622</v>
      </c>
      <c r="G160" s="5" t="s">
        <v>12</v>
      </c>
      <c r="H160" s="1" t="s">
        <v>34</v>
      </c>
    </row>
    <row r="161" customFormat="false" ht="13.2" hidden="false" customHeight="false" outlineLevel="0" collapsed="false">
      <c r="A161" s="1" t="s">
        <v>623</v>
      </c>
      <c r="B161" s="5" t="s">
        <v>624</v>
      </c>
      <c r="C161" s="1" t="s">
        <v>625</v>
      </c>
      <c r="D161" s="1" t="n">
        <v>4.3663807</v>
      </c>
      <c r="E161" s="6" t="n">
        <v>9.83366E-005</v>
      </c>
      <c r="F161" s="1" t="s">
        <v>626</v>
      </c>
      <c r="G161" s="5" t="s">
        <v>627</v>
      </c>
      <c r="H161" s="1" t="s">
        <v>34</v>
      </c>
    </row>
    <row r="162" customFormat="false" ht="13.2" hidden="false" customHeight="false" outlineLevel="0" collapsed="false">
      <c r="A162" s="1" t="s">
        <v>628</v>
      </c>
      <c r="B162" s="5" t="s">
        <v>629</v>
      </c>
      <c r="C162" s="1" t="s">
        <v>630</v>
      </c>
      <c r="D162" s="1" t="n">
        <v>49.91665</v>
      </c>
      <c r="E162" s="6" t="n">
        <v>2.8229537E-005</v>
      </c>
      <c r="F162" s="1" t="s">
        <v>631</v>
      </c>
      <c r="G162" s="5" t="s">
        <v>632</v>
      </c>
      <c r="H162" s="1" t="s">
        <v>34</v>
      </c>
    </row>
    <row r="163" customFormat="false" ht="13.2" hidden="false" customHeight="false" outlineLevel="0" collapsed="false">
      <c r="A163" s="1" t="s">
        <v>633</v>
      </c>
      <c r="B163" s="5" t="s">
        <v>634</v>
      </c>
      <c r="C163" s="1" t="s">
        <v>635</v>
      </c>
      <c r="D163" s="1" t="n">
        <v>2.8407571</v>
      </c>
      <c r="E163" s="6" t="n">
        <v>1.6698734E-005</v>
      </c>
      <c r="F163" s="8" t="s">
        <v>636</v>
      </c>
      <c r="G163" s="5" t="s">
        <v>637</v>
      </c>
      <c r="H163" s="1" t="s">
        <v>24</v>
      </c>
    </row>
    <row r="164" customFormat="false" ht="13.2" hidden="false" customHeight="false" outlineLevel="0" collapsed="false">
      <c r="A164" s="1" t="s">
        <v>638</v>
      </c>
      <c r="B164" s="5" t="s">
        <v>634</v>
      </c>
      <c r="C164" s="1" t="s">
        <v>639</v>
      </c>
      <c r="D164" s="1" t="n">
        <v>3.407077</v>
      </c>
      <c r="E164" s="6" t="n">
        <v>0.00071889156</v>
      </c>
      <c r="F164" s="1" t="s">
        <v>640</v>
      </c>
      <c r="G164" s="5" t="s">
        <v>637</v>
      </c>
      <c r="H164" s="1" t="s">
        <v>34</v>
      </c>
    </row>
    <row r="165" customFormat="false" ht="13.2" hidden="false" customHeight="false" outlineLevel="0" collapsed="false">
      <c r="A165" s="1" t="s">
        <v>641</v>
      </c>
      <c r="B165" s="5" t="s">
        <v>634</v>
      </c>
      <c r="C165" s="1" t="s">
        <v>642</v>
      </c>
      <c r="D165" s="1" t="n">
        <v>3.2254527</v>
      </c>
      <c r="E165" s="6" t="n">
        <v>2.9031036E-005</v>
      </c>
      <c r="F165" s="1" t="s">
        <v>640</v>
      </c>
      <c r="G165" s="5" t="s">
        <v>637</v>
      </c>
      <c r="H165" s="1" t="s">
        <v>13</v>
      </c>
    </row>
    <row r="166" customFormat="false" ht="13.2" hidden="false" customHeight="false" outlineLevel="0" collapsed="false">
      <c r="A166" s="1" t="s">
        <v>643</v>
      </c>
      <c r="B166" s="7" t="s">
        <v>15</v>
      </c>
      <c r="C166" s="1" t="s">
        <v>644</v>
      </c>
      <c r="D166" s="1" t="n">
        <v>4.104128</v>
      </c>
      <c r="E166" s="6" t="n">
        <v>0.0008211906</v>
      </c>
      <c r="F166" s="8" t="s">
        <v>645</v>
      </c>
      <c r="H166" s="1" t="s">
        <v>28</v>
      </c>
    </row>
    <row r="167" customFormat="false" ht="13.2" hidden="false" customHeight="false" outlineLevel="0" collapsed="false">
      <c r="A167" s="1" t="s">
        <v>646</v>
      </c>
      <c r="B167" s="5" t="s">
        <v>647</v>
      </c>
      <c r="C167" s="1" t="s">
        <v>648</v>
      </c>
      <c r="D167" s="1" t="n">
        <v>2.0675783</v>
      </c>
      <c r="E167" s="6" t="n">
        <v>0.0014325728</v>
      </c>
      <c r="F167" s="1" t="s">
        <v>649</v>
      </c>
      <c r="G167" s="5" t="s">
        <v>650</v>
      </c>
      <c r="H167" s="1" t="s">
        <v>13</v>
      </c>
    </row>
    <row r="168" customFormat="false" ht="13.2" hidden="false" customHeight="false" outlineLevel="0" collapsed="false">
      <c r="A168" s="1" t="s">
        <v>651</v>
      </c>
      <c r="B168" s="7" t="s">
        <v>15</v>
      </c>
      <c r="C168" s="1" t="s">
        <v>652</v>
      </c>
      <c r="D168" s="1" t="n">
        <v>3.8048022</v>
      </c>
      <c r="E168" s="6" t="n">
        <v>5.6888152E-006</v>
      </c>
      <c r="F168" s="1" t="s">
        <v>653</v>
      </c>
      <c r="H168" s="1" t="s">
        <v>13</v>
      </c>
    </row>
    <row r="169" customFormat="false" ht="13.2" hidden="false" customHeight="false" outlineLevel="0" collapsed="false">
      <c r="A169" s="1" t="s">
        <v>654</v>
      </c>
      <c r="B169" s="5" t="s">
        <v>655</v>
      </c>
      <c r="C169" s="1" t="s">
        <v>656</v>
      </c>
      <c r="D169" s="1" t="n">
        <v>5.657652</v>
      </c>
      <c r="E169" s="6" t="n">
        <v>2.2396427E-005</v>
      </c>
      <c r="F169" s="1" t="s">
        <v>657</v>
      </c>
      <c r="G169" s="5" t="s">
        <v>33</v>
      </c>
      <c r="H169" s="1" t="s">
        <v>34</v>
      </c>
    </row>
    <row r="170" customFormat="false" ht="13.2" hidden="false" customHeight="false" outlineLevel="0" collapsed="false">
      <c r="A170" s="1" t="s">
        <v>658</v>
      </c>
      <c r="B170" s="7" t="s">
        <v>15</v>
      </c>
      <c r="C170" s="1" t="s">
        <v>659</v>
      </c>
      <c r="D170" s="1" t="n">
        <v>9.627106</v>
      </c>
      <c r="E170" s="6" t="n">
        <v>6.0144146E-005</v>
      </c>
      <c r="F170" s="1" t="s">
        <v>660</v>
      </c>
      <c r="H170" s="1" t="s">
        <v>13</v>
      </c>
    </row>
    <row r="171" customFormat="false" ht="13.2" hidden="false" customHeight="false" outlineLevel="0" collapsed="false">
      <c r="A171" s="1" t="s">
        <v>661</v>
      </c>
      <c r="B171" s="5" t="s">
        <v>662</v>
      </c>
      <c r="C171" s="1" t="s">
        <v>663</v>
      </c>
      <c r="D171" s="1" t="n">
        <v>2.970299</v>
      </c>
      <c r="E171" s="6" t="n">
        <v>5.913008E-006</v>
      </c>
      <c r="F171" s="1" t="s">
        <v>664</v>
      </c>
      <c r="G171" s="5" t="s">
        <v>438</v>
      </c>
      <c r="H171" s="1" t="s">
        <v>34</v>
      </c>
    </row>
    <row r="172" customFormat="false" ht="13.2" hidden="false" customHeight="false" outlineLevel="0" collapsed="false">
      <c r="A172" s="1" t="s">
        <v>665</v>
      </c>
      <c r="B172" s="5" t="s">
        <v>666</v>
      </c>
      <c r="C172" s="1" t="s">
        <v>667</v>
      </c>
      <c r="D172" s="1" t="n">
        <v>15.293785</v>
      </c>
      <c r="E172" s="6" t="n">
        <v>6.7971285E-008</v>
      </c>
      <c r="F172" s="1" t="s">
        <v>664</v>
      </c>
      <c r="G172" s="5" t="s">
        <v>668</v>
      </c>
      <c r="H172" s="1" t="s">
        <v>13</v>
      </c>
    </row>
    <row r="173" customFormat="false" ht="13.2" hidden="false" customHeight="false" outlineLevel="0" collapsed="false">
      <c r="A173" s="1" t="s">
        <v>669</v>
      </c>
      <c r="B173" s="5" t="s">
        <v>670</v>
      </c>
      <c r="C173" s="1" t="s">
        <v>671</v>
      </c>
      <c r="D173" s="1" t="n">
        <v>2.1640835</v>
      </c>
      <c r="E173" s="6" t="n">
        <v>4.4048434E-006</v>
      </c>
      <c r="F173" s="1" t="s">
        <v>672</v>
      </c>
      <c r="G173" s="5" t="s">
        <v>673</v>
      </c>
      <c r="H173" s="1" t="s">
        <v>13</v>
      </c>
    </row>
    <row r="174" customFormat="false" ht="13.2" hidden="false" customHeight="false" outlineLevel="0" collapsed="false">
      <c r="A174" s="1" t="s">
        <v>674</v>
      </c>
      <c r="B174" s="7" t="s">
        <v>15</v>
      </c>
      <c r="C174" s="1" t="s">
        <v>675</v>
      </c>
      <c r="D174" s="1" t="n">
        <v>8.623054</v>
      </c>
      <c r="E174" s="6" t="n">
        <v>2.2175007E-005</v>
      </c>
      <c r="F174" s="1" t="s">
        <v>676</v>
      </c>
      <c r="H174" s="1" t="s">
        <v>13</v>
      </c>
    </row>
    <row r="175" customFormat="false" ht="13.2" hidden="false" customHeight="false" outlineLevel="0" collapsed="false">
      <c r="A175" s="1" t="s">
        <v>677</v>
      </c>
      <c r="B175" s="5" t="s">
        <v>678</v>
      </c>
      <c r="C175" s="1" t="s">
        <v>679</v>
      </c>
      <c r="D175" s="1" t="n">
        <v>5.121468</v>
      </c>
      <c r="E175" s="6" t="n">
        <v>6.3777034E-006</v>
      </c>
      <c r="F175" s="1" t="s">
        <v>680</v>
      </c>
      <c r="G175" s="5" t="s">
        <v>12</v>
      </c>
      <c r="H175" s="1" t="s">
        <v>13</v>
      </c>
    </row>
    <row r="176" customFormat="false" ht="13.2" hidden="false" customHeight="false" outlineLevel="0" collapsed="false">
      <c r="A176" s="1" t="s">
        <v>681</v>
      </c>
      <c r="B176" s="5" t="s">
        <v>678</v>
      </c>
      <c r="C176" s="1" t="s">
        <v>682</v>
      </c>
      <c r="D176" s="1" t="n">
        <v>5.2748294</v>
      </c>
      <c r="E176" s="6" t="n">
        <v>0.00058056327</v>
      </c>
      <c r="F176" s="1" t="s">
        <v>683</v>
      </c>
      <c r="G176" s="5" t="s">
        <v>12</v>
      </c>
      <c r="H176" s="1" t="s">
        <v>34</v>
      </c>
    </row>
    <row r="177" customFormat="false" ht="13.2" hidden="false" customHeight="false" outlineLevel="0" collapsed="false">
      <c r="A177" s="1" t="s">
        <v>684</v>
      </c>
      <c r="B177" s="7" t="s">
        <v>15</v>
      </c>
      <c r="C177" s="1" t="s">
        <v>685</v>
      </c>
      <c r="D177" s="1" t="n">
        <v>3.0208337</v>
      </c>
      <c r="E177" s="1" t="n">
        <v>0.0012182174</v>
      </c>
      <c r="F177" s="1" t="s">
        <v>686</v>
      </c>
      <c r="H177" s="1" t="s">
        <v>13</v>
      </c>
    </row>
    <row r="178" customFormat="false" ht="13.2" hidden="false" customHeight="false" outlineLevel="0" collapsed="false">
      <c r="A178" s="1" t="s">
        <v>687</v>
      </c>
      <c r="B178" s="5" t="s">
        <v>688</v>
      </c>
      <c r="C178" s="1" t="s">
        <v>689</v>
      </c>
      <c r="D178" s="1" t="n">
        <v>3.864481</v>
      </c>
      <c r="E178" s="6" t="n">
        <v>0.00023838159</v>
      </c>
      <c r="F178" s="1" t="s">
        <v>690</v>
      </c>
      <c r="G178" s="5" t="s">
        <v>263</v>
      </c>
      <c r="H178" s="1" t="s">
        <v>34</v>
      </c>
    </row>
    <row r="179" customFormat="false" ht="13.2" hidden="false" customHeight="false" outlineLevel="0" collapsed="false">
      <c r="A179" s="1" t="s">
        <v>691</v>
      </c>
      <c r="B179" s="5" t="s">
        <v>692</v>
      </c>
      <c r="C179" s="1" t="s">
        <v>693</v>
      </c>
      <c r="D179" s="1" t="n">
        <v>4.212623</v>
      </c>
      <c r="E179" s="6" t="n">
        <v>0.00018986648</v>
      </c>
      <c r="F179" s="1" t="s">
        <v>694</v>
      </c>
      <c r="G179" s="5" t="s">
        <v>695</v>
      </c>
      <c r="H179" s="1" t="s">
        <v>13</v>
      </c>
    </row>
    <row r="180" customFormat="false" ht="13.2" hidden="false" customHeight="false" outlineLevel="0" collapsed="false">
      <c r="A180" s="1" t="s">
        <v>696</v>
      </c>
      <c r="B180" s="5" t="s">
        <v>692</v>
      </c>
      <c r="C180" s="1" t="s">
        <v>697</v>
      </c>
      <c r="D180" s="1" t="n">
        <v>7.195132</v>
      </c>
      <c r="E180" s="6" t="n">
        <v>1.0881997E-005</v>
      </c>
      <c r="F180" s="1" t="s">
        <v>694</v>
      </c>
      <c r="G180" s="5" t="s">
        <v>698</v>
      </c>
      <c r="H180" s="1" t="s">
        <v>13</v>
      </c>
    </row>
    <row r="181" customFormat="false" ht="13.2" hidden="false" customHeight="false" outlineLevel="0" collapsed="false">
      <c r="A181" s="1" t="s">
        <v>699</v>
      </c>
      <c r="B181" s="5" t="s">
        <v>700</v>
      </c>
      <c r="C181" s="1" t="s">
        <v>701</v>
      </c>
      <c r="D181" s="1" t="n">
        <v>2.7489517</v>
      </c>
      <c r="E181" s="6" t="n">
        <v>6.1187684E-006</v>
      </c>
      <c r="F181" s="1" t="s">
        <v>702</v>
      </c>
      <c r="G181" s="5" t="s">
        <v>12</v>
      </c>
      <c r="H181" s="1" t="s">
        <v>13</v>
      </c>
    </row>
    <row r="182" customFormat="false" ht="13.2" hidden="false" customHeight="false" outlineLevel="0" collapsed="false">
      <c r="A182" s="1" t="s">
        <v>703</v>
      </c>
      <c r="B182" s="5" t="s">
        <v>704</v>
      </c>
      <c r="C182" s="1" t="s">
        <v>705</v>
      </c>
      <c r="D182" s="1" t="n">
        <v>2.6458678</v>
      </c>
      <c r="E182" s="6" t="n">
        <v>0.0015084805</v>
      </c>
      <c r="F182" s="1" t="s">
        <v>706</v>
      </c>
      <c r="G182" s="5" t="s">
        <v>707</v>
      </c>
      <c r="H182" s="1" t="s">
        <v>13</v>
      </c>
    </row>
    <row r="183" customFormat="false" ht="13.2" hidden="false" customHeight="false" outlineLevel="0" collapsed="false">
      <c r="A183" s="1" t="s">
        <v>708</v>
      </c>
      <c r="B183" s="5" t="s">
        <v>709</v>
      </c>
      <c r="C183" s="1" t="s">
        <v>710</v>
      </c>
      <c r="D183" s="1" t="n">
        <v>2.2574813</v>
      </c>
      <c r="E183" s="6" t="n">
        <v>0.0036113032</v>
      </c>
      <c r="F183" s="1" t="s">
        <v>711</v>
      </c>
      <c r="G183" s="5" t="s">
        <v>712</v>
      </c>
      <c r="H183" s="1" t="s">
        <v>13</v>
      </c>
    </row>
    <row r="184" customFormat="false" ht="13.2" hidden="false" customHeight="false" outlineLevel="0" collapsed="false">
      <c r="A184" s="1" t="s">
        <v>713</v>
      </c>
      <c r="B184" s="5" t="s">
        <v>714</v>
      </c>
      <c r="C184" s="1" t="s">
        <v>715</v>
      </c>
      <c r="D184" s="1" t="n">
        <v>3.297397</v>
      </c>
      <c r="E184" s="6" t="n">
        <v>6.7903734E-006</v>
      </c>
      <c r="F184" s="1" t="s">
        <v>716</v>
      </c>
      <c r="G184" s="5" t="s">
        <v>717</v>
      </c>
      <c r="H184" s="1" t="s">
        <v>34</v>
      </c>
    </row>
    <row r="185" customFormat="false" ht="13.2" hidden="false" customHeight="false" outlineLevel="0" collapsed="false">
      <c r="A185" s="1" t="s">
        <v>718</v>
      </c>
      <c r="B185" s="5" t="s">
        <v>719</v>
      </c>
      <c r="C185" s="1" t="s">
        <v>720</v>
      </c>
      <c r="D185" s="1" t="n">
        <v>2.3459678</v>
      </c>
      <c r="E185" s="6" t="n">
        <v>6.978525E-005</v>
      </c>
      <c r="F185" s="1" t="s">
        <v>721</v>
      </c>
      <c r="G185" s="5" t="s">
        <v>722</v>
      </c>
      <c r="H185" s="1" t="s">
        <v>24</v>
      </c>
    </row>
    <row r="186" customFormat="false" ht="13.2" hidden="false" customHeight="false" outlineLevel="0" collapsed="false">
      <c r="A186" s="1" t="s">
        <v>723</v>
      </c>
      <c r="B186" s="5" t="s">
        <v>724</v>
      </c>
      <c r="C186" s="1" t="s">
        <v>725</v>
      </c>
      <c r="D186" s="1" t="n">
        <v>2.7527773</v>
      </c>
      <c r="E186" s="6" t="n">
        <v>0.0009325024</v>
      </c>
      <c r="F186" s="1" t="s">
        <v>726</v>
      </c>
      <c r="G186" s="5" t="s">
        <v>33</v>
      </c>
      <c r="H186" s="1" t="s">
        <v>34</v>
      </c>
    </row>
    <row r="187" customFormat="false" ht="13.2" hidden="false" customHeight="false" outlineLevel="0" collapsed="false">
      <c r="A187" s="1" t="s">
        <v>727</v>
      </c>
      <c r="B187" s="5" t="s">
        <v>728</v>
      </c>
      <c r="C187" s="1" t="s">
        <v>729</v>
      </c>
      <c r="D187" s="1" t="n">
        <v>3.8391545</v>
      </c>
      <c r="E187" s="1" t="n">
        <v>0.0016457886</v>
      </c>
      <c r="F187" s="1" t="s">
        <v>730</v>
      </c>
      <c r="G187" s="5" t="s">
        <v>731</v>
      </c>
      <c r="H187" s="1" t="s">
        <v>34</v>
      </c>
    </row>
    <row r="188" customFormat="false" ht="13.2" hidden="false" customHeight="false" outlineLevel="0" collapsed="false">
      <c r="A188" s="1" t="s">
        <v>732</v>
      </c>
      <c r="B188" s="5" t="s">
        <v>733</v>
      </c>
      <c r="C188" s="1" t="s">
        <v>734</v>
      </c>
      <c r="D188" s="1" t="n">
        <v>5.5280395</v>
      </c>
      <c r="E188" s="6" t="n">
        <v>0.00069085613</v>
      </c>
      <c r="F188" s="1" t="s">
        <v>735</v>
      </c>
      <c r="G188" s="5" t="s">
        <v>736</v>
      </c>
      <c r="H188" s="1" t="s">
        <v>13</v>
      </c>
    </row>
    <row r="189" customFormat="false" ht="13.2" hidden="false" customHeight="false" outlineLevel="0" collapsed="false">
      <c r="A189" s="1" t="s">
        <v>737</v>
      </c>
      <c r="B189" s="7" t="s">
        <v>15</v>
      </c>
      <c r="C189" s="1" t="s">
        <v>738</v>
      </c>
      <c r="D189" s="1" t="n">
        <v>2.5827065</v>
      </c>
      <c r="E189" s="6" t="n">
        <v>5.4904034E-005</v>
      </c>
      <c r="F189" s="1" t="s">
        <v>739</v>
      </c>
      <c r="H189" s="1" t="s">
        <v>21</v>
      </c>
    </row>
    <row r="190" customFormat="false" ht="13.2" hidden="false" customHeight="false" outlineLevel="0" collapsed="false">
      <c r="A190" s="1" t="s">
        <v>740</v>
      </c>
      <c r="B190" s="5" t="s">
        <v>741</v>
      </c>
      <c r="C190" s="1" t="s">
        <v>742</v>
      </c>
      <c r="D190" s="1" t="n">
        <v>43.95914</v>
      </c>
      <c r="E190" s="6" t="n">
        <v>1.2819808E-005</v>
      </c>
      <c r="F190" s="1" t="s">
        <v>743</v>
      </c>
      <c r="G190" s="5" t="s">
        <v>744</v>
      </c>
      <c r="H190" s="1" t="s">
        <v>34</v>
      </c>
    </row>
    <row r="191" customFormat="false" ht="13.2" hidden="false" customHeight="false" outlineLevel="0" collapsed="false">
      <c r="A191" s="1" t="s">
        <v>745</v>
      </c>
      <c r="B191" s="5" t="s">
        <v>746</v>
      </c>
      <c r="C191" s="1" t="s">
        <v>747</v>
      </c>
      <c r="D191" s="1" t="n">
        <v>2.0806248</v>
      </c>
      <c r="E191" s="1" t="n">
        <v>0.00193259</v>
      </c>
      <c r="F191" s="1" t="s">
        <v>748</v>
      </c>
      <c r="G191" s="5" t="s">
        <v>749</v>
      </c>
      <c r="H191" s="1" t="s">
        <v>34</v>
      </c>
    </row>
    <row r="192" customFormat="false" ht="13.2" hidden="false" customHeight="false" outlineLevel="0" collapsed="false">
      <c r="A192" s="1" t="s">
        <v>750</v>
      </c>
      <c r="B192" s="5" t="s">
        <v>751</v>
      </c>
      <c r="C192" s="1" t="s">
        <v>752</v>
      </c>
      <c r="D192" s="1" t="n">
        <v>4.5474386</v>
      </c>
      <c r="E192" s="6" t="n">
        <v>6.5542285E-005</v>
      </c>
      <c r="F192" s="1" t="s">
        <v>753</v>
      </c>
      <c r="G192" s="5" t="s">
        <v>707</v>
      </c>
      <c r="H192" s="1" t="s">
        <v>34</v>
      </c>
    </row>
    <row r="193" customFormat="false" ht="13.2" hidden="false" customHeight="false" outlineLevel="0" collapsed="false">
      <c r="A193" s="1" t="s">
        <v>754</v>
      </c>
      <c r="B193" s="7" t="s">
        <v>15</v>
      </c>
      <c r="C193" s="1" t="s">
        <v>755</v>
      </c>
      <c r="D193" s="1" t="n">
        <v>4.3145146</v>
      </c>
      <c r="E193" s="6" t="n">
        <v>4.5086418E-007</v>
      </c>
      <c r="F193" s="1" t="s">
        <v>753</v>
      </c>
      <c r="H193" s="1" t="s">
        <v>13</v>
      </c>
    </row>
    <row r="194" customFormat="false" ht="13.2" hidden="false" customHeight="false" outlineLevel="0" collapsed="false">
      <c r="A194" s="1" t="s">
        <v>756</v>
      </c>
      <c r="B194" s="5" t="s">
        <v>751</v>
      </c>
      <c r="C194" s="1" t="s">
        <v>757</v>
      </c>
      <c r="D194" s="1" t="n">
        <v>4.4864554</v>
      </c>
      <c r="E194" s="6" t="n">
        <v>1.1647931E-007</v>
      </c>
      <c r="F194" s="1" t="s">
        <v>753</v>
      </c>
      <c r="G194" s="5" t="s">
        <v>707</v>
      </c>
      <c r="H194" s="1" t="s">
        <v>28</v>
      </c>
    </row>
    <row r="195" customFormat="false" ht="13.2" hidden="false" customHeight="false" outlineLevel="0" collapsed="false">
      <c r="A195" s="1" t="s">
        <v>758</v>
      </c>
      <c r="B195" s="5" t="s">
        <v>759</v>
      </c>
      <c r="C195" s="1" t="s">
        <v>760</v>
      </c>
      <c r="D195" s="1" t="n">
        <v>11.915953</v>
      </c>
      <c r="E195" s="6" t="n">
        <v>6.077919E-005</v>
      </c>
      <c r="F195" s="1" t="s">
        <v>761</v>
      </c>
      <c r="G195" s="5" t="s">
        <v>263</v>
      </c>
      <c r="H195" s="1" t="s">
        <v>34</v>
      </c>
    </row>
    <row r="196" customFormat="false" ht="13.2" hidden="false" customHeight="false" outlineLevel="0" collapsed="false">
      <c r="A196" s="1" t="s">
        <v>762</v>
      </c>
      <c r="B196" s="5" t="s">
        <v>763</v>
      </c>
      <c r="C196" s="1" t="s">
        <v>764</v>
      </c>
      <c r="D196" s="1" t="n">
        <v>5.9688873</v>
      </c>
      <c r="E196" s="6" t="n">
        <v>4.2663155E-006</v>
      </c>
      <c r="F196" s="1" t="s">
        <v>765</v>
      </c>
      <c r="G196" s="5" t="s">
        <v>766</v>
      </c>
      <c r="H196" s="1" t="s">
        <v>34</v>
      </c>
    </row>
    <row r="197" customFormat="false" ht="13.2" hidden="false" customHeight="false" outlineLevel="0" collapsed="false">
      <c r="A197" s="1" t="s">
        <v>767</v>
      </c>
      <c r="B197" s="5" t="s">
        <v>768</v>
      </c>
      <c r="C197" s="1" t="s">
        <v>769</v>
      </c>
      <c r="D197" s="1" t="n">
        <v>2.0255697</v>
      </c>
      <c r="E197" s="6" t="n">
        <v>0.0011090306</v>
      </c>
      <c r="F197" s="1" t="s">
        <v>770</v>
      </c>
      <c r="G197" s="5" t="s">
        <v>12</v>
      </c>
      <c r="H197" s="1" t="s">
        <v>309</v>
      </c>
    </row>
    <row r="198" customFormat="false" ht="13.2" hidden="false" customHeight="false" outlineLevel="0" collapsed="false">
      <c r="A198" s="1" t="s">
        <v>771</v>
      </c>
      <c r="B198" s="5" t="s">
        <v>772</v>
      </c>
      <c r="C198" s="1" t="s">
        <v>773</v>
      </c>
      <c r="D198" s="1" t="n">
        <v>3.0510209</v>
      </c>
      <c r="E198" s="6" t="n">
        <v>5.1145504E-005</v>
      </c>
      <c r="F198" s="1" t="s">
        <v>774</v>
      </c>
      <c r="G198" s="5" t="s">
        <v>775</v>
      </c>
      <c r="H198" s="1" t="s">
        <v>28</v>
      </c>
    </row>
    <row r="199" customFormat="false" ht="13.2" hidden="false" customHeight="false" outlineLevel="0" collapsed="false">
      <c r="A199" s="1" t="s">
        <v>776</v>
      </c>
      <c r="B199" s="5" t="s">
        <v>777</v>
      </c>
      <c r="C199" s="1" t="s">
        <v>778</v>
      </c>
      <c r="D199" s="1" t="n">
        <v>2.084386</v>
      </c>
      <c r="E199" s="6" t="n">
        <v>9.835413E-005</v>
      </c>
      <c r="F199" s="1" t="s">
        <v>779</v>
      </c>
      <c r="G199" s="5" t="s">
        <v>12</v>
      </c>
      <c r="H199" s="1" t="s">
        <v>34</v>
      </c>
    </row>
    <row r="200" customFormat="false" ht="13.2" hidden="false" customHeight="false" outlineLevel="0" collapsed="false">
      <c r="A200" s="1" t="s">
        <v>780</v>
      </c>
      <c r="B200" s="5" t="s">
        <v>781</v>
      </c>
      <c r="C200" s="1" t="s">
        <v>782</v>
      </c>
      <c r="D200" s="1" t="n">
        <v>10.757398</v>
      </c>
      <c r="E200" s="6" t="n">
        <v>6.3954653E-006</v>
      </c>
      <c r="F200" s="1" t="s">
        <v>783</v>
      </c>
      <c r="G200" s="5" t="s">
        <v>438</v>
      </c>
      <c r="H200" s="1" t="s">
        <v>13</v>
      </c>
    </row>
    <row r="201" customFormat="false" ht="13.2" hidden="false" customHeight="false" outlineLevel="0" collapsed="false">
      <c r="A201" s="1" t="s">
        <v>784</v>
      </c>
      <c r="B201" s="5" t="s">
        <v>785</v>
      </c>
      <c r="C201" s="1" t="s">
        <v>786</v>
      </c>
      <c r="D201" s="1" t="n">
        <v>2.0109873</v>
      </c>
      <c r="E201" s="6" t="n">
        <v>0.0017392923</v>
      </c>
      <c r="F201" s="1" t="s">
        <v>787</v>
      </c>
      <c r="G201" s="5" t="s">
        <v>788</v>
      </c>
      <c r="H201" s="1" t="s">
        <v>13</v>
      </c>
    </row>
    <row r="202" customFormat="false" ht="13.2" hidden="false" customHeight="false" outlineLevel="0" collapsed="false">
      <c r="A202" s="1" t="s">
        <v>789</v>
      </c>
      <c r="B202" s="5" t="s">
        <v>790</v>
      </c>
      <c r="C202" s="1" t="s">
        <v>791</v>
      </c>
      <c r="D202" s="1" t="n">
        <v>5.5031495</v>
      </c>
      <c r="E202" s="6" t="n">
        <v>1.0698318E-006</v>
      </c>
      <c r="F202" s="1" t="s">
        <v>792</v>
      </c>
      <c r="G202" s="5" t="s">
        <v>793</v>
      </c>
      <c r="H202" s="1" t="s">
        <v>13</v>
      </c>
    </row>
    <row r="203" customFormat="false" ht="13.2" hidden="false" customHeight="false" outlineLevel="0" collapsed="false">
      <c r="A203" s="1" t="s">
        <v>794</v>
      </c>
      <c r="B203" s="5" t="s">
        <v>795</v>
      </c>
      <c r="C203" s="1" t="s">
        <v>796</v>
      </c>
      <c r="D203" s="1" t="n">
        <v>2.385872</v>
      </c>
      <c r="E203" s="6" t="n">
        <v>8.584796E-006</v>
      </c>
      <c r="F203" s="1" t="s">
        <v>797</v>
      </c>
      <c r="G203" s="5" t="s">
        <v>12</v>
      </c>
      <c r="H203" s="1" t="s">
        <v>34</v>
      </c>
    </row>
    <row r="204" customFormat="false" ht="13.2" hidden="false" customHeight="false" outlineLevel="0" collapsed="false">
      <c r="A204" s="1" t="s">
        <v>798</v>
      </c>
      <c r="B204" s="7" t="s">
        <v>15</v>
      </c>
      <c r="C204" s="1" t="s">
        <v>799</v>
      </c>
      <c r="D204" s="1" t="n">
        <v>2.7778878</v>
      </c>
      <c r="E204" s="6" t="n">
        <v>0.0007708633</v>
      </c>
      <c r="F204" s="1" t="s">
        <v>797</v>
      </c>
      <c r="H204" s="1" t="s">
        <v>13</v>
      </c>
    </row>
    <row r="205" customFormat="false" ht="13.2" hidden="false" customHeight="false" outlineLevel="0" collapsed="false">
      <c r="A205" s="1" t="s">
        <v>800</v>
      </c>
      <c r="B205" s="5" t="s">
        <v>801</v>
      </c>
      <c r="C205" s="1" t="s">
        <v>802</v>
      </c>
      <c r="D205" s="1" t="n">
        <v>2.072526</v>
      </c>
      <c r="E205" s="6" t="n">
        <v>0.00027961482</v>
      </c>
      <c r="F205" s="1" t="s">
        <v>803</v>
      </c>
      <c r="G205" s="5" t="s">
        <v>804</v>
      </c>
      <c r="H205" s="1" t="s">
        <v>13</v>
      </c>
    </row>
    <row r="206" customFormat="false" ht="13.2" hidden="false" customHeight="false" outlineLevel="0" collapsed="false">
      <c r="A206" s="1" t="s">
        <v>805</v>
      </c>
      <c r="B206" s="5" t="s">
        <v>806</v>
      </c>
      <c r="C206" s="1" t="s">
        <v>807</v>
      </c>
      <c r="D206" s="1" t="n">
        <v>2.9042134</v>
      </c>
      <c r="E206" s="6" t="n">
        <v>2.8899285E-007</v>
      </c>
      <c r="F206" s="1" t="s">
        <v>808</v>
      </c>
      <c r="G206" s="5" t="s">
        <v>809</v>
      </c>
      <c r="H206" s="1" t="s">
        <v>13</v>
      </c>
    </row>
    <row r="207" customFormat="false" ht="13.2" hidden="false" customHeight="false" outlineLevel="0" collapsed="false">
      <c r="A207" s="1" t="s">
        <v>810</v>
      </c>
      <c r="B207" s="5" t="s">
        <v>811</v>
      </c>
      <c r="C207" s="1" t="s">
        <v>812</v>
      </c>
      <c r="D207" s="1" t="n">
        <v>3.9454627</v>
      </c>
      <c r="E207" s="6" t="n">
        <v>3.323401E-005</v>
      </c>
      <c r="F207" s="1" t="s">
        <v>813</v>
      </c>
      <c r="G207" s="5" t="s">
        <v>814</v>
      </c>
      <c r="H207" s="1" t="s">
        <v>34</v>
      </c>
    </row>
    <row r="208" customFormat="false" ht="13.2" hidden="false" customHeight="false" outlineLevel="0" collapsed="false">
      <c r="A208" s="1" t="s">
        <v>815</v>
      </c>
      <c r="B208" s="5" t="s">
        <v>816</v>
      </c>
      <c r="C208" s="1" t="s">
        <v>817</v>
      </c>
      <c r="D208" s="1" t="n">
        <v>6.0398083</v>
      </c>
      <c r="E208" s="6" t="n">
        <v>3.8196156E-008</v>
      </c>
      <c r="F208" s="1" t="s">
        <v>818</v>
      </c>
      <c r="G208" s="5" t="s">
        <v>819</v>
      </c>
      <c r="H208" s="1" t="s">
        <v>34</v>
      </c>
    </row>
    <row r="209" customFormat="false" ht="13.2" hidden="false" customHeight="false" outlineLevel="0" collapsed="false">
      <c r="A209" s="1" t="s">
        <v>820</v>
      </c>
      <c r="B209" s="5" t="s">
        <v>821</v>
      </c>
      <c r="C209" s="1" t="s">
        <v>822</v>
      </c>
      <c r="D209" s="1" t="n">
        <v>2.580234</v>
      </c>
      <c r="E209" s="6" t="n">
        <v>0.0073497146</v>
      </c>
      <c r="F209" s="1" t="s">
        <v>823</v>
      </c>
      <c r="G209" s="5" t="s">
        <v>824</v>
      </c>
      <c r="H209" s="1" t="s">
        <v>13</v>
      </c>
    </row>
    <row r="210" customFormat="false" ht="13.2" hidden="false" customHeight="false" outlineLevel="0" collapsed="false">
      <c r="A210" s="1" t="s">
        <v>825</v>
      </c>
      <c r="B210" s="7" t="s">
        <v>15</v>
      </c>
      <c r="C210" s="1" t="s">
        <v>826</v>
      </c>
      <c r="D210" s="1" t="n">
        <v>2.471275</v>
      </c>
      <c r="E210" s="1" t="n">
        <v>0.001862777</v>
      </c>
      <c r="F210" s="1" t="s">
        <v>827</v>
      </c>
      <c r="H210" s="1" t="s">
        <v>13</v>
      </c>
    </row>
    <row r="211" customFormat="false" ht="13.2" hidden="false" customHeight="false" outlineLevel="0" collapsed="false">
      <c r="A211" s="1" t="s">
        <v>828</v>
      </c>
      <c r="B211" s="5" t="s">
        <v>829</v>
      </c>
      <c r="C211" s="1" t="s">
        <v>830</v>
      </c>
      <c r="D211" s="1" t="n">
        <v>14.649711</v>
      </c>
      <c r="E211" s="6" t="n">
        <v>6.2858104E-005</v>
      </c>
      <c r="F211" s="1" t="s">
        <v>831</v>
      </c>
      <c r="G211" s="5" t="s">
        <v>438</v>
      </c>
      <c r="H211" s="1" t="s">
        <v>34</v>
      </c>
    </row>
    <row r="212" customFormat="false" ht="13.2" hidden="false" customHeight="false" outlineLevel="0" collapsed="false">
      <c r="A212" s="1" t="s">
        <v>832</v>
      </c>
      <c r="B212" s="5" t="s">
        <v>833</v>
      </c>
      <c r="C212" s="1" t="s">
        <v>834</v>
      </c>
      <c r="D212" s="1" t="n">
        <v>2.495259</v>
      </c>
      <c r="E212" s="1" t="n">
        <v>0.0018702446</v>
      </c>
      <c r="F212" s="1" t="s">
        <v>835</v>
      </c>
      <c r="G212" s="5" t="s">
        <v>836</v>
      </c>
      <c r="H212" s="1" t="s">
        <v>34</v>
      </c>
    </row>
    <row r="213" customFormat="false" ht="13.2" hidden="false" customHeight="false" outlineLevel="0" collapsed="false">
      <c r="A213" s="1" t="s">
        <v>837</v>
      </c>
      <c r="B213" s="5" t="s">
        <v>838</v>
      </c>
      <c r="C213" s="1" t="s">
        <v>839</v>
      </c>
      <c r="D213" s="1" t="n">
        <v>6.4000907</v>
      </c>
      <c r="E213" s="6" t="n">
        <v>9.81376E-006</v>
      </c>
      <c r="F213" s="1" t="s">
        <v>840</v>
      </c>
      <c r="G213" s="5" t="s">
        <v>263</v>
      </c>
      <c r="H213" s="1" t="s">
        <v>34</v>
      </c>
    </row>
    <row r="214" customFormat="false" ht="13.2" hidden="false" customHeight="false" outlineLevel="0" collapsed="false">
      <c r="A214" s="1" t="s">
        <v>841</v>
      </c>
      <c r="B214" s="5" t="s">
        <v>842</v>
      </c>
      <c r="C214" s="1" t="s">
        <v>843</v>
      </c>
      <c r="D214" s="1" t="n">
        <v>2.5252142</v>
      </c>
      <c r="E214" s="6" t="n">
        <v>0.0003096755</v>
      </c>
      <c r="F214" s="1" t="s">
        <v>844</v>
      </c>
      <c r="G214" s="5" t="s">
        <v>12</v>
      </c>
      <c r="H214" s="1" t="s">
        <v>34</v>
      </c>
    </row>
    <row r="215" customFormat="false" ht="13.2" hidden="false" customHeight="false" outlineLevel="0" collapsed="false">
      <c r="A215" s="1" t="s">
        <v>845</v>
      </c>
      <c r="B215" s="5" t="s">
        <v>846</v>
      </c>
      <c r="C215" s="1" t="s">
        <v>847</v>
      </c>
      <c r="D215" s="1" t="n">
        <v>20.267553</v>
      </c>
      <c r="E215" s="6" t="n">
        <v>6.8218775E-005</v>
      </c>
      <c r="F215" s="1" t="s">
        <v>848</v>
      </c>
      <c r="G215" s="5" t="s">
        <v>849</v>
      </c>
      <c r="H215" s="1" t="s">
        <v>34</v>
      </c>
    </row>
    <row r="216" customFormat="false" ht="13.2" hidden="false" customHeight="false" outlineLevel="0" collapsed="false">
      <c r="A216" s="1" t="s">
        <v>850</v>
      </c>
      <c r="B216" s="5" t="s">
        <v>851</v>
      </c>
      <c r="C216" s="1" t="s">
        <v>852</v>
      </c>
      <c r="D216" s="1" t="n">
        <v>2.3848286</v>
      </c>
      <c r="E216" s="6" t="n">
        <v>0.0002338813</v>
      </c>
      <c r="F216" s="1" t="s">
        <v>853</v>
      </c>
      <c r="G216" s="5" t="s">
        <v>707</v>
      </c>
      <c r="H216" s="1" t="s">
        <v>34</v>
      </c>
    </row>
    <row r="217" customFormat="false" ht="13.2" hidden="false" customHeight="false" outlineLevel="0" collapsed="false">
      <c r="A217" s="1" t="s">
        <v>854</v>
      </c>
      <c r="B217" s="5" t="s">
        <v>855</v>
      </c>
      <c r="C217" s="1" t="s">
        <v>856</v>
      </c>
      <c r="D217" s="1" t="n">
        <v>4.747222</v>
      </c>
      <c r="E217" s="6" t="n">
        <v>3.7522903E-005</v>
      </c>
      <c r="F217" s="1" t="s">
        <v>857</v>
      </c>
      <c r="G217" s="5" t="s">
        <v>231</v>
      </c>
      <c r="H217" s="1" t="s">
        <v>34</v>
      </c>
    </row>
    <row r="218" customFormat="false" ht="13.2" hidden="false" customHeight="false" outlineLevel="0" collapsed="false">
      <c r="A218" s="1" t="s">
        <v>858</v>
      </c>
      <c r="B218" s="5" t="s">
        <v>859</v>
      </c>
      <c r="C218" s="1" t="s">
        <v>860</v>
      </c>
      <c r="D218" s="1" t="n">
        <v>3.909278</v>
      </c>
      <c r="E218" s="6" t="n">
        <v>2.3307652E-005</v>
      </c>
      <c r="F218" s="1" t="s">
        <v>861</v>
      </c>
      <c r="G218" s="5" t="s">
        <v>33</v>
      </c>
      <c r="H218" s="1" t="s">
        <v>34</v>
      </c>
    </row>
    <row r="219" customFormat="false" ht="13.2" hidden="false" customHeight="false" outlineLevel="0" collapsed="false">
      <c r="A219" s="1" t="s">
        <v>862</v>
      </c>
      <c r="B219" s="5" t="s">
        <v>863</v>
      </c>
      <c r="C219" s="1" t="s">
        <v>864</v>
      </c>
      <c r="D219" s="1" t="n">
        <v>3.0402353</v>
      </c>
      <c r="E219" s="6" t="n">
        <v>0.00015661401</v>
      </c>
      <c r="F219" s="1" t="s">
        <v>865</v>
      </c>
      <c r="G219" s="5" t="s">
        <v>866</v>
      </c>
      <c r="H219" s="1" t="s">
        <v>13</v>
      </c>
    </row>
    <row r="220" customFormat="false" ht="13.2" hidden="false" customHeight="false" outlineLevel="0" collapsed="false">
      <c r="A220" s="1" t="s">
        <v>867</v>
      </c>
      <c r="B220" s="5" t="s">
        <v>868</v>
      </c>
      <c r="C220" s="1" t="s">
        <v>869</v>
      </c>
      <c r="D220" s="1" t="n">
        <v>2.362641</v>
      </c>
      <c r="E220" s="6" t="n">
        <v>0.0003157479</v>
      </c>
      <c r="F220" s="1" t="s">
        <v>870</v>
      </c>
      <c r="G220" s="5" t="s">
        <v>871</v>
      </c>
      <c r="H220" s="1" t="s">
        <v>34</v>
      </c>
    </row>
    <row r="221" customFormat="false" ht="13.2" hidden="false" customHeight="false" outlineLevel="0" collapsed="false">
      <c r="A221" s="1" t="s">
        <v>872</v>
      </c>
      <c r="B221" s="5" t="s">
        <v>873</v>
      </c>
      <c r="C221" s="1" t="s">
        <v>874</v>
      </c>
      <c r="D221" s="1" t="n">
        <v>48.514114</v>
      </c>
      <c r="E221" s="6" t="n">
        <v>8.859854E-005</v>
      </c>
      <c r="F221" s="1" t="s">
        <v>875</v>
      </c>
      <c r="G221" s="5" t="s">
        <v>876</v>
      </c>
      <c r="H221" s="1" t="s">
        <v>13</v>
      </c>
    </row>
    <row r="222" customFormat="false" ht="13.2" hidden="false" customHeight="false" outlineLevel="0" collapsed="false">
      <c r="A222" s="1" t="s">
        <v>877</v>
      </c>
      <c r="B222" s="5" t="s">
        <v>878</v>
      </c>
      <c r="C222" s="1" t="s">
        <v>879</v>
      </c>
      <c r="D222" s="1" t="n">
        <v>2.860101</v>
      </c>
      <c r="E222" s="6" t="n">
        <v>1.3125816E-007</v>
      </c>
      <c r="F222" s="1" t="s">
        <v>880</v>
      </c>
      <c r="G222" s="5" t="s">
        <v>416</v>
      </c>
      <c r="H222" s="1" t="s">
        <v>34</v>
      </c>
    </row>
    <row r="223" customFormat="false" ht="13.2" hidden="false" customHeight="false" outlineLevel="0" collapsed="false">
      <c r="A223" s="1" t="s">
        <v>881</v>
      </c>
      <c r="B223" s="5" t="s">
        <v>882</v>
      </c>
      <c r="C223" s="1" t="s">
        <v>883</v>
      </c>
      <c r="D223" s="1" t="n">
        <v>2.3454173</v>
      </c>
      <c r="E223" s="6" t="n">
        <v>3.2846838E-006</v>
      </c>
      <c r="F223" s="1" t="s">
        <v>884</v>
      </c>
      <c r="G223" s="5" t="s">
        <v>885</v>
      </c>
      <c r="H223" s="1" t="s">
        <v>34</v>
      </c>
    </row>
    <row r="224" customFormat="false" ht="13.2" hidden="false" customHeight="false" outlineLevel="0" collapsed="false">
      <c r="A224" s="1" t="s">
        <v>886</v>
      </c>
      <c r="B224" s="5" t="s">
        <v>887</v>
      </c>
      <c r="C224" s="1" t="s">
        <v>888</v>
      </c>
      <c r="D224" s="1" t="n">
        <v>2.4662516</v>
      </c>
      <c r="E224" s="6" t="n">
        <v>3.1456562E-005</v>
      </c>
      <c r="F224" s="1" t="s">
        <v>889</v>
      </c>
      <c r="G224" s="5" t="s">
        <v>890</v>
      </c>
      <c r="H224" s="1" t="s">
        <v>34</v>
      </c>
    </row>
    <row r="225" customFormat="false" ht="13.2" hidden="false" customHeight="false" outlineLevel="0" collapsed="false">
      <c r="A225" s="1" t="s">
        <v>891</v>
      </c>
      <c r="B225" s="5" t="s">
        <v>892</v>
      </c>
      <c r="C225" s="1" t="s">
        <v>893</v>
      </c>
      <c r="D225" s="1" t="n">
        <v>5.3944</v>
      </c>
      <c r="E225" s="6" t="n">
        <v>0.00036094515</v>
      </c>
      <c r="F225" s="1" t="s">
        <v>894</v>
      </c>
      <c r="G225" s="5" t="s">
        <v>12</v>
      </c>
      <c r="H225" s="1" t="s">
        <v>34</v>
      </c>
    </row>
    <row r="226" customFormat="false" ht="13.2" hidden="false" customHeight="false" outlineLevel="0" collapsed="false">
      <c r="A226" s="1" t="s">
        <v>895</v>
      </c>
      <c r="B226" s="5" t="s">
        <v>896</v>
      </c>
      <c r="C226" s="1" t="s">
        <v>897</v>
      </c>
      <c r="D226" s="1" t="n">
        <v>8.646262</v>
      </c>
      <c r="E226" s="6" t="n">
        <v>6.783534E-005</v>
      </c>
      <c r="F226" s="1" t="s">
        <v>898</v>
      </c>
      <c r="G226" s="5" t="s">
        <v>899</v>
      </c>
      <c r="H226" s="1" t="s">
        <v>34</v>
      </c>
    </row>
    <row r="227" customFormat="false" ht="13.2" hidden="false" customHeight="false" outlineLevel="0" collapsed="false">
      <c r="A227" s="1" t="s">
        <v>900</v>
      </c>
      <c r="B227" s="5" t="s">
        <v>901</v>
      </c>
      <c r="C227" s="1" t="s">
        <v>902</v>
      </c>
      <c r="D227" s="1" t="n">
        <v>4.2852507</v>
      </c>
      <c r="E227" s="1" t="n">
        <v>0.28771132</v>
      </c>
      <c r="F227" s="1" t="s">
        <v>903</v>
      </c>
      <c r="G227" s="5" t="s">
        <v>904</v>
      </c>
      <c r="H227" s="1" t="s">
        <v>13</v>
      </c>
    </row>
    <row r="228" customFormat="false" ht="13.2" hidden="false" customHeight="false" outlineLevel="0" collapsed="false">
      <c r="A228" s="1" t="s">
        <v>905</v>
      </c>
      <c r="B228" s="7" t="s">
        <v>15</v>
      </c>
      <c r="C228" s="1" t="s">
        <v>906</v>
      </c>
      <c r="D228" s="1" t="n">
        <v>2.2634292</v>
      </c>
      <c r="E228" s="6" t="n">
        <v>0.0002704076</v>
      </c>
      <c r="F228" s="1" t="s">
        <v>907</v>
      </c>
      <c r="H228" s="1" t="s">
        <v>13</v>
      </c>
    </row>
    <row r="229" customFormat="false" ht="13.2" hidden="false" customHeight="false" outlineLevel="0" collapsed="false">
      <c r="A229" s="1" t="s">
        <v>908</v>
      </c>
      <c r="B229" s="7" t="s">
        <v>15</v>
      </c>
      <c r="C229" s="1" t="s">
        <v>909</v>
      </c>
      <c r="D229" s="1" t="n">
        <v>3.3237188</v>
      </c>
      <c r="E229" s="6" t="n">
        <v>0.048929866</v>
      </c>
      <c r="F229" s="1" t="s">
        <v>910</v>
      </c>
      <c r="H229" s="1" t="s">
        <v>13</v>
      </c>
    </row>
    <row r="230" customFormat="false" ht="13.2" hidden="false" customHeight="false" outlineLevel="0" collapsed="false">
      <c r="A230" s="1" t="s">
        <v>911</v>
      </c>
      <c r="B230" s="5" t="s">
        <v>912</v>
      </c>
      <c r="C230" s="1" t="s">
        <v>913</v>
      </c>
      <c r="D230" s="1" t="n">
        <v>3.5321798</v>
      </c>
      <c r="E230" s="1" t="n">
        <v>0.0018851506</v>
      </c>
      <c r="F230" s="1" t="s">
        <v>914</v>
      </c>
      <c r="G230" s="5" t="s">
        <v>915</v>
      </c>
      <c r="H230" s="1" t="s">
        <v>34</v>
      </c>
    </row>
    <row r="231" customFormat="false" ht="13.2" hidden="false" customHeight="false" outlineLevel="0" collapsed="false">
      <c r="A231" s="1" t="s">
        <v>916</v>
      </c>
      <c r="B231" s="5" t="s">
        <v>917</v>
      </c>
      <c r="C231" s="1" t="s">
        <v>918</v>
      </c>
      <c r="D231" s="1" t="n">
        <v>5.648993</v>
      </c>
      <c r="E231" s="6" t="n">
        <v>9.51429E-006</v>
      </c>
      <c r="F231" s="1" t="s">
        <v>919</v>
      </c>
      <c r="G231" s="5" t="s">
        <v>263</v>
      </c>
      <c r="H231" s="1" t="s">
        <v>34</v>
      </c>
    </row>
    <row r="232" customFormat="false" ht="13.2" hidden="false" customHeight="false" outlineLevel="0" collapsed="false">
      <c r="A232" s="1" t="s">
        <v>920</v>
      </c>
      <c r="B232" s="5" t="s">
        <v>921</v>
      </c>
      <c r="C232" s="1" t="s">
        <v>922</v>
      </c>
      <c r="D232" s="1" t="n">
        <v>157.51546</v>
      </c>
      <c r="E232" s="6" t="n">
        <v>6.004777E-011</v>
      </c>
      <c r="F232" s="1" t="s">
        <v>923</v>
      </c>
      <c r="G232" s="5" t="s">
        <v>33</v>
      </c>
      <c r="H232" s="1" t="s">
        <v>13</v>
      </c>
    </row>
    <row r="233" customFormat="false" ht="13.2" hidden="false" customHeight="false" outlineLevel="0" collapsed="false">
      <c r="A233" s="1" t="s">
        <v>924</v>
      </c>
      <c r="B233" s="5" t="s">
        <v>925</v>
      </c>
      <c r="C233" s="1" t="s">
        <v>926</v>
      </c>
      <c r="D233" s="1" t="n">
        <v>2.2639117</v>
      </c>
      <c r="E233" s="6" t="n">
        <v>2.5331943E-005</v>
      </c>
      <c r="F233" s="1" t="s">
        <v>927</v>
      </c>
      <c r="G233" s="5" t="s">
        <v>928</v>
      </c>
      <c r="H233" s="1" t="s">
        <v>34</v>
      </c>
    </row>
    <row r="234" customFormat="false" ht="13.2" hidden="false" customHeight="false" outlineLevel="0" collapsed="false">
      <c r="A234" s="1" t="s">
        <v>929</v>
      </c>
      <c r="B234" s="5" t="s">
        <v>930</v>
      </c>
      <c r="C234" s="1" t="s">
        <v>931</v>
      </c>
      <c r="D234" s="1" t="n">
        <v>4.797357</v>
      </c>
      <c r="E234" s="6" t="n">
        <v>2.4204528E-006</v>
      </c>
      <c r="F234" s="1" t="s">
        <v>932</v>
      </c>
      <c r="G234" s="5" t="s">
        <v>933</v>
      </c>
      <c r="H234" s="1" t="s">
        <v>34</v>
      </c>
    </row>
    <row r="235" customFormat="false" ht="13.2" hidden="false" customHeight="false" outlineLevel="0" collapsed="false">
      <c r="A235" s="1" t="s">
        <v>934</v>
      </c>
      <c r="B235" s="5" t="s">
        <v>935</v>
      </c>
      <c r="C235" s="1" t="s">
        <v>936</v>
      </c>
      <c r="D235" s="1" t="n">
        <v>12.222354</v>
      </c>
      <c r="E235" s="6" t="n">
        <v>3.1558192E-009</v>
      </c>
      <c r="F235" s="1" t="s">
        <v>932</v>
      </c>
      <c r="G235" s="5" t="s">
        <v>12</v>
      </c>
      <c r="H235" s="1" t="s">
        <v>34</v>
      </c>
    </row>
    <row r="236" customFormat="false" ht="13.2" hidden="false" customHeight="false" outlineLevel="0" collapsed="false">
      <c r="A236" s="1" t="s">
        <v>937</v>
      </c>
      <c r="B236" s="5" t="s">
        <v>938</v>
      </c>
      <c r="C236" s="1" t="s">
        <v>939</v>
      </c>
      <c r="D236" s="1" t="n">
        <v>2.6788313</v>
      </c>
      <c r="E236" s="6" t="n">
        <v>0.00013434509</v>
      </c>
      <c r="F236" s="1" t="s">
        <v>940</v>
      </c>
      <c r="G236" s="5" t="s">
        <v>12</v>
      </c>
      <c r="H236" s="1" t="s">
        <v>34</v>
      </c>
    </row>
    <row r="237" customFormat="false" ht="13.2" hidden="false" customHeight="false" outlineLevel="0" collapsed="false">
      <c r="A237" s="1" t="s">
        <v>941</v>
      </c>
      <c r="B237" s="5" t="s">
        <v>942</v>
      </c>
      <c r="C237" s="1" t="s">
        <v>943</v>
      </c>
      <c r="D237" s="1" t="n">
        <v>2.3201518</v>
      </c>
      <c r="E237" s="6" t="n">
        <v>0.0043258294</v>
      </c>
      <c r="F237" s="1" t="s">
        <v>944</v>
      </c>
      <c r="G237" s="5" t="s">
        <v>945</v>
      </c>
      <c r="H237" s="1" t="s">
        <v>34</v>
      </c>
    </row>
    <row r="238" customFormat="false" ht="13.2" hidden="false" customHeight="false" outlineLevel="0" collapsed="false">
      <c r="A238" s="1" t="s">
        <v>946</v>
      </c>
      <c r="B238" s="5" t="s">
        <v>942</v>
      </c>
      <c r="C238" s="1" t="s">
        <v>947</v>
      </c>
      <c r="D238" s="1" t="n">
        <v>2.3988488</v>
      </c>
      <c r="E238" s="6" t="n">
        <v>0.0012481996</v>
      </c>
      <c r="F238" s="1" t="s">
        <v>944</v>
      </c>
      <c r="G238" s="5" t="s">
        <v>945</v>
      </c>
      <c r="H238" s="1" t="s">
        <v>13</v>
      </c>
    </row>
    <row r="239" customFormat="false" ht="13.2" hidden="false" customHeight="false" outlineLevel="0" collapsed="false">
      <c r="A239" s="1" t="s">
        <v>948</v>
      </c>
      <c r="B239" s="5" t="s">
        <v>949</v>
      </c>
      <c r="C239" s="1" t="s">
        <v>950</v>
      </c>
      <c r="D239" s="1" t="n">
        <v>3.259884</v>
      </c>
      <c r="E239" s="6" t="n">
        <v>3.5539884E-005</v>
      </c>
      <c r="F239" s="1" t="s">
        <v>951</v>
      </c>
      <c r="G239" s="5" t="s">
        <v>952</v>
      </c>
      <c r="H239" s="1" t="s">
        <v>34</v>
      </c>
    </row>
    <row r="240" customFormat="false" ht="13.2" hidden="false" customHeight="false" outlineLevel="0" collapsed="false">
      <c r="A240" s="1" t="s">
        <v>953</v>
      </c>
      <c r="B240" s="5" t="s">
        <v>954</v>
      </c>
      <c r="C240" s="1" t="s">
        <v>955</v>
      </c>
      <c r="D240" s="1" t="n">
        <v>2.8143065</v>
      </c>
      <c r="E240" s="6" t="n">
        <v>0.00085207575</v>
      </c>
      <c r="F240" s="1" t="s">
        <v>956</v>
      </c>
      <c r="G240" s="5" t="s">
        <v>263</v>
      </c>
      <c r="H240" s="1" t="s">
        <v>34</v>
      </c>
    </row>
    <row r="241" customFormat="false" ht="13.2" hidden="false" customHeight="false" outlineLevel="0" collapsed="false">
      <c r="A241" s="1" t="s">
        <v>957</v>
      </c>
      <c r="B241" s="5" t="s">
        <v>958</v>
      </c>
      <c r="C241" s="1" t="s">
        <v>959</v>
      </c>
      <c r="D241" s="1" t="n">
        <v>7.7852607</v>
      </c>
      <c r="E241" s="6" t="n">
        <v>1.3836898E-009</v>
      </c>
      <c r="F241" s="1" t="s">
        <v>960</v>
      </c>
      <c r="G241" s="5" t="s">
        <v>263</v>
      </c>
      <c r="H241" s="1" t="s">
        <v>34</v>
      </c>
    </row>
    <row r="242" customFormat="false" ht="13.2" hidden="false" customHeight="false" outlineLevel="0" collapsed="false">
      <c r="A242" s="1" t="s">
        <v>961</v>
      </c>
      <c r="B242" s="5" t="s">
        <v>962</v>
      </c>
      <c r="C242" s="1" t="s">
        <v>963</v>
      </c>
      <c r="D242" s="1" t="n">
        <v>4.888175</v>
      </c>
      <c r="E242" s="6" t="n">
        <v>3.7719192E-006</v>
      </c>
      <c r="F242" s="1" t="s">
        <v>964</v>
      </c>
      <c r="G242" s="5" t="s">
        <v>438</v>
      </c>
      <c r="H242" s="1" t="s">
        <v>34</v>
      </c>
    </row>
    <row r="243" customFormat="false" ht="13.2" hidden="false" customHeight="false" outlineLevel="0" collapsed="false">
      <c r="A243" s="1" t="s">
        <v>965</v>
      </c>
      <c r="B243" s="5" t="s">
        <v>966</v>
      </c>
      <c r="C243" s="1" t="s">
        <v>967</v>
      </c>
      <c r="D243" s="1" t="n">
        <v>3.5175335</v>
      </c>
      <c r="E243" s="6" t="n">
        <v>0.0007197087</v>
      </c>
      <c r="F243" s="1" t="s">
        <v>968</v>
      </c>
      <c r="G243" s="5" t="s">
        <v>969</v>
      </c>
      <c r="H243" s="1" t="s">
        <v>34</v>
      </c>
    </row>
    <row r="244" customFormat="false" ht="13.2" hidden="false" customHeight="false" outlineLevel="0" collapsed="false">
      <c r="A244" s="1" t="s">
        <v>970</v>
      </c>
      <c r="B244" s="5" t="s">
        <v>971</v>
      </c>
      <c r="C244" s="1" t="s">
        <v>972</v>
      </c>
      <c r="D244" s="1" t="n">
        <v>3.1056128</v>
      </c>
      <c r="E244" s="6" t="n">
        <v>2.1840113E-005</v>
      </c>
      <c r="F244" s="1" t="s">
        <v>973</v>
      </c>
      <c r="G244" s="5" t="s">
        <v>974</v>
      </c>
      <c r="H244" s="1" t="s">
        <v>34</v>
      </c>
    </row>
    <row r="245" customFormat="false" ht="13.2" hidden="false" customHeight="false" outlineLevel="0" collapsed="false">
      <c r="A245" s="1" t="s">
        <v>975</v>
      </c>
      <c r="B245" s="5" t="s">
        <v>976</v>
      </c>
      <c r="C245" s="1" t="s">
        <v>977</v>
      </c>
      <c r="D245" s="1" t="n">
        <v>18.895788</v>
      </c>
      <c r="E245" s="6" t="n">
        <v>2.8365602E-010</v>
      </c>
      <c r="F245" s="1" t="s">
        <v>978</v>
      </c>
      <c r="G245" s="5" t="s">
        <v>12</v>
      </c>
      <c r="H245" s="1" t="s">
        <v>13</v>
      </c>
    </row>
    <row r="246" customFormat="false" ht="13.2" hidden="false" customHeight="false" outlineLevel="0" collapsed="false">
      <c r="A246" s="1" t="s">
        <v>979</v>
      </c>
      <c r="B246" s="5" t="s">
        <v>980</v>
      </c>
      <c r="C246" s="1" t="s">
        <v>981</v>
      </c>
      <c r="D246" s="1" t="n">
        <v>6.145368</v>
      </c>
      <c r="E246" s="6" t="n">
        <v>1.8052249E-006</v>
      </c>
      <c r="F246" s="1" t="s">
        <v>982</v>
      </c>
      <c r="G246" s="5" t="s">
        <v>983</v>
      </c>
      <c r="H246" s="1" t="s">
        <v>34</v>
      </c>
    </row>
    <row r="247" customFormat="false" ht="13.2" hidden="false" customHeight="false" outlineLevel="0" collapsed="false">
      <c r="A247" s="1" t="s">
        <v>984</v>
      </c>
      <c r="B247" s="5" t="s">
        <v>265</v>
      </c>
      <c r="C247" s="1" t="s">
        <v>985</v>
      </c>
      <c r="D247" s="1" t="n">
        <v>6.899172</v>
      </c>
      <c r="E247" s="6" t="n">
        <v>0.0010808327</v>
      </c>
      <c r="F247" s="1" t="s">
        <v>986</v>
      </c>
      <c r="G247" s="5" t="s">
        <v>263</v>
      </c>
      <c r="H247" s="1" t="s">
        <v>34</v>
      </c>
    </row>
    <row r="248" customFormat="false" ht="13.2" hidden="false" customHeight="false" outlineLevel="0" collapsed="false">
      <c r="A248" s="1" t="s">
        <v>987</v>
      </c>
      <c r="B248" s="5" t="s">
        <v>988</v>
      </c>
      <c r="C248" s="1" t="s">
        <v>989</v>
      </c>
      <c r="D248" s="1" t="n">
        <v>2.809528</v>
      </c>
      <c r="E248" s="6" t="n">
        <v>0.0018164726</v>
      </c>
      <c r="F248" s="1" t="s">
        <v>990</v>
      </c>
      <c r="G248" s="5" t="s">
        <v>263</v>
      </c>
      <c r="H248" s="1" t="s">
        <v>34</v>
      </c>
    </row>
    <row r="249" customFormat="false" ht="13.2" hidden="false" customHeight="false" outlineLevel="0" collapsed="false">
      <c r="A249" s="1" t="s">
        <v>991</v>
      </c>
      <c r="B249" s="7" t="s">
        <v>15</v>
      </c>
      <c r="C249" s="1" t="s">
        <v>992</v>
      </c>
      <c r="D249" s="1" t="n">
        <v>30.752434</v>
      </c>
      <c r="E249" s="6" t="n">
        <v>0.00011258521</v>
      </c>
      <c r="F249" s="1" t="s">
        <v>993</v>
      </c>
      <c r="H249" s="1" t="s">
        <v>13</v>
      </c>
    </row>
    <row r="250" customFormat="false" ht="13.2" hidden="false" customHeight="false" outlineLevel="0" collapsed="false">
      <c r="A250" s="1" t="s">
        <v>994</v>
      </c>
      <c r="B250" s="7" t="s">
        <v>15</v>
      </c>
      <c r="C250" s="1" t="s">
        <v>995</v>
      </c>
      <c r="D250" s="1" t="n">
        <v>2.0156546</v>
      </c>
      <c r="E250" s="6" t="n">
        <v>0.00071086275</v>
      </c>
      <c r="F250" s="1" t="s">
        <v>996</v>
      </c>
      <c r="H250" s="1" t="s">
        <v>13</v>
      </c>
    </row>
    <row r="251" customFormat="false" ht="13.2" hidden="false" customHeight="false" outlineLevel="0" collapsed="false">
      <c r="A251" s="1" t="s">
        <v>997</v>
      </c>
      <c r="B251" s="5" t="s">
        <v>998</v>
      </c>
      <c r="C251" s="1" t="s">
        <v>999</v>
      </c>
      <c r="D251" s="1" t="n">
        <v>2.356772</v>
      </c>
      <c r="E251" s="6" t="n">
        <v>0.00072714756</v>
      </c>
      <c r="F251" s="1" t="s">
        <v>1000</v>
      </c>
      <c r="G251" s="5" t="s">
        <v>650</v>
      </c>
      <c r="H251" s="1" t="s">
        <v>34</v>
      </c>
    </row>
    <row r="252" customFormat="false" ht="13.2" hidden="false" customHeight="false" outlineLevel="0" collapsed="false">
      <c r="A252" s="1" t="s">
        <v>1001</v>
      </c>
      <c r="B252" s="5" t="s">
        <v>1002</v>
      </c>
      <c r="C252" s="1" t="s">
        <v>1003</v>
      </c>
      <c r="D252" s="1" t="n">
        <v>3.2972882</v>
      </c>
      <c r="E252" s="6" t="n">
        <v>1.9410327E-005</v>
      </c>
      <c r="F252" s="1" t="s">
        <v>1004</v>
      </c>
      <c r="G252" s="5" t="s">
        <v>731</v>
      </c>
      <c r="H252" s="1" t="s">
        <v>34</v>
      </c>
    </row>
    <row r="253" customFormat="false" ht="13.2" hidden="false" customHeight="false" outlineLevel="0" collapsed="false">
      <c r="A253" s="1" t="s">
        <v>1005</v>
      </c>
      <c r="B253" s="5" t="s">
        <v>1006</v>
      </c>
      <c r="C253" s="1" t="s">
        <v>1007</v>
      </c>
      <c r="D253" s="1" t="n">
        <v>2.8805702</v>
      </c>
      <c r="E253" s="6" t="n">
        <v>1.8603381E-005</v>
      </c>
      <c r="F253" s="1" t="s">
        <v>1008</v>
      </c>
      <c r="G253" s="5" t="s">
        <v>263</v>
      </c>
      <c r="H253" s="1" t="s">
        <v>34</v>
      </c>
    </row>
    <row r="254" customFormat="false" ht="13.2" hidden="false" customHeight="false" outlineLevel="0" collapsed="false">
      <c r="A254" s="1" t="s">
        <v>1009</v>
      </c>
      <c r="B254" s="7" t="s">
        <v>15</v>
      </c>
      <c r="C254" s="1" t="s">
        <v>1010</v>
      </c>
      <c r="D254" s="1" t="n">
        <v>6.4328685</v>
      </c>
      <c r="E254" s="6" t="n">
        <v>0.00059180486</v>
      </c>
      <c r="F254" s="1" t="s">
        <v>1011</v>
      </c>
      <c r="H254" s="1" t="s">
        <v>13</v>
      </c>
    </row>
    <row r="255" customFormat="false" ht="13.2" hidden="false" customHeight="false" outlineLevel="0" collapsed="false">
      <c r="A255" s="1" t="s">
        <v>1012</v>
      </c>
      <c r="B255" s="5" t="s">
        <v>1013</v>
      </c>
      <c r="C255" s="1" t="s">
        <v>1014</v>
      </c>
      <c r="D255" s="1" t="n">
        <v>3.0016727</v>
      </c>
      <c r="E255" s="6" t="n">
        <v>9.041372E-007</v>
      </c>
      <c r="F255" s="1" t="s">
        <v>1015</v>
      </c>
      <c r="G255" s="5" t="s">
        <v>263</v>
      </c>
      <c r="H255" s="1" t="s">
        <v>34</v>
      </c>
    </row>
    <row r="256" customFormat="false" ht="13.2" hidden="false" customHeight="false" outlineLevel="0" collapsed="false">
      <c r="A256" s="1" t="s">
        <v>1016</v>
      </c>
      <c r="B256" s="5" t="s">
        <v>1017</v>
      </c>
      <c r="C256" s="1" t="s">
        <v>1018</v>
      </c>
      <c r="D256" s="1" t="n">
        <v>5.831601</v>
      </c>
      <c r="E256" s="6" t="n">
        <v>0.00055369566</v>
      </c>
      <c r="F256" s="1" t="s">
        <v>1019</v>
      </c>
      <c r="G256" s="5" t="s">
        <v>1020</v>
      </c>
      <c r="H256" s="1" t="s">
        <v>13</v>
      </c>
    </row>
    <row r="257" customFormat="false" ht="13.2" hidden="false" customHeight="false" outlineLevel="0" collapsed="false">
      <c r="A257" s="1" t="s">
        <v>1021</v>
      </c>
      <c r="B257" s="5" t="s">
        <v>1022</v>
      </c>
      <c r="C257" s="1" t="s">
        <v>1023</v>
      </c>
      <c r="D257" s="1" t="n">
        <v>31.78349</v>
      </c>
      <c r="E257" s="6" t="n">
        <v>0.00069210364</v>
      </c>
      <c r="F257" s="1" t="s">
        <v>1024</v>
      </c>
      <c r="G257" s="5" t="s">
        <v>1025</v>
      </c>
      <c r="H257" s="1" t="s">
        <v>13</v>
      </c>
    </row>
    <row r="258" customFormat="false" ht="13.2" hidden="false" customHeight="false" outlineLevel="0" collapsed="false">
      <c r="A258" s="1" t="s">
        <v>1026</v>
      </c>
      <c r="B258" s="5" t="s">
        <v>1027</v>
      </c>
      <c r="C258" s="1" t="s">
        <v>1028</v>
      </c>
      <c r="D258" s="1" t="n">
        <v>4.307251</v>
      </c>
      <c r="E258" s="6" t="n">
        <v>6.8217237E-006</v>
      </c>
      <c r="F258" s="1" t="s">
        <v>1029</v>
      </c>
      <c r="G258" s="5" t="s">
        <v>12</v>
      </c>
      <c r="H258" s="1" t="s">
        <v>34</v>
      </c>
    </row>
    <row r="259" customFormat="false" ht="13.2" hidden="false" customHeight="false" outlineLevel="0" collapsed="false">
      <c r="A259" s="1" t="s">
        <v>1030</v>
      </c>
      <c r="B259" s="5" t="s">
        <v>1031</v>
      </c>
      <c r="C259" s="1" t="s">
        <v>1032</v>
      </c>
      <c r="D259" s="1" t="n">
        <v>3.4691362</v>
      </c>
      <c r="E259" s="6" t="n">
        <v>0.00040084068</v>
      </c>
      <c r="F259" s="1" t="s">
        <v>1033</v>
      </c>
      <c r="G259" s="5" t="s">
        <v>1034</v>
      </c>
      <c r="H259" s="1" t="s">
        <v>34</v>
      </c>
    </row>
    <row r="260" customFormat="false" ht="13.2" hidden="false" customHeight="false" outlineLevel="0" collapsed="false">
      <c r="A260" s="1" t="s">
        <v>1035</v>
      </c>
      <c r="B260" s="5" t="s">
        <v>1036</v>
      </c>
      <c r="C260" s="1" t="s">
        <v>1037</v>
      </c>
      <c r="D260" s="1" t="n">
        <v>14.525794</v>
      </c>
      <c r="E260" s="6" t="n">
        <v>1.1590913E-005</v>
      </c>
      <c r="F260" s="1" t="s">
        <v>1038</v>
      </c>
      <c r="G260" s="5" t="s">
        <v>263</v>
      </c>
      <c r="H260" s="1" t="s">
        <v>13</v>
      </c>
    </row>
    <row r="261" customFormat="false" ht="13.2" hidden="false" customHeight="false" outlineLevel="0" collapsed="false">
      <c r="A261" s="1" t="s">
        <v>1039</v>
      </c>
      <c r="B261" s="5" t="s">
        <v>1040</v>
      </c>
      <c r="C261" s="1" t="s">
        <v>1041</v>
      </c>
      <c r="D261" s="1" t="n">
        <v>3.768758</v>
      </c>
      <c r="E261" s="6" t="n">
        <v>0.00014247728</v>
      </c>
      <c r="F261" s="1" t="s">
        <v>1042</v>
      </c>
      <c r="G261" s="5" t="s">
        <v>263</v>
      </c>
      <c r="H261" s="1" t="s">
        <v>34</v>
      </c>
    </row>
    <row r="262" customFormat="false" ht="13.2" hidden="false" customHeight="false" outlineLevel="0" collapsed="false">
      <c r="A262" s="1" t="s">
        <v>1043</v>
      </c>
      <c r="B262" s="5" t="s">
        <v>1044</v>
      </c>
      <c r="C262" s="1" t="s">
        <v>1045</v>
      </c>
      <c r="D262" s="1" t="n">
        <v>2.3811853</v>
      </c>
      <c r="E262" s="6" t="n">
        <v>0.0005051856</v>
      </c>
      <c r="F262" s="1" t="s">
        <v>1046</v>
      </c>
      <c r="G262" s="5" t="s">
        <v>731</v>
      </c>
      <c r="H262" s="1" t="s">
        <v>34</v>
      </c>
    </row>
    <row r="263" customFormat="false" ht="13.2" hidden="false" customHeight="false" outlineLevel="0" collapsed="false">
      <c r="A263" s="1" t="s">
        <v>1047</v>
      </c>
      <c r="B263" s="5" t="s">
        <v>1048</v>
      </c>
      <c r="C263" s="1" t="s">
        <v>1049</v>
      </c>
      <c r="D263" s="1" t="n">
        <v>14.9783945</v>
      </c>
      <c r="E263" s="6" t="n">
        <v>0.0003534233</v>
      </c>
      <c r="F263" s="1" t="s">
        <v>1050</v>
      </c>
      <c r="G263" s="5" t="s">
        <v>731</v>
      </c>
      <c r="H263" s="1" t="s">
        <v>34</v>
      </c>
    </row>
    <row r="264" customFormat="false" ht="13.2" hidden="false" customHeight="false" outlineLevel="0" collapsed="false">
      <c r="A264" s="1" t="s">
        <v>1051</v>
      </c>
      <c r="B264" s="5" t="s">
        <v>1044</v>
      </c>
      <c r="C264" s="1" t="s">
        <v>1052</v>
      </c>
      <c r="D264" s="1" t="n">
        <v>18.08595</v>
      </c>
      <c r="E264" s="6" t="n">
        <v>0.00025058948</v>
      </c>
      <c r="F264" s="1" t="s">
        <v>1050</v>
      </c>
      <c r="G264" s="5" t="s">
        <v>731</v>
      </c>
      <c r="H264" s="1" t="s">
        <v>13</v>
      </c>
    </row>
    <row r="265" customFormat="false" ht="13.2" hidden="false" customHeight="false" outlineLevel="0" collapsed="false">
      <c r="A265" s="1" t="s">
        <v>1053</v>
      </c>
      <c r="B265" s="7" t="s">
        <v>15</v>
      </c>
      <c r="C265" s="1" t="s">
        <v>1054</v>
      </c>
      <c r="D265" s="1" t="n">
        <v>2.0382369</v>
      </c>
      <c r="E265" s="6" t="n">
        <v>0.00019285205</v>
      </c>
      <c r="F265" s="1" t="s">
        <v>1055</v>
      </c>
      <c r="H265" s="1" t="s">
        <v>1056</v>
      </c>
    </row>
    <row r="266" customFormat="false" ht="13.2" hidden="false" customHeight="false" outlineLevel="0" collapsed="false">
      <c r="A266" s="1" t="s">
        <v>1057</v>
      </c>
      <c r="B266" s="5" t="s">
        <v>1058</v>
      </c>
      <c r="C266" s="1" t="s">
        <v>1059</v>
      </c>
      <c r="D266" s="1" t="n">
        <v>2.3208508</v>
      </c>
      <c r="E266" s="1" t="n">
        <v>0.001473307</v>
      </c>
      <c r="F266" s="1" t="s">
        <v>1060</v>
      </c>
      <c r="G266" s="5" t="s">
        <v>1061</v>
      </c>
      <c r="H266" s="1" t="s">
        <v>34</v>
      </c>
    </row>
    <row r="267" customFormat="false" ht="13.2" hidden="false" customHeight="false" outlineLevel="0" collapsed="false">
      <c r="A267" s="1" t="s">
        <v>1062</v>
      </c>
      <c r="B267" s="5" t="s">
        <v>1063</v>
      </c>
      <c r="C267" s="1" t="s">
        <v>1064</v>
      </c>
      <c r="D267" s="1" t="n">
        <v>2.2967064</v>
      </c>
      <c r="E267" s="6" t="n">
        <v>0.00077171664</v>
      </c>
      <c r="F267" s="1" t="s">
        <v>1065</v>
      </c>
      <c r="G267" s="5" t="s">
        <v>1066</v>
      </c>
      <c r="H267" s="1" t="s">
        <v>13</v>
      </c>
    </row>
    <row r="268" customFormat="false" ht="13.2" hidden="false" customHeight="false" outlineLevel="0" collapsed="false">
      <c r="A268" s="1" t="s">
        <v>1067</v>
      </c>
      <c r="B268" s="7" t="s">
        <v>15</v>
      </c>
      <c r="C268" s="1" t="s">
        <v>1068</v>
      </c>
      <c r="D268" s="1" t="n">
        <v>2.523454</v>
      </c>
      <c r="E268" s="6" t="n">
        <v>0.0141320545</v>
      </c>
      <c r="F268" s="1" t="s">
        <v>1065</v>
      </c>
      <c r="H268" s="1" t="s">
        <v>28</v>
      </c>
    </row>
    <row r="269" customFormat="false" ht="13.2" hidden="false" customHeight="false" outlineLevel="0" collapsed="false">
      <c r="A269" s="1" t="s">
        <v>1069</v>
      </c>
      <c r="B269" s="5" t="s">
        <v>1070</v>
      </c>
      <c r="C269" s="1" t="s">
        <v>1071</v>
      </c>
      <c r="D269" s="1" t="n">
        <v>2.6546745</v>
      </c>
      <c r="E269" s="6" t="n">
        <v>1.4390284E-005</v>
      </c>
      <c r="F269" s="1" t="s">
        <v>1072</v>
      </c>
      <c r="G269" s="5" t="s">
        <v>1073</v>
      </c>
      <c r="H269" s="1" t="s">
        <v>34</v>
      </c>
    </row>
    <row r="270" customFormat="false" ht="13.2" hidden="false" customHeight="false" outlineLevel="0" collapsed="false">
      <c r="A270" s="1" t="s">
        <v>1074</v>
      </c>
      <c r="B270" s="5" t="s">
        <v>1075</v>
      </c>
      <c r="C270" s="1" t="s">
        <v>1076</v>
      </c>
      <c r="D270" s="1" t="n">
        <v>2.20027</v>
      </c>
      <c r="E270" s="6" t="n">
        <v>0.0014883693</v>
      </c>
      <c r="F270" s="1" t="s">
        <v>1077</v>
      </c>
      <c r="G270" s="5" t="s">
        <v>1078</v>
      </c>
      <c r="H270" s="1" t="s">
        <v>34</v>
      </c>
    </row>
    <row r="271" customFormat="false" ht="13.2" hidden="false" customHeight="false" outlineLevel="0" collapsed="false">
      <c r="A271" s="1" t="s">
        <v>1079</v>
      </c>
      <c r="B271" s="7" t="s">
        <v>15</v>
      </c>
      <c r="C271" s="1" t="s">
        <v>1080</v>
      </c>
      <c r="D271" s="1" t="n">
        <v>10.1821995</v>
      </c>
      <c r="E271" s="1" t="n">
        <v>0.0017370154</v>
      </c>
      <c r="F271" s="1" t="s">
        <v>1081</v>
      </c>
      <c r="H271" s="1" t="s">
        <v>13</v>
      </c>
    </row>
    <row r="272" customFormat="false" ht="13.2" hidden="false" customHeight="false" outlineLevel="0" collapsed="false">
      <c r="A272" s="1" t="s">
        <v>1082</v>
      </c>
      <c r="B272" s="5" t="s">
        <v>1083</v>
      </c>
      <c r="C272" s="1" t="s">
        <v>1084</v>
      </c>
      <c r="D272" s="1" t="n">
        <v>8.889609</v>
      </c>
      <c r="E272" s="6" t="n">
        <v>4.1548495E-007</v>
      </c>
      <c r="F272" s="1" t="s">
        <v>1085</v>
      </c>
      <c r="G272" s="5" t="s">
        <v>558</v>
      </c>
      <c r="H272" s="1" t="s">
        <v>13</v>
      </c>
    </row>
    <row r="273" customFormat="false" ht="13.2" hidden="false" customHeight="false" outlineLevel="0" collapsed="false">
      <c r="A273" s="1" t="s">
        <v>1086</v>
      </c>
      <c r="B273" s="5" t="s">
        <v>1087</v>
      </c>
      <c r="C273" s="1" t="s">
        <v>1088</v>
      </c>
      <c r="D273" s="1" t="n">
        <v>13.71485</v>
      </c>
      <c r="E273" s="6" t="n">
        <v>0.00022114273</v>
      </c>
      <c r="F273" s="1" t="s">
        <v>1089</v>
      </c>
      <c r="G273" s="5" t="s">
        <v>1090</v>
      </c>
      <c r="H273" s="1" t="s">
        <v>34</v>
      </c>
    </row>
    <row r="274" customFormat="false" ht="13.2" hidden="false" customHeight="false" outlineLevel="0" collapsed="false">
      <c r="A274" s="1" t="s">
        <v>1091</v>
      </c>
      <c r="B274" s="7" t="s">
        <v>15</v>
      </c>
      <c r="C274" s="1" t="s">
        <v>1092</v>
      </c>
      <c r="D274" s="1" t="n">
        <v>3.905286</v>
      </c>
      <c r="E274" s="6" t="n">
        <v>0.015076383</v>
      </c>
      <c r="F274" s="1" t="s">
        <v>1093</v>
      </c>
      <c r="G274" s="5"/>
      <c r="H274" s="1" t="s">
        <v>21</v>
      </c>
    </row>
    <row r="275" customFormat="false" ht="13.2" hidden="false" customHeight="false" outlineLevel="0" collapsed="false">
      <c r="A275" s="1" t="s">
        <v>1094</v>
      </c>
      <c r="B275" s="5" t="s">
        <v>1095</v>
      </c>
      <c r="C275" s="1" t="s">
        <v>1096</v>
      </c>
      <c r="D275" s="1" t="n">
        <v>6.47518</v>
      </c>
      <c r="E275" s="6" t="n">
        <v>5.317529E-006</v>
      </c>
      <c r="F275" s="1" t="s">
        <v>1097</v>
      </c>
      <c r="G275" s="5" t="s">
        <v>1098</v>
      </c>
      <c r="H275" s="1" t="s">
        <v>34</v>
      </c>
    </row>
    <row r="276" customFormat="false" ht="13.2" hidden="false" customHeight="false" outlineLevel="0" collapsed="false">
      <c r="A276" s="1" t="s">
        <v>1099</v>
      </c>
      <c r="B276" s="5" t="s">
        <v>1100</v>
      </c>
      <c r="C276" s="1" t="s">
        <v>1101</v>
      </c>
      <c r="D276" s="1" t="n">
        <v>4.5216804</v>
      </c>
      <c r="E276" s="6" t="n">
        <v>6.9730727E-006</v>
      </c>
      <c r="F276" s="1" t="s">
        <v>1102</v>
      </c>
      <c r="G276" s="5" t="s">
        <v>12</v>
      </c>
      <c r="H276" s="1" t="s">
        <v>34</v>
      </c>
    </row>
    <row r="277" customFormat="false" ht="13.2" hidden="false" customHeight="false" outlineLevel="0" collapsed="false">
      <c r="A277" s="1" t="s">
        <v>1103</v>
      </c>
      <c r="B277" s="7" t="s">
        <v>15</v>
      </c>
      <c r="C277" s="1" t="s">
        <v>1104</v>
      </c>
      <c r="D277" s="1" t="n">
        <v>2.3914938</v>
      </c>
      <c r="E277" s="6" t="n">
        <v>1.8368255E-006</v>
      </c>
      <c r="F277" s="1" t="s">
        <v>1105</v>
      </c>
      <c r="H277" s="1" t="s">
        <v>13</v>
      </c>
    </row>
    <row r="278" customFormat="false" ht="13.2" hidden="false" customHeight="false" outlineLevel="0" collapsed="false">
      <c r="A278" s="1" t="s">
        <v>1106</v>
      </c>
      <c r="B278" s="5" t="s">
        <v>1107</v>
      </c>
      <c r="C278" s="1" t="s">
        <v>1108</v>
      </c>
      <c r="D278" s="1" t="n">
        <v>2.1605804</v>
      </c>
      <c r="E278" s="6" t="n">
        <v>0.00036877286</v>
      </c>
      <c r="F278" s="1" t="s">
        <v>1109</v>
      </c>
      <c r="G278" s="5" t="s">
        <v>1110</v>
      </c>
      <c r="H278" s="1" t="s">
        <v>34</v>
      </c>
    </row>
    <row r="279" customFormat="false" ht="13.2" hidden="false" customHeight="false" outlineLevel="0" collapsed="false">
      <c r="A279" s="1" t="s">
        <v>1111</v>
      </c>
      <c r="B279" s="5" t="s">
        <v>1112</v>
      </c>
      <c r="C279" s="1" t="s">
        <v>1113</v>
      </c>
      <c r="D279" s="1" t="n">
        <v>16.05061</v>
      </c>
      <c r="E279" s="6" t="n">
        <v>6.42788E-006</v>
      </c>
      <c r="F279" s="8" t="s">
        <v>1114</v>
      </c>
      <c r="G279" s="5" t="s">
        <v>12</v>
      </c>
      <c r="H279" s="1" t="s">
        <v>34</v>
      </c>
    </row>
    <row r="280" customFormat="false" ht="13.2" hidden="false" customHeight="false" outlineLevel="0" collapsed="false">
      <c r="A280" s="1" t="s">
        <v>1115</v>
      </c>
      <c r="B280" s="5" t="s">
        <v>1112</v>
      </c>
      <c r="C280" s="1" t="s">
        <v>1116</v>
      </c>
      <c r="D280" s="1" t="n">
        <v>66.56156</v>
      </c>
      <c r="E280" s="6" t="n">
        <v>5.0911444E-006</v>
      </c>
      <c r="F280" s="8" t="s">
        <v>1114</v>
      </c>
      <c r="G280" s="5" t="s">
        <v>12</v>
      </c>
      <c r="H280" s="1" t="s">
        <v>13</v>
      </c>
    </row>
    <row r="281" customFormat="false" ht="13.2" hidden="false" customHeight="false" outlineLevel="0" collapsed="false">
      <c r="A281" s="1" t="s">
        <v>1117</v>
      </c>
      <c r="B281" s="5" t="s">
        <v>1118</v>
      </c>
      <c r="C281" s="1" t="s">
        <v>1119</v>
      </c>
      <c r="D281" s="1" t="n">
        <v>2.394924</v>
      </c>
      <c r="E281" s="6" t="n">
        <v>1.8548468E-005</v>
      </c>
      <c r="F281" s="1" t="s">
        <v>1120</v>
      </c>
      <c r="G281" s="5" t="s">
        <v>12</v>
      </c>
      <c r="H281" s="1" t="s">
        <v>24</v>
      </c>
    </row>
    <row r="282" customFormat="false" ht="13.2" hidden="false" customHeight="false" outlineLevel="0" collapsed="false">
      <c r="A282" s="1" t="s">
        <v>1121</v>
      </c>
      <c r="B282" s="5" t="s">
        <v>1122</v>
      </c>
      <c r="C282" s="1" t="s">
        <v>1123</v>
      </c>
      <c r="D282" s="1" t="n">
        <v>2.1245933</v>
      </c>
      <c r="E282" s="6" t="n">
        <v>0.00038695062</v>
      </c>
      <c r="F282" s="1" t="s">
        <v>1124</v>
      </c>
      <c r="G282" s="5" t="s">
        <v>1125</v>
      </c>
      <c r="H282" s="1" t="s">
        <v>13</v>
      </c>
    </row>
    <row r="283" customFormat="false" ht="13.2" hidden="false" customHeight="false" outlineLevel="0" collapsed="false">
      <c r="A283" s="1" t="s">
        <v>1126</v>
      </c>
      <c r="B283" s="7" t="s">
        <v>15</v>
      </c>
      <c r="C283" s="1" t="s">
        <v>1127</v>
      </c>
      <c r="D283" s="1" t="n">
        <v>2.3340683</v>
      </c>
      <c r="E283" s="6" t="n">
        <v>0.0001906031</v>
      </c>
      <c r="F283" s="1" t="s">
        <v>1128</v>
      </c>
      <c r="H283" s="1" t="s">
        <v>13</v>
      </c>
    </row>
    <row r="284" customFormat="false" ht="13.2" hidden="false" customHeight="false" outlineLevel="0" collapsed="false">
      <c r="A284" s="1" t="s">
        <v>1129</v>
      </c>
      <c r="B284" s="5" t="s">
        <v>1122</v>
      </c>
      <c r="C284" s="1" t="s">
        <v>1130</v>
      </c>
      <c r="D284" s="1" t="n">
        <v>2.1860986</v>
      </c>
      <c r="E284" s="6" t="n">
        <v>0.00043778378</v>
      </c>
      <c r="F284" s="1" t="s">
        <v>1128</v>
      </c>
      <c r="G284" s="5" t="s">
        <v>1125</v>
      </c>
      <c r="H284" s="1" t="s">
        <v>13</v>
      </c>
    </row>
    <row r="285" customFormat="false" ht="13.2" hidden="false" customHeight="false" outlineLevel="0" collapsed="false">
      <c r="A285" s="1" t="s">
        <v>1131</v>
      </c>
      <c r="B285" s="7" t="s">
        <v>15</v>
      </c>
      <c r="C285" s="1" t="s">
        <v>1132</v>
      </c>
      <c r="D285" s="1" t="n">
        <v>2.0284386</v>
      </c>
      <c r="E285" s="1" t="n">
        <v>0.0018731541</v>
      </c>
      <c r="F285" s="1" t="s">
        <v>1133</v>
      </c>
      <c r="H285" s="1" t="s">
        <v>21</v>
      </c>
    </row>
    <row r="286" customFormat="false" ht="13.2" hidden="false" customHeight="false" outlineLevel="0" collapsed="false">
      <c r="A286" s="1" t="s">
        <v>1134</v>
      </c>
      <c r="B286" s="5" t="s">
        <v>1135</v>
      </c>
      <c r="C286" s="1" t="s">
        <v>1136</v>
      </c>
      <c r="D286" s="1" t="n">
        <v>2.0910277</v>
      </c>
      <c r="E286" s="6" t="n">
        <v>0.00088345836</v>
      </c>
      <c r="F286" s="1" t="s">
        <v>1137</v>
      </c>
      <c r="G286" s="5" t="s">
        <v>1138</v>
      </c>
      <c r="H286" s="1" t="s">
        <v>34</v>
      </c>
    </row>
    <row r="287" customFormat="false" ht="13.2" hidden="false" customHeight="false" outlineLevel="0" collapsed="false">
      <c r="A287" s="1" t="s">
        <v>1139</v>
      </c>
      <c r="B287" s="5" t="s">
        <v>1140</v>
      </c>
      <c r="C287" s="1" t="s">
        <v>1141</v>
      </c>
      <c r="D287" s="1" t="n">
        <v>6.629524</v>
      </c>
      <c r="E287" s="6" t="n">
        <v>7.344014E-007</v>
      </c>
      <c r="F287" s="1" t="s">
        <v>1142</v>
      </c>
      <c r="G287" s="5" t="s">
        <v>1143</v>
      </c>
      <c r="H287" s="1" t="s">
        <v>34</v>
      </c>
    </row>
    <row r="288" customFormat="false" ht="13.2" hidden="false" customHeight="false" outlineLevel="0" collapsed="false">
      <c r="A288" s="1" t="s">
        <v>1144</v>
      </c>
      <c r="B288" s="5" t="s">
        <v>1145</v>
      </c>
      <c r="C288" s="1" t="s">
        <v>1146</v>
      </c>
      <c r="D288" s="1" t="n">
        <v>2.0806868</v>
      </c>
      <c r="E288" s="6" t="n">
        <v>9.3501814E-007</v>
      </c>
      <c r="F288" s="1" t="s">
        <v>1147</v>
      </c>
      <c r="G288" s="5" t="s">
        <v>146</v>
      </c>
      <c r="H288" s="1" t="s">
        <v>34</v>
      </c>
    </row>
    <row r="289" customFormat="false" ht="13.2" hidden="false" customHeight="false" outlineLevel="0" collapsed="false">
      <c r="A289" s="1" t="s">
        <v>1148</v>
      </c>
      <c r="B289" s="5" t="s">
        <v>1149</v>
      </c>
      <c r="C289" s="1" t="s">
        <v>1150</v>
      </c>
      <c r="D289" s="1" t="n">
        <v>23.004816</v>
      </c>
      <c r="E289" s="6" t="n">
        <v>0.0008085547</v>
      </c>
      <c r="F289" s="1" t="s">
        <v>1151</v>
      </c>
      <c r="G289" s="5" t="s">
        <v>731</v>
      </c>
      <c r="H289" s="1" t="s">
        <v>13</v>
      </c>
    </row>
    <row r="290" customFormat="false" ht="13.2" hidden="false" customHeight="false" outlineLevel="0" collapsed="false">
      <c r="A290" s="1" t="s">
        <v>1152</v>
      </c>
      <c r="B290" s="5" t="s">
        <v>1153</v>
      </c>
      <c r="C290" s="1" t="s">
        <v>1154</v>
      </c>
      <c r="D290" s="1" t="n">
        <v>4.8337016</v>
      </c>
      <c r="E290" s="6" t="n">
        <v>0.00013820006</v>
      </c>
      <c r="F290" s="1" t="s">
        <v>1155</v>
      </c>
      <c r="G290" s="5" t="s">
        <v>12</v>
      </c>
      <c r="H290" s="1" t="s">
        <v>34</v>
      </c>
    </row>
    <row r="291" customFormat="false" ht="13.2" hidden="false" customHeight="false" outlineLevel="0" collapsed="false">
      <c r="A291" s="1" t="s">
        <v>1156</v>
      </c>
      <c r="B291" s="5" t="s">
        <v>1157</v>
      </c>
      <c r="C291" s="1" t="s">
        <v>1158</v>
      </c>
      <c r="D291" s="1" t="n">
        <v>2.0453203</v>
      </c>
      <c r="E291" s="6" t="n">
        <v>0.00017237726</v>
      </c>
      <c r="F291" s="1" t="s">
        <v>1159</v>
      </c>
      <c r="G291" s="5" t="s">
        <v>1160</v>
      </c>
      <c r="H291" s="1" t="s">
        <v>34</v>
      </c>
    </row>
    <row r="292" customFormat="false" ht="13.2" hidden="false" customHeight="false" outlineLevel="0" collapsed="false">
      <c r="A292" s="1" t="s">
        <v>1161</v>
      </c>
      <c r="B292" s="5" t="s">
        <v>1162</v>
      </c>
      <c r="C292" s="1" t="s">
        <v>1163</v>
      </c>
      <c r="D292" s="1" t="n">
        <v>2.2926345</v>
      </c>
      <c r="E292" s="6" t="n">
        <v>0.00031451686</v>
      </c>
      <c r="F292" s="1" t="s">
        <v>1164</v>
      </c>
      <c r="G292" s="5" t="s">
        <v>263</v>
      </c>
      <c r="H292" s="1" t="s">
        <v>34</v>
      </c>
    </row>
    <row r="293" customFormat="false" ht="13.2" hidden="false" customHeight="false" outlineLevel="0" collapsed="false">
      <c r="A293" s="1" t="s">
        <v>1165</v>
      </c>
      <c r="B293" s="5" t="s">
        <v>1166</v>
      </c>
      <c r="C293" s="1" t="s">
        <v>1167</v>
      </c>
      <c r="D293" s="1" t="n">
        <v>15.142094</v>
      </c>
      <c r="E293" s="6" t="n">
        <v>0.0020619363</v>
      </c>
      <c r="F293" s="1" t="s">
        <v>1168</v>
      </c>
      <c r="G293" s="5" t="s">
        <v>263</v>
      </c>
      <c r="H293" s="1" t="s">
        <v>34</v>
      </c>
    </row>
    <row r="294" customFormat="false" ht="13.2" hidden="false" customHeight="false" outlineLevel="0" collapsed="false">
      <c r="A294" s="1" t="s">
        <v>1169</v>
      </c>
      <c r="B294" s="5" t="s">
        <v>1170</v>
      </c>
      <c r="C294" s="1" t="s">
        <v>1171</v>
      </c>
      <c r="D294" s="1" t="n">
        <v>2.3785737</v>
      </c>
      <c r="E294" s="6" t="n">
        <v>7.325683E-005</v>
      </c>
      <c r="F294" s="1" t="s">
        <v>1172</v>
      </c>
      <c r="G294" s="5" t="s">
        <v>1173</v>
      </c>
      <c r="H294" s="1" t="s">
        <v>24</v>
      </c>
    </row>
    <row r="295" customFormat="false" ht="13.2" hidden="false" customHeight="false" outlineLevel="0" collapsed="false">
      <c r="A295" s="1" t="s">
        <v>1174</v>
      </c>
      <c r="B295" s="5" t="s">
        <v>1175</v>
      </c>
      <c r="C295" s="1" t="s">
        <v>1176</v>
      </c>
      <c r="D295" s="1" t="n">
        <v>9.059285</v>
      </c>
      <c r="E295" s="6" t="n">
        <v>2.5375391E-005</v>
      </c>
      <c r="F295" s="1" t="s">
        <v>1177</v>
      </c>
      <c r="G295" s="5" t="s">
        <v>12</v>
      </c>
      <c r="H295" s="1" t="s">
        <v>34</v>
      </c>
    </row>
    <row r="296" customFormat="false" ht="13.2" hidden="false" customHeight="false" outlineLevel="0" collapsed="false">
      <c r="A296" s="1" t="s">
        <v>1178</v>
      </c>
      <c r="B296" s="7" t="s">
        <v>15</v>
      </c>
      <c r="C296" s="1" t="s">
        <v>1179</v>
      </c>
      <c r="D296" s="1" t="n">
        <v>3.6392627</v>
      </c>
      <c r="E296" s="6" t="n">
        <v>3.2347876E-007</v>
      </c>
      <c r="F296" s="1" t="s">
        <v>1180</v>
      </c>
      <c r="H296" s="1" t="s">
        <v>13</v>
      </c>
    </row>
    <row r="297" customFormat="false" ht="13.2" hidden="false" customHeight="false" outlineLevel="0" collapsed="false">
      <c r="A297" s="1" t="s">
        <v>1181</v>
      </c>
      <c r="B297" s="7" t="s">
        <v>15</v>
      </c>
      <c r="C297" s="1" t="s">
        <v>1182</v>
      </c>
      <c r="D297" s="1" t="n">
        <v>3.1094902</v>
      </c>
      <c r="E297" s="6" t="n">
        <v>0.0001996346</v>
      </c>
      <c r="F297" s="1" t="s">
        <v>1180</v>
      </c>
      <c r="H297" s="1" t="s">
        <v>24</v>
      </c>
    </row>
    <row r="298" customFormat="false" ht="13.2" hidden="false" customHeight="false" outlineLevel="0" collapsed="false">
      <c r="A298" s="1" t="s">
        <v>1183</v>
      </c>
      <c r="B298" s="5" t="s">
        <v>1184</v>
      </c>
      <c r="C298" s="1" t="s">
        <v>1185</v>
      </c>
      <c r="D298" s="1" t="n">
        <v>2.5832088</v>
      </c>
      <c r="E298" s="6" t="n">
        <v>1.5248837E-006</v>
      </c>
      <c r="F298" s="1" t="s">
        <v>1186</v>
      </c>
      <c r="G298" s="5" t="s">
        <v>12</v>
      </c>
      <c r="H298" s="1" t="s">
        <v>13</v>
      </c>
    </row>
    <row r="299" customFormat="false" ht="13.2" hidden="false" customHeight="false" outlineLevel="0" collapsed="false">
      <c r="A299" s="1" t="s">
        <v>1187</v>
      </c>
      <c r="B299" s="5" t="s">
        <v>1188</v>
      </c>
      <c r="C299" s="1" t="s">
        <v>1189</v>
      </c>
      <c r="D299" s="1" t="n">
        <v>3.3492916</v>
      </c>
      <c r="E299" s="6" t="n">
        <v>0.000106241496</v>
      </c>
      <c r="F299" s="1" t="s">
        <v>1190</v>
      </c>
      <c r="G299" s="5" t="s">
        <v>1191</v>
      </c>
      <c r="H299" s="1" t="s">
        <v>34</v>
      </c>
    </row>
    <row r="300" customFormat="false" ht="13.2" hidden="false" customHeight="false" outlineLevel="0" collapsed="false">
      <c r="A300" s="1" t="s">
        <v>1192</v>
      </c>
      <c r="B300" s="5" t="s">
        <v>1193</v>
      </c>
      <c r="C300" s="1" t="s">
        <v>1194</v>
      </c>
      <c r="D300" s="1" t="n">
        <v>12.476571</v>
      </c>
      <c r="E300" s="6" t="n">
        <v>0.00030030782</v>
      </c>
      <c r="F300" s="1" t="s">
        <v>1195</v>
      </c>
      <c r="G300" s="5" t="s">
        <v>1196</v>
      </c>
      <c r="H300" s="1" t="s">
        <v>34</v>
      </c>
    </row>
    <row r="301" customFormat="false" ht="13.2" hidden="false" customHeight="false" outlineLevel="0" collapsed="false">
      <c r="A301" s="1" t="s">
        <v>1197</v>
      </c>
      <c r="B301" s="7" t="s">
        <v>15</v>
      </c>
      <c r="C301" s="1" t="s">
        <v>1198</v>
      </c>
      <c r="D301" s="1" t="n">
        <v>2.1154473</v>
      </c>
      <c r="E301" s="6" t="n">
        <v>0.0003318565</v>
      </c>
      <c r="F301" s="1" t="s">
        <v>1199</v>
      </c>
      <c r="H301" s="1" t="s">
        <v>13</v>
      </c>
    </row>
    <row r="302" customFormat="false" ht="13.2" hidden="false" customHeight="false" outlineLevel="0" collapsed="false">
      <c r="A302" s="1" t="s">
        <v>1200</v>
      </c>
      <c r="B302" s="5" t="s">
        <v>1201</v>
      </c>
      <c r="C302" s="1" t="s">
        <v>1202</v>
      </c>
      <c r="D302" s="1" t="n">
        <v>2.365657</v>
      </c>
      <c r="E302" s="6" t="n">
        <v>0.00048615722</v>
      </c>
      <c r="F302" s="1" t="s">
        <v>1203</v>
      </c>
      <c r="G302" s="5" t="s">
        <v>12</v>
      </c>
      <c r="H302" s="1" t="s">
        <v>34</v>
      </c>
    </row>
    <row r="303" customFormat="false" ht="13.2" hidden="false" customHeight="false" outlineLevel="0" collapsed="false">
      <c r="A303" s="1" t="s">
        <v>1204</v>
      </c>
      <c r="B303" s="5" t="s">
        <v>1205</v>
      </c>
      <c r="C303" s="1" t="s">
        <v>1206</v>
      </c>
      <c r="D303" s="1" t="n">
        <v>6.1683054</v>
      </c>
      <c r="E303" s="6" t="n">
        <v>1.2954455E-007</v>
      </c>
      <c r="F303" s="1" t="s">
        <v>1207</v>
      </c>
      <c r="G303" s="5" t="s">
        <v>222</v>
      </c>
      <c r="H303" s="1" t="s">
        <v>34</v>
      </c>
    </row>
    <row r="304" customFormat="false" ht="13.2" hidden="false" customHeight="false" outlineLevel="0" collapsed="false">
      <c r="A304" s="1" t="s">
        <v>1208</v>
      </c>
      <c r="B304" s="5" t="s">
        <v>1209</v>
      </c>
      <c r="C304" s="1" t="s">
        <v>1210</v>
      </c>
      <c r="D304" s="1" t="n">
        <v>18.290531</v>
      </c>
      <c r="E304" s="6" t="n">
        <v>0.0004758151</v>
      </c>
      <c r="F304" s="1" t="s">
        <v>1211</v>
      </c>
      <c r="G304" s="5" t="s">
        <v>12</v>
      </c>
      <c r="H304" s="1" t="s">
        <v>13</v>
      </c>
    </row>
    <row r="305" customFormat="false" ht="13.2" hidden="false" customHeight="false" outlineLevel="0" collapsed="false">
      <c r="A305" s="1" t="s">
        <v>1212</v>
      </c>
      <c r="B305" s="5" t="s">
        <v>1213</v>
      </c>
      <c r="C305" s="1" t="s">
        <v>1214</v>
      </c>
      <c r="D305" s="1" t="n">
        <v>2.1032295</v>
      </c>
      <c r="E305" s="6" t="n">
        <v>7.781175E-005</v>
      </c>
      <c r="F305" s="1" t="s">
        <v>1215</v>
      </c>
      <c r="G305" s="5" t="s">
        <v>1216</v>
      </c>
      <c r="H305" s="1" t="s">
        <v>28</v>
      </c>
    </row>
    <row r="306" customFormat="false" ht="13.2" hidden="false" customHeight="false" outlineLevel="0" collapsed="false">
      <c r="A306" s="1" t="s">
        <v>1217</v>
      </c>
      <c r="B306" s="5" t="s">
        <v>1218</v>
      </c>
      <c r="C306" s="1" t="s">
        <v>1219</v>
      </c>
      <c r="D306" s="1" t="n">
        <v>2.0191996</v>
      </c>
      <c r="E306" s="6" t="n">
        <v>0.0011170733</v>
      </c>
      <c r="F306" s="1" t="s">
        <v>1220</v>
      </c>
      <c r="G306" s="5" t="s">
        <v>1221</v>
      </c>
      <c r="H306" s="1" t="s">
        <v>24</v>
      </c>
    </row>
    <row r="307" customFormat="false" ht="13.2" hidden="false" customHeight="false" outlineLevel="0" collapsed="false">
      <c r="A307" s="1" t="s">
        <v>1222</v>
      </c>
      <c r="B307" s="5" t="s">
        <v>1223</v>
      </c>
      <c r="C307" s="1" t="s">
        <v>1224</v>
      </c>
      <c r="D307" s="1" t="n">
        <v>2.250503</v>
      </c>
      <c r="E307" s="6" t="n">
        <v>0.00011147517</v>
      </c>
      <c r="F307" s="1" t="s">
        <v>1225</v>
      </c>
      <c r="G307" s="5" t="s">
        <v>1226</v>
      </c>
      <c r="H307" s="1" t="s">
        <v>34</v>
      </c>
    </row>
    <row r="308" customFormat="false" ht="13.2" hidden="false" customHeight="false" outlineLevel="0" collapsed="false">
      <c r="A308" s="1" t="s">
        <v>1227</v>
      </c>
      <c r="B308" s="5" t="s">
        <v>1228</v>
      </c>
      <c r="C308" s="1" t="s">
        <v>1229</v>
      </c>
      <c r="D308" s="1" t="n">
        <v>2.015626</v>
      </c>
      <c r="E308" s="6" t="n">
        <v>9.755704E-005</v>
      </c>
      <c r="F308" s="1" t="s">
        <v>1230</v>
      </c>
      <c r="G308" s="5" t="s">
        <v>1231</v>
      </c>
      <c r="H308" s="1" t="s">
        <v>34</v>
      </c>
    </row>
    <row r="309" customFormat="false" ht="13.2" hidden="false" customHeight="false" outlineLevel="0" collapsed="false">
      <c r="A309" s="1" t="s">
        <v>1232</v>
      </c>
      <c r="B309" s="5" t="s">
        <v>1233</v>
      </c>
      <c r="C309" s="1" t="s">
        <v>1234</v>
      </c>
      <c r="D309" s="1" t="n">
        <v>2.5025198</v>
      </c>
      <c r="E309" s="6" t="n">
        <v>0.00085929834</v>
      </c>
      <c r="F309" s="1" t="s">
        <v>1235</v>
      </c>
      <c r="G309" s="5" t="s">
        <v>1236</v>
      </c>
      <c r="H309" s="1" t="s">
        <v>34</v>
      </c>
    </row>
    <row r="310" customFormat="false" ht="13.2" hidden="false" customHeight="false" outlineLevel="0" collapsed="false">
      <c r="A310" s="1" t="s">
        <v>1237</v>
      </c>
      <c r="B310" s="5" t="s">
        <v>1238</v>
      </c>
      <c r="C310" s="1" t="s">
        <v>1239</v>
      </c>
      <c r="D310" s="1" t="n">
        <v>5.5947227</v>
      </c>
      <c r="E310" s="6" t="n">
        <v>2.7086202E-007</v>
      </c>
      <c r="F310" s="1" t="s">
        <v>1240</v>
      </c>
      <c r="G310" s="5" t="s">
        <v>1241</v>
      </c>
      <c r="H310" s="1" t="s">
        <v>13</v>
      </c>
    </row>
    <row r="311" customFormat="false" ht="13.2" hidden="false" customHeight="false" outlineLevel="0" collapsed="false">
      <c r="A311" s="1" t="s">
        <v>1242</v>
      </c>
      <c r="B311" s="7" t="s">
        <v>15</v>
      </c>
      <c r="C311" s="1" t="s">
        <v>1243</v>
      </c>
      <c r="D311" s="1" t="n">
        <v>2.1040478</v>
      </c>
      <c r="E311" s="6" t="n">
        <v>0.00052779587</v>
      </c>
      <c r="F311" s="1" t="s">
        <v>1244</v>
      </c>
      <c r="H311" s="1" t="s">
        <v>13</v>
      </c>
    </row>
    <row r="312" customFormat="false" ht="13.2" hidden="false" customHeight="false" outlineLevel="0" collapsed="false">
      <c r="A312" s="1" t="s">
        <v>1245</v>
      </c>
      <c r="B312" s="7" t="s">
        <v>15</v>
      </c>
      <c r="C312" s="1" t="s">
        <v>1246</v>
      </c>
      <c r="D312" s="1" t="n">
        <v>2.5647638</v>
      </c>
      <c r="E312" s="1" t="n">
        <v>0.0019504051</v>
      </c>
      <c r="F312" s="1" t="s">
        <v>1247</v>
      </c>
      <c r="H312" s="1" t="s">
        <v>309</v>
      </c>
    </row>
    <row r="313" customFormat="false" ht="13.2" hidden="false" customHeight="false" outlineLevel="0" collapsed="false">
      <c r="A313" s="1" t="s">
        <v>1248</v>
      </c>
      <c r="B313" s="7" t="s">
        <v>15</v>
      </c>
      <c r="C313" s="1" t="s">
        <v>1249</v>
      </c>
      <c r="D313" s="1" t="n">
        <v>3.9884543</v>
      </c>
      <c r="E313" s="6" t="n">
        <v>0.0005500774</v>
      </c>
      <c r="F313" s="1" t="s">
        <v>1250</v>
      </c>
      <c r="H313" s="1" t="s">
        <v>309</v>
      </c>
    </row>
    <row r="314" customFormat="false" ht="13.2" hidden="false" customHeight="false" outlineLevel="0" collapsed="false">
      <c r="A314" s="1" t="s">
        <v>1251</v>
      </c>
      <c r="B314" s="5" t="s">
        <v>1252</v>
      </c>
      <c r="C314" s="1" t="s">
        <v>1253</v>
      </c>
      <c r="D314" s="1" t="n">
        <v>15.440903</v>
      </c>
      <c r="E314" s="6" t="n">
        <v>1.1466916E-008</v>
      </c>
      <c r="F314" s="1" t="s">
        <v>1254</v>
      </c>
      <c r="G314" s="5" t="s">
        <v>12</v>
      </c>
      <c r="H314" s="1" t="s">
        <v>28</v>
      </c>
    </row>
    <row r="315" customFormat="false" ht="13.2" hidden="false" customHeight="false" outlineLevel="0" collapsed="false">
      <c r="A315" s="1" t="s">
        <v>1255</v>
      </c>
      <c r="B315" s="5" t="s">
        <v>1252</v>
      </c>
      <c r="C315" s="1" t="s">
        <v>1256</v>
      </c>
      <c r="D315" s="1" t="n">
        <v>17.531343</v>
      </c>
      <c r="E315" s="6" t="n">
        <v>6.675199E-006</v>
      </c>
      <c r="F315" s="1" t="s">
        <v>1257</v>
      </c>
      <c r="G315" s="5" t="s">
        <v>12</v>
      </c>
      <c r="H315" s="1" t="s">
        <v>34</v>
      </c>
    </row>
    <row r="316" customFormat="false" ht="13.2" hidden="false" customHeight="false" outlineLevel="0" collapsed="false">
      <c r="A316" s="1" t="s">
        <v>1258</v>
      </c>
      <c r="B316" s="5" t="s">
        <v>1259</v>
      </c>
      <c r="C316" s="1" t="s">
        <v>1260</v>
      </c>
      <c r="D316" s="1" t="n">
        <v>20.182508</v>
      </c>
      <c r="E316" s="6" t="n">
        <v>6.993045E-006</v>
      </c>
      <c r="F316" s="1" t="s">
        <v>1261</v>
      </c>
      <c r="G316" s="5" t="s">
        <v>12</v>
      </c>
      <c r="H316" s="1" t="s">
        <v>13</v>
      </c>
    </row>
    <row r="317" customFormat="false" ht="13.2" hidden="false" customHeight="false" outlineLevel="0" collapsed="false">
      <c r="A317" s="1" t="s">
        <v>1262</v>
      </c>
      <c r="B317" s="5" t="s">
        <v>1263</v>
      </c>
      <c r="C317" s="1" t="s">
        <v>1264</v>
      </c>
      <c r="D317" s="1" t="n">
        <v>6.929737</v>
      </c>
      <c r="E317" s="1" t="n">
        <v>0.0045705214</v>
      </c>
      <c r="F317" s="1" t="s">
        <v>1265</v>
      </c>
      <c r="G317" s="5" t="s">
        <v>1266</v>
      </c>
      <c r="H317" s="1" t="s">
        <v>34</v>
      </c>
    </row>
    <row r="318" customFormat="false" ht="13.2" hidden="false" customHeight="false" outlineLevel="0" collapsed="false">
      <c r="A318" s="1" t="s">
        <v>1267</v>
      </c>
      <c r="B318" s="5" t="s">
        <v>1268</v>
      </c>
      <c r="C318" s="1" t="s">
        <v>1269</v>
      </c>
      <c r="D318" s="1" t="n">
        <v>8.074533</v>
      </c>
      <c r="E318" s="6" t="n">
        <v>1.3499549E-007</v>
      </c>
      <c r="F318" s="1" t="s">
        <v>1270</v>
      </c>
      <c r="G318" s="5" t="s">
        <v>438</v>
      </c>
      <c r="H318" s="1" t="s">
        <v>34</v>
      </c>
    </row>
    <row r="319" customFormat="false" ht="13.2" hidden="false" customHeight="false" outlineLevel="0" collapsed="false">
      <c r="A319" s="1" t="s">
        <v>1271</v>
      </c>
      <c r="B319" s="5" t="s">
        <v>1272</v>
      </c>
      <c r="C319" s="1" t="s">
        <v>1273</v>
      </c>
      <c r="D319" s="1" t="n">
        <v>6.9039207</v>
      </c>
      <c r="E319" s="6" t="n">
        <v>0.002285154</v>
      </c>
      <c r="F319" s="1" t="s">
        <v>1274</v>
      </c>
      <c r="G319" s="5" t="s">
        <v>33</v>
      </c>
      <c r="H319" s="1" t="s">
        <v>34</v>
      </c>
    </row>
    <row r="320" customFormat="false" ht="13.2" hidden="false" customHeight="false" outlineLevel="0" collapsed="false">
      <c r="A320" s="1" t="s">
        <v>1275</v>
      </c>
      <c r="B320" s="5" t="s">
        <v>1276</v>
      </c>
      <c r="C320" s="1" t="s">
        <v>1277</v>
      </c>
      <c r="D320" s="1" t="n">
        <v>3.5183733</v>
      </c>
      <c r="E320" s="6" t="n">
        <v>0.00010890732</v>
      </c>
      <c r="F320" s="1" t="s">
        <v>1278</v>
      </c>
      <c r="G320" s="5" t="s">
        <v>12</v>
      </c>
      <c r="H320" s="1" t="s">
        <v>34</v>
      </c>
    </row>
    <row r="321" customFormat="false" ht="13.2" hidden="false" customHeight="false" outlineLevel="0" collapsed="false">
      <c r="A321" s="1" t="s">
        <v>1279</v>
      </c>
      <c r="B321" s="5" t="s">
        <v>1280</v>
      </c>
      <c r="C321" s="1" t="s">
        <v>1281</v>
      </c>
      <c r="D321" s="1" t="n">
        <v>2.0174124</v>
      </c>
      <c r="E321" s="6" t="n">
        <v>0.00048585722</v>
      </c>
      <c r="F321" s="1" t="s">
        <v>1282</v>
      </c>
      <c r="G321" s="5" t="s">
        <v>1283</v>
      </c>
      <c r="H321" s="1" t="s">
        <v>34</v>
      </c>
    </row>
    <row r="322" customFormat="false" ht="13.2" hidden="false" customHeight="false" outlineLevel="0" collapsed="false">
      <c r="A322" s="1" t="s">
        <v>1284</v>
      </c>
      <c r="B322" s="5" t="s">
        <v>1285</v>
      </c>
      <c r="C322" s="1" t="s">
        <v>1286</v>
      </c>
      <c r="D322" s="1" t="n">
        <v>3.9895377</v>
      </c>
      <c r="E322" s="6" t="n">
        <v>6.819655E-006</v>
      </c>
      <c r="F322" s="1" t="s">
        <v>1287</v>
      </c>
      <c r="G322" s="5" t="s">
        <v>33</v>
      </c>
      <c r="H322" s="1" t="s">
        <v>34</v>
      </c>
    </row>
    <row r="323" customFormat="false" ht="13.2" hidden="false" customHeight="false" outlineLevel="0" collapsed="false">
      <c r="A323" s="1" t="s">
        <v>1288</v>
      </c>
      <c r="B323" s="5" t="s">
        <v>1285</v>
      </c>
      <c r="C323" s="1" t="s">
        <v>1289</v>
      </c>
      <c r="D323" s="1" t="n">
        <v>2.6730185</v>
      </c>
      <c r="E323" s="6" t="n">
        <v>4.714667E-005</v>
      </c>
      <c r="F323" s="1" t="s">
        <v>1287</v>
      </c>
      <c r="G323" s="5" t="s">
        <v>33</v>
      </c>
      <c r="H323" s="1" t="s">
        <v>13</v>
      </c>
    </row>
    <row r="324" customFormat="false" ht="13.2" hidden="false" customHeight="false" outlineLevel="0" collapsed="false">
      <c r="A324" s="1" t="s">
        <v>1290</v>
      </c>
      <c r="B324" s="7" t="s">
        <v>15</v>
      </c>
      <c r="C324" s="1" t="s">
        <v>1291</v>
      </c>
      <c r="D324" s="1" t="n">
        <v>3.9544384</v>
      </c>
      <c r="E324" s="6" t="n">
        <v>3.510019E-006</v>
      </c>
      <c r="F324" s="1" t="s">
        <v>1287</v>
      </c>
      <c r="H324" s="1" t="s">
        <v>28</v>
      </c>
    </row>
    <row r="325" customFormat="false" ht="13.2" hidden="false" customHeight="false" outlineLevel="0" collapsed="false">
      <c r="A325" s="1" t="s">
        <v>1292</v>
      </c>
      <c r="B325" s="5" t="s">
        <v>1293</v>
      </c>
      <c r="C325" s="1" t="s">
        <v>1294</v>
      </c>
      <c r="D325" s="1" t="n">
        <v>2.768546</v>
      </c>
      <c r="E325" s="6" t="n">
        <v>0.0012413438</v>
      </c>
      <c r="F325" s="1" t="s">
        <v>1295</v>
      </c>
      <c r="G325" s="5" t="s">
        <v>12</v>
      </c>
      <c r="H325" s="1" t="s">
        <v>34</v>
      </c>
    </row>
    <row r="326" customFormat="false" ht="13.2" hidden="false" customHeight="false" outlineLevel="0" collapsed="false">
      <c r="A326" s="1" t="s">
        <v>1296</v>
      </c>
      <c r="B326" s="5" t="s">
        <v>1297</v>
      </c>
      <c r="C326" s="1" t="s">
        <v>1298</v>
      </c>
      <c r="D326" s="1" t="n">
        <v>8.598071</v>
      </c>
      <c r="E326" s="6" t="n">
        <v>0.08170693</v>
      </c>
      <c r="F326" s="1" t="s">
        <v>1299</v>
      </c>
      <c r="G326" s="5" t="s">
        <v>793</v>
      </c>
      <c r="H326" s="1" t="s">
        <v>34</v>
      </c>
    </row>
    <row r="327" customFormat="false" ht="13.2" hidden="false" customHeight="false" outlineLevel="0" collapsed="false">
      <c r="A327" s="1" t="s">
        <v>1300</v>
      </c>
      <c r="B327" s="5" t="s">
        <v>1301</v>
      </c>
      <c r="C327" s="1" t="s">
        <v>1302</v>
      </c>
      <c r="D327" s="1" t="n">
        <v>2.550416</v>
      </c>
      <c r="E327" s="6" t="n">
        <v>2.1203405E-006</v>
      </c>
      <c r="F327" s="1" t="s">
        <v>1303</v>
      </c>
      <c r="G327" s="5" t="s">
        <v>1304</v>
      </c>
      <c r="H327" s="1" t="s">
        <v>13</v>
      </c>
    </row>
    <row r="328" customFormat="false" ht="13.2" hidden="false" customHeight="false" outlineLevel="0" collapsed="false">
      <c r="A328" s="1" t="s">
        <v>1305</v>
      </c>
      <c r="B328" s="5" t="s">
        <v>1306</v>
      </c>
      <c r="C328" s="1" t="s">
        <v>1307</v>
      </c>
      <c r="D328" s="1" t="n">
        <v>4.644894</v>
      </c>
      <c r="E328" s="6" t="n">
        <v>7.0454036E-005</v>
      </c>
      <c r="F328" s="1" t="s">
        <v>1308</v>
      </c>
      <c r="G328" s="5" t="s">
        <v>1309</v>
      </c>
      <c r="H328" s="1" t="s">
        <v>34</v>
      </c>
    </row>
    <row r="329" customFormat="false" ht="13.2" hidden="false" customHeight="false" outlineLevel="0" collapsed="false">
      <c r="A329" s="1" t="s">
        <v>1310</v>
      </c>
      <c r="B329" s="5" t="s">
        <v>1311</v>
      </c>
      <c r="C329" s="1" t="s">
        <v>1312</v>
      </c>
      <c r="D329" s="1" t="n">
        <v>7.998598</v>
      </c>
      <c r="E329" s="6" t="n">
        <v>2.6859507E-006</v>
      </c>
      <c r="F329" s="1" t="s">
        <v>1313</v>
      </c>
      <c r="G329" s="5" t="s">
        <v>12</v>
      </c>
      <c r="H329" s="1" t="s">
        <v>34</v>
      </c>
    </row>
    <row r="330" customFormat="false" ht="13.2" hidden="false" customHeight="false" outlineLevel="0" collapsed="false">
      <c r="A330" s="1" t="s">
        <v>1314</v>
      </c>
      <c r="B330" s="7" t="s">
        <v>15</v>
      </c>
      <c r="C330" s="1" t="s">
        <v>1315</v>
      </c>
      <c r="D330" s="1" t="n">
        <v>8.886816</v>
      </c>
      <c r="E330" s="6" t="n">
        <v>0.0005568961</v>
      </c>
      <c r="F330" s="1" t="s">
        <v>1313</v>
      </c>
      <c r="H330" s="1" t="s">
        <v>28</v>
      </c>
    </row>
    <row r="331" customFormat="false" ht="13.2" hidden="false" customHeight="false" outlineLevel="0" collapsed="false">
      <c r="A331" s="1" t="s">
        <v>1316</v>
      </c>
      <c r="B331" s="5" t="s">
        <v>1317</v>
      </c>
      <c r="C331" s="1" t="s">
        <v>1318</v>
      </c>
      <c r="D331" s="1" t="n">
        <v>80.33483</v>
      </c>
      <c r="E331" s="6" t="n">
        <v>7.1077324E-008</v>
      </c>
      <c r="F331" s="1" t="s">
        <v>1319</v>
      </c>
      <c r="G331" s="5" t="s">
        <v>1320</v>
      </c>
      <c r="H331" s="1" t="s">
        <v>34</v>
      </c>
    </row>
    <row r="332" customFormat="false" ht="13.2" hidden="false" customHeight="false" outlineLevel="0" collapsed="false">
      <c r="A332" s="1" t="s">
        <v>1321</v>
      </c>
      <c r="B332" s="7" t="s">
        <v>15</v>
      </c>
      <c r="C332" s="1" t="s">
        <v>1322</v>
      </c>
      <c r="D332" s="1" t="n">
        <v>28.501072</v>
      </c>
      <c r="E332" s="6" t="n">
        <v>1.8325252E-005</v>
      </c>
      <c r="F332" s="1" t="s">
        <v>1319</v>
      </c>
      <c r="H332" s="1" t="s">
        <v>13</v>
      </c>
    </row>
    <row r="333" customFormat="false" ht="13.2" hidden="false" customHeight="false" outlineLevel="0" collapsed="false">
      <c r="A333" s="1" t="s">
        <v>1323</v>
      </c>
      <c r="B333" s="7" t="s">
        <v>15</v>
      </c>
      <c r="C333" s="1" t="s">
        <v>1324</v>
      </c>
      <c r="D333" s="1" t="n">
        <v>426.01898</v>
      </c>
      <c r="E333" s="6" t="n">
        <v>8.06196E-013</v>
      </c>
      <c r="F333" s="1" t="s">
        <v>1319</v>
      </c>
      <c r="H333" s="1" t="s">
        <v>13</v>
      </c>
    </row>
    <row r="334" customFormat="false" ht="13.2" hidden="false" customHeight="false" outlineLevel="0" collapsed="false">
      <c r="A334" s="1" t="s">
        <v>1325</v>
      </c>
      <c r="B334" s="5" t="s">
        <v>1326</v>
      </c>
      <c r="C334" s="1" t="s">
        <v>1327</v>
      </c>
      <c r="D334" s="1" t="n">
        <v>7.6524973</v>
      </c>
      <c r="E334" s="6" t="n">
        <v>0.00012624219</v>
      </c>
      <c r="F334" s="1" t="s">
        <v>1328</v>
      </c>
      <c r="G334" s="5" t="s">
        <v>12</v>
      </c>
      <c r="H334" s="1" t="s">
        <v>34</v>
      </c>
    </row>
    <row r="335" customFormat="false" ht="13.2" hidden="false" customHeight="false" outlineLevel="0" collapsed="false">
      <c r="A335" s="1" t="s">
        <v>1329</v>
      </c>
      <c r="B335" s="5" t="s">
        <v>1330</v>
      </c>
      <c r="C335" s="1" t="s">
        <v>1331</v>
      </c>
      <c r="D335" s="1" t="n">
        <v>2.1293302</v>
      </c>
      <c r="E335" s="1" t="n">
        <v>0.0037131102</v>
      </c>
      <c r="F335" s="1" t="s">
        <v>1332</v>
      </c>
      <c r="G335" s="5" t="s">
        <v>12</v>
      </c>
      <c r="H335" s="1" t="s">
        <v>34</v>
      </c>
    </row>
    <row r="336" customFormat="false" ht="13.2" hidden="false" customHeight="false" outlineLevel="0" collapsed="false">
      <c r="A336" s="1" t="s">
        <v>1333</v>
      </c>
      <c r="B336" s="7" t="s">
        <v>15</v>
      </c>
      <c r="C336" s="1" t="s">
        <v>1334</v>
      </c>
      <c r="D336" s="1" t="n">
        <v>2.7969363</v>
      </c>
      <c r="E336" s="6" t="n">
        <v>0.00015157611</v>
      </c>
      <c r="F336" s="1" t="s">
        <v>1335</v>
      </c>
      <c r="H336" s="1" t="s">
        <v>13</v>
      </c>
    </row>
    <row r="337" customFormat="false" ht="13.2" hidden="false" customHeight="false" outlineLevel="0" collapsed="false">
      <c r="A337" s="1" t="s">
        <v>1336</v>
      </c>
      <c r="B337" s="5" t="s">
        <v>130</v>
      </c>
      <c r="C337" s="1" t="s">
        <v>1337</v>
      </c>
      <c r="D337" s="1" t="n">
        <v>9.874613</v>
      </c>
      <c r="E337" s="6" t="n">
        <v>0.00012502336</v>
      </c>
      <c r="F337" s="1" t="s">
        <v>1338</v>
      </c>
      <c r="G337" s="5" t="s">
        <v>133</v>
      </c>
      <c r="H337" s="1" t="s">
        <v>13</v>
      </c>
    </row>
    <row r="338" customFormat="false" ht="13.2" hidden="false" customHeight="false" outlineLevel="0" collapsed="false">
      <c r="A338" s="1" t="s">
        <v>1339</v>
      </c>
      <c r="B338" s="5" t="s">
        <v>1340</v>
      </c>
      <c r="C338" s="1" t="s">
        <v>1341</v>
      </c>
      <c r="D338" s="1" t="n">
        <v>5.265148</v>
      </c>
      <c r="E338" s="6" t="n">
        <v>3.426652E-005</v>
      </c>
      <c r="F338" s="1" t="s">
        <v>1342</v>
      </c>
      <c r="G338" s="5" t="s">
        <v>146</v>
      </c>
      <c r="H338" s="1" t="s">
        <v>34</v>
      </c>
    </row>
    <row r="339" customFormat="false" ht="13.2" hidden="false" customHeight="false" outlineLevel="0" collapsed="false">
      <c r="A339" s="1" t="s">
        <v>1343</v>
      </c>
      <c r="B339" s="7" t="s">
        <v>15</v>
      </c>
      <c r="C339" s="1" t="s">
        <v>1344</v>
      </c>
      <c r="D339" s="1" t="n">
        <v>2.235152</v>
      </c>
      <c r="E339" s="1" t="n">
        <v>0.005585467</v>
      </c>
      <c r="F339" s="1" t="s">
        <v>1345</v>
      </c>
      <c r="H339" s="1" t="s">
        <v>21</v>
      </c>
    </row>
    <row r="340" customFormat="false" ht="13.2" hidden="false" customHeight="false" outlineLevel="0" collapsed="false">
      <c r="A340" s="1" t="s">
        <v>1346</v>
      </c>
      <c r="B340" s="5" t="s">
        <v>1347</v>
      </c>
      <c r="C340" s="1" t="s">
        <v>1348</v>
      </c>
      <c r="D340" s="1" t="n">
        <v>6.8728547</v>
      </c>
      <c r="E340" s="6" t="n">
        <v>1.3702254E-006</v>
      </c>
      <c r="F340" s="1" t="s">
        <v>1349</v>
      </c>
      <c r="G340" s="5" t="s">
        <v>12</v>
      </c>
      <c r="H340" s="1" t="s">
        <v>34</v>
      </c>
    </row>
    <row r="341" customFormat="false" ht="13.2" hidden="false" customHeight="false" outlineLevel="0" collapsed="false">
      <c r="A341" s="1" t="s">
        <v>1350</v>
      </c>
      <c r="B341" s="5" t="s">
        <v>1351</v>
      </c>
      <c r="C341" s="1" t="s">
        <v>1352</v>
      </c>
      <c r="D341" s="1" t="n">
        <v>5.001689</v>
      </c>
      <c r="E341" s="6" t="n">
        <v>1.2404564E-006</v>
      </c>
      <c r="F341" s="1" t="s">
        <v>1353</v>
      </c>
      <c r="G341" s="5" t="s">
        <v>1354</v>
      </c>
      <c r="H341" s="1" t="s">
        <v>34</v>
      </c>
    </row>
    <row r="342" customFormat="false" ht="13.2" hidden="false" customHeight="false" outlineLevel="0" collapsed="false">
      <c r="A342" s="1" t="s">
        <v>1355</v>
      </c>
      <c r="B342" s="5" t="s">
        <v>1356</v>
      </c>
      <c r="C342" s="1" t="s">
        <v>1357</v>
      </c>
      <c r="D342" s="1" t="n">
        <v>19.90689</v>
      </c>
      <c r="E342" s="6" t="n">
        <v>6.855106E-005</v>
      </c>
      <c r="F342" s="1" t="s">
        <v>1358</v>
      </c>
      <c r="G342" s="5" t="s">
        <v>12</v>
      </c>
      <c r="H342" s="1" t="s">
        <v>34</v>
      </c>
    </row>
    <row r="343" customFormat="false" ht="13.2" hidden="false" customHeight="false" outlineLevel="0" collapsed="false">
      <c r="A343" s="1" t="s">
        <v>1359</v>
      </c>
      <c r="B343" s="5" t="s">
        <v>1360</v>
      </c>
      <c r="C343" s="1" t="s">
        <v>1361</v>
      </c>
      <c r="D343" s="1" t="n">
        <v>71.38869</v>
      </c>
      <c r="E343" s="6" t="n">
        <v>1.039029E-007</v>
      </c>
      <c r="F343" s="1" t="s">
        <v>1362</v>
      </c>
      <c r="G343" s="5" t="s">
        <v>263</v>
      </c>
      <c r="H343" s="1" t="s">
        <v>13</v>
      </c>
    </row>
    <row r="344" customFormat="false" ht="13.2" hidden="false" customHeight="false" outlineLevel="0" collapsed="false">
      <c r="A344" s="1" t="s">
        <v>1363</v>
      </c>
      <c r="B344" s="5" t="s">
        <v>1364</v>
      </c>
      <c r="C344" s="1" t="s">
        <v>1365</v>
      </c>
      <c r="D344" s="1" t="n">
        <v>4.926441</v>
      </c>
      <c r="E344" s="6" t="n">
        <v>2.32333E-006</v>
      </c>
      <c r="F344" s="1" t="s">
        <v>1366</v>
      </c>
      <c r="G344" s="5" t="s">
        <v>1367</v>
      </c>
      <c r="H344" s="1" t="s">
        <v>34</v>
      </c>
    </row>
    <row r="345" customFormat="false" ht="13.2" hidden="false" customHeight="false" outlineLevel="0" collapsed="false">
      <c r="A345" s="1" t="s">
        <v>1368</v>
      </c>
      <c r="B345" s="7" t="s">
        <v>15</v>
      </c>
      <c r="C345" s="1" t="s">
        <v>1369</v>
      </c>
      <c r="D345" s="1" t="n">
        <v>2.2192283</v>
      </c>
      <c r="E345" s="6" t="n">
        <v>0.000248404</v>
      </c>
      <c r="F345" s="1" t="s">
        <v>1370</v>
      </c>
      <c r="H345" s="1" t="s">
        <v>28</v>
      </c>
    </row>
    <row r="346" customFormat="false" ht="13.2" hidden="false" customHeight="false" outlineLevel="0" collapsed="false">
      <c r="A346" s="1" t="s">
        <v>1371</v>
      </c>
      <c r="B346" s="5" t="s">
        <v>1372</v>
      </c>
      <c r="C346" s="1" t="s">
        <v>1373</v>
      </c>
      <c r="D346" s="1" t="n">
        <v>11.65244</v>
      </c>
      <c r="E346" s="6" t="n">
        <v>7.364796E-005</v>
      </c>
      <c r="F346" s="1" t="s">
        <v>1374</v>
      </c>
      <c r="G346" s="5" t="s">
        <v>1375</v>
      </c>
      <c r="H346" s="1" t="s">
        <v>34</v>
      </c>
    </row>
    <row r="347" customFormat="false" ht="13.2" hidden="false" customHeight="false" outlineLevel="0" collapsed="false">
      <c r="A347" s="1" t="s">
        <v>1376</v>
      </c>
      <c r="B347" s="7" t="s">
        <v>15</v>
      </c>
      <c r="C347" s="1" t="s">
        <v>1377</v>
      </c>
      <c r="D347" s="1" t="n">
        <v>6.815809</v>
      </c>
      <c r="E347" s="6" t="n">
        <v>0.00014767826</v>
      </c>
      <c r="F347" s="1" t="s">
        <v>1378</v>
      </c>
      <c r="H347" s="1" t="s">
        <v>28</v>
      </c>
    </row>
    <row r="348" customFormat="false" ht="13.2" hidden="false" customHeight="false" outlineLevel="0" collapsed="false">
      <c r="A348" s="1" t="s">
        <v>1379</v>
      </c>
      <c r="B348" s="5" t="s">
        <v>1380</v>
      </c>
      <c r="C348" s="1" t="s">
        <v>1381</v>
      </c>
      <c r="D348" s="1" t="n">
        <v>2.3973773</v>
      </c>
      <c r="E348" s="1" t="n">
        <v>0.0059370864</v>
      </c>
      <c r="F348" s="1" t="s">
        <v>1382</v>
      </c>
      <c r="G348" s="5" t="s">
        <v>1383</v>
      </c>
      <c r="H348" s="1" t="s">
        <v>13</v>
      </c>
    </row>
    <row r="349" customFormat="false" ht="13.2" hidden="false" customHeight="false" outlineLevel="0" collapsed="false">
      <c r="A349" s="1" t="s">
        <v>1384</v>
      </c>
      <c r="B349" s="7" t="s">
        <v>15</v>
      </c>
      <c r="C349" s="1" t="s">
        <v>1385</v>
      </c>
      <c r="D349" s="1" t="n">
        <v>2.035901</v>
      </c>
      <c r="E349" s="6" t="n">
        <v>0.00082037644</v>
      </c>
      <c r="F349" s="1" t="s">
        <v>1386</v>
      </c>
      <c r="H349" s="1" t="s">
        <v>24</v>
      </c>
    </row>
    <row r="350" customFormat="false" ht="13.2" hidden="false" customHeight="false" outlineLevel="0" collapsed="false">
      <c r="A350" s="1" t="s">
        <v>1387</v>
      </c>
      <c r="B350" s="5" t="s">
        <v>1388</v>
      </c>
      <c r="C350" s="1" t="s">
        <v>1389</v>
      </c>
      <c r="D350" s="1" t="n">
        <v>6.124416</v>
      </c>
      <c r="E350" s="6" t="n">
        <v>0.00040107153</v>
      </c>
      <c r="F350" s="1" t="s">
        <v>1390</v>
      </c>
      <c r="G350" s="5" t="s">
        <v>12</v>
      </c>
      <c r="H350" s="1" t="s">
        <v>34</v>
      </c>
    </row>
    <row r="351" customFormat="false" ht="13.2" hidden="false" customHeight="false" outlineLevel="0" collapsed="false">
      <c r="A351" s="1" t="s">
        <v>1391</v>
      </c>
      <c r="B351" s="5" t="s">
        <v>1392</v>
      </c>
      <c r="C351" s="1" t="s">
        <v>1393</v>
      </c>
      <c r="D351" s="1" t="n">
        <v>3.8046942</v>
      </c>
      <c r="E351" s="6" t="n">
        <v>1.7487542E-005</v>
      </c>
      <c r="F351" s="1" t="s">
        <v>1394</v>
      </c>
      <c r="G351" s="5" t="s">
        <v>1395</v>
      </c>
      <c r="H351" s="1" t="s">
        <v>34</v>
      </c>
    </row>
    <row r="352" customFormat="false" ht="13.2" hidden="false" customHeight="false" outlineLevel="0" collapsed="false">
      <c r="A352" s="1" t="s">
        <v>1396</v>
      </c>
      <c r="B352" s="5" t="s">
        <v>1397</v>
      </c>
      <c r="C352" s="1" t="s">
        <v>1398</v>
      </c>
      <c r="D352" s="1" t="n">
        <v>3.0780926</v>
      </c>
      <c r="E352" s="6" t="n">
        <v>0.00012699424</v>
      </c>
      <c r="F352" s="1" t="s">
        <v>1399</v>
      </c>
      <c r="G352" s="5" t="s">
        <v>12</v>
      </c>
      <c r="H352" s="1" t="s">
        <v>34</v>
      </c>
    </row>
    <row r="353" customFormat="false" ht="13.2" hidden="false" customHeight="false" outlineLevel="0" collapsed="false">
      <c r="A353" s="1" t="s">
        <v>1400</v>
      </c>
      <c r="B353" s="5" t="s">
        <v>1401</v>
      </c>
      <c r="C353" s="1" t="s">
        <v>1402</v>
      </c>
      <c r="D353" s="1" t="n">
        <v>2.0295017</v>
      </c>
      <c r="E353" s="6" t="n">
        <v>0.0007081915</v>
      </c>
      <c r="F353" s="1" t="s">
        <v>1403</v>
      </c>
      <c r="G353" s="5" t="s">
        <v>1404</v>
      </c>
      <c r="H353" s="1" t="s">
        <v>34</v>
      </c>
    </row>
    <row r="354" customFormat="false" ht="13.2" hidden="false" customHeight="false" outlineLevel="0" collapsed="false">
      <c r="A354" s="1" t="s">
        <v>1405</v>
      </c>
      <c r="B354" s="7" t="s">
        <v>15</v>
      </c>
      <c r="C354" s="1" t="s">
        <v>1406</v>
      </c>
      <c r="D354" s="1" t="n">
        <v>2.0360959</v>
      </c>
      <c r="E354" s="6" t="n">
        <v>0.0012649002</v>
      </c>
      <c r="F354" s="1" t="s">
        <v>1407</v>
      </c>
      <c r="H354" s="1" t="s">
        <v>24</v>
      </c>
    </row>
    <row r="355" customFormat="false" ht="13.2" hidden="false" customHeight="false" outlineLevel="0" collapsed="false">
      <c r="A355" s="1" t="s">
        <v>1408</v>
      </c>
      <c r="B355" s="5" t="s">
        <v>398</v>
      </c>
      <c r="C355" s="1" t="s">
        <v>1409</v>
      </c>
      <c r="D355" s="1" t="n">
        <v>5.9869432</v>
      </c>
      <c r="E355" s="6" t="n">
        <v>1.314249E-008</v>
      </c>
      <c r="F355" s="1" t="s">
        <v>1410</v>
      </c>
      <c r="G355" s="5" t="s">
        <v>146</v>
      </c>
      <c r="H355" s="1" t="s">
        <v>34</v>
      </c>
    </row>
    <row r="356" customFormat="false" ht="13.2" hidden="false" customHeight="false" outlineLevel="0" collapsed="false">
      <c r="A356" s="1" t="s">
        <v>1411</v>
      </c>
      <c r="B356" s="5" t="s">
        <v>143</v>
      </c>
      <c r="C356" s="1" t="s">
        <v>1412</v>
      </c>
      <c r="D356" s="1" t="n">
        <v>2.1107316</v>
      </c>
      <c r="E356" s="6" t="n">
        <v>0.0016513183</v>
      </c>
      <c r="F356" s="1" t="s">
        <v>1413</v>
      </c>
      <c r="G356" s="5" t="s">
        <v>146</v>
      </c>
      <c r="H356" s="1" t="s">
        <v>34</v>
      </c>
    </row>
    <row r="357" customFormat="false" ht="13.2" hidden="false" customHeight="false" outlineLevel="0" collapsed="false">
      <c r="A357" s="1" t="s">
        <v>1414</v>
      </c>
      <c r="B357" s="5" t="s">
        <v>1415</v>
      </c>
      <c r="C357" s="1" t="s">
        <v>1416</v>
      </c>
      <c r="D357" s="1" t="n">
        <v>3.0029025</v>
      </c>
      <c r="E357" s="6" t="n">
        <v>1.2954405E-007</v>
      </c>
      <c r="F357" s="1" t="s">
        <v>1417</v>
      </c>
      <c r="G357" s="5" t="s">
        <v>1418</v>
      </c>
      <c r="H357" s="1" t="s">
        <v>34</v>
      </c>
    </row>
    <row r="358" customFormat="false" ht="13.2" hidden="false" customHeight="false" outlineLevel="0" collapsed="false">
      <c r="A358" s="1" t="s">
        <v>1419</v>
      </c>
      <c r="B358" s="7" t="s">
        <v>15</v>
      </c>
      <c r="C358" s="1" t="s">
        <v>1420</v>
      </c>
      <c r="D358" s="1" t="n">
        <v>2.0629187</v>
      </c>
      <c r="E358" s="6" t="n">
        <v>0.001643124</v>
      </c>
      <c r="F358" s="1" t="s">
        <v>1421</v>
      </c>
      <c r="H358" s="1" t="s">
        <v>309</v>
      </c>
    </row>
    <row r="359" customFormat="false" ht="13.2" hidden="false" customHeight="false" outlineLevel="0" collapsed="false">
      <c r="A359" s="1" t="s">
        <v>1422</v>
      </c>
      <c r="B359" s="5" t="s">
        <v>1087</v>
      </c>
      <c r="C359" s="1" t="s">
        <v>1423</v>
      </c>
      <c r="D359" s="1" t="n">
        <v>5.119945</v>
      </c>
      <c r="E359" s="6" t="n">
        <v>0.00037867486</v>
      </c>
      <c r="F359" s="1" t="s">
        <v>1424</v>
      </c>
      <c r="G359" s="5" t="s">
        <v>1090</v>
      </c>
      <c r="H359" s="1" t="s">
        <v>34</v>
      </c>
    </row>
    <row r="360" customFormat="false" ht="13.2" hidden="false" customHeight="false" outlineLevel="0" collapsed="false">
      <c r="A360" s="1" t="s">
        <v>1425</v>
      </c>
      <c r="B360" s="5" t="s">
        <v>1426</v>
      </c>
      <c r="C360" s="1" t="s">
        <v>1427</v>
      </c>
      <c r="D360" s="1" t="n">
        <v>2.7105324</v>
      </c>
      <c r="E360" s="6" t="n">
        <v>0.0016559472</v>
      </c>
      <c r="F360" s="1" t="s">
        <v>1428</v>
      </c>
      <c r="G360" s="5" t="s">
        <v>1066</v>
      </c>
      <c r="H360" s="1" t="s">
        <v>34</v>
      </c>
    </row>
    <row r="361" customFormat="false" ht="13.2" hidden="false" customHeight="false" outlineLevel="0" collapsed="false">
      <c r="A361" s="1" t="s">
        <v>1429</v>
      </c>
      <c r="B361" s="5" t="s">
        <v>1430</v>
      </c>
      <c r="C361" s="1" t="s">
        <v>1431</v>
      </c>
      <c r="D361" s="1" t="n">
        <v>2.6909595</v>
      </c>
      <c r="E361" s="6" t="n">
        <v>3.6447203E-005</v>
      </c>
      <c r="F361" s="1" t="s">
        <v>1432</v>
      </c>
      <c r="G361" s="5" t="s">
        <v>161</v>
      </c>
      <c r="H361" s="1" t="s">
        <v>34</v>
      </c>
    </row>
    <row r="362" customFormat="false" ht="13.2" hidden="false" customHeight="false" outlineLevel="0" collapsed="false">
      <c r="A362" s="1" t="s">
        <v>1433</v>
      </c>
      <c r="B362" s="5" t="s">
        <v>1434</v>
      </c>
      <c r="C362" s="1" t="s">
        <v>1435</v>
      </c>
      <c r="D362" s="1" t="n">
        <v>2.754142</v>
      </c>
      <c r="E362" s="6" t="n">
        <v>1.212145E-005</v>
      </c>
      <c r="F362" s="1" t="s">
        <v>1436</v>
      </c>
      <c r="G362" s="5" t="s">
        <v>1437</v>
      </c>
      <c r="H362" s="1" t="s">
        <v>13</v>
      </c>
    </row>
    <row r="363" customFormat="false" ht="13.2" hidden="false" customHeight="false" outlineLevel="0" collapsed="false">
      <c r="A363" s="1" t="s">
        <v>1438</v>
      </c>
      <c r="B363" s="5" t="s">
        <v>1439</v>
      </c>
      <c r="C363" s="1" t="s">
        <v>1440</v>
      </c>
      <c r="D363" s="1" t="n">
        <v>11.214876</v>
      </c>
      <c r="E363" s="6" t="n">
        <v>2.3257306E-005</v>
      </c>
      <c r="F363" s="1" t="s">
        <v>1441</v>
      </c>
      <c r="G363" s="5" t="s">
        <v>1442</v>
      </c>
      <c r="H363" s="1" t="s">
        <v>34</v>
      </c>
    </row>
    <row r="364" customFormat="false" ht="13.2" hidden="false" customHeight="false" outlineLevel="0" collapsed="false">
      <c r="A364" s="1" t="s">
        <v>1443</v>
      </c>
      <c r="B364" s="5" t="s">
        <v>1444</v>
      </c>
      <c r="C364" s="1" t="s">
        <v>1445</v>
      </c>
      <c r="D364" s="1" t="n">
        <v>2.1646929</v>
      </c>
      <c r="E364" s="6" t="n">
        <v>2.0600708E-006</v>
      </c>
      <c r="F364" s="1" t="s">
        <v>1446</v>
      </c>
      <c r="G364" s="5" t="s">
        <v>12</v>
      </c>
      <c r="H364" s="1" t="s">
        <v>13</v>
      </c>
    </row>
    <row r="365" customFormat="false" ht="13.2" hidden="false" customHeight="false" outlineLevel="0" collapsed="false">
      <c r="A365" s="1" t="s">
        <v>1447</v>
      </c>
      <c r="B365" s="5" t="s">
        <v>1448</v>
      </c>
      <c r="C365" s="1" t="s">
        <v>1449</v>
      </c>
      <c r="D365" s="1" t="n">
        <v>3.0180762</v>
      </c>
      <c r="E365" s="6" t="n">
        <v>0.0016864886</v>
      </c>
      <c r="F365" s="1" t="s">
        <v>1450</v>
      </c>
      <c r="G365" s="5" t="s">
        <v>1451</v>
      </c>
      <c r="H365" s="1" t="s">
        <v>34</v>
      </c>
    </row>
    <row r="366" customFormat="false" ht="13.2" hidden="false" customHeight="false" outlineLevel="0" collapsed="false">
      <c r="A366" s="1" t="s">
        <v>1452</v>
      </c>
      <c r="B366" s="5" t="s">
        <v>1448</v>
      </c>
      <c r="C366" s="1" t="s">
        <v>1453</v>
      </c>
      <c r="D366" s="1" t="n">
        <v>3.0442195</v>
      </c>
      <c r="E366" s="6" t="n">
        <v>9.043826E-006</v>
      </c>
      <c r="F366" s="1" t="s">
        <v>1450</v>
      </c>
      <c r="G366" s="5" t="s">
        <v>1451</v>
      </c>
      <c r="H366" s="1" t="s">
        <v>21</v>
      </c>
    </row>
    <row r="367" customFormat="false" ht="13.2" hidden="false" customHeight="false" outlineLevel="0" collapsed="false">
      <c r="A367" s="1" t="s">
        <v>1454</v>
      </c>
      <c r="B367" s="5" t="s">
        <v>1455</v>
      </c>
      <c r="C367" s="1" t="s">
        <v>1456</v>
      </c>
      <c r="D367" s="1" t="n">
        <v>21.0861</v>
      </c>
      <c r="E367" s="6" t="n">
        <v>0.0008476945</v>
      </c>
      <c r="F367" s="1" t="s">
        <v>1457</v>
      </c>
      <c r="G367" s="5" t="s">
        <v>12</v>
      </c>
      <c r="H367" s="1" t="s">
        <v>13</v>
      </c>
    </row>
    <row r="368" customFormat="false" ht="13.2" hidden="false" customHeight="false" outlineLevel="0" collapsed="false">
      <c r="A368" s="1" t="s">
        <v>1458</v>
      </c>
      <c r="B368" s="5" t="s">
        <v>1459</v>
      </c>
      <c r="C368" s="1" t="s">
        <v>1460</v>
      </c>
      <c r="D368" s="1" t="n">
        <v>6.3904777</v>
      </c>
      <c r="E368" s="6" t="n">
        <v>8.617325E-005</v>
      </c>
      <c r="F368" s="1" t="s">
        <v>1461</v>
      </c>
      <c r="G368" s="5" t="s">
        <v>438</v>
      </c>
      <c r="H368" s="1" t="s">
        <v>34</v>
      </c>
    </row>
    <row r="369" customFormat="false" ht="13.2" hidden="false" customHeight="false" outlineLevel="0" collapsed="false">
      <c r="A369" s="1" t="s">
        <v>1462</v>
      </c>
      <c r="B369" s="5" t="s">
        <v>1463</v>
      </c>
      <c r="C369" s="1" t="s">
        <v>1464</v>
      </c>
      <c r="D369" s="1" t="n">
        <v>3.5553837</v>
      </c>
      <c r="E369" s="6" t="n">
        <v>8.4653493E-007</v>
      </c>
      <c r="F369" s="1" t="s">
        <v>1461</v>
      </c>
      <c r="G369" s="5" t="s">
        <v>12</v>
      </c>
      <c r="H369" s="1" t="s">
        <v>34</v>
      </c>
    </row>
    <row r="370" customFormat="false" ht="13.2" hidden="false" customHeight="false" outlineLevel="0" collapsed="false">
      <c r="A370" s="1" t="s">
        <v>1465</v>
      </c>
      <c r="B370" s="5" t="s">
        <v>1466</v>
      </c>
      <c r="C370" s="1" t="s">
        <v>1467</v>
      </c>
      <c r="D370" s="1" t="n">
        <v>2.152921</v>
      </c>
      <c r="E370" s="6" t="n">
        <v>2.5790184E-006</v>
      </c>
      <c r="F370" s="1" t="s">
        <v>1468</v>
      </c>
      <c r="G370" s="5" t="s">
        <v>482</v>
      </c>
      <c r="H370" s="1" t="s">
        <v>309</v>
      </c>
    </row>
    <row r="371" customFormat="false" ht="13.2" hidden="false" customHeight="false" outlineLevel="0" collapsed="false">
      <c r="A371" s="1" t="s">
        <v>1469</v>
      </c>
      <c r="B371" s="5" t="s">
        <v>1470</v>
      </c>
      <c r="C371" s="1" t="s">
        <v>1471</v>
      </c>
      <c r="D371" s="1" t="n">
        <v>3.0394938</v>
      </c>
      <c r="E371" s="6" t="n">
        <v>0.00032357255</v>
      </c>
      <c r="F371" s="1" t="s">
        <v>1472</v>
      </c>
      <c r="G371" s="5" t="s">
        <v>482</v>
      </c>
      <c r="H371" s="1" t="s">
        <v>13</v>
      </c>
    </row>
    <row r="372" customFormat="false" ht="13.2" hidden="false" customHeight="false" outlineLevel="0" collapsed="false">
      <c r="A372" s="1" t="s">
        <v>1473</v>
      </c>
      <c r="B372" s="5" t="s">
        <v>1474</v>
      </c>
      <c r="C372" s="1" t="s">
        <v>1475</v>
      </c>
      <c r="D372" s="1" t="n">
        <v>2.5438488</v>
      </c>
      <c r="E372" s="6" t="n">
        <v>0.00014831686</v>
      </c>
      <c r="F372" s="1" t="s">
        <v>1476</v>
      </c>
      <c r="G372" s="5" t="s">
        <v>1477</v>
      </c>
      <c r="H372" s="1" t="s">
        <v>34</v>
      </c>
    </row>
    <row r="373" customFormat="false" ht="13.2" hidden="false" customHeight="false" outlineLevel="0" collapsed="false">
      <c r="A373" s="1" t="s">
        <v>1478</v>
      </c>
      <c r="B373" s="5" t="s">
        <v>1479</v>
      </c>
      <c r="C373" s="1" t="s">
        <v>1480</v>
      </c>
      <c r="D373" s="1" t="n">
        <v>8.487703</v>
      </c>
      <c r="E373" s="6" t="n">
        <v>1.3527172E-008</v>
      </c>
      <c r="F373" s="1" t="s">
        <v>1481</v>
      </c>
      <c r="G373" s="5" t="s">
        <v>1482</v>
      </c>
      <c r="H373" s="1" t="s">
        <v>13</v>
      </c>
    </row>
    <row r="374" customFormat="false" ht="13.2" hidden="false" customHeight="false" outlineLevel="0" collapsed="false">
      <c r="A374" s="1" t="s">
        <v>1483</v>
      </c>
      <c r="B374" s="5" t="s">
        <v>1484</v>
      </c>
      <c r="C374" s="1" t="s">
        <v>1485</v>
      </c>
      <c r="D374" s="1" t="n">
        <v>9.624673</v>
      </c>
      <c r="E374" s="6" t="n">
        <v>1.0343552E-009</v>
      </c>
      <c r="F374" s="1" t="s">
        <v>1486</v>
      </c>
      <c r="G374" s="5" t="s">
        <v>1487</v>
      </c>
      <c r="H374" s="1" t="s">
        <v>34</v>
      </c>
    </row>
    <row r="375" customFormat="false" ht="13.2" hidden="false" customHeight="false" outlineLevel="0" collapsed="false">
      <c r="A375" s="1" t="s">
        <v>1488</v>
      </c>
      <c r="B375" s="5" t="s">
        <v>1489</v>
      </c>
      <c r="C375" s="1" t="s">
        <v>1490</v>
      </c>
      <c r="D375" s="1" t="n">
        <v>2.4210038</v>
      </c>
      <c r="E375" s="6" t="n">
        <v>9.612966E-005</v>
      </c>
      <c r="F375" s="1" t="s">
        <v>1491</v>
      </c>
      <c r="G375" s="5" t="s">
        <v>12</v>
      </c>
      <c r="H375" s="1" t="s">
        <v>34</v>
      </c>
    </row>
    <row r="376" customFormat="false" ht="13.2" hidden="false" customHeight="false" outlineLevel="0" collapsed="false">
      <c r="A376" s="1" t="s">
        <v>1492</v>
      </c>
      <c r="B376" s="7" t="s">
        <v>15</v>
      </c>
      <c r="C376" s="1" t="s">
        <v>1493</v>
      </c>
      <c r="D376" s="1" t="n">
        <v>7.8197646</v>
      </c>
      <c r="E376" s="6" t="n">
        <v>1.3006664E-008</v>
      </c>
      <c r="F376" s="8" t="s">
        <v>1494</v>
      </c>
      <c r="H376" s="1" t="s">
        <v>309</v>
      </c>
    </row>
    <row r="377" customFormat="false" ht="13.2" hidden="false" customHeight="false" outlineLevel="0" collapsed="false">
      <c r="A377" s="1" t="s">
        <v>1495</v>
      </c>
      <c r="B377" s="5" t="s">
        <v>1496</v>
      </c>
      <c r="C377" s="1" t="s">
        <v>1497</v>
      </c>
      <c r="D377" s="1" t="n">
        <v>3.1868646</v>
      </c>
      <c r="E377" s="6" t="n">
        <v>0.00052962877</v>
      </c>
      <c r="F377" s="1" t="s">
        <v>1498</v>
      </c>
      <c r="G377" s="5" t="s">
        <v>12</v>
      </c>
      <c r="H377" s="1" t="s">
        <v>34</v>
      </c>
    </row>
    <row r="378" customFormat="false" ht="13.2" hidden="false" customHeight="false" outlineLevel="0" collapsed="false">
      <c r="A378" s="1" t="s">
        <v>1499</v>
      </c>
      <c r="B378" s="7" t="s">
        <v>15</v>
      </c>
      <c r="C378" s="1" t="s">
        <v>1500</v>
      </c>
      <c r="D378" s="1" t="n">
        <v>2.1127934</v>
      </c>
      <c r="E378" s="6" t="n">
        <v>7.97076E-005</v>
      </c>
      <c r="F378" s="1" t="s">
        <v>1501</v>
      </c>
      <c r="H378" s="1" t="s">
        <v>13</v>
      </c>
    </row>
    <row r="379" customFormat="false" ht="13.2" hidden="false" customHeight="false" outlineLevel="0" collapsed="false">
      <c r="A379" s="1" t="s">
        <v>1502</v>
      </c>
      <c r="B379" s="5" t="s">
        <v>1503</v>
      </c>
      <c r="C379" s="1" t="s">
        <v>1504</v>
      </c>
      <c r="D379" s="1" t="n">
        <v>2.2686496</v>
      </c>
      <c r="E379" s="1" t="n">
        <v>0.001055926</v>
      </c>
      <c r="F379" s="1" t="s">
        <v>1505</v>
      </c>
      <c r="G379" s="5" t="s">
        <v>707</v>
      </c>
      <c r="H379" s="1" t="s">
        <v>13</v>
      </c>
    </row>
    <row r="380" customFormat="false" ht="13.2" hidden="false" customHeight="false" outlineLevel="0" collapsed="false">
      <c r="A380" s="1" t="s">
        <v>1506</v>
      </c>
      <c r="B380" s="5" t="s">
        <v>1507</v>
      </c>
      <c r="C380" s="1" t="s">
        <v>1508</v>
      </c>
      <c r="D380" s="1" t="n">
        <v>4.8822184</v>
      </c>
      <c r="E380" s="6" t="n">
        <v>0.0013615687</v>
      </c>
      <c r="F380" s="1" t="s">
        <v>1509</v>
      </c>
      <c r="G380" s="5" t="s">
        <v>33</v>
      </c>
      <c r="H380" s="1" t="s">
        <v>34</v>
      </c>
    </row>
    <row r="381" customFormat="false" ht="13.2" hidden="false" customHeight="false" outlineLevel="0" collapsed="false">
      <c r="A381" s="1" t="s">
        <v>1510</v>
      </c>
      <c r="B381" s="5" t="s">
        <v>1511</v>
      </c>
      <c r="C381" s="1" t="s">
        <v>1512</v>
      </c>
      <c r="D381" s="1" t="n">
        <v>9.617794</v>
      </c>
      <c r="E381" s="6" t="n">
        <v>3.012213E-008</v>
      </c>
      <c r="F381" s="1" t="s">
        <v>1513</v>
      </c>
      <c r="G381" s="5" t="s">
        <v>1514</v>
      </c>
      <c r="H381" s="1" t="s">
        <v>34</v>
      </c>
    </row>
    <row r="382" customFormat="false" ht="13.2" hidden="false" customHeight="false" outlineLevel="0" collapsed="false">
      <c r="A382" s="1" t="s">
        <v>1515</v>
      </c>
      <c r="B382" s="5" t="s">
        <v>1516</v>
      </c>
      <c r="C382" s="1" t="s">
        <v>1517</v>
      </c>
      <c r="D382" s="1" t="n">
        <v>2.9131713</v>
      </c>
      <c r="E382" s="6" t="n">
        <v>2.0677702E-005</v>
      </c>
      <c r="F382" s="1" t="s">
        <v>1518</v>
      </c>
      <c r="G382" s="5" t="s">
        <v>438</v>
      </c>
      <c r="H382" s="1" t="s">
        <v>34</v>
      </c>
    </row>
    <row r="383" customFormat="false" ht="13.2" hidden="false" customHeight="false" outlineLevel="0" collapsed="false">
      <c r="A383" s="1" t="s">
        <v>1519</v>
      </c>
      <c r="B383" s="5" t="s">
        <v>1520</v>
      </c>
      <c r="C383" s="1" t="s">
        <v>1521</v>
      </c>
      <c r="D383" s="1" t="n">
        <v>2.5203645</v>
      </c>
      <c r="E383" s="6" t="n">
        <v>0.0002144543</v>
      </c>
      <c r="F383" s="1" t="s">
        <v>1522</v>
      </c>
      <c r="G383" s="5" t="s">
        <v>1025</v>
      </c>
      <c r="H383" s="1" t="s">
        <v>34</v>
      </c>
    </row>
    <row r="384" customFormat="false" ht="13.2" hidden="false" customHeight="false" outlineLevel="0" collapsed="false">
      <c r="A384" s="1" t="s">
        <v>1523</v>
      </c>
      <c r="B384" s="5" t="s">
        <v>1524</v>
      </c>
      <c r="C384" s="1" t="s">
        <v>1525</v>
      </c>
      <c r="D384" s="1" t="n">
        <v>2.077827</v>
      </c>
      <c r="E384" s="6" t="n">
        <v>0.0004956552</v>
      </c>
      <c r="F384" s="1" t="s">
        <v>1526</v>
      </c>
      <c r="G384" s="5" t="s">
        <v>1527</v>
      </c>
      <c r="H384" s="1" t="s">
        <v>34</v>
      </c>
    </row>
    <row r="385" customFormat="false" ht="13.2" hidden="false" customHeight="false" outlineLevel="0" collapsed="false">
      <c r="A385" s="1" t="s">
        <v>1528</v>
      </c>
      <c r="B385" s="5" t="s">
        <v>1529</v>
      </c>
      <c r="C385" s="1" t="s">
        <v>1530</v>
      </c>
      <c r="D385" s="1" t="n">
        <v>2.0252461</v>
      </c>
      <c r="E385" s="6" t="n">
        <v>0.0006284539</v>
      </c>
      <c r="F385" s="1" t="s">
        <v>1531</v>
      </c>
      <c r="G385" s="5" t="s">
        <v>263</v>
      </c>
      <c r="H385" s="1" t="s">
        <v>34</v>
      </c>
    </row>
    <row r="386" customFormat="false" ht="13.2" hidden="false" customHeight="false" outlineLevel="0" collapsed="false">
      <c r="A386" s="1" t="s">
        <v>1532</v>
      </c>
      <c r="B386" s="5" t="s">
        <v>1533</v>
      </c>
      <c r="C386" s="1" t="s">
        <v>1534</v>
      </c>
      <c r="D386" s="1" t="n">
        <v>2.6548991</v>
      </c>
      <c r="E386" s="6" t="n">
        <v>1.809966E-005</v>
      </c>
      <c r="F386" s="1" t="s">
        <v>1535</v>
      </c>
      <c r="G386" s="5" t="s">
        <v>12</v>
      </c>
      <c r="H386" s="1" t="s">
        <v>24</v>
      </c>
    </row>
    <row r="387" customFormat="false" ht="13.2" hidden="false" customHeight="false" outlineLevel="0" collapsed="false">
      <c r="A387" s="1" t="s">
        <v>1536</v>
      </c>
      <c r="B387" s="5" t="s">
        <v>418</v>
      </c>
      <c r="C387" s="1" t="s">
        <v>1537</v>
      </c>
      <c r="D387" s="1" t="n">
        <v>2.022479</v>
      </c>
      <c r="E387" s="6" t="n">
        <v>0.0017591304</v>
      </c>
      <c r="F387" s="1" t="s">
        <v>1538</v>
      </c>
      <c r="G387" s="5" t="s">
        <v>421</v>
      </c>
      <c r="H387" s="1" t="s">
        <v>21</v>
      </c>
    </row>
    <row r="388" customFormat="false" ht="13.2" hidden="false" customHeight="false" outlineLevel="0" collapsed="false">
      <c r="A388" s="1" t="s">
        <v>1539</v>
      </c>
      <c r="B388" s="7" t="s">
        <v>15</v>
      </c>
      <c r="C388" s="1" t="s">
        <v>1540</v>
      </c>
      <c r="D388" s="1" t="n">
        <v>54.383255</v>
      </c>
      <c r="E388" s="6" t="n">
        <v>1.6112688E-005</v>
      </c>
      <c r="F388" s="1" t="s">
        <v>1541</v>
      </c>
      <c r="H388" s="1" t="s">
        <v>309</v>
      </c>
    </row>
    <row r="389" customFormat="false" ht="13.2" hidden="false" customHeight="false" outlineLevel="0" collapsed="false">
      <c r="A389" s="1" t="s">
        <v>1542</v>
      </c>
      <c r="B389" s="7" t="s">
        <v>15</v>
      </c>
      <c r="C389" s="1" t="s">
        <v>1543</v>
      </c>
      <c r="D389" s="1" t="n">
        <v>2.4159758</v>
      </c>
      <c r="E389" s="6" t="n">
        <v>0.0013233551</v>
      </c>
      <c r="F389" s="1" t="s">
        <v>1544</v>
      </c>
      <c r="H389" s="1" t="s">
        <v>13</v>
      </c>
    </row>
    <row r="390" customFormat="false" ht="13.2" hidden="false" customHeight="false" outlineLevel="0" collapsed="false">
      <c r="A390" s="1" t="s">
        <v>1545</v>
      </c>
      <c r="B390" s="7" t="s">
        <v>15</v>
      </c>
      <c r="C390" s="1" t="s">
        <v>1546</v>
      </c>
      <c r="D390" s="1" t="n">
        <v>2.6276116</v>
      </c>
      <c r="E390" s="6" t="n">
        <v>2.6776672E-005</v>
      </c>
      <c r="F390" s="1" t="s">
        <v>1547</v>
      </c>
      <c r="H390" s="1" t="s">
        <v>28</v>
      </c>
    </row>
    <row r="391" customFormat="false" ht="13.2" hidden="false" customHeight="false" outlineLevel="0" collapsed="false">
      <c r="A391" s="1" t="s">
        <v>1548</v>
      </c>
      <c r="B391" s="7" t="s">
        <v>15</v>
      </c>
      <c r="C391" s="1" t="s">
        <v>1549</v>
      </c>
      <c r="D391" s="1" t="n">
        <v>2.0887299</v>
      </c>
      <c r="E391" s="1" t="n">
        <v>0.0022151947</v>
      </c>
      <c r="F391" s="1" t="s">
        <v>1550</v>
      </c>
      <c r="H391" s="1" t="s">
        <v>28</v>
      </c>
    </row>
    <row r="392" customFormat="false" ht="13.2" hidden="false" customHeight="false" outlineLevel="0" collapsed="false">
      <c r="A392" s="1" t="s">
        <v>1551</v>
      </c>
      <c r="B392" s="7" t="s">
        <v>15</v>
      </c>
      <c r="C392" s="1" t="s">
        <v>1552</v>
      </c>
      <c r="D392" s="1" t="n">
        <v>2.015047</v>
      </c>
      <c r="E392" s="6" t="n">
        <v>0.00014894892</v>
      </c>
      <c r="F392" s="1" t="s">
        <v>1553</v>
      </c>
      <c r="H392" s="1" t="s">
        <v>28</v>
      </c>
    </row>
    <row r="393" customFormat="false" ht="13.2" hidden="false" customHeight="false" outlineLevel="0" collapsed="false">
      <c r="A393" s="1" t="s">
        <v>1554</v>
      </c>
      <c r="B393" s="5" t="s">
        <v>1555</v>
      </c>
      <c r="C393" s="1" t="s">
        <v>1556</v>
      </c>
      <c r="D393" s="1" t="n">
        <v>6.594081</v>
      </c>
      <c r="E393" s="6" t="n">
        <v>0.00011486017</v>
      </c>
      <c r="F393" s="1" t="s">
        <v>1557</v>
      </c>
      <c r="G393" s="5" t="s">
        <v>416</v>
      </c>
      <c r="H393" s="1" t="s">
        <v>13</v>
      </c>
    </row>
    <row r="394" customFormat="false" ht="13.2" hidden="false" customHeight="false" outlineLevel="0" collapsed="false">
      <c r="A394" s="1" t="s">
        <v>1558</v>
      </c>
      <c r="B394" s="5" t="s">
        <v>1559</v>
      </c>
      <c r="C394" s="1" t="s">
        <v>1560</v>
      </c>
      <c r="D394" s="1" t="n">
        <v>3.1337163</v>
      </c>
      <c r="E394" s="6" t="n">
        <v>1.52132E-005</v>
      </c>
      <c r="F394" s="1" t="s">
        <v>1561</v>
      </c>
      <c r="G394" s="5" t="s">
        <v>146</v>
      </c>
      <c r="H394" s="1" t="s">
        <v>34</v>
      </c>
    </row>
    <row r="395" customFormat="false" ht="13.2" hidden="false" customHeight="false" outlineLevel="0" collapsed="false">
      <c r="A395" s="1" t="s">
        <v>1562</v>
      </c>
      <c r="B395" s="5" t="s">
        <v>1563</v>
      </c>
      <c r="C395" s="1" t="s">
        <v>1564</v>
      </c>
      <c r="D395" s="1" t="n">
        <v>2.903884</v>
      </c>
      <c r="E395" s="6" t="n">
        <v>4.377638E-005</v>
      </c>
      <c r="F395" s="1" t="s">
        <v>1565</v>
      </c>
      <c r="G395" s="5" t="s">
        <v>33</v>
      </c>
      <c r="H395" s="1" t="s">
        <v>34</v>
      </c>
    </row>
    <row r="396" customFormat="false" ht="13.2" hidden="false" customHeight="false" outlineLevel="0" collapsed="false">
      <c r="A396" s="1" t="s">
        <v>1566</v>
      </c>
      <c r="B396" s="7" t="s">
        <v>15</v>
      </c>
      <c r="C396" s="1" t="s">
        <v>1567</v>
      </c>
      <c r="D396" s="1" t="n">
        <v>2.234429</v>
      </c>
      <c r="E396" s="1" t="n">
        <v>0.017889157</v>
      </c>
      <c r="F396" s="1" t="s">
        <v>1568</v>
      </c>
      <c r="H396" s="1" t="s">
        <v>21</v>
      </c>
    </row>
    <row r="397" customFormat="false" ht="13.2" hidden="false" customHeight="false" outlineLevel="0" collapsed="false">
      <c r="A397" s="1" t="s">
        <v>1569</v>
      </c>
      <c r="B397" s="5" t="s">
        <v>1570</v>
      </c>
      <c r="C397" s="1" t="s">
        <v>1571</v>
      </c>
      <c r="D397" s="1" t="n">
        <v>2.5756667</v>
      </c>
      <c r="E397" s="6" t="n">
        <v>0.00026544096</v>
      </c>
      <c r="F397" s="1" t="s">
        <v>1572</v>
      </c>
      <c r="G397" s="5" t="s">
        <v>12</v>
      </c>
      <c r="H397" s="1" t="s">
        <v>34</v>
      </c>
    </row>
    <row r="398" customFormat="false" ht="13.2" hidden="false" customHeight="false" outlineLevel="0" collapsed="false">
      <c r="A398" s="1" t="s">
        <v>1573</v>
      </c>
      <c r="B398" s="5" t="s">
        <v>1574</v>
      </c>
      <c r="C398" s="1" t="s">
        <v>1575</v>
      </c>
      <c r="D398" s="1" t="n">
        <v>2.232831</v>
      </c>
      <c r="E398" s="1" t="n">
        <v>0.0014028371</v>
      </c>
      <c r="F398" s="1" t="s">
        <v>1576</v>
      </c>
      <c r="G398" s="5" t="s">
        <v>263</v>
      </c>
      <c r="H398" s="1" t="s">
        <v>34</v>
      </c>
    </row>
    <row r="399" customFormat="false" ht="13.2" hidden="false" customHeight="false" outlineLevel="0" collapsed="false">
      <c r="A399" s="1" t="s">
        <v>1577</v>
      </c>
      <c r="B399" s="5" t="s">
        <v>1578</v>
      </c>
      <c r="C399" s="1" t="s">
        <v>1579</v>
      </c>
      <c r="D399" s="1" t="n">
        <v>13.51217</v>
      </c>
      <c r="E399" s="6" t="n">
        <v>5.1088307E-007</v>
      </c>
      <c r="F399" s="1" t="s">
        <v>1580</v>
      </c>
      <c r="G399" s="5" t="s">
        <v>263</v>
      </c>
      <c r="H399" s="1" t="s">
        <v>34</v>
      </c>
    </row>
    <row r="400" customFormat="false" ht="13.2" hidden="false" customHeight="false" outlineLevel="0" collapsed="false">
      <c r="A400" s="1" t="s">
        <v>1581</v>
      </c>
      <c r="B400" s="5" t="s">
        <v>1582</v>
      </c>
      <c r="C400" s="1" t="s">
        <v>1583</v>
      </c>
      <c r="D400" s="1" t="n">
        <v>2.692083</v>
      </c>
      <c r="E400" s="6" t="n">
        <v>1.3603997E-005</v>
      </c>
      <c r="F400" s="8" t="s">
        <v>1584</v>
      </c>
      <c r="G400" s="5" t="s">
        <v>1585</v>
      </c>
      <c r="H400" s="1" t="s">
        <v>34</v>
      </c>
    </row>
    <row r="401" customFormat="false" ht="13.2" hidden="false" customHeight="false" outlineLevel="0" collapsed="false">
      <c r="A401" s="1" t="s">
        <v>1586</v>
      </c>
      <c r="B401" s="5" t="s">
        <v>1587</v>
      </c>
      <c r="C401" s="1" t="s">
        <v>1588</v>
      </c>
      <c r="D401" s="1" t="n">
        <v>27.726315</v>
      </c>
      <c r="E401" s="6" t="n">
        <v>0.000338135</v>
      </c>
      <c r="F401" s="1" t="s">
        <v>1589</v>
      </c>
      <c r="G401" s="5" t="s">
        <v>1590</v>
      </c>
      <c r="H401" s="1" t="s">
        <v>13</v>
      </c>
    </row>
    <row r="402" customFormat="false" ht="13.2" hidden="false" customHeight="false" outlineLevel="0" collapsed="false">
      <c r="A402" s="1" t="s">
        <v>1591</v>
      </c>
      <c r="B402" s="5" t="s">
        <v>1592</v>
      </c>
      <c r="C402" s="1" t="s">
        <v>1593</v>
      </c>
      <c r="D402" s="1" t="n">
        <v>6.1476865</v>
      </c>
      <c r="E402" s="6" t="n">
        <v>4.8498526E-007</v>
      </c>
      <c r="F402" s="1" t="s">
        <v>1594</v>
      </c>
      <c r="G402" s="5" t="s">
        <v>731</v>
      </c>
      <c r="H402" s="1" t="s">
        <v>34</v>
      </c>
    </row>
    <row r="403" customFormat="false" ht="13.2" hidden="false" customHeight="false" outlineLevel="0" collapsed="false">
      <c r="A403" s="1" t="s">
        <v>1595</v>
      </c>
      <c r="B403" s="5" t="s">
        <v>1596</v>
      </c>
      <c r="C403" s="1" t="s">
        <v>1597</v>
      </c>
      <c r="D403" s="1" t="n">
        <v>13.08698</v>
      </c>
      <c r="E403" s="6" t="n">
        <v>0.00025925285</v>
      </c>
      <c r="F403" s="1" t="s">
        <v>1598</v>
      </c>
      <c r="G403" s="5" t="s">
        <v>263</v>
      </c>
      <c r="H403" s="1" t="s">
        <v>34</v>
      </c>
    </row>
    <row r="404" customFormat="false" ht="13.2" hidden="false" customHeight="false" outlineLevel="0" collapsed="false">
      <c r="A404" s="1" t="s">
        <v>1599</v>
      </c>
      <c r="B404" s="5" t="s">
        <v>1600</v>
      </c>
      <c r="C404" s="1" t="s">
        <v>1601</v>
      </c>
      <c r="D404" s="1" t="n">
        <v>4.212553</v>
      </c>
      <c r="E404" s="6" t="n">
        <v>0.00042853632</v>
      </c>
      <c r="F404" s="1" t="s">
        <v>1602</v>
      </c>
      <c r="G404" s="5" t="s">
        <v>668</v>
      </c>
      <c r="H404" s="1" t="s">
        <v>34</v>
      </c>
    </row>
    <row r="405" customFormat="false" ht="13.2" hidden="false" customHeight="false" outlineLevel="0" collapsed="false">
      <c r="A405" s="1" t="s">
        <v>1603</v>
      </c>
      <c r="B405" s="5" t="s">
        <v>1600</v>
      </c>
      <c r="C405" s="1" t="s">
        <v>1604</v>
      </c>
      <c r="D405" s="1" t="n">
        <v>5.778591</v>
      </c>
      <c r="E405" s="6" t="n">
        <v>3.8949986E-007</v>
      </c>
      <c r="F405" s="1" t="s">
        <v>1602</v>
      </c>
      <c r="G405" s="5" t="s">
        <v>668</v>
      </c>
      <c r="H405" s="1" t="s">
        <v>34</v>
      </c>
    </row>
    <row r="406" customFormat="false" ht="13.2" hidden="false" customHeight="false" outlineLevel="0" collapsed="false">
      <c r="A406" s="1" t="s">
        <v>1605</v>
      </c>
      <c r="B406" s="7" t="s">
        <v>15</v>
      </c>
      <c r="C406" s="1" t="s">
        <v>1606</v>
      </c>
      <c r="D406" s="1" t="n">
        <v>13.429786</v>
      </c>
      <c r="E406" s="6" t="n">
        <v>0.0016630042</v>
      </c>
      <c r="F406" s="1" t="s">
        <v>1602</v>
      </c>
      <c r="H406" s="1" t="s">
        <v>13</v>
      </c>
    </row>
    <row r="407" customFormat="false" ht="13.2" hidden="false" customHeight="false" outlineLevel="0" collapsed="false">
      <c r="A407" s="1" t="s">
        <v>1607</v>
      </c>
      <c r="B407" s="5" t="s">
        <v>1608</v>
      </c>
      <c r="C407" s="1" t="s">
        <v>1609</v>
      </c>
      <c r="D407" s="1" t="n">
        <v>28.326902</v>
      </c>
      <c r="E407" s="6" t="n">
        <v>8.564817E-006</v>
      </c>
      <c r="F407" s="1" t="s">
        <v>1610</v>
      </c>
      <c r="G407" s="5" t="s">
        <v>12</v>
      </c>
      <c r="H407" s="1" t="s">
        <v>34</v>
      </c>
    </row>
    <row r="408" customFormat="false" ht="13.2" hidden="false" customHeight="false" outlineLevel="0" collapsed="false">
      <c r="A408" s="1" t="s">
        <v>1611</v>
      </c>
      <c r="B408" s="5" t="s">
        <v>289</v>
      </c>
      <c r="C408" s="1" t="s">
        <v>1612</v>
      </c>
      <c r="D408" s="1" t="n">
        <v>5.1511517</v>
      </c>
      <c r="E408" s="6" t="n">
        <v>0.00088460365</v>
      </c>
      <c r="F408" s="1" t="s">
        <v>1610</v>
      </c>
      <c r="G408" s="5" t="s">
        <v>292</v>
      </c>
      <c r="H408" s="1" t="s">
        <v>34</v>
      </c>
    </row>
    <row r="409" customFormat="false" ht="13.2" hidden="false" customHeight="false" outlineLevel="0" collapsed="false">
      <c r="A409" s="1" t="s">
        <v>1613</v>
      </c>
      <c r="B409" s="5" t="s">
        <v>1614</v>
      </c>
      <c r="C409" s="1" t="s">
        <v>1615</v>
      </c>
      <c r="D409" s="1" t="n">
        <v>2.3649075</v>
      </c>
      <c r="E409" s="6" t="n">
        <v>1.516602E-005</v>
      </c>
      <c r="F409" s="1" t="s">
        <v>1616</v>
      </c>
      <c r="G409" s="5" t="s">
        <v>33</v>
      </c>
      <c r="H409" s="1" t="s">
        <v>34</v>
      </c>
    </row>
    <row r="410" customFormat="false" ht="13.2" hidden="false" customHeight="false" outlineLevel="0" collapsed="false">
      <c r="A410" s="1" t="s">
        <v>1617</v>
      </c>
      <c r="B410" s="5" t="s">
        <v>1618</v>
      </c>
      <c r="C410" s="1" t="s">
        <v>1619</v>
      </c>
      <c r="D410" s="1" t="n">
        <v>13.334135</v>
      </c>
      <c r="E410" s="6" t="n">
        <v>1.6514618E-007</v>
      </c>
      <c r="F410" s="1" t="s">
        <v>1620</v>
      </c>
      <c r="G410" s="5" t="s">
        <v>731</v>
      </c>
      <c r="H410" s="1" t="s">
        <v>34</v>
      </c>
    </row>
    <row r="411" customFormat="false" ht="13.2" hidden="false" customHeight="false" outlineLevel="0" collapsed="false">
      <c r="A411" s="1" t="s">
        <v>1621</v>
      </c>
      <c r="B411" s="5" t="s">
        <v>1622</v>
      </c>
      <c r="C411" s="1" t="s">
        <v>1623</v>
      </c>
      <c r="D411" s="1" t="n">
        <v>9.540727</v>
      </c>
      <c r="E411" s="6" t="n">
        <v>2.8152195E-005</v>
      </c>
      <c r="F411" s="1" t="s">
        <v>1620</v>
      </c>
      <c r="G411" s="5" t="s">
        <v>731</v>
      </c>
      <c r="H411" s="1" t="s">
        <v>34</v>
      </c>
    </row>
    <row r="412" customFormat="false" ht="13.2" hidden="false" customHeight="false" outlineLevel="0" collapsed="false">
      <c r="A412" s="1" t="s">
        <v>1624</v>
      </c>
      <c r="B412" s="5" t="s">
        <v>1625</v>
      </c>
      <c r="C412" s="1" t="s">
        <v>1626</v>
      </c>
      <c r="D412" s="1" t="n">
        <v>7.054467</v>
      </c>
      <c r="E412" s="6" t="n">
        <v>8.146923E-008</v>
      </c>
      <c r="F412" s="1" t="s">
        <v>1627</v>
      </c>
      <c r="G412" s="5" t="s">
        <v>1628</v>
      </c>
      <c r="H412" s="1" t="s">
        <v>34</v>
      </c>
    </row>
    <row r="413" customFormat="false" ht="13.2" hidden="false" customHeight="false" outlineLevel="0" collapsed="false">
      <c r="A413" s="1" t="s">
        <v>1629</v>
      </c>
      <c r="B413" s="5" t="s">
        <v>1630</v>
      </c>
      <c r="C413" s="1" t="s">
        <v>1631</v>
      </c>
      <c r="D413" s="1" t="n">
        <v>2.1697059</v>
      </c>
      <c r="E413" s="6" t="n">
        <v>1.1141314E-006</v>
      </c>
      <c r="F413" s="1" t="s">
        <v>1632</v>
      </c>
      <c r="G413" s="5" t="s">
        <v>563</v>
      </c>
      <c r="H413" s="1" t="s">
        <v>34</v>
      </c>
    </row>
    <row r="414" customFormat="false" ht="13.2" hidden="false" customHeight="false" outlineLevel="0" collapsed="false">
      <c r="A414" s="1" t="s">
        <v>1633</v>
      </c>
      <c r="B414" s="7" t="s">
        <v>15</v>
      </c>
      <c r="C414" s="1" t="s">
        <v>1634</v>
      </c>
      <c r="D414" s="1" t="n">
        <v>2.0707378</v>
      </c>
      <c r="E414" s="6" t="n">
        <v>2.5342046E-005</v>
      </c>
      <c r="F414" s="1" t="s">
        <v>1632</v>
      </c>
      <c r="H414" s="1" t="s">
        <v>13</v>
      </c>
    </row>
    <row r="415" customFormat="false" ht="13.2" hidden="false" customHeight="false" outlineLevel="0" collapsed="false">
      <c r="A415" s="1" t="s">
        <v>1635</v>
      </c>
      <c r="B415" s="5" t="s">
        <v>1636</v>
      </c>
      <c r="C415" s="1" t="s">
        <v>1637</v>
      </c>
      <c r="D415" s="1" t="n">
        <v>2.2826617</v>
      </c>
      <c r="E415" s="6" t="n">
        <v>0.00039632415</v>
      </c>
      <c r="F415" s="1" t="s">
        <v>1638</v>
      </c>
      <c r="G415" s="5" t="s">
        <v>1639</v>
      </c>
      <c r="H415" s="1" t="s">
        <v>21</v>
      </c>
    </row>
    <row r="416" customFormat="false" ht="13.2" hidden="false" customHeight="false" outlineLevel="0" collapsed="false">
      <c r="A416" s="1" t="s">
        <v>1640</v>
      </c>
      <c r="B416" s="5" t="s">
        <v>1641</v>
      </c>
      <c r="C416" s="1" t="s">
        <v>1642</v>
      </c>
      <c r="D416" s="1" t="n">
        <v>111.76716</v>
      </c>
      <c r="E416" s="6" t="n">
        <v>2.2818313E-006</v>
      </c>
      <c r="F416" s="1" t="s">
        <v>1643</v>
      </c>
      <c r="G416" s="5" t="s">
        <v>263</v>
      </c>
      <c r="H416" s="1" t="s">
        <v>34</v>
      </c>
    </row>
    <row r="417" customFormat="false" ht="13.2" hidden="false" customHeight="false" outlineLevel="0" collapsed="false">
      <c r="A417" s="1" t="s">
        <v>1644</v>
      </c>
      <c r="B417" s="5" t="s">
        <v>1645</v>
      </c>
      <c r="C417" s="1" t="s">
        <v>1646</v>
      </c>
      <c r="D417" s="1" t="n">
        <v>3.064793</v>
      </c>
      <c r="E417" s="6" t="n">
        <v>8.178887E-005</v>
      </c>
      <c r="F417" s="1" t="s">
        <v>1647</v>
      </c>
      <c r="G417" s="5" t="s">
        <v>1648</v>
      </c>
      <c r="H417" s="1" t="s">
        <v>34</v>
      </c>
    </row>
    <row r="418" customFormat="false" ht="13.2" hidden="false" customHeight="false" outlineLevel="0" collapsed="false">
      <c r="A418" s="1" t="s">
        <v>1649</v>
      </c>
      <c r="B418" s="5" t="s">
        <v>1645</v>
      </c>
      <c r="C418" s="1" t="s">
        <v>1650</v>
      </c>
      <c r="D418" s="1" t="n">
        <v>2.5584395</v>
      </c>
      <c r="E418" s="6" t="n">
        <v>4.02121E-006</v>
      </c>
      <c r="F418" s="1" t="s">
        <v>1651</v>
      </c>
      <c r="G418" s="5" t="s">
        <v>1648</v>
      </c>
      <c r="H418" s="1" t="s">
        <v>34</v>
      </c>
    </row>
    <row r="419" customFormat="false" ht="13.2" hidden="false" customHeight="false" outlineLevel="0" collapsed="false">
      <c r="A419" s="1" t="s">
        <v>1652</v>
      </c>
      <c r="B419" s="5" t="s">
        <v>1653</v>
      </c>
      <c r="C419" s="1" t="s">
        <v>1654</v>
      </c>
      <c r="D419" s="1" t="n">
        <v>2.1314855</v>
      </c>
      <c r="E419" s="6" t="n">
        <v>3.6461544E-005</v>
      </c>
      <c r="F419" s="1" t="s">
        <v>1655</v>
      </c>
      <c r="G419" s="5" t="s">
        <v>12</v>
      </c>
      <c r="H419" s="1" t="s">
        <v>34</v>
      </c>
    </row>
    <row r="420" customFormat="false" ht="13.2" hidden="false" customHeight="false" outlineLevel="0" collapsed="false">
      <c r="A420" s="1" t="s">
        <v>1656</v>
      </c>
      <c r="B420" s="5" t="s">
        <v>1657</v>
      </c>
      <c r="C420" s="1" t="s">
        <v>1658</v>
      </c>
      <c r="D420" s="1" t="n">
        <v>2.6387305</v>
      </c>
      <c r="E420" s="6" t="n">
        <v>0.00062675116</v>
      </c>
      <c r="F420" s="1" t="s">
        <v>1659</v>
      </c>
      <c r="G420" s="5" t="s">
        <v>1660</v>
      </c>
      <c r="H420" s="1" t="s">
        <v>34</v>
      </c>
    </row>
    <row r="421" customFormat="false" ht="13.2" hidden="false" customHeight="false" outlineLevel="0" collapsed="false">
      <c r="A421" s="1" t="s">
        <v>1661</v>
      </c>
      <c r="B421" s="5" t="s">
        <v>1662</v>
      </c>
      <c r="C421" s="1" t="s">
        <v>1663</v>
      </c>
      <c r="D421" s="1" t="n">
        <v>4.1628256</v>
      </c>
      <c r="E421" s="6" t="n">
        <v>8.142091E-006</v>
      </c>
      <c r="F421" s="1" t="s">
        <v>1664</v>
      </c>
      <c r="G421" s="5" t="s">
        <v>263</v>
      </c>
      <c r="H421" s="1" t="s">
        <v>34</v>
      </c>
    </row>
    <row r="422" customFormat="false" ht="13.2" hidden="false" customHeight="false" outlineLevel="0" collapsed="false">
      <c r="A422" s="1" t="s">
        <v>1665</v>
      </c>
      <c r="B422" s="5" t="s">
        <v>1666</v>
      </c>
      <c r="C422" s="1" t="s">
        <v>1667</v>
      </c>
      <c r="D422" s="1" t="n">
        <v>6.257336</v>
      </c>
      <c r="E422" s="6" t="n">
        <v>0.0010692755</v>
      </c>
      <c r="F422" s="1" t="s">
        <v>1668</v>
      </c>
      <c r="G422" s="5" t="s">
        <v>1669</v>
      </c>
      <c r="H422" s="1" t="s">
        <v>34</v>
      </c>
    </row>
    <row r="423" customFormat="false" ht="13.2" hidden="false" customHeight="false" outlineLevel="0" collapsed="false">
      <c r="A423" s="1" t="s">
        <v>1670</v>
      </c>
      <c r="B423" s="5" t="s">
        <v>1671</v>
      </c>
      <c r="C423" s="1" t="s">
        <v>1672</v>
      </c>
      <c r="D423" s="1" t="n">
        <v>8.238785</v>
      </c>
      <c r="E423" s="6" t="n">
        <v>4.9455623E-005</v>
      </c>
      <c r="F423" s="1" t="s">
        <v>1673</v>
      </c>
      <c r="G423" s="5" t="s">
        <v>1674</v>
      </c>
      <c r="H423" s="1" t="s">
        <v>13</v>
      </c>
    </row>
    <row r="424" customFormat="false" ht="13.2" hidden="false" customHeight="false" outlineLevel="0" collapsed="false">
      <c r="A424" s="1" t="s">
        <v>1675</v>
      </c>
      <c r="B424" s="5" t="s">
        <v>1676</v>
      </c>
      <c r="C424" s="1" t="s">
        <v>1677</v>
      </c>
      <c r="D424" s="1" t="n">
        <v>4.0750012</v>
      </c>
      <c r="E424" s="6" t="n">
        <v>1.391804E-006</v>
      </c>
      <c r="F424" s="1" t="s">
        <v>1678</v>
      </c>
      <c r="G424" s="5" t="s">
        <v>1679</v>
      </c>
      <c r="H424" s="1" t="s">
        <v>34</v>
      </c>
    </row>
    <row r="425" customFormat="false" ht="13.2" hidden="false" customHeight="false" outlineLevel="0" collapsed="false">
      <c r="A425" s="1" t="s">
        <v>1680</v>
      </c>
      <c r="B425" s="5" t="s">
        <v>1681</v>
      </c>
      <c r="C425" s="1" t="s">
        <v>1682</v>
      </c>
      <c r="D425" s="1" t="n">
        <v>2.6264594</v>
      </c>
      <c r="E425" s="6" t="n">
        <v>0.0010110195</v>
      </c>
      <c r="F425" s="1" t="s">
        <v>1683</v>
      </c>
      <c r="G425" s="5" t="s">
        <v>263</v>
      </c>
      <c r="H425" s="1" t="s">
        <v>13</v>
      </c>
    </row>
    <row r="426" customFormat="false" ht="13.2" hidden="false" customHeight="false" outlineLevel="0" collapsed="false">
      <c r="A426" s="1" t="s">
        <v>1684</v>
      </c>
      <c r="B426" s="5" t="s">
        <v>1685</v>
      </c>
      <c r="C426" s="1" t="s">
        <v>1686</v>
      </c>
      <c r="D426" s="1" t="n">
        <v>2.0343623</v>
      </c>
      <c r="E426" s="6" t="n">
        <v>0.0005211536</v>
      </c>
      <c r="F426" s="1" t="s">
        <v>1687</v>
      </c>
      <c r="G426" s="5" t="s">
        <v>1688</v>
      </c>
      <c r="H426" s="1" t="s">
        <v>34</v>
      </c>
    </row>
    <row r="427" customFormat="false" ht="13.2" hidden="false" customHeight="false" outlineLevel="0" collapsed="false">
      <c r="A427" s="1" t="s">
        <v>1689</v>
      </c>
      <c r="B427" s="5" t="s">
        <v>1690</v>
      </c>
      <c r="C427" s="1" t="s">
        <v>1691</v>
      </c>
      <c r="D427" s="1" t="n">
        <v>5.154437</v>
      </c>
      <c r="E427" s="6" t="n">
        <v>9.240205E-006</v>
      </c>
      <c r="F427" s="1" t="s">
        <v>1692</v>
      </c>
      <c r="G427" s="5" t="s">
        <v>1693</v>
      </c>
      <c r="H427" s="1" t="s">
        <v>34</v>
      </c>
    </row>
    <row r="428" customFormat="false" ht="13.2" hidden="false" customHeight="false" outlineLevel="0" collapsed="false">
      <c r="A428" s="1" t="s">
        <v>1694</v>
      </c>
      <c r="B428" s="5" t="s">
        <v>1695</v>
      </c>
      <c r="C428" s="1" t="s">
        <v>1696</v>
      </c>
      <c r="D428" s="1" t="n">
        <v>9.549049</v>
      </c>
      <c r="E428" s="6" t="n">
        <v>5.00324E-007</v>
      </c>
      <c r="F428" s="1" t="s">
        <v>1697</v>
      </c>
      <c r="G428" s="5" t="s">
        <v>1698</v>
      </c>
      <c r="H428" s="1" t="s">
        <v>34</v>
      </c>
    </row>
    <row r="429" customFormat="false" ht="13.2" hidden="false" customHeight="false" outlineLevel="0" collapsed="false">
      <c r="A429" s="1" t="s">
        <v>1699</v>
      </c>
      <c r="B429" s="5" t="s">
        <v>1700</v>
      </c>
      <c r="C429" s="1" t="s">
        <v>1701</v>
      </c>
      <c r="D429" s="1" t="n">
        <v>9.130969</v>
      </c>
      <c r="E429" s="6" t="n">
        <v>1.2595756E-012</v>
      </c>
      <c r="F429" s="1" t="s">
        <v>1702</v>
      </c>
      <c r="G429" s="5" t="s">
        <v>12</v>
      </c>
      <c r="H429" s="1" t="s">
        <v>34</v>
      </c>
    </row>
    <row r="430" customFormat="false" ht="13.2" hidden="false" customHeight="false" outlineLevel="0" collapsed="false">
      <c r="A430" s="1" t="s">
        <v>1703</v>
      </c>
      <c r="B430" s="5" t="s">
        <v>921</v>
      </c>
      <c r="C430" s="1" t="s">
        <v>1704</v>
      </c>
      <c r="D430" s="1" t="n">
        <v>128.30083</v>
      </c>
      <c r="E430" s="6" t="n">
        <v>7.36385E-010</v>
      </c>
      <c r="F430" s="1" t="s">
        <v>1705</v>
      </c>
      <c r="G430" s="5" t="s">
        <v>33</v>
      </c>
      <c r="H430" s="1" t="s">
        <v>13</v>
      </c>
    </row>
    <row r="431" customFormat="false" ht="13.2" hidden="false" customHeight="false" outlineLevel="0" collapsed="false">
      <c r="A431" s="1" t="s">
        <v>1706</v>
      </c>
      <c r="B431" s="5" t="s">
        <v>1707</v>
      </c>
      <c r="C431" s="1" t="s">
        <v>1708</v>
      </c>
      <c r="D431" s="1" t="n">
        <v>3.1865592</v>
      </c>
      <c r="E431" s="6" t="n">
        <v>1.2208592E-005</v>
      </c>
      <c r="F431" s="1" t="s">
        <v>1709</v>
      </c>
      <c r="G431" s="5" t="s">
        <v>1710</v>
      </c>
      <c r="H431" s="1" t="s">
        <v>34</v>
      </c>
    </row>
    <row r="432" customFormat="false" ht="13.2" hidden="false" customHeight="false" outlineLevel="0" collapsed="false">
      <c r="A432" s="1" t="s">
        <v>1711</v>
      </c>
      <c r="B432" s="5" t="s">
        <v>1712</v>
      </c>
      <c r="C432" s="1" t="s">
        <v>1713</v>
      </c>
      <c r="D432" s="1" t="n">
        <v>15.821985</v>
      </c>
      <c r="E432" s="6" t="n">
        <v>1.2510276E-012</v>
      </c>
      <c r="F432" s="1" t="s">
        <v>1714</v>
      </c>
      <c r="G432" s="5" t="s">
        <v>1715</v>
      </c>
      <c r="H432" s="1" t="s">
        <v>34</v>
      </c>
    </row>
    <row r="433" customFormat="false" ht="13.2" hidden="false" customHeight="false" outlineLevel="0" collapsed="false">
      <c r="A433" s="1" t="s">
        <v>1716</v>
      </c>
      <c r="B433" s="7" t="s">
        <v>15</v>
      </c>
      <c r="C433" s="1" t="s">
        <v>1717</v>
      </c>
      <c r="D433" s="1" t="n">
        <v>4.947124</v>
      </c>
      <c r="E433" s="6" t="n">
        <v>2.0308546E-009</v>
      </c>
      <c r="F433" s="1" t="s">
        <v>1718</v>
      </c>
      <c r="H433" s="1" t="s">
        <v>13</v>
      </c>
    </row>
    <row r="434" customFormat="false" ht="13.2" hidden="false" customHeight="false" outlineLevel="0" collapsed="false">
      <c r="A434" s="1" t="s">
        <v>1719</v>
      </c>
      <c r="B434" s="5" t="s">
        <v>1720</v>
      </c>
      <c r="C434" s="1" t="s">
        <v>1721</v>
      </c>
      <c r="D434" s="1" t="n">
        <v>9.696391</v>
      </c>
      <c r="E434" s="6" t="n">
        <v>9.516215E-008</v>
      </c>
      <c r="F434" s="1" t="s">
        <v>1722</v>
      </c>
      <c r="G434" s="5" t="s">
        <v>1723</v>
      </c>
      <c r="H434" s="1" t="s">
        <v>34</v>
      </c>
    </row>
    <row r="435" customFormat="false" ht="13.2" hidden="false" customHeight="false" outlineLevel="0" collapsed="false">
      <c r="A435" s="1" t="s">
        <v>1724</v>
      </c>
      <c r="B435" s="5" t="s">
        <v>1725</v>
      </c>
      <c r="C435" s="1" t="s">
        <v>1726</v>
      </c>
      <c r="D435" s="1" t="n">
        <v>6.447215</v>
      </c>
      <c r="E435" s="6" t="n">
        <v>0.0001719281</v>
      </c>
      <c r="F435" s="1" t="s">
        <v>1722</v>
      </c>
      <c r="G435" s="5" t="s">
        <v>1727</v>
      </c>
      <c r="H435" s="1" t="s">
        <v>34</v>
      </c>
    </row>
    <row r="436" customFormat="false" ht="13.2" hidden="false" customHeight="false" outlineLevel="0" collapsed="false">
      <c r="A436" s="1" t="s">
        <v>1728</v>
      </c>
      <c r="B436" s="5" t="s">
        <v>1729</v>
      </c>
      <c r="C436" s="1" t="s">
        <v>1730</v>
      </c>
      <c r="D436" s="1" t="n">
        <v>62.45344</v>
      </c>
      <c r="E436" s="6" t="n">
        <v>1.9206458E-007</v>
      </c>
      <c r="F436" s="1" t="s">
        <v>1731</v>
      </c>
      <c r="G436" s="5" t="s">
        <v>1732</v>
      </c>
      <c r="H436" s="1" t="s">
        <v>34</v>
      </c>
    </row>
    <row r="437" customFormat="false" ht="13.2" hidden="false" customHeight="false" outlineLevel="0" collapsed="false">
      <c r="A437" s="1" t="s">
        <v>1733</v>
      </c>
      <c r="B437" s="5" t="s">
        <v>1734</v>
      </c>
      <c r="C437" s="1" t="s">
        <v>1735</v>
      </c>
      <c r="D437" s="1" t="n">
        <v>4.886716</v>
      </c>
      <c r="E437" s="6" t="n">
        <v>5.413645E-005</v>
      </c>
      <c r="F437" s="1" t="s">
        <v>1736</v>
      </c>
      <c r="G437" s="5" t="s">
        <v>1737</v>
      </c>
      <c r="H437" s="1" t="s">
        <v>34</v>
      </c>
    </row>
    <row r="438" customFormat="false" ht="13.2" hidden="false" customHeight="false" outlineLevel="0" collapsed="false">
      <c r="A438" s="1" t="s">
        <v>1738</v>
      </c>
      <c r="B438" s="5" t="s">
        <v>1739</v>
      </c>
      <c r="C438" s="1" t="s">
        <v>1740</v>
      </c>
      <c r="D438" s="1" t="n">
        <v>27.118004</v>
      </c>
      <c r="E438" s="6" t="n">
        <v>1.5824608E-005</v>
      </c>
      <c r="F438" s="1" t="s">
        <v>1741</v>
      </c>
      <c r="G438" s="5" t="s">
        <v>1742</v>
      </c>
      <c r="H438" s="1" t="s">
        <v>34</v>
      </c>
    </row>
    <row r="439" customFormat="false" ht="13.2" hidden="false" customHeight="false" outlineLevel="0" collapsed="false">
      <c r="A439" s="1" t="s">
        <v>1743</v>
      </c>
      <c r="B439" s="5" t="s">
        <v>1744</v>
      </c>
      <c r="C439" s="1" t="s">
        <v>1745</v>
      </c>
      <c r="D439" s="1" t="n">
        <v>15.493876</v>
      </c>
      <c r="E439" s="6" t="n">
        <v>1.6861704E-005</v>
      </c>
      <c r="F439" s="1" t="s">
        <v>1746</v>
      </c>
      <c r="G439" s="5" t="s">
        <v>12</v>
      </c>
      <c r="H439" s="1" t="s">
        <v>34</v>
      </c>
    </row>
    <row r="440" customFormat="false" ht="13.2" hidden="false" customHeight="false" outlineLevel="0" collapsed="false">
      <c r="A440" s="1" t="s">
        <v>1747</v>
      </c>
      <c r="B440" s="5" t="s">
        <v>1748</v>
      </c>
      <c r="C440" s="1" t="s">
        <v>1749</v>
      </c>
      <c r="D440" s="1" t="n">
        <v>10.817798</v>
      </c>
      <c r="E440" s="6" t="n">
        <v>4.03427E-008</v>
      </c>
      <c r="F440" s="1" t="s">
        <v>1750</v>
      </c>
      <c r="G440" s="5" t="s">
        <v>1751</v>
      </c>
      <c r="H440" s="1" t="s">
        <v>34</v>
      </c>
    </row>
    <row r="441" customFormat="false" ht="13.2" hidden="false" customHeight="false" outlineLevel="0" collapsed="false">
      <c r="A441" s="1" t="s">
        <v>1752</v>
      </c>
      <c r="B441" s="7" t="s">
        <v>15</v>
      </c>
      <c r="C441" s="1" t="s">
        <v>1753</v>
      </c>
      <c r="D441" s="1" t="n">
        <v>21.482555</v>
      </c>
      <c r="E441" s="6" t="n">
        <v>0.00011300117</v>
      </c>
      <c r="F441" s="1" t="s">
        <v>1754</v>
      </c>
      <c r="H441" s="1" t="s">
        <v>13</v>
      </c>
    </row>
    <row r="442" customFormat="false" ht="13.2" hidden="false" customHeight="false" outlineLevel="0" collapsed="false">
      <c r="A442" s="1" t="s">
        <v>1755</v>
      </c>
      <c r="B442" s="5" t="s">
        <v>1756</v>
      </c>
      <c r="C442" s="1" t="s">
        <v>1757</v>
      </c>
      <c r="D442" s="1" t="n">
        <v>2.2025523</v>
      </c>
      <c r="E442" s="1" t="n">
        <v>0.0020250059</v>
      </c>
      <c r="F442" s="1" t="s">
        <v>1758</v>
      </c>
      <c r="G442" s="5" t="s">
        <v>1759</v>
      </c>
      <c r="H442" s="1" t="s">
        <v>34</v>
      </c>
    </row>
    <row r="443" customFormat="false" ht="13.2" hidden="false" customHeight="false" outlineLevel="0" collapsed="false">
      <c r="A443" s="1" t="s">
        <v>1760</v>
      </c>
      <c r="B443" s="7" t="s">
        <v>15</v>
      </c>
      <c r="C443" s="1" t="s">
        <v>1761</v>
      </c>
      <c r="D443" s="1" t="n">
        <v>2.2158568</v>
      </c>
      <c r="E443" s="6" t="n">
        <v>0.0028276967</v>
      </c>
      <c r="F443" s="1" t="s">
        <v>1762</v>
      </c>
      <c r="H443" s="1" t="s">
        <v>28</v>
      </c>
    </row>
    <row r="444" customFormat="false" ht="13.2" hidden="false" customHeight="false" outlineLevel="0" collapsed="false">
      <c r="A444" s="1" t="s">
        <v>1763</v>
      </c>
      <c r="B444" s="5" t="s">
        <v>1764</v>
      </c>
      <c r="C444" s="1" t="s">
        <v>1765</v>
      </c>
      <c r="D444" s="1" t="n">
        <v>4.5655746</v>
      </c>
      <c r="E444" s="1" t="n">
        <v>0.0012468112</v>
      </c>
      <c r="F444" s="1" t="s">
        <v>1766</v>
      </c>
      <c r="G444" s="5" t="s">
        <v>263</v>
      </c>
      <c r="H444" s="1" t="s">
        <v>34</v>
      </c>
    </row>
    <row r="445" customFormat="false" ht="13.2" hidden="false" customHeight="false" outlineLevel="0" collapsed="false">
      <c r="A445" s="1" t="s">
        <v>1767</v>
      </c>
      <c r="B445" s="5" t="s">
        <v>1768</v>
      </c>
      <c r="C445" s="1" t="s">
        <v>1769</v>
      </c>
      <c r="D445" s="1" t="n">
        <v>21.476316</v>
      </c>
      <c r="E445" s="6" t="n">
        <v>2.6205928E-006</v>
      </c>
      <c r="F445" s="1" t="s">
        <v>1770</v>
      </c>
      <c r="G445" s="5" t="s">
        <v>1771</v>
      </c>
      <c r="H445" s="1" t="s">
        <v>34</v>
      </c>
    </row>
    <row r="446" customFormat="false" ht="13.2" hidden="false" customHeight="false" outlineLevel="0" collapsed="false">
      <c r="A446" s="1" t="s">
        <v>1772</v>
      </c>
      <c r="B446" s="5" t="s">
        <v>1773</v>
      </c>
      <c r="C446" s="1" t="s">
        <v>1774</v>
      </c>
      <c r="D446" s="1" t="n">
        <v>5.7684264</v>
      </c>
      <c r="E446" s="6" t="n">
        <v>0.0007592852</v>
      </c>
      <c r="F446" s="1" t="s">
        <v>1775</v>
      </c>
      <c r="G446" s="5" t="s">
        <v>12</v>
      </c>
      <c r="H446" s="1" t="s">
        <v>34</v>
      </c>
    </row>
    <row r="447" customFormat="false" ht="13.2" hidden="false" customHeight="false" outlineLevel="0" collapsed="false">
      <c r="A447" s="1" t="s">
        <v>1776</v>
      </c>
      <c r="B447" s="5" t="s">
        <v>1777</v>
      </c>
      <c r="C447" s="1" t="s">
        <v>1778</v>
      </c>
      <c r="D447" s="1" t="n">
        <v>3.4879713</v>
      </c>
      <c r="E447" s="6" t="n">
        <v>0.0004158878</v>
      </c>
      <c r="F447" s="1" t="s">
        <v>1779</v>
      </c>
      <c r="G447" s="5" t="s">
        <v>1780</v>
      </c>
      <c r="H447" s="1" t="s">
        <v>13</v>
      </c>
    </row>
    <row r="448" customFormat="false" ht="13.2" hidden="false" customHeight="false" outlineLevel="0" collapsed="false">
      <c r="A448" s="1" t="s">
        <v>1781</v>
      </c>
      <c r="B448" s="7" t="s">
        <v>15</v>
      </c>
      <c r="C448" s="1" t="s">
        <v>1782</v>
      </c>
      <c r="D448" s="1" t="n">
        <v>5.2832265</v>
      </c>
      <c r="E448" s="6" t="n">
        <v>6.015918E-006</v>
      </c>
      <c r="F448" s="1" t="s">
        <v>1783</v>
      </c>
      <c r="H448" s="1" t="s">
        <v>13</v>
      </c>
    </row>
    <row r="449" customFormat="false" ht="13.2" hidden="false" customHeight="false" outlineLevel="0" collapsed="false">
      <c r="A449" s="1" t="s">
        <v>1784</v>
      </c>
      <c r="B449" s="5" t="s">
        <v>1785</v>
      </c>
      <c r="C449" s="1" t="s">
        <v>1786</v>
      </c>
      <c r="D449" s="1" t="n">
        <v>2.0398166</v>
      </c>
      <c r="E449" s="6" t="n">
        <v>1.98004E-005</v>
      </c>
      <c r="F449" s="1" t="s">
        <v>1787</v>
      </c>
      <c r="G449" s="5" t="s">
        <v>1066</v>
      </c>
      <c r="H449" s="1" t="s">
        <v>13</v>
      </c>
    </row>
    <row r="450" customFormat="false" ht="13.2" hidden="false" customHeight="false" outlineLevel="0" collapsed="false">
      <c r="A450" s="1" t="s">
        <v>1788</v>
      </c>
      <c r="B450" s="5" t="s">
        <v>1789</v>
      </c>
      <c r="C450" s="1" t="s">
        <v>1790</v>
      </c>
      <c r="D450" s="1" t="n">
        <v>2.526473</v>
      </c>
      <c r="E450" s="6" t="n">
        <v>0.0018638108</v>
      </c>
      <c r="F450" s="1" t="s">
        <v>1791</v>
      </c>
      <c r="G450" s="5" t="s">
        <v>33</v>
      </c>
      <c r="H450" s="1" t="s">
        <v>34</v>
      </c>
    </row>
    <row r="451" customFormat="false" ht="13.2" hidden="false" customHeight="false" outlineLevel="0" collapsed="false">
      <c r="A451" s="1" t="s">
        <v>1792</v>
      </c>
      <c r="B451" s="5" t="s">
        <v>1793</v>
      </c>
      <c r="C451" s="1" t="s">
        <v>1794</v>
      </c>
      <c r="D451" s="1" t="n">
        <v>146.75923</v>
      </c>
      <c r="E451" s="6" t="n">
        <v>2.5710585E-006</v>
      </c>
      <c r="F451" s="1" t="s">
        <v>1795</v>
      </c>
      <c r="G451" s="5" t="s">
        <v>1796</v>
      </c>
      <c r="H451" s="1" t="s">
        <v>13</v>
      </c>
    </row>
    <row r="452" customFormat="false" ht="13.2" hidden="false" customHeight="false" outlineLevel="0" collapsed="false">
      <c r="A452" s="1" t="s">
        <v>1797</v>
      </c>
      <c r="B452" s="5" t="s">
        <v>1793</v>
      </c>
      <c r="C452" s="1" t="s">
        <v>1798</v>
      </c>
      <c r="D452" s="1" t="n">
        <v>90.21136</v>
      </c>
      <c r="E452" s="6" t="n">
        <v>5.048716E-006</v>
      </c>
      <c r="F452" s="1" t="s">
        <v>1795</v>
      </c>
      <c r="G452" s="5" t="s">
        <v>1796</v>
      </c>
      <c r="H452" s="1" t="s">
        <v>309</v>
      </c>
    </row>
    <row r="453" customFormat="false" ht="13.2" hidden="false" customHeight="false" outlineLevel="0" collapsed="false">
      <c r="A453" s="1" t="s">
        <v>1799</v>
      </c>
      <c r="B453" s="5" t="s">
        <v>1800</v>
      </c>
      <c r="C453" s="1" t="s">
        <v>1801</v>
      </c>
      <c r="D453" s="1" t="n">
        <v>2.9079273</v>
      </c>
      <c r="E453" s="6" t="n">
        <v>8.048909E-007</v>
      </c>
      <c r="F453" s="1" t="s">
        <v>1802</v>
      </c>
      <c r="G453" s="5" t="s">
        <v>1803</v>
      </c>
      <c r="H453" s="1" t="s">
        <v>34</v>
      </c>
    </row>
    <row r="454" customFormat="false" ht="13.2" hidden="false" customHeight="false" outlineLevel="0" collapsed="false">
      <c r="A454" s="1" t="s">
        <v>1804</v>
      </c>
      <c r="B454" s="5" t="s">
        <v>1805</v>
      </c>
      <c r="C454" s="1" t="s">
        <v>1806</v>
      </c>
      <c r="D454" s="1" t="n">
        <v>8.203597</v>
      </c>
      <c r="E454" s="6" t="n">
        <v>0.00023499437</v>
      </c>
      <c r="F454" s="1" t="s">
        <v>1807</v>
      </c>
      <c r="G454" s="5" t="s">
        <v>12</v>
      </c>
      <c r="H454" s="1" t="s">
        <v>34</v>
      </c>
    </row>
    <row r="455" customFormat="false" ht="13.2" hidden="false" customHeight="false" outlineLevel="0" collapsed="false">
      <c r="A455" s="1" t="s">
        <v>1808</v>
      </c>
      <c r="B455" s="7" t="s">
        <v>15</v>
      </c>
      <c r="C455" s="1" t="s">
        <v>1809</v>
      </c>
      <c r="D455" s="1" t="n">
        <v>2.4322603</v>
      </c>
      <c r="E455" s="6" t="n">
        <v>0.00015118418</v>
      </c>
      <c r="F455" s="1" t="s">
        <v>1810</v>
      </c>
      <c r="H455" s="1" t="s">
        <v>13</v>
      </c>
    </row>
    <row r="456" customFormat="false" ht="13.2" hidden="false" customHeight="false" outlineLevel="0" collapsed="false">
      <c r="A456" s="1" t="s">
        <v>1811</v>
      </c>
      <c r="B456" s="5" t="s">
        <v>1812</v>
      </c>
      <c r="C456" s="1" t="s">
        <v>1813</v>
      </c>
      <c r="D456" s="1" t="n">
        <v>6.553958</v>
      </c>
      <c r="E456" s="6" t="n">
        <v>7.580662E-005</v>
      </c>
      <c r="F456" s="1" t="s">
        <v>1814</v>
      </c>
      <c r="G456" s="5" t="s">
        <v>263</v>
      </c>
      <c r="H456" s="1" t="s">
        <v>309</v>
      </c>
    </row>
    <row r="457" customFormat="false" ht="13.2" hidden="false" customHeight="false" outlineLevel="0" collapsed="false">
      <c r="A457" s="1" t="s">
        <v>1815</v>
      </c>
      <c r="B457" s="5" t="s">
        <v>1816</v>
      </c>
      <c r="C457" s="1" t="s">
        <v>1817</v>
      </c>
      <c r="D457" s="1" t="n">
        <v>8.476734</v>
      </c>
      <c r="E457" s="6" t="n">
        <v>0.00015321655</v>
      </c>
      <c r="F457" s="1" t="s">
        <v>1818</v>
      </c>
      <c r="G457" s="5" t="s">
        <v>1819</v>
      </c>
      <c r="H457" s="1" t="s">
        <v>34</v>
      </c>
    </row>
    <row r="458" customFormat="false" ht="13.2" hidden="false" customHeight="false" outlineLevel="0" collapsed="false">
      <c r="A458" s="1" t="s">
        <v>1820</v>
      </c>
      <c r="B458" s="7" t="s">
        <v>15</v>
      </c>
      <c r="C458" s="1" t="s">
        <v>1821</v>
      </c>
      <c r="D458" s="1" t="n">
        <v>2.3605177</v>
      </c>
      <c r="E458" s="6" t="n">
        <v>6.106505E-005</v>
      </c>
      <c r="F458" s="1" t="s">
        <v>1822</v>
      </c>
      <c r="H458" s="1" t="s">
        <v>13</v>
      </c>
    </row>
    <row r="459" customFormat="false" ht="13.2" hidden="false" customHeight="false" outlineLevel="0" collapsed="false">
      <c r="A459" s="1" t="s">
        <v>1823</v>
      </c>
      <c r="B459" s="5" t="s">
        <v>1824</v>
      </c>
      <c r="C459" s="1" t="s">
        <v>1825</v>
      </c>
      <c r="D459" s="1" t="n">
        <v>4.759468</v>
      </c>
      <c r="E459" s="6" t="n">
        <v>6.196465E-005</v>
      </c>
      <c r="F459" s="1" t="s">
        <v>1826</v>
      </c>
      <c r="G459" s="5" t="s">
        <v>1827</v>
      </c>
      <c r="H459" s="1" t="s">
        <v>34</v>
      </c>
    </row>
    <row r="460" customFormat="false" ht="13.2" hidden="false" customHeight="false" outlineLevel="0" collapsed="false">
      <c r="A460" s="1" t="s">
        <v>1828</v>
      </c>
      <c r="B460" s="5" t="s">
        <v>1829</v>
      </c>
      <c r="C460" s="1" t="s">
        <v>1830</v>
      </c>
      <c r="D460" s="1" t="n">
        <v>14.969815</v>
      </c>
      <c r="E460" s="6" t="n">
        <v>3.841622E-006</v>
      </c>
      <c r="F460" s="1" t="s">
        <v>1831</v>
      </c>
      <c r="G460" s="5" t="s">
        <v>1832</v>
      </c>
      <c r="H460" s="1" t="s">
        <v>34</v>
      </c>
    </row>
    <row r="461" customFormat="false" ht="13.2" hidden="false" customHeight="false" outlineLevel="0" collapsed="false">
      <c r="A461" s="1" t="s">
        <v>1833</v>
      </c>
      <c r="B461" s="5" t="s">
        <v>1834</v>
      </c>
      <c r="C461" s="1" t="s">
        <v>1835</v>
      </c>
      <c r="D461" s="1" t="n">
        <v>5.776274</v>
      </c>
      <c r="E461" s="6" t="n">
        <v>0.0002373539</v>
      </c>
      <c r="F461" s="1" t="s">
        <v>1836</v>
      </c>
      <c r="G461" s="5" t="s">
        <v>12</v>
      </c>
      <c r="H461" s="1" t="s">
        <v>34</v>
      </c>
    </row>
    <row r="462" customFormat="false" ht="13.2" hidden="false" customHeight="false" outlineLevel="0" collapsed="false">
      <c r="A462" s="1" t="s">
        <v>1837</v>
      </c>
      <c r="B462" s="5" t="s">
        <v>1838</v>
      </c>
      <c r="C462" s="1" t="s">
        <v>1839</v>
      </c>
      <c r="D462" s="1" t="n">
        <v>2.0201063</v>
      </c>
      <c r="E462" s="1" t="n">
        <v>0.015754</v>
      </c>
      <c r="F462" s="1" t="s">
        <v>1840</v>
      </c>
      <c r="G462" s="5" t="s">
        <v>1841</v>
      </c>
      <c r="H462" s="1" t="s">
        <v>34</v>
      </c>
    </row>
    <row r="463" customFormat="false" ht="13.2" hidden="false" customHeight="false" outlineLevel="0" collapsed="false">
      <c r="A463" s="1" t="s">
        <v>1842</v>
      </c>
      <c r="B463" s="7" t="s">
        <v>15</v>
      </c>
      <c r="C463" s="1" t="s">
        <v>1843</v>
      </c>
      <c r="D463" s="1" t="n">
        <v>13.826149</v>
      </c>
      <c r="E463" s="6" t="n">
        <v>3.6283662E-008</v>
      </c>
      <c r="F463" s="1" t="s">
        <v>1844</v>
      </c>
      <c r="H463" s="1" t="s">
        <v>13</v>
      </c>
    </row>
    <row r="464" customFormat="false" ht="13.2" hidden="false" customHeight="false" outlineLevel="0" collapsed="false">
      <c r="A464" s="1" t="s">
        <v>1845</v>
      </c>
      <c r="B464" s="5" t="s">
        <v>833</v>
      </c>
      <c r="C464" s="1" t="s">
        <v>1846</v>
      </c>
      <c r="D464" s="1" t="n">
        <v>2.0631533</v>
      </c>
      <c r="E464" s="6" t="n">
        <v>1.4021415E-005</v>
      </c>
      <c r="F464" s="1" t="s">
        <v>1847</v>
      </c>
      <c r="G464" s="5" t="s">
        <v>836</v>
      </c>
      <c r="H464" s="1" t="s">
        <v>34</v>
      </c>
    </row>
    <row r="465" customFormat="false" ht="13.2" hidden="false" customHeight="false" outlineLevel="0" collapsed="false">
      <c r="A465" s="1" t="s">
        <v>1848</v>
      </c>
      <c r="B465" s="5" t="s">
        <v>1849</v>
      </c>
      <c r="C465" s="1" t="s">
        <v>1850</v>
      </c>
      <c r="D465" s="1" t="n">
        <v>2.625084</v>
      </c>
      <c r="E465" s="6" t="n">
        <v>0.0019682352</v>
      </c>
      <c r="F465" s="1" t="s">
        <v>1851</v>
      </c>
      <c r="G465" s="5" t="s">
        <v>33</v>
      </c>
      <c r="H465" s="1" t="s">
        <v>13</v>
      </c>
    </row>
    <row r="466" customFormat="false" ht="13.2" hidden="false" customHeight="false" outlineLevel="0" collapsed="false">
      <c r="A466" s="1" t="s">
        <v>1852</v>
      </c>
      <c r="B466" s="5" t="s">
        <v>1853</v>
      </c>
      <c r="C466" s="1" t="s">
        <v>1854</v>
      </c>
      <c r="D466" s="1" t="n">
        <v>7.0426927</v>
      </c>
      <c r="E466" s="6" t="n">
        <v>6.595719E-007</v>
      </c>
      <c r="F466" s="8" t="s">
        <v>1855</v>
      </c>
      <c r="G466" s="5" t="s">
        <v>1856</v>
      </c>
      <c r="H466" s="1" t="s">
        <v>34</v>
      </c>
    </row>
    <row r="467" customFormat="false" ht="13.2" hidden="false" customHeight="false" outlineLevel="0" collapsed="false">
      <c r="A467" s="1" t="s">
        <v>1857</v>
      </c>
      <c r="B467" s="5" t="s">
        <v>1858</v>
      </c>
      <c r="C467" s="1" t="s">
        <v>1859</v>
      </c>
      <c r="D467" s="1" t="n">
        <v>3.5899985</v>
      </c>
      <c r="E467" s="1" t="n">
        <v>0.001397576</v>
      </c>
      <c r="F467" s="1" t="s">
        <v>1860</v>
      </c>
      <c r="G467" s="5" t="s">
        <v>1861</v>
      </c>
      <c r="H467" s="1" t="s">
        <v>34</v>
      </c>
    </row>
    <row r="468" customFormat="false" ht="13.2" hidden="false" customHeight="false" outlineLevel="0" collapsed="false">
      <c r="A468" s="1" t="s">
        <v>1862</v>
      </c>
      <c r="B468" s="5" t="s">
        <v>1863</v>
      </c>
      <c r="C468" s="1" t="s">
        <v>1864</v>
      </c>
      <c r="D468" s="1" t="n">
        <v>63.141373</v>
      </c>
      <c r="E468" s="6" t="n">
        <v>0.00067365577</v>
      </c>
      <c r="F468" s="1" t="s">
        <v>1865</v>
      </c>
      <c r="G468" s="5" t="s">
        <v>1866</v>
      </c>
      <c r="H468" s="1" t="s">
        <v>13</v>
      </c>
    </row>
    <row r="469" customFormat="false" ht="13.2" hidden="false" customHeight="false" outlineLevel="0" collapsed="false">
      <c r="A469" s="1" t="s">
        <v>1867</v>
      </c>
      <c r="B469" s="5" t="s">
        <v>1868</v>
      </c>
      <c r="C469" s="1" t="s">
        <v>1869</v>
      </c>
      <c r="D469" s="1" t="n">
        <v>2.6458464</v>
      </c>
      <c r="E469" s="6" t="n">
        <v>5.1778392E-005</v>
      </c>
      <c r="F469" s="1" t="s">
        <v>1870</v>
      </c>
      <c r="G469" s="5" t="s">
        <v>1871</v>
      </c>
      <c r="H469" s="1" t="s">
        <v>34</v>
      </c>
    </row>
    <row r="470" customFormat="false" ht="13.2" hidden="false" customHeight="false" outlineLevel="0" collapsed="false">
      <c r="A470" s="1" t="s">
        <v>1872</v>
      </c>
      <c r="B470" s="5" t="s">
        <v>1873</v>
      </c>
      <c r="C470" s="1" t="s">
        <v>1874</v>
      </c>
      <c r="D470" s="1" t="n">
        <v>2.2027035</v>
      </c>
      <c r="E470" s="6" t="n">
        <v>0.0006274842</v>
      </c>
      <c r="F470" s="1" t="s">
        <v>1875</v>
      </c>
      <c r="G470" s="5" t="s">
        <v>1876</v>
      </c>
      <c r="H470" s="1" t="s">
        <v>13</v>
      </c>
    </row>
    <row r="471" customFormat="false" ht="13.2" hidden="false" customHeight="false" outlineLevel="0" collapsed="false">
      <c r="A471" s="1" t="s">
        <v>1877</v>
      </c>
      <c r="B471" s="5" t="s">
        <v>1878</v>
      </c>
      <c r="C471" s="1" t="s">
        <v>1879</v>
      </c>
      <c r="D471" s="1" t="n">
        <v>3.0074713</v>
      </c>
      <c r="E471" s="6" t="n">
        <v>0.00028601536</v>
      </c>
      <c r="F471" s="1" t="s">
        <v>1880</v>
      </c>
      <c r="G471" s="5" t="s">
        <v>744</v>
      </c>
      <c r="H471" s="1" t="s">
        <v>34</v>
      </c>
    </row>
    <row r="472" customFormat="false" ht="13.2" hidden="false" customHeight="false" outlineLevel="0" collapsed="false">
      <c r="A472" s="1" t="s">
        <v>1881</v>
      </c>
      <c r="B472" s="5" t="s">
        <v>1122</v>
      </c>
      <c r="C472" s="1" t="s">
        <v>1882</v>
      </c>
      <c r="D472" s="1" t="n">
        <v>4.6566305</v>
      </c>
      <c r="E472" s="6" t="n">
        <v>0.00196888</v>
      </c>
      <c r="F472" s="1" t="s">
        <v>1883</v>
      </c>
      <c r="G472" s="5" t="s">
        <v>1125</v>
      </c>
      <c r="H472" s="1" t="s">
        <v>13</v>
      </c>
    </row>
    <row r="473" customFormat="false" ht="13.2" hidden="false" customHeight="false" outlineLevel="0" collapsed="false">
      <c r="A473" s="1" t="s">
        <v>1884</v>
      </c>
      <c r="B473" s="5" t="s">
        <v>1885</v>
      </c>
      <c r="C473" s="1" t="s">
        <v>1886</v>
      </c>
      <c r="D473" s="1" t="n">
        <v>3.3127403</v>
      </c>
      <c r="E473" s="6" t="n">
        <v>1.5676973E-006</v>
      </c>
      <c r="F473" s="1" t="s">
        <v>1887</v>
      </c>
      <c r="G473" s="5" t="s">
        <v>12</v>
      </c>
      <c r="H473" s="1" t="s">
        <v>34</v>
      </c>
    </row>
    <row r="474" customFormat="false" ht="13.2" hidden="false" customHeight="false" outlineLevel="0" collapsed="false">
      <c r="A474" s="1" t="s">
        <v>1888</v>
      </c>
      <c r="B474" s="5" t="s">
        <v>1889</v>
      </c>
      <c r="C474" s="1" t="s">
        <v>1890</v>
      </c>
      <c r="D474" s="1" t="n">
        <v>4.892532</v>
      </c>
      <c r="E474" s="6" t="n">
        <v>0.0011021463</v>
      </c>
      <c r="F474" s="1" t="s">
        <v>1891</v>
      </c>
      <c r="G474" s="5" t="s">
        <v>650</v>
      </c>
      <c r="H474" s="1" t="s">
        <v>13</v>
      </c>
    </row>
    <row r="475" customFormat="false" ht="13.2" hidden="false" customHeight="false" outlineLevel="0" collapsed="false">
      <c r="A475" s="1" t="s">
        <v>1892</v>
      </c>
      <c r="B475" s="5" t="s">
        <v>1893</v>
      </c>
      <c r="C475" s="1" t="s">
        <v>1894</v>
      </c>
      <c r="D475" s="1" t="n">
        <v>209.92839</v>
      </c>
      <c r="E475" s="6" t="n">
        <v>1.2630545E-005</v>
      </c>
      <c r="F475" s="1" t="s">
        <v>1895</v>
      </c>
      <c r="G475" s="5" t="s">
        <v>599</v>
      </c>
      <c r="H475" s="1" t="s">
        <v>13</v>
      </c>
    </row>
    <row r="476" customFormat="false" ht="13.2" hidden="false" customHeight="false" outlineLevel="0" collapsed="false">
      <c r="A476" s="1" t="s">
        <v>1896</v>
      </c>
      <c r="B476" s="5" t="s">
        <v>1897</v>
      </c>
      <c r="C476" s="1" t="s">
        <v>1898</v>
      </c>
      <c r="D476" s="1" t="n">
        <v>7.0827827</v>
      </c>
      <c r="E476" s="6" t="n">
        <v>1.0993946E-006</v>
      </c>
      <c r="F476" s="1" t="s">
        <v>1895</v>
      </c>
      <c r="G476" s="5" t="s">
        <v>599</v>
      </c>
      <c r="H476" s="1" t="s">
        <v>13</v>
      </c>
    </row>
    <row r="477" customFormat="false" ht="13.2" hidden="false" customHeight="false" outlineLevel="0" collapsed="false">
      <c r="A477" s="1" t="s">
        <v>1899</v>
      </c>
      <c r="B477" s="5" t="s">
        <v>1900</v>
      </c>
      <c r="C477" s="1" t="s">
        <v>1901</v>
      </c>
      <c r="D477" s="1" t="n">
        <v>6.2379875</v>
      </c>
      <c r="E477" s="6" t="n">
        <v>5.2506308E-005</v>
      </c>
      <c r="F477" s="1" t="s">
        <v>1902</v>
      </c>
      <c r="G477" s="5" t="s">
        <v>12</v>
      </c>
      <c r="H477" s="1" t="s">
        <v>34</v>
      </c>
    </row>
    <row r="478" customFormat="false" ht="13.2" hidden="false" customHeight="false" outlineLevel="0" collapsed="false">
      <c r="A478" s="1" t="s">
        <v>1903</v>
      </c>
      <c r="B478" s="5" t="s">
        <v>1904</v>
      </c>
      <c r="C478" s="1" t="s">
        <v>1905</v>
      </c>
      <c r="D478" s="1" t="n">
        <v>2.0045743</v>
      </c>
      <c r="E478" s="1" t="n">
        <v>0.0018550368</v>
      </c>
      <c r="F478" s="1" t="s">
        <v>1906</v>
      </c>
      <c r="G478" s="5" t="s">
        <v>12</v>
      </c>
      <c r="H478" s="1" t="s">
        <v>34</v>
      </c>
    </row>
    <row r="479" customFormat="false" ht="13.2" hidden="false" customHeight="false" outlineLevel="0" collapsed="false">
      <c r="A479" s="1" t="s">
        <v>1907</v>
      </c>
      <c r="B479" s="5" t="s">
        <v>1908</v>
      </c>
      <c r="C479" s="1" t="s">
        <v>1909</v>
      </c>
      <c r="D479" s="1" t="n">
        <v>4.1922436</v>
      </c>
      <c r="E479" s="6" t="n">
        <v>8.457772E-006</v>
      </c>
      <c r="F479" s="1" t="s">
        <v>1910</v>
      </c>
      <c r="G479" s="5" t="s">
        <v>263</v>
      </c>
      <c r="H479" s="1" t="s">
        <v>34</v>
      </c>
    </row>
    <row r="480" customFormat="false" ht="13.2" hidden="false" customHeight="false" outlineLevel="0" collapsed="false">
      <c r="A480" s="1" t="s">
        <v>1911</v>
      </c>
      <c r="B480" s="5" t="s">
        <v>1912</v>
      </c>
      <c r="C480" s="1" t="s">
        <v>1913</v>
      </c>
      <c r="D480" s="1" t="n">
        <v>3.221621</v>
      </c>
      <c r="E480" s="6" t="n">
        <v>0.0005002496</v>
      </c>
      <c r="F480" s="1" t="s">
        <v>1914</v>
      </c>
      <c r="G480" s="5" t="s">
        <v>1915</v>
      </c>
      <c r="H480" s="1" t="s">
        <v>34</v>
      </c>
    </row>
    <row r="481" customFormat="false" ht="13.2" hidden="false" customHeight="false" outlineLevel="0" collapsed="false">
      <c r="A481" s="1" t="s">
        <v>1916</v>
      </c>
      <c r="B481" s="5" t="s">
        <v>1917</v>
      </c>
      <c r="C481" s="1" t="s">
        <v>1918</v>
      </c>
      <c r="D481" s="1" t="n">
        <v>4.1410146</v>
      </c>
      <c r="E481" s="1" t="n">
        <v>0.0012191166</v>
      </c>
      <c r="F481" s="1" t="s">
        <v>1919</v>
      </c>
      <c r="G481" s="5" t="s">
        <v>33</v>
      </c>
      <c r="H481" s="1" t="s">
        <v>34</v>
      </c>
    </row>
    <row r="482" customFormat="false" ht="13.2" hidden="false" customHeight="false" outlineLevel="0" collapsed="false">
      <c r="A482" s="1" t="s">
        <v>1920</v>
      </c>
      <c r="B482" s="5" t="s">
        <v>1921</v>
      </c>
      <c r="C482" s="1" t="s">
        <v>1922</v>
      </c>
      <c r="D482" s="1" t="n">
        <v>9.562633</v>
      </c>
      <c r="E482" s="6" t="n">
        <v>7.587462E-006</v>
      </c>
      <c r="F482" s="1" t="s">
        <v>1923</v>
      </c>
      <c r="G482" s="5" t="s">
        <v>650</v>
      </c>
      <c r="H482" s="1" t="s">
        <v>34</v>
      </c>
    </row>
    <row r="483" customFormat="false" ht="13.2" hidden="false" customHeight="false" outlineLevel="0" collapsed="false">
      <c r="A483" s="1" t="s">
        <v>1924</v>
      </c>
      <c r="B483" s="5" t="s">
        <v>1925</v>
      </c>
      <c r="C483" s="1" t="s">
        <v>1926</v>
      </c>
      <c r="D483" s="1" t="n">
        <v>9.096698</v>
      </c>
      <c r="E483" s="6" t="n">
        <v>1.911167E-006</v>
      </c>
      <c r="F483" s="1" t="s">
        <v>1927</v>
      </c>
      <c r="G483" s="5" t="s">
        <v>1928</v>
      </c>
      <c r="H483" s="1" t="s">
        <v>34</v>
      </c>
    </row>
    <row r="484" customFormat="false" ht="13.2" hidden="false" customHeight="false" outlineLevel="0" collapsed="false">
      <c r="A484" s="1" t="s">
        <v>1929</v>
      </c>
      <c r="B484" s="5" t="s">
        <v>1930</v>
      </c>
      <c r="C484" s="1" t="s">
        <v>1931</v>
      </c>
      <c r="D484" s="1" t="n">
        <v>13.364794</v>
      </c>
      <c r="E484" s="6" t="n">
        <v>6.717005E-005</v>
      </c>
      <c r="F484" s="1" t="s">
        <v>1932</v>
      </c>
      <c r="G484" s="5" t="s">
        <v>1933</v>
      </c>
      <c r="H484" s="1" t="s">
        <v>34</v>
      </c>
    </row>
    <row r="485" customFormat="false" ht="13.2" hidden="false" customHeight="false" outlineLevel="0" collapsed="false">
      <c r="A485" s="1" t="s">
        <v>1934</v>
      </c>
      <c r="B485" s="5" t="s">
        <v>1935</v>
      </c>
      <c r="C485" s="1" t="s">
        <v>1936</v>
      </c>
      <c r="D485" s="1" t="n">
        <v>164.22287</v>
      </c>
      <c r="E485" s="6" t="n">
        <v>1.5935866E-005</v>
      </c>
      <c r="F485" s="1" t="s">
        <v>1937</v>
      </c>
      <c r="G485" s="5" t="s">
        <v>1938</v>
      </c>
      <c r="H485" s="1" t="s">
        <v>34</v>
      </c>
    </row>
    <row r="486" customFormat="false" ht="13.2" hidden="false" customHeight="false" outlineLevel="0" collapsed="false">
      <c r="A486" s="1" t="s">
        <v>1939</v>
      </c>
      <c r="B486" s="5" t="s">
        <v>1935</v>
      </c>
      <c r="C486" s="1" t="s">
        <v>1940</v>
      </c>
      <c r="D486" s="1" t="n">
        <v>10.204259</v>
      </c>
      <c r="E486" s="6" t="n">
        <v>1.5780324E-005</v>
      </c>
      <c r="F486" s="1" t="s">
        <v>1937</v>
      </c>
      <c r="G486" s="5" t="s">
        <v>1938</v>
      </c>
      <c r="H486" s="1" t="s">
        <v>13</v>
      </c>
    </row>
    <row r="487" customFormat="false" ht="13.2" hidden="false" customHeight="false" outlineLevel="0" collapsed="false">
      <c r="A487" s="1" t="s">
        <v>1941</v>
      </c>
      <c r="B487" s="5" t="s">
        <v>1942</v>
      </c>
      <c r="C487" s="1" t="s">
        <v>1943</v>
      </c>
      <c r="D487" s="1" t="n">
        <v>2.2479146</v>
      </c>
      <c r="E487" s="6" t="n">
        <v>0.00013651751</v>
      </c>
      <c r="F487" s="1" t="s">
        <v>1944</v>
      </c>
      <c r="G487" s="5" t="s">
        <v>12</v>
      </c>
      <c r="H487" s="1" t="s">
        <v>34</v>
      </c>
    </row>
    <row r="488" customFormat="false" ht="13.2" hidden="false" customHeight="false" outlineLevel="0" collapsed="false">
      <c r="A488" s="1" t="s">
        <v>1945</v>
      </c>
      <c r="B488" s="5" t="s">
        <v>1946</v>
      </c>
      <c r="C488" s="1" t="s">
        <v>1947</v>
      </c>
      <c r="D488" s="1" t="n">
        <v>8.97107</v>
      </c>
      <c r="E488" s="6" t="n">
        <v>2.0011312E-005</v>
      </c>
      <c r="F488" s="1" t="s">
        <v>1948</v>
      </c>
      <c r="G488" s="5" t="s">
        <v>731</v>
      </c>
      <c r="H488" s="1" t="s">
        <v>34</v>
      </c>
    </row>
    <row r="489" customFormat="false" ht="13.2" hidden="false" customHeight="false" outlineLevel="0" collapsed="false">
      <c r="A489" s="1" t="s">
        <v>1949</v>
      </c>
      <c r="B489" s="5" t="s">
        <v>1950</v>
      </c>
      <c r="C489" s="1" t="s">
        <v>1951</v>
      </c>
      <c r="D489" s="1" t="n">
        <v>4.1139235</v>
      </c>
      <c r="E489" s="6" t="n">
        <v>0.00021099154</v>
      </c>
      <c r="F489" s="1" t="s">
        <v>1948</v>
      </c>
      <c r="G489" s="5" t="s">
        <v>731</v>
      </c>
      <c r="H489" s="1" t="s">
        <v>34</v>
      </c>
    </row>
    <row r="490" customFormat="false" ht="13.2" hidden="false" customHeight="false" outlineLevel="0" collapsed="false">
      <c r="A490" s="1" t="s">
        <v>1952</v>
      </c>
      <c r="B490" s="5" t="s">
        <v>1953</v>
      </c>
      <c r="C490" s="1" t="s">
        <v>1954</v>
      </c>
      <c r="D490" s="1" t="n">
        <v>5.523617</v>
      </c>
      <c r="E490" s="6" t="n">
        <v>0.003946014</v>
      </c>
      <c r="F490" s="1" t="s">
        <v>1955</v>
      </c>
      <c r="G490" s="5" t="s">
        <v>12</v>
      </c>
      <c r="H490" s="1" t="s">
        <v>34</v>
      </c>
    </row>
    <row r="491" customFormat="false" ht="13.2" hidden="false" customHeight="false" outlineLevel="0" collapsed="false">
      <c r="A491" s="1" t="s">
        <v>1956</v>
      </c>
      <c r="B491" s="5" t="s">
        <v>1957</v>
      </c>
      <c r="C491" s="1" t="s">
        <v>1958</v>
      </c>
      <c r="D491" s="1" t="n">
        <v>2.2356722</v>
      </c>
      <c r="E491" s="6" t="n">
        <v>0.00016008985</v>
      </c>
      <c r="F491" s="1" t="s">
        <v>1959</v>
      </c>
      <c r="G491" s="5" t="s">
        <v>744</v>
      </c>
      <c r="H491" s="1" t="s">
        <v>13</v>
      </c>
    </row>
    <row r="492" customFormat="false" ht="13.2" hidden="false" customHeight="false" outlineLevel="0" collapsed="false">
      <c r="A492" s="1" t="s">
        <v>1960</v>
      </c>
      <c r="B492" s="5" t="s">
        <v>1961</v>
      </c>
      <c r="C492" s="1" t="s">
        <v>1962</v>
      </c>
      <c r="D492" s="1" t="n">
        <v>4.26822</v>
      </c>
      <c r="E492" s="1" t="n">
        <v>0.0010178078</v>
      </c>
      <c r="F492" s="1" t="s">
        <v>1963</v>
      </c>
      <c r="G492" s="5" t="s">
        <v>731</v>
      </c>
      <c r="H492" s="1" t="s">
        <v>34</v>
      </c>
    </row>
    <row r="493" customFormat="false" ht="13.2" hidden="false" customHeight="false" outlineLevel="0" collapsed="false">
      <c r="A493" s="1" t="s">
        <v>1964</v>
      </c>
      <c r="B493" s="5" t="s">
        <v>1965</v>
      </c>
      <c r="C493" s="1" t="s">
        <v>1966</v>
      </c>
      <c r="D493" s="1" t="n">
        <v>3.071475</v>
      </c>
      <c r="E493" s="6" t="n">
        <v>2.8063744E-006</v>
      </c>
      <c r="F493" s="8" t="s">
        <v>1967</v>
      </c>
      <c r="G493" s="5" t="s">
        <v>1968</v>
      </c>
      <c r="H493" s="1" t="s">
        <v>34</v>
      </c>
    </row>
    <row r="494" customFormat="false" ht="13.2" hidden="false" customHeight="false" outlineLevel="0" collapsed="false">
      <c r="A494" s="1" t="s">
        <v>1969</v>
      </c>
      <c r="B494" s="5" t="s">
        <v>1970</v>
      </c>
      <c r="C494" s="1" t="s">
        <v>1971</v>
      </c>
      <c r="D494" s="1" t="n">
        <v>6.3154054</v>
      </c>
      <c r="E494" s="6" t="n">
        <v>1.1817922E-005</v>
      </c>
      <c r="F494" s="1" t="s">
        <v>1972</v>
      </c>
      <c r="G494" s="5" t="s">
        <v>1973</v>
      </c>
      <c r="H494" s="1" t="s">
        <v>13</v>
      </c>
    </row>
    <row r="495" customFormat="false" ht="13.2" hidden="false" customHeight="false" outlineLevel="0" collapsed="false">
      <c r="A495" s="1" t="s">
        <v>1974</v>
      </c>
      <c r="B495" s="5" t="s">
        <v>1975</v>
      </c>
      <c r="C495" s="1" t="s">
        <v>1976</v>
      </c>
      <c r="D495" s="1" t="n">
        <v>4.9685135</v>
      </c>
      <c r="E495" s="1" t="n">
        <v>0.0066220467</v>
      </c>
      <c r="F495" s="1" t="s">
        <v>1977</v>
      </c>
      <c r="G495" s="5" t="s">
        <v>1978</v>
      </c>
      <c r="H495" s="1" t="s">
        <v>34</v>
      </c>
    </row>
    <row r="496" customFormat="false" ht="13.2" hidden="false" customHeight="false" outlineLevel="0" collapsed="false">
      <c r="A496" s="1" t="s">
        <v>1979</v>
      </c>
      <c r="B496" s="7" t="s">
        <v>15</v>
      </c>
      <c r="C496" s="1" t="s">
        <v>1980</v>
      </c>
      <c r="D496" s="1" t="n">
        <v>4.2637663</v>
      </c>
      <c r="E496" s="6" t="n">
        <v>0.000932157</v>
      </c>
      <c r="F496" s="1" t="s">
        <v>1981</v>
      </c>
      <c r="H496" s="1" t="s">
        <v>13</v>
      </c>
    </row>
    <row r="497" customFormat="false" ht="13.2" hidden="false" customHeight="false" outlineLevel="0" collapsed="false">
      <c r="A497" s="1" t="s">
        <v>1982</v>
      </c>
      <c r="B497" s="5" t="s">
        <v>265</v>
      </c>
      <c r="C497" s="1" t="s">
        <v>1983</v>
      </c>
      <c r="D497" s="1" t="n">
        <v>4.790301</v>
      </c>
      <c r="E497" s="6" t="n">
        <v>4.211432E-007</v>
      </c>
      <c r="F497" s="1" t="s">
        <v>1984</v>
      </c>
      <c r="G497" s="5" t="s">
        <v>263</v>
      </c>
      <c r="H497" s="1" t="s">
        <v>34</v>
      </c>
    </row>
    <row r="498" customFormat="false" ht="13.2" hidden="false" customHeight="false" outlineLevel="0" collapsed="false">
      <c r="A498" s="1" t="s">
        <v>1985</v>
      </c>
      <c r="B498" s="5" t="s">
        <v>1986</v>
      </c>
      <c r="C498" s="1" t="s">
        <v>1987</v>
      </c>
      <c r="D498" s="1" t="n">
        <v>2.0286443</v>
      </c>
      <c r="E498" s="6" t="n">
        <v>0.0008781217</v>
      </c>
      <c r="F498" s="1" t="s">
        <v>1988</v>
      </c>
      <c r="G498" s="5" t="s">
        <v>1989</v>
      </c>
      <c r="H498" s="1" t="s">
        <v>34</v>
      </c>
    </row>
    <row r="499" customFormat="false" ht="13.2" hidden="false" customHeight="false" outlineLevel="0" collapsed="false">
      <c r="A499" s="1" t="s">
        <v>1990</v>
      </c>
      <c r="B499" s="5" t="s">
        <v>1991</v>
      </c>
      <c r="C499" s="1" t="s">
        <v>1992</v>
      </c>
      <c r="D499" s="1" t="n">
        <v>10.772322</v>
      </c>
      <c r="E499" s="6" t="n">
        <v>0.000610183</v>
      </c>
      <c r="F499" s="1" t="s">
        <v>1993</v>
      </c>
      <c r="G499" s="5" t="s">
        <v>632</v>
      </c>
      <c r="H499" s="1" t="s">
        <v>13</v>
      </c>
    </row>
    <row r="500" customFormat="false" ht="13.2" hidden="false" customHeight="false" outlineLevel="0" collapsed="false">
      <c r="A500" s="1" t="s">
        <v>1994</v>
      </c>
      <c r="B500" s="5" t="s">
        <v>1995</v>
      </c>
      <c r="C500" s="1" t="s">
        <v>1996</v>
      </c>
      <c r="D500" s="1" t="n">
        <v>3.127346</v>
      </c>
      <c r="E500" s="1" t="n">
        <v>0.017786482</v>
      </c>
      <c r="F500" s="1" t="s">
        <v>1997</v>
      </c>
      <c r="G500" s="5" t="s">
        <v>12</v>
      </c>
      <c r="H500" s="1" t="s">
        <v>34</v>
      </c>
    </row>
    <row r="501" customFormat="false" ht="13.2" hidden="false" customHeight="false" outlineLevel="0" collapsed="false">
      <c r="A501" s="1" t="s">
        <v>1998</v>
      </c>
      <c r="B501" s="5" t="s">
        <v>1999</v>
      </c>
      <c r="C501" s="1" t="s">
        <v>2000</v>
      </c>
      <c r="D501" s="1" t="n">
        <v>52.8589</v>
      </c>
      <c r="E501" s="6" t="n">
        <v>0.0003405285</v>
      </c>
      <c r="F501" s="1" t="s">
        <v>1997</v>
      </c>
      <c r="G501" s="5" t="s">
        <v>1138</v>
      </c>
      <c r="H501" s="1" t="s">
        <v>13</v>
      </c>
    </row>
    <row r="502" customFormat="false" ht="13.2" hidden="false" customHeight="false" outlineLevel="0" collapsed="false">
      <c r="A502" s="1" t="s">
        <v>2001</v>
      </c>
      <c r="B502" s="5" t="s">
        <v>596</v>
      </c>
      <c r="C502" s="1" t="s">
        <v>2002</v>
      </c>
      <c r="D502" s="1" t="n">
        <v>20.83167</v>
      </c>
      <c r="E502" s="6" t="n">
        <v>0.0009885919</v>
      </c>
      <c r="F502" s="1" t="s">
        <v>2003</v>
      </c>
      <c r="G502" s="5" t="s">
        <v>599</v>
      </c>
      <c r="H502" s="1" t="s">
        <v>13</v>
      </c>
    </row>
    <row r="503" customFormat="false" ht="13.2" hidden="false" customHeight="false" outlineLevel="0" collapsed="false">
      <c r="A503" s="1" t="s">
        <v>2004</v>
      </c>
      <c r="B503" s="7" t="s">
        <v>15</v>
      </c>
      <c r="C503" s="1" t="s">
        <v>2005</v>
      </c>
      <c r="D503" s="1" t="n">
        <v>2.667823</v>
      </c>
      <c r="E503" s="6" t="n">
        <v>5.343948E-005</v>
      </c>
      <c r="F503" s="1" t="s">
        <v>2006</v>
      </c>
      <c r="H503" s="1" t="s">
        <v>13</v>
      </c>
    </row>
    <row r="504" customFormat="false" ht="13.2" hidden="false" customHeight="false" outlineLevel="0" collapsed="false">
      <c r="A504" s="1" t="s">
        <v>2007</v>
      </c>
      <c r="B504" s="5" t="s">
        <v>2008</v>
      </c>
      <c r="C504" s="1" t="s">
        <v>2009</v>
      </c>
      <c r="D504" s="1" t="n">
        <v>4.706252</v>
      </c>
      <c r="E504" s="6" t="n">
        <v>4.2094583E-005</v>
      </c>
      <c r="F504" s="1" t="s">
        <v>2010</v>
      </c>
      <c r="G504" s="5" t="s">
        <v>12</v>
      </c>
      <c r="H504" s="1" t="s">
        <v>21</v>
      </c>
    </row>
    <row r="505" customFormat="false" ht="13.2" hidden="false" customHeight="false" outlineLevel="0" collapsed="false">
      <c r="A505" s="1" t="s">
        <v>2011</v>
      </c>
      <c r="B505" s="5" t="s">
        <v>2012</v>
      </c>
      <c r="C505" s="1" t="s">
        <v>2013</v>
      </c>
      <c r="D505" s="1" t="n">
        <v>2.0107925</v>
      </c>
      <c r="E505" s="6" t="n">
        <v>0.0009932836</v>
      </c>
      <c r="F505" s="1" t="s">
        <v>2014</v>
      </c>
      <c r="G505" s="5" t="s">
        <v>2015</v>
      </c>
      <c r="H505" s="1" t="s">
        <v>34</v>
      </c>
    </row>
    <row r="506" customFormat="false" ht="13.2" hidden="false" customHeight="false" outlineLevel="0" collapsed="false">
      <c r="A506" s="1" t="s">
        <v>2016</v>
      </c>
      <c r="B506" s="5" t="s">
        <v>2017</v>
      </c>
      <c r="C506" s="1" t="s">
        <v>2018</v>
      </c>
      <c r="D506" s="1" t="n">
        <v>17.400661</v>
      </c>
      <c r="E506" s="6" t="n">
        <v>0.00065840164</v>
      </c>
      <c r="F506" s="1" t="s">
        <v>2019</v>
      </c>
      <c r="G506" s="5" t="s">
        <v>2020</v>
      </c>
      <c r="H506" s="1" t="s">
        <v>34</v>
      </c>
    </row>
    <row r="507" customFormat="false" ht="13.2" hidden="false" customHeight="false" outlineLevel="0" collapsed="false">
      <c r="A507" s="1" t="s">
        <v>2021</v>
      </c>
      <c r="B507" s="5" t="s">
        <v>2022</v>
      </c>
      <c r="C507" s="1" t="s">
        <v>2023</v>
      </c>
      <c r="D507" s="1" t="n">
        <v>154.39047</v>
      </c>
      <c r="E507" s="6" t="n">
        <v>1.4606564E-007</v>
      </c>
      <c r="F507" s="1" t="s">
        <v>2024</v>
      </c>
      <c r="G507" s="5" t="s">
        <v>12</v>
      </c>
      <c r="H507" s="1" t="s">
        <v>34</v>
      </c>
    </row>
    <row r="508" customFormat="false" ht="13.2" hidden="false" customHeight="false" outlineLevel="0" collapsed="false">
      <c r="A508" s="1" t="s">
        <v>2025</v>
      </c>
      <c r="B508" s="7" t="s">
        <v>15</v>
      </c>
      <c r="C508" s="1" t="s">
        <v>2026</v>
      </c>
      <c r="D508" s="1" t="n">
        <v>239.21178</v>
      </c>
      <c r="E508" s="6" t="n">
        <v>4.4794078E-008</v>
      </c>
      <c r="F508" s="1" t="s">
        <v>2027</v>
      </c>
      <c r="H508" s="1" t="s">
        <v>13</v>
      </c>
    </row>
    <row r="509" customFormat="false" ht="13.2" hidden="false" customHeight="false" outlineLevel="0" collapsed="false">
      <c r="A509" s="1" t="s">
        <v>2028</v>
      </c>
      <c r="B509" s="5" t="s">
        <v>2029</v>
      </c>
      <c r="C509" s="1" t="s">
        <v>2030</v>
      </c>
      <c r="D509" s="1" t="n">
        <v>2.2892861</v>
      </c>
      <c r="E509" s="6" t="n">
        <v>2.2625368E-006</v>
      </c>
      <c r="F509" s="1" t="s">
        <v>2031</v>
      </c>
      <c r="G509" s="5" t="s">
        <v>2032</v>
      </c>
      <c r="H509" s="1" t="s">
        <v>13</v>
      </c>
    </row>
    <row r="510" customFormat="false" ht="13.2" hidden="false" customHeight="false" outlineLevel="0" collapsed="false">
      <c r="A510" s="1" t="s">
        <v>2033</v>
      </c>
      <c r="B510" s="5" t="s">
        <v>2034</v>
      </c>
      <c r="C510" s="1" t="s">
        <v>2035</v>
      </c>
      <c r="D510" s="1" t="n">
        <v>3.0727568</v>
      </c>
      <c r="E510" s="6" t="n">
        <v>0.00010043991</v>
      </c>
      <c r="F510" s="1" t="s">
        <v>2036</v>
      </c>
      <c r="G510" s="5" t="s">
        <v>12</v>
      </c>
      <c r="H510" s="1" t="s">
        <v>24</v>
      </c>
    </row>
    <row r="511" customFormat="false" ht="13.2" hidden="false" customHeight="false" outlineLevel="0" collapsed="false">
      <c r="A511" s="1" t="s">
        <v>2037</v>
      </c>
      <c r="B511" s="5" t="s">
        <v>2034</v>
      </c>
      <c r="C511" s="1" t="s">
        <v>2038</v>
      </c>
      <c r="D511" s="1" t="n">
        <v>2.1912246</v>
      </c>
      <c r="E511" s="6" t="n">
        <v>2.0517388E-007</v>
      </c>
      <c r="F511" s="1" t="s">
        <v>2039</v>
      </c>
      <c r="G511" s="5" t="s">
        <v>12</v>
      </c>
      <c r="H511" s="1" t="s">
        <v>13</v>
      </c>
    </row>
    <row r="512" customFormat="false" ht="13.2" hidden="false" customHeight="false" outlineLevel="0" collapsed="false">
      <c r="A512" s="1" t="s">
        <v>2040</v>
      </c>
      <c r="B512" s="5" t="s">
        <v>2041</v>
      </c>
      <c r="C512" s="1" t="s">
        <v>2042</v>
      </c>
      <c r="D512" s="1" t="n">
        <v>2.0197055</v>
      </c>
      <c r="E512" s="6" t="n">
        <v>0.0001748488</v>
      </c>
      <c r="F512" s="1" t="s">
        <v>2043</v>
      </c>
      <c r="G512" s="5" t="s">
        <v>2044</v>
      </c>
      <c r="H512" s="1" t="s">
        <v>34</v>
      </c>
    </row>
    <row r="513" customFormat="false" ht="13.2" hidden="false" customHeight="false" outlineLevel="0" collapsed="false">
      <c r="A513" s="1" t="s">
        <v>2045</v>
      </c>
      <c r="B513" s="5" t="s">
        <v>2046</v>
      </c>
      <c r="C513" s="1" t="s">
        <v>2047</v>
      </c>
      <c r="D513" s="1" t="n">
        <v>2.9837532</v>
      </c>
      <c r="E513" s="6" t="n">
        <v>0.00048000086</v>
      </c>
      <c r="F513" s="1" t="s">
        <v>2048</v>
      </c>
      <c r="G513" s="5" t="s">
        <v>2049</v>
      </c>
      <c r="H513" s="1" t="s">
        <v>34</v>
      </c>
    </row>
    <row r="514" customFormat="false" ht="13.2" hidden="false" customHeight="false" outlineLevel="0" collapsed="false">
      <c r="A514" s="1" t="s">
        <v>2050</v>
      </c>
      <c r="B514" s="5" t="s">
        <v>2051</v>
      </c>
      <c r="C514" s="1" t="s">
        <v>2052</v>
      </c>
      <c r="D514" s="1" t="n">
        <v>7.873471</v>
      </c>
      <c r="E514" s="6" t="n">
        <v>0.0009120516</v>
      </c>
      <c r="F514" s="1" t="s">
        <v>2053</v>
      </c>
      <c r="G514" s="5" t="s">
        <v>12</v>
      </c>
      <c r="H514" s="1" t="s">
        <v>34</v>
      </c>
    </row>
    <row r="515" customFormat="false" ht="13.2" hidden="false" customHeight="false" outlineLevel="0" collapsed="false">
      <c r="A515" s="1" t="s">
        <v>2054</v>
      </c>
      <c r="B515" s="7" t="s">
        <v>15</v>
      </c>
      <c r="C515" s="1" t="s">
        <v>2055</v>
      </c>
      <c r="D515" s="1" t="n">
        <v>10.895933</v>
      </c>
      <c r="E515" s="6" t="n">
        <v>2.2557658E-006</v>
      </c>
      <c r="F515" s="1" t="s">
        <v>2056</v>
      </c>
      <c r="H515" s="1" t="s">
        <v>13</v>
      </c>
    </row>
    <row r="516" customFormat="false" ht="13.2" hidden="false" customHeight="false" outlineLevel="0" collapsed="false">
      <c r="A516" s="1" t="s">
        <v>2057</v>
      </c>
      <c r="B516" s="5" t="s">
        <v>2058</v>
      </c>
      <c r="C516" s="1" t="s">
        <v>2059</v>
      </c>
      <c r="D516" s="1" t="n">
        <v>11.61087</v>
      </c>
      <c r="E516" s="6" t="n">
        <v>1.6921011E-007</v>
      </c>
      <c r="F516" s="1" t="s">
        <v>2060</v>
      </c>
      <c r="G516" s="5" t="s">
        <v>12</v>
      </c>
      <c r="H516" s="1" t="s">
        <v>34</v>
      </c>
    </row>
    <row r="517" customFormat="false" ht="13.2" hidden="false" customHeight="false" outlineLevel="0" collapsed="false">
      <c r="A517" s="1" t="s">
        <v>2061</v>
      </c>
      <c r="B517" s="5" t="s">
        <v>2062</v>
      </c>
      <c r="C517" s="1" t="s">
        <v>2063</v>
      </c>
      <c r="D517" s="1" t="n">
        <v>3.8931296</v>
      </c>
      <c r="E517" s="6" t="n">
        <v>0.000209257</v>
      </c>
      <c r="F517" s="1" t="s">
        <v>2064</v>
      </c>
      <c r="G517" s="5" t="s">
        <v>707</v>
      </c>
      <c r="H517" s="1" t="s">
        <v>34</v>
      </c>
    </row>
    <row r="518" customFormat="false" ht="13.2" hidden="false" customHeight="false" outlineLevel="0" collapsed="false">
      <c r="A518" s="1" t="s">
        <v>2065</v>
      </c>
      <c r="B518" s="5" t="s">
        <v>2062</v>
      </c>
      <c r="C518" s="1" t="s">
        <v>2066</v>
      </c>
      <c r="D518" s="1" t="n">
        <v>3.8892822</v>
      </c>
      <c r="E518" s="6" t="n">
        <v>3.5679595E-011</v>
      </c>
      <c r="F518" s="1" t="s">
        <v>2064</v>
      </c>
      <c r="G518" s="5" t="s">
        <v>707</v>
      </c>
      <c r="H518" s="1" t="s">
        <v>309</v>
      </c>
    </row>
    <row r="519" customFormat="false" ht="13.2" hidden="false" customHeight="false" outlineLevel="0" collapsed="false">
      <c r="A519" s="1" t="s">
        <v>2067</v>
      </c>
      <c r="B519" s="5" t="s">
        <v>2068</v>
      </c>
      <c r="C519" s="1" t="s">
        <v>2069</v>
      </c>
      <c r="D519" s="1" t="n">
        <v>2.3821788</v>
      </c>
      <c r="E519" s="6" t="n">
        <v>0.0005257672</v>
      </c>
      <c r="F519" s="1" t="s">
        <v>2070</v>
      </c>
      <c r="G519" s="5" t="s">
        <v>1737</v>
      </c>
      <c r="H519" s="1" t="s">
        <v>34</v>
      </c>
    </row>
    <row r="520" customFormat="false" ht="13.2" hidden="false" customHeight="false" outlineLevel="0" collapsed="false">
      <c r="A520" s="1" t="s">
        <v>2071</v>
      </c>
      <c r="B520" s="5" t="s">
        <v>2072</v>
      </c>
      <c r="C520" s="1" t="s">
        <v>2073</v>
      </c>
      <c r="D520" s="1" t="n">
        <v>5.483785</v>
      </c>
      <c r="E520" s="6" t="n">
        <v>0.0011063765</v>
      </c>
      <c r="F520" s="1" t="s">
        <v>2074</v>
      </c>
      <c r="G520" s="5" t="s">
        <v>2075</v>
      </c>
      <c r="H520" s="1" t="s">
        <v>34</v>
      </c>
    </row>
    <row r="521" customFormat="false" ht="13.2" hidden="false" customHeight="false" outlineLevel="0" collapsed="false">
      <c r="A521" s="1" t="s">
        <v>2076</v>
      </c>
      <c r="B521" s="5" t="s">
        <v>2077</v>
      </c>
      <c r="C521" s="1" t="s">
        <v>2078</v>
      </c>
      <c r="D521" s="1" t="n">
        <v>3.4110951</v>
      </c>
      <c r="E521" s="6" t="n">
        <v>0.000727392</v>
      </c>
      <c r="F521" s="1" t="s">
        <v>2079</v>
      </c>
      <c r="G521" s="5" t="s">
        <v>12</v>
      </c>
      <c r="H521" s="1" t="s">
        <v>34</v>
      </c>
    </row>
    <row r="522" customFormat="false" ht="13.2" hidden="false" customHeight="false" outlineLevel="0" collapsed="false">
      <c r="A522" s="1" t="s">
        <v>2080</v>
      </c>
      <c r="B522" s="5" t="s">
        <v>2081</v>
      </c>
      <c r="C522" s="1" t="s">
        <v>2082</v>
      </c>
      <c r="D522" s="1" t="n">
        <v>2.051445</v>
      </c>
      <c r="E522" s="6" t="n">
        <v>0.00037966497</v>
      </c>
      <c r="F522" s="1" t="s">
        <v>2083</v>
      </c>
      <c r="G522" s="5" t="s">
        <v>12</v>
      </c>
      <c r="H522" s="1" t="s">
        <v>34</v>
      </c>
    </row>
    <row r="523" customFormat="false" ht="13.2" hidden="false" customHeight="false" outlineLevel="0" collapsed="false">
      <c r="A523" s="1" t="s">
        <v>2084</v>
      </c>
      <c r="B523" s="5" t="s">
        <v>2085</v>
      </c>
      <c r="C523" s="1" t="s">
        <v>2086</v>
      </c>
      <c r="D523" s="1" t="n">
        <v>2.6349282</v>
      </c>
      <c r="E523" s="6" t="n">
        <v>1.0146688E-005</v>
      </c>
      <c r="F523" s="1" t="s">
        <v>2087</v>
      </c>
      <c r="G523" s="5" t="s">
        <v>2088</v>
      </c>
      <c r="H523" s="1" t="s">
        <v>13</v>
      </c>
    </row>
    <row r="524" customFormat="false" ht="13.2" hidden="false" customHeight="false" outlineLevel="0" collapsed="false">
      <c r="A524" s="1" t="s">
        <v>2089</v>
      </c>
      <c r="B524" s="5" t="s">
        <v>2090</v>
      </c>
      <c r="C524" s="1" t="s">
        <v>2091</v>
      </c>
      <c r="D524" s="1" t="n">
        <v>2.4606168</v>
      </c>
      <c r="E524" s="6" t="n">
        <v>7.893891E-006</v>
      </c>
      <c r="F524" s="1" t="s">
        <v>2092</v>
      </c>
      <c r="G524" s="5" t="s">
        <v>12</v>
      </c>
      <c r="H524" s="1" t="s">
        <v>13</v>
      </c>
    </row>
    <row r="525" customFormat="false" ht="13.2" hidden="false" customHeight="false" outlineLevel="0" collapsed="false">
      <c r="A525" s="1" t="s">
        <v>2093</v>
      </c>
      <c r="B525" s="5" t="s">
        <v>2094</v>
      </c>
      <c r="C525" s="1" t="s">
        <v>2095</v>
      </c>
      <c r="D525" s="1" t="n">
        <v>2.1056678</v>
      </c>
      <c r="E525" s="6" t="n">
        <v>0.00063409214</v>
      </c>
      <c r="F525" s="1" t="s">
        <v>2096</v>
      </c>
      <c r="G525" s="5" t="s">
        <v>2097</v>
      </c>
      <c r="H525" s="1" t="s">
        <v>34</v>
      </c>
    </row>
    <row r="526" customFormat="false" ht="13.2" hidden="false" customHeight="false" outlineLevel="0" collapsed="false">
      <c r="A526" s="1" t="s">
        <v>2098</v>
      </c>
      <c r="B526" s="5" t="s">
        <v>2099</v>
      </c>
      <c r="C526" s="1" t="s">
        <v>2100</v>
      </c>
      <c r="D526" s="1" t="n">
        <v>3.9282105</v>
      </c>
      <c r="E526" s="6" t="n">
        <v>4.8071166E-007</v>
      </c>
      <c r="F526" s="1" t="s">
        <v>2101</v>
      </c>
      <c r="G526" s="5" t="s">
        <v>793</v>
      </c>
      <c r="H526" s="1" t="s">
        <v>13</v>
      </c>
    </row>
    <row r="527" customFormat="false" ht="13.2" hidden="false" customHeight="false" outlineLevel="0" collapsed="false">
      <c r="A527" s="1" t="s">
        <v>2102</v>
      </c>
      <c r="B527" s="5" t="s">
        <v>1301</v>
      </c>
      <c r="C527" s="1" t="s">
        <v>2103</v>
      </c>
      <c r="D527" s="1" t="n">
        <v>2.7931948</v>
      </c>
      <c r="E527" s="6" t="n">
        <v>1.0426966E-005</v>
      </c>
      <c r="F527" s="1" t="s">
        <v>2104</v>
      </c>
      <c r="G527" s="5" t="s">
        <v>1304</v>
      </c>
      <c r="H527" s="1" t="s">
        <v>13</v>
      </c>
    </row>
    <row r="528" customFormat="false" ht="13.2" hidden="false" customHeight="false" outlineLevel="0" collapsed="false">
      <c r="A528" s="1" t="s">
        <v>2105</v>
      </c>
      <c r="B528" s="5" t="s">
        <v>2106</v>
      </c>
      <c r="C528" s="1" t="s">
        <v>2107</v>
      </c>
      <c r="D528" s="1" t="n">
        <v>45.314053</v>
      </c>
      <c r="E528" s="6" t="n">
        <v>1.1127509E-005</v>
      </c>
      <c r="F528" s="1" t="s">
        <v>2108</v>
      </c>
      <c r="G528" s="5" t="s">
        <v>203</v>
      </c>
      <c r="H528" s="1" t="s">
        <v>34</v>
      </c>
    </row>
    <row r="529" customFormat="false" ht="13.2" hidden="false" customHeight="false" outlineLevel="0" collapsed="false">
      <c r="A529" s="1" t="s">
        <v>2109</v>
      </c>
      <c r="B529" s="5" t="s">
        <v>2110</v>
      </c>
      <c r="C529" s="1" t="s">
        <v>2111</v>
      </c>
      <c r="D529" s="1" t="n">
        <v>25.41988</v>
      </c>
      <c r="E529" s="6" t="n">
        <v>1.348896E-005</v>
      </c>
      <c r="F529" s="1" t="s">
        <v>2112</v>
      </c>
      <c r="G529" s="5" t="s">
        <v>2113</v>
      </c>
      <c r="H529" s="1" t="s">
        <v>13</v>
      </c>
    </row>
    <row r="530" customFormat="false" ht="13.2" hidden="false" customHeight="false" outlineLevel="0" collapsed="false">
      <c r="A530" s="1" t="s">
        <v>2114</v>
      </c>
      <c r="B530" s="7" t="s">
        <v>15</v>
      </c>
      <c r="C530" s="1" t="s">
        <v>2115</v>
      </c>
      <c r="D530" s="1" t="n">
        <v>175.88063</v>
      </c>
      <c r="E530" s="6" t="n">
        <v>5.6371215E-007</v>
      </c>
      <c r="F530" s="1" t="s">
        <v>2108</v>
      </c>
      <c r="H530" s="1" t="s">
        <v>13</v>
      </c>
    </row>
    <row r="531" customFormat="false" ht="13.2" hidden="false" customHeight="false" outlineLevel="0" collapsed="false">
      <c r="A531" s="1" t="s">
        <v>2116</v>
      </c>
      <c r="B531" s="5" t="s">
        <v>2117</v>
      </c>
      <c r="C531" s="1" t="s">
        <v>2118</v>
      </c>
      <c r="D531" s="1" t="n">
        <v>8.546659</v>
      </c>
      <c r="E531" s="6" t="n">
        <v>0.00015863104</v>
      </c>
      <c r="F531" s="1" t="s">
        <v>2119</v>
      </c>
      <c r="G531" s="5" t="s">
        <v>899</v>
      </c>
      <c r="H531" s="1" t="s">
        <v>34</v>
      </c>
    </row>
    <row r="532" customFormat="false" ht="13.2" hidden="false" customHeight="false" outlineLevel="0" collapsed="false">
      <c r="A532" s="1" t="s">
        <v>2120</v>
      </c>
      <c r="B532" s="5" t="s">
        <v>2121</v>
      </c>
      <c r="C532" s="1" t="s">
        <v>2122</v>
      </c>
      <c r="D532" s="1" t="n">
        <v>2.972562</v>
      </c>
      <c r="E532" s="6" t="n">
        <v>0.0013346625</v>
      </c>
      <c r="F532" s="1" t="s">
        <v>2123</v>
      </c>
      <c r="G532" s="5" t="s">
        <v>263</v>
      </c>
      <c r="H532" s="1" t="s">
        <v>34</v>
      </c>
    </row>
    <row r="533" customFormat="false" ht="13.2" hidden="false" customHeight="false" outlineLevel="0" collapsed="false">
      <c r="A533" s="1" t="s">
        <v>2124</v>
      </c>
      <c r="B533" s="5" t="s">
        <v>2125</v>
      </c>
      <c r="C533" s="1" t="s">
        <v>2126</v>
      </c>
      <c r="D533" s="1" t="n">
        <v>6.3374205</v>
      </c>
      <c r="E533" s="6" t="n">
        <v>6.705271E-006</v>
      </c>
      <c r="F533" s="1" t="s">
        <v>2127</v>
      </c>
      <c r="G533" s="5" t="s">
        <v>12</v>
      </c>
      <c r="H533" s="1" t="s">
        <v>34</v>
      </c>
    </row>
    <row r="534" customFormat="false" ht="13.2" hidden="false" customHeight="false" outlineLevel="0" collapsed="false">
      <c r="A534" s="1" t="s">
        <v>2128</v>
      </c>
      <c r="B534" s="5" t="s">
        <v>2129</v>
      </c>
      <c r="C534" s="1" t="s">
        <v>2130</v>
      </c>
      <c r="D534" s="1" t="n">
        <v>9.498185</v>
      </c>
      <c r="E534" s="6" t="n">
        <v>3.6881664E-007</v>
      </c>
      <c r="F534" s="1" t="s">
        <v>2127</v>
      </c>
      <c r="G534" s="5" t="s">
        <v>12</v>
      </c>
      <c r="H534" s="1" t="s">
        <v>34</v>
      </c>
    </row>
    <row r="535" customFormat="false" ht="13.2" hidden="false" customHeight="false" outlineLevel="0" collapsed="false">
      <c r="A535" s="1" t="s">
        <v>2131</v>
      </c>
      <c r="B535" s="5" t="s">
        <v>2132</v>
      </c>
      <c r="C535" s="1" t="s">
        <v>2133</v>
      </c>
      <c r="D535" s="1" t="n">
        <v>8.517503</v>
      </c>
      <c r="E535" s="6" t="n">
        <v>4.2506326E-005</v>
      </c>
      <c r="F535" s="1" t="s">
        <v>2134</v>
      </c>
      <c r="G535" s="5" t="s">
        <v>12</v>
      </c>
      <c r="H535" s="1" t="s">
        <v>34</v>
      </c>
    </row>
    <row r="536" customFormat="false" ht="13.2" hidden="false" customHeight="false" outlineLevel="0" collapsed="false">
      <c r="A536" s="1" t="s">
        <v>2135</v>
      </c>
      <c r="B536" s="7" t="s">
        <v>15</v>
      </c>
      <c r="C536" s="1" t="s">
        <v>2136</v>
      </c>
      <c r="D536" s="1" t="n">
        <v>281.71674</v>
      </c>
      <c r="E536" s="6" t="n">
        <v>1.028316E-006</v>
      </c>
      <c r="F536" s="1" t="s">
        <v>2137</v>
      </c>
      <c r="H536" s="1" t="s">
        <v>309</v>
      </c>
    </row>
    <row r="537" customFormat="false" ht="13.2" hidden="false" customHeight="false" outlineLevel="0" collapsed="false">
      <c r="A537" s="1" t="s">
        <v>2138</v>
      </c>
      <c r="B537" s="5" t="s">
        <v>2139</v>
      </c>
      <c r="C537" s="1" t="s">
        <v>2140</v>
      </c>
      <c r="D537" s="1" t="n">
        <v>7.13117</v>
      </c>
      <c r="E537" s="6" t="n">
        <v>0.0006749947</v>
      </c>
      <c r="F537" s="1" t="s">
        <v>2141</v>
      </c>
      <c r="G537" s="5" t="s">
        <v>2142</v>
      </c>
      <c r="H537" s="1" t="s">
        <v>34</v>
      </c>
    </row>
    <row r="538" customFormat="false" ht="13.2" hidden="false" customHeight="false" outlineLevel="0" collapsed="false">
      <c r="A538" s="1" t="s">
        <v>2143</v>
      </c>
      <c r="B538" s="5" t="s">
        <v>2144</v>
      </c>
      <c r="C538" s="1" t="s">
        <v>2145</v>
      </c>
      <c r="D538" s="1" t="n">
        <v>2.0384967</v>
      </c>
      <c r="E538" s="6" t="n">
        <v>0.0005082708</v>
      </c>
      <c r="F538" s="1" t="s">
        <v>2146</v>
      </c>
      <c r="G538" s="5" t="s">
        <v>2147</v>
      </c>
      <c r="H538" s="1" t="s">
        <v>13</v>
      </c>
    </row>
    <row r="539" customFormat="false" ht="13.2" hidden="false" customHeight="false" outlineLevel="0" collapsed="false">
      <c r="A539" s="1" t="s">
        <v>2148</v>
      </c>
      <c r="B539" s="5" t="s">
        <v>2149</v>
      </c>
      <c r="C539" s="1" t="s">
        <v>2150</v>
      </c>
      <c r="D539" s="1" t="n">
        <v>3.7776308</v>
      </c>
      <c r="E539" s="6" t="n">
        <v>0.0006112674</v>
      </c>
      <c r="F539" s="1" t="s">
        <v>2151</v>
      </c>
      <c r="G539" s="5" t="s">
        <v>12</v>
      </c>
      <c r="H539" s="1" t="s">
        <v>34</v>
      </c>
    </row>
    <row r="540" customFormat="false" ht="13.2" hidden="false" customHeight="false" outlineLevel="0" collapsed="false">
      <c r="A540" s="1" t="s">
        <v>2152</v>
      </c>
      <c r="B540" s="5" t="s">
        <v>2153</v>
      </c>
      <c r="C540" s="1" t="s">
        <v>2154</v>
      </c>
      <c r="D540" s="1" t="n">
        <v>2.4622955</v>
      </c>
      <c r="E540" s="6" t="n">
        <v>0.00055116473</v>
      </c>
      <c r="F540" s="1" t="s">
        <v>2155</v>
      </c>
      <c r="G540" s="5" t="s">
        <v>2156</v>
      </c>
      <c r="H540" s="1" t="s">
        <v>34</v>
      </c>
    </row>
    <row r="541" customFormat="false" ht="13.2" hidden="false" customHeight="false" outlineLevel="0" collapsed="false">
      <c r="A541" s="1" t="s">
        <v>2157</v>
      </c>
      <c r="B541" s="5" t="s">
        <v>2158</v>
      </c>
      <c r="C541" s="1" t="s">
        <v>2159</v>
      </c>
      <c r="D541" s="1" t="n">
        <v>11.636998</v>
      </c>
      <c r="E541" s="6" t="n">
        <v>1.4224353E-005</v>
      </c>
      <c r="F541" s="1" t="s">
        <v>2160</v>
      </c>
      <c r="G541" s="5" t="s">
        <v>203</v>
      </c>
      <c r="H541" s="1" t="s">
        <v>34</v>
      </c>
    </row>
    <row r="542" customFormat="false" ht="13.2" hidden="false" customHeight="false" outlineLevel="0" collapsed="false">
      <c r="A542" s="1" t="s">
        <v>2161</v>
      </c>
      <c r="B542" s="7" t="s">
        <v>15</v>
      </c>
      <c r="C542" s="1" t="s">
        <v>2162</v>
      </c>
      <c r="D542" s="1" t="n">
        <v>2.124688</v>
      </c>
      <c r="E542" s="6" t="n">
        <v>0.00033985596</v>
      </c>
      <c r="F542" s="1" t="s">
        <v>2163</v>
      </c>
      <c r="H542" s="1" t="s">
        <v>24</v>
      </c>
    </row>
    <row r="543" customFormat="false" ht="13.2" hidden="false" customHeight="false" outlineLevel="0" collapsed="false">
      <c r="A543" s="1" t="s">
        <v>2164</v>
      </c>
      <c r="B543" s="5" t="s">
        <v>2165</v>
      </c>
      <c r="C543" s="1" t="s">
        <v>2166</v>
      </c>
      <c r="D543" s="1" t="n">
        <v>2.982382</v>
      </c>
      <c r="E543" s="6" t="n">
        <v>6.632181E-005</v>
      </c>
      <c r="F543" s="1" t="s">
        <v>2167</v>
      </c>
      <c r="G543" s="5" t="s">
        <v>2168</v>
      </c>
      <c r="H543" s="1" t="s">
        <v>13</v>
      </c>
    </row>
    <row r="544" customFormat="false" ht="13.2" hidden="false" customHeight="false" outlineLevel="0" collapsed="false">
      <c r="A544" s="1" t="s">
        <v>2169</v>
      </c>
      <c r="B544" s="5" t="s">
        <v>2170</v>
      </c>
      <c r="C544" s="1" t="s">
        <v>2171</v>
      </c>
      <c r="D544" s="1" t="n">
        <v>2.2551029</v>
      </c>
      <c r="E544" s="6" t="n">
        <v>0.000983693</v>
      </c>
      <c r="F544" s="1" t="s">
        <v>2172</v>
      </c>
      <c r="G544" s="5" t="s">
        <v>12</v>
      </c>
      <c r="H544" s="1" t="s">
        <v>13</v>
      </c>
    </row>
    <row r="545" customFormat="false" ht="13.2" hidden="false" customHeight="false" outlineLevel="0" collapsed="false">
      <c r="A545" s="1" t="s">
        <v>2173</v>
      </c>
      <c r="B545" s="7" t="s">
        <v>15</v>
      </c>
      <c r="C545" s="1" t="s">
        <v>2174</v>
      </c>
      <c r="D545" s="1" t="n">
        <v>20.19915</v>
      </c>
      <c r="E545" s="6" t="n">
        <v>0.0004110307</v>
      </c>
      <c r="F545" s="1" t="s">
        <v>2175</v>
      </c>
      <c r="H545" s="1" t="s">
        <v>13</v>
      </c>
    </row>
    <row r="546" customFormat="false" ht="13.2" hidden="false" customHeight="false" outlineLevel="0" collapsed="false">
      <c r="A546" s="1" t="s">
        <v>2176</v>
      </c>
      <c r="B546" s="5" t="s">
        <v>2177</v>
      </c>
      <c r="C546" s="1" t="s">
        <v>2178</v>
      </c>
      <c r="D546" s="1" t="n">
        <v>2.8994448</v>
      </c>
      <c r="E546" s="6" t="n">
        <v>0.00030846847</v>
      </c>
      <c r="F546" s="1" t="s">
        <v>2179</v>
      </c>
      <c r="G546" s="5" t="s">
        <v>2180</v>
      </c>
      <c r="H546" s="1" t="s">
        <v>13</v>
      </c>
    </row>
    <row r="547" customFormat="false" ht="13.2" hidden="false" customHeight="false" outlineLevel="0" collapsed="false">
      <c r="A547" s="1" t="s">
        <v>2181</v>
      </c>
      <c r="B547" s="5" t="s">
        <v>2182</v>
      </c>
      <c r="C547" s="1" t="s">
        <v>2183</v>
      </c>
      <c r="D547" s="1" t="n">
        <v>11.468679</v>
      </c>
      <c r="E547" s="6" t="n">
        <v>1.9686413E-005</v>
      </c>
      <c r="F547" s="1" t="s">
        <v>2184</v>
      </c>
      <c r="G547" s="5" t="s">
        <v>2185</v>
      </c>
      <c r="H547" s="1" t="s">
        <v>34</v>
      </c>
    </row>
    <row r="548" customFormat="false" ht="13.2" hidden="false" customHeight="false" outlineLevel="0" collapsed="false">
      <c r="A548" s="1" t="s">
        <v>2186</v>
      </c>
      <c r="B548" s="5" t="s">
        <v>2187</v>
      </c>
      <c r="C548" s="1" t="s">
        <v>2188</v>
      </c>
      <c r="D548" s="1" t="n">
        <v>2.177663</v>
      </c>
      <c r="E548" s="6" t="n">
        <v>0.0014531559</v>
      </c>
      <c r="F548" s="1" t="s">
        <v>2189</v>
      </c>
      <c r="G548" s="5" t="s">
        <v>2190</v>
      </c>
      <c r="H548" s="1" t="s">
        <v>34</v>
      </c>
    </row>
    <row r="549" customFormat="false" ht="13.2" hidden="false" customHeight="false" outlineLevel="0" collapsed="false">
      <c r="A549" s="1" t="s">
        <v>2191</v>
      </c>
      <c r="B549" s="5" t="s">
        <v>2192</v>
      </c>
      <c r="C549" s="1" t="s">
        <v>2193</v>
      </c>
      <c r="D549" s="1" t="n">
        <v>5.425609</v>
      </c>
      <c r="E549" s="6" t="n">
        <v>6.501259E-005</v>
      </c>
      <c r="F549" s="1" t="s">
        <v>2194</v>
      </c>
      <c r="G549" s="5" t="s">
        <v>12</v>
      </c>
      <c r="H549" s="1" t="s">
        <v>34</v>
      </c>
    </row>
    <row r="550" customFormat="false" ht="13.2" hidden="false" customHeight="false" outlineLevel="0" collapsed="false">
      <c r="A550" s="1" t="s">
        <v>2195</v>
      </c>
      <c r="B550" s="7" t="s">
        <v>15</v>
      </c>
      <c r="C550" s="1" t="s">
        <v>2196</v>
      </c>
      <c r="D550" s="1" t="n">
        <v>2.0962641</v>
      </c>
      <c r="E550" s="6" t="n">
        <v>5.3940985E-005</v>
      </c>
      <c r="F550" s="1" t="s">
        <v>2197</v>
      </c>
      <c r="H550" s="1" t="s">
        <v>13</v>
      </c>
    </row>
    <row r="551" customFormat="false" ht="13.2" hidden="false" customHeight="false" outlineLevel="0" collapsed="false">
      <c r="A551" s="1" t="s">
        <v>2198</v>
      </c>
      <c r="B551" s="5" t="s">
        <v>2199</v>
      </c>
      <c r="C551" s="1" t="s">
        <v>2200</v>
      </c>
      <c r="D551" s="1" t="n">
        <v>2.2411592</v>
      </c>
      <c r="E551" s="6" t="n">
        <v>0.0002840659</v>
      </c>
      <c r="F551" s="1" t="s">
        <v>2201</v>
      </c>
      <c r="G551" s="5" t="s">
        <v>2202</v>
      </c>
      <c r="H551" s="1" t="s">
        <v>34</v>
      </c>
    </row>
    <row r="552" customFormat="false" ht="13.2" hidden="false" customHeight="false" outlineLevel="0" collapsed="false">
      <c r="A552" s="1" t="s">
        <v>2203</v>
      </c>
      <c r="B552" s="5" t="s">
        <v>2204</v>
      </c>
      <c r="C552" s="1" t="s">
        <v>2205</v>
      </c>
      <c r="D552" s="1" t="n">
        <v>3.8792565</v>
      </c>
      <c r="E552" s="6" t="n">
        <v>7.1667528E-006</v>
      </c>
      <c r="F552" s="1" t="s">
        <v>2206</v>
      </c>
      <c r="G552" s="5" t="s">
        <v>2207</v>
      </c>
      <c r="H552" s="1" t="s">
        <v>28</v>
      </c>
    </row>
    <row r="553" customFormat="false" ht="13.2" hidden="false" customHeight="false" outlineLevel="0" collapsed="false">
      <c r="A553" s="1" t="s">
        <v>2208</v>
      </c>
      <c r="B553" s="5" t="s">
        <v>2209</v>
      </c>
      <c r="C553" s="1" t="s">
        <v>2210</v>
      </c>
      <c r="D553" s="1" t="n">
        <v>3.0928833</v>
      </c>
      <c r="E553" s="6" t="n">
        <v>0.0002492119</v>
      </c>
      <c r="F553" s="1" t="s">
        <v>2211</v>
      </c>
      <c r="G553" s="5" t="s">
        <v>2212</v>
      </c>
      <c r="H553" s="1" t="s">
        <v>34</v>
      </c>
    </row>
    <row r="554" customFormat="false" ht="13.2" hidden="false" customHeight="false" outlineLevel="0" collapsed="false">
      <c r="A554" s="1" t="s">
        <v>2213</v>
      </c>
      <c r="B554" s="7" t="s">
        <v>15</v>
      </c>
      <c r="C554" s="1" t="s">
        <v>2214</v>
      </c>
      <c r="D554" s="1" t="n">
        <v>2.875924</v>
      </c>
      <c r="E554" s="6" t="n">
        <v>1.0240553E-005</v>
      </c>
      <c r="F554" s="1" t="s">
        <v>2215</v>
      </c>
      <c r="H554" s="1" t="s">
        <v>13</v>
      </c>
    </row>
    <row r="555" customFormat="false" ht="13.2" hidden="false" customHeight="false" outlineLevel="0" collapsed="false">
      <c r="A555" s="1" t="s">
        <v>2216</v>
      </c>
      <c r="B555" s="7" t="s">
        <v>15</v>
      </c>
      <c r="C555" s="1" t="s">
        <v>2217</v>
      </c>
      <c r="D555" s="1" t="n">
        <v>4.4503355</v>
      </c>
      <c r="E555" s="6" t="n">
        <v>8.3818595E-006</v>
      </c>
      <c r="F555" s="1" t="s">
        <v>2218</v>
      </c>
      <c r="H555" s="1" t="s">
        <v>309</v>
      </c>
    </row>
    <row r="556" customFormat="false" ht="13.2" hidden="false" customHeight="false" outlineLevel="0" collapsed="false">
      <c r="A556" s="1" t="s">
        <v>2219</v>
      </c>
      <c r="B556" s="7" t="s">
        <v>15</v>
      </c>
      <c r="C556" s="1" t="s">
        <v>2220</v>
      </c>
      <c r="D556" s="1" t="n">
        <v>4.0830603</v>
      </c>
      <c r="E556" s="6" t="n">
        <v>8.8162175E-005</v>
      </c>
      <c r="F556" s="1" t="s">
        <v>2218</v>
      </c>
      <c r="H556" s="1" t="s">
        <v>13</v>
      </c>
    </row>
    <row r="557" customFormat="false" ht="13.2" hidden="false" customHeight="false" outlineLevel="0" collapsed="false">
      <c r="A557" s="1" t="s">
        <v>2221</v>
      </c>
      <c r="B557" s="5" t="s">
        <v>2222</v>
      </c>
      <c r="C557" s="1" t="s">
        <v>2223</v>
      </c>
      <c r="D557" s="1" t="n">
        <v>2.1332135</v>
      </c>
      <c r="E557" s="6" t="n">
        <v>8.6385835E-006</v>
      </c>
      <c r="F557" s="1" t="s">
        <v>2224</v>
      </c>
      <c r="G557" s="5" t="s">
        <v>12</v>
      </c>
      <c r="H557" s="1" t="s">
        <v>34</v>
      </c>
    </row>
    <row r="558" customFormat="false" ht="13.2" hidden="false" customHeight="false" outlineLevel="0" collapsed="false">
      <c r="A558" s="1" t="s">
        <v>2225</v>
      </c>
      <c r="B558" s="5" t="s">
        <v>2226</v>
      </c>
      <c r="C558" s="1" t="s">
        <v>2227</v>
      </c>
      <c r="D558" s="1" t="n">
        <v>3.556581</v>
      </c>
      <c r="E558" s="6" t="n">
        <v>7.160831E-006</v>
      </c>
      <c r="F558" s="1" t="s">
        <v>2228</v>
      </c>
      <c r="G558" s="5" t="s">
        <v>2088</v>
      </c>
      <c r="H558" s="1" t="s">
        <v>34</v>
      </c>
    </row>
    <row r="559" customFormat="false" ht="13.2" hidden="false" customHeight="false" outlineLevel="0" collapsed="false">
      <c r="A559" s="1" t="s">
        <v>2229</v>
      </c>
      <c r="B559" s="5" t="s">
        <v>2230</v>
      </c>
      <c r="C559" s="1" t="s">
        <v>2231</v>
      </c>
      <c r="D559" s="1" t="n">
        <v>2.1127565</v>
      </c>
      <c r="E559" s="1" t="n">
        <v>0.0026395672</v>
      </c>
      <c r="F559" s="1" t="s">
        <v>2232</v>
      </c>
      <c r="G559" s="5" t="s">
        <v>2233</v>
      </c>
      <c r="H559" s="1" t="s">
        <v>34</v>
      </c>
    </row>
    <row r="560" customFormat="false" ht="13.2" hidden="false" customHeight="false" outlineLevel="0" collapsed="false">
      <c r="A560" s="1" t="s">
        <v>2234</v>
      </c>
      <c r="B560" s="5" t="s">
        <v>2235</v>
      </c>
      <c r="C560" s="1" t="s">
        <v>2236</v>
      </c>
      <c r="D560" s="1" t="n">
        <v>3.8233597</v>
      </c>
      <c r="E560" s="6" t="n">
        <v>1.7421837E-005</v>
      </c>
      <c r="F560" s="1" t="s">
        <v>2237</v>
      </c>
      <c r="G560" s="5" t="s">
        <v>650</v>
      </c>
      <c r="H560" s="1" t="s">
        <v>34</v>
      </c>
    </row>
    <row r="561" customFormat="false" ht="13.2" hidden="false" customHeight="false" outlineLevel="0" collapsed="false">
      <c r="A561" s="1" t="s">
        <v>2238</v>
      </c>
      <c r="B561" s="5" t="s">
        <v>2239</v>
      </c>
      <c r="C561" s="1" t="s">
        <v>2240</v>
      </c>
      <c r="D561" s="1" t="n">
        <v>2.0350442</v>
      </c>
      <c r="E561" s="1" t="n">
        <v>0.0056998204</v>
      </c>
      <c r="F561" s="1" t="s">
        <v>2241</v>
      </c>
      <c r="G561" s="5" t="s">
        <v>12</v>
      </c>
      <c r="H561" s="1" t="s">
        <v>34</v>
      </c>
    </row>
    <row r="562" customFormat="false" ht="13.2" hidden="false" customHeight="false" outlineLevel="0" collapsed="false">
      <c r="A562" s="1" t="s">
        <v>2242</v>
      </c>
      <c r="B562" s="5" t="s">
        <v>2243</v>
      </c>
      <c r="C562" s="1" t="s">
        <v>2244</v>
      </c>
      <c r="D562" s="1" t="n">
        <v>4.9452925</v>
      </c>
      <c r="E562" s="6" t="n">
        <v>0.0003748395</v>
      </c>
      <c r="F562" s="1" t="s">
        <v>2245</v>
      </c>
      <c r="G562" s="5" t="s">
        <v>12</v>
      </c>
      <c r="H562" s="1" t="s">
        <v>21</v>
      </c>
    </row>
    <row r="563" customFormat="false" ht="13.2" hidden="false" customHeight="false" outlineLevel="0" collapsed="false">
      <c r="A563" s="1" t="s">
        <v>2246</v>
      </c>
      <c r="B563" s="5" t="s">
        <v>2247</v>
      </c>
      <c r="C563" s="1" t="s">
        <v>2248</v>
      </c>
      <c r="D563" s="1" t="n">
        <v>2.5896356</v>
      </c>
      <c r="E563" s="6" t="n">
        <v>0.001420271</v>
      </c>
      <c r="F563" s="1" t="s">
        <v>2249</v>
      </c>
      <c r="G563" s="5" t="s">
        <v>421</v>
      </c>
      <c r="H563" s="1" t="s">
        <v>13</v>
      </c>
    </row>
    <row r="564" customFormat="false" ht="13.2" hidden="false" customHeight="false" outlineLevel="0" collapsed="false">
      <c r="A564" s="1" t="s">
        <v>2250</v>
      </c>
      <c r="B564" s="7" t="s">
        <v>15</v>
      </c>
      <c r="C564" s="1" t="s">
        <v>2251</v>
      </c>
      <c r="D564" s="1" t="n">
        <v>3.114004</v>
      </c>
      <c r="E564" s="6" t="n">
        <v>5.6631704E-009</v>
      </c>
      <c r="F564" s="1" t="s">
        <v>2252</v>
      </c>
      <c r="H564" s="1" t="s">
        <v>13</v>
      </c>
    </row>
    <row r="565" customFormat="false" ht="13.2" hidden="false" customHeight="false" outlineLevel="0" collapsed="false">
      <c r="A565" s="1" t="s">
        <v>2253</v>
      </c>
      <c r="B565" s="7" t="s">
        <v>15</v>
      </c>
      <c r="C565" s="1" t="s">
        <v>2254</v>
      </c>
      <c r="D565" s="1" t="n">
        <v>2.9326267</v>
      </c>
      <c r="E565" s="6" t="n">
        <v>0.00039963183</v>
      </c>
      <c r="F565" s="1" t="s">
        <v>2252</v>
      </c>
      <c r="H565" s="1" t="s">
        <v>24</v>
      </c>
    </row>
    <row r="566" customFormat="false" ht="13.2" hidden="false" customHeight="false" outlineLevel="0" collapsed="false">
      <c r="A566" s="1" t="s">
        <v>2255</v>
      </c>
      <c r="B566" s="7" t="s">
        <v>15</v>
      </c>
      <c r="C566" s="1" t="s">
        <v>2256</v>
      </c>
      <c r="D566" s="1" t="n">
        <v>2.0275178</v>
      </c>
      <c r="E566" s="6" t="n">
        <v>7.643815E-006</v>
      </c>
      <c r="F566" s="1" t="s">
        <v>2257</v>
      </c>
      <c r="H566" s="1" t="s">
        <v>13</v>
      </c>
    </row>
    <row r="567" customFormat="false" ht="13.2" hidden="false" customHeight="false" outlineLevel="0" collapsed="false">
      <c r="A567" s="1" t="s">
        <v>2258</v>
      </c>
      <c r="B567" s="7" t="s">
        <v>15</v>
      </c>
      <c r="C567" s="1" t="s">
        <v>2259</v>
      </c>
      <c r="D567" s="1" t="n">
        <v>2.1045039</v>
      </c>
      <c r="E567" s="6" t="n">
        <v>1.778683E-007</v>
      </c>
      <c r="F567" s="1" t="s">
        <v>2260</v>
      </c>
      <c r="H567" s="1" t="s">
        <v>21</v>
      </c>
    </row>
    <row r="568" customFormat="false" ht="13.2" hidden="false" customHeight="false" outlineLevel="0" collapsed="false">
      <c r="A568" s="1" t="s">
        <v>2261</v>
      </c>
      <c r="B568" s="7" t="s">
        <v>15</v>
      </c>
      <c r="C568" s="1" t="s">
        <v>2262</v>
      </c>
      <c r="D568" s="1" t="n">
        <v>2.4296796</v>
      </c>
      <c r="E568" s="6" t="n">
        <v>0.00011630105</v>
      </c>
      <c r="F568" s="1" t="s">
        <v>2263</v>
      </c>
      <c r="H568" s="1" t="s">
        <v>13</v>
      </c>
    </row>
    <row r="569" customFormat="false" ht="13.2" hidden="false" customHeight="false" outlineLevel="0" collapsed="false">
      <c r="A569" s="1" t="s">
        <v>2264</v>
      </c>
      <c r="B569" s="7" t="s">
        <v>15</v>
      </c>
      <c r="C569" s="1" t="s">
        <v>2265</v>
      </c>
      <c r="D569" s="1" t="n">
        <v>2.147613</v>
      </c>
      <c r="E569" s="6" t="n">
        <v>2.6578677E-005</v>
      </c>
      <c r="F569" s="1" t="s">
        <v>2263</v>
      </c>
      <c r="H569" s="1" t="s">
        <v>21</v>
      </c>
    </row>
    <row r="570" customFormat="false" ht="13.2" hidden="false" customHeight="false" outlineLevel="0" collapsed="false">
      <c r="A570" s="1" t="s">
        <v>2266</v>
      </c>
      <c r="B570" s="7" t="s">
        <v>15</v>
      </c>
      <c r="C570" s="1" t="s">
        <v>2267</v>
      </c>
      <c r="D570" s="1" t="n">
        <v>2.1373866</v>
      </c>
      <c r="E570" s="6" t="n">
        <v>4.712284E-005</v>
      </c>
      <c r="F570" s="1" t="s">
        <v>2268</v>
      </c>
      <c r="H570" s="1" t="s">
        <v>13</v>
      </c>
    </row>
    <row r="571" customFormat="false" ht="13.2" hidden="false" customHeight="false" outlineLevel="0" collapsed="false">
      <c r="A571" s="1" t="s">
        <v>2269</v>
      </c>
      <c r="B571" s="7" t="s">
        <v>15</v>
      </c>
      <c r="C571" s="1" t="s">
        <v>2270</v>
      </c>
      <c r="D571" s="1" t="n">
        <v>2.066751</v>
      </c>
      <c r="E571" s="6" t="n">
        <v>2.6580658E-005</v>
      </c>
      <c r="F571" s="1" t="s">
        <v>2271</v>
      </c>
      <c r="H571" s="1" t="s">
        <v>13</v>
      </c>
    </row>
    <row r="572" customFormat="false" ht="13.2" hidden="false" customHeight="false" outlineLevel="0" collapsed="false">
      <c r="A572" s="1" t="s">
        <v>2272</v>
      </c>
      <c r="B572" s="7" t="s">
        <v>15</v>
      </c>
      <c r="C572" s="1" t="s">
        <v>2273</v>
      </c>
      <c r="D572" s="1" t="n">
        <v>2.217478</v>
      </c>
      <c r="E572" s="6" t="n">
        <v>0.00024053648</v>
      </c>
      <c r="F572" s="1" t="s">
        <v>2271</v>
      </c>
      <c r="H572" s="1" t="s">
        <v>13</v>
      </c>
    </row>
    <row r="573" customFormat="false" ht="13.2" hidden="false" customHeight="false" outlineLevel="0" collapsed="false">
      <c r="A573" s="1" t="s">
        <v>2274</v>
      </c>
      <c r="B573" s="7" t="s">
        <v>15</v>
      </c>
      <c r="C573" s="1" t="s">
        <v>2275</v>
      </c>
      <c r="D573" s="1" t="n">
        <v>2.1317153</v>
      </c>
      <c r="E573" s="6" t="n">
        <v>6.821272E-005</v>
      </c>
      <c r="F573" s="1" t="s">
        <v>2271</v>
      </c>
      <c r="H573" s="1" t="s">
        <v>13</v>
      </c>
    </row>
    <row r="574" customFormat="false" ht="13.2" hidden="false" customHeight="false" outlineLevel="0" collapsed="false">
      <c r="A574" s="1" t="s">
        <v>2276</v>
      </c>
      <c r="B574" s="7" t="s">
        <v>15</v>
      </c>
      <c r="C574" s="1" t="s">
        <v>2277</v>
      </c>
      <c r="D574" s="1" t="n">
        <v>2.077194</v>
      </c>
      <c r="E574" s="6" t="n">
        <v>1.098952E-005</v>
      </c>
      <c r="F574" s="1" t="s">
        <v>2271</v>
      </c>
      <c r="H574" s="1" t="s">
        <v>1056</v>
      </c>
    </row>
    <row r="575" customFormat="false" ht="13.2" hidden="false" customHeight="false" outlineLevel="0" collapsed="false">
      <c r="A575" s="1" t="s">
        <v>2278</v>
      </c>
      <c r="B575" s="7" t="s">
        <v>15</v>
      </c>
      <c r="C575" s="1" t="s">
        <v>2279</v>
      </c>
      <c r="D575" s="1" t="n">
        <v>2.1024904</v>
      </c>
      <c r="E575" s="6" t="n">
        <v>0.0004266767</v>
      </c>
      <c r="F575" s="1" t="s">
        <v>2280</v>
      </c>
      <c r="H575" s="1" t="s">
        <v>13</v>
      </c>
    </row>
    <row r="576" customFormat="false" ht="13.2" hidden="false" customHeight="false" outlineLevel="0" collapsed="false">
      <c r="A576" s="1" t="s">
        <v>2281</v>
      </c>
      <c r="B576" s="7" t="s">
        <v>15</v>
      </c>
      <c r="C576" s="1" t="s">
        <v>2282</v>
      </c>
      <c r="D576" s="1" t="n">
        <v>2.06288</v>
      </c>
      <c r="E576" s="6" t="n">
        <v>6.684623E-006</v>
      </c>
      <c r="F576" s="1" t="s">
        <v>2283</v>
      </c>
      <c r="H576" s="1" t="s">
        <v>13</v>
      </c>
    </row>
    <row r="577" customFormat="false" ht="13.2" hidden="false" customHeight="false" outlineLevel="0" collapsed="false">
      <c r="A577" s="1" t="s">
        <v>2284</v>
      </c>
      <c r="B577" s="7" t="s">
        <v>15</v>
      </c>
      <c r="C577" s="1" t="s">
        <v>2285</v>
      </c>
      <c r="D577" s="1" t="n">
        <v>2.5073738</v>
      </c>
      <c r="E577" s="6" t="n">
        <v>1.2318474E-005</v>
      </c>
      <c r="F577" s="1" t="s">
        <v>2286</v>
      </c>
      <c r="H577" s="1" t="s">
        <v>13</v>
      </c>
    </row>
    <row r="578" customFormat="false" ht="13.2" hidden="false" customHeight="false" outlineLevel="0" collapsed="false">
      <c r="A578" s="1" t="s">
        <v>2287</v>
      </c>
      <c r="B578" s="7" t="s">
        <v>15</v>
      </c>
      <c r="C578" s="1" t="s">
        <v>2288</v>
      </c>
      <c r="D578" s="1" t="n">
        <v>2.4624102</v>
      </c>
      <c r="E578" s="6" t="n">
        <v>3.9150953E-005</v>
      </c>
      <c r="F578" s="8" t="s">
        <v>2286</v>
      </c>
      <c r="H578" s="1" t="s">
        <v>13</v>
      </c>
    </row>
    <row r="579" customFormat="false" ht="13.2" hidden="false" customHeight="false" outlineLevel="0" collapsed="false">
      <c r="A579" s="1" t="s">
        <v>2289</v>
      </c>
      <c r="B579" s="7" t="s">
        <v>15</v>
      </c>
      <c r="C579" s="1" t="s">
        <v>2290</v>
      </c>
      <c r="D579" s="1" t="n">
        <v>2.3757281</v>
      </c>
      <c r="E579" s="1" t="n">
        <v>0.0056482702</v>
      </c>
      <c r="F579" s="1" t="s">
        <v>2286</v>
      </c>
      <c r="H579" s="1" t="s">
        <v>13</v>
      </c>
    </row>
    <row r="580" customFormat="false" ht="13.2" hidden="false" customHeight="false" outlineLevel="0" collapsed="false">
      <c r="A580" s="1" t="s">
        <v>2291</v>
      </c>
      <c r="B580" s="7" t="s">
        <v>15</v>
      </c>
      <c r="C580" s="1" t="s">
        <v>2292</v>
      </c>
      <c r="D580" s="1" t="n">
        <v>2.4978323</v>
      </c>
      <c r="E580" s="6" t="n">
        <v>6.1671375E-009</v>
      </c>
      <c r="F580" s="1" t="s">
        <v>2286</v>
      </c>
      <c r="H580" s="1" t="s">
        <v>21</v>
      </c>
    </row>
    <row r="581" customFormat="false" ht="13.2" hidden="false" customHeight="false" outlineLevel="0" collapsed="false">
      <c r="A581" s="1" t="s">
        <v>2293</v>
      </c>
      <c r="B581" s="7" t="s">
        <v>15</v>
      </c>
      <c r="C581" s="1" t="s">
        <v>2294</v>
      </c>
      <c r="D581" s="1" t="n">
        <v>2.044758</v>
      </c>
      <c r="E581" s="6" t="n">
        <v>0.0005096319</v>
      </c>
      <c r="F581" s="1" t="s">
        <v>2295</v>
      </c>
      <c r="H581" s="1" t="s">
        <v>24</v>
      </c>
    </row>
    <row r="582" customFormat="false" ht="13.2" hidden="false" customHeight="false" outlineLevel="0" collapsed="false">
      <c r="A582" s="1" t="s">
        <v>2296</v>
      </c>
      <c r="B582" s="7" t="s">
        <v>15</v>
      </c>
      <c r="C582" s="1" t="s">
        <v>2297</v>
      </c>
      <c r="D582" s="1" t="n">
        <v>2.0430362</v>
      </c>
      <c r="E582" s="6" t="n">
        <v>6.1321552E-006</v>
      </c>
      <c r="F582" s="1" t="s">
        <v>2298</v>
      </c>
      <c r="H582" s="1" t="s">
        <v>21</v>
      </c>
    </row>
    <row r="583" customFormat="false" ht="13.2" hidden="false" customHeight="false" outlineLevel="0" collapsed="false">
      <c r="A583" s="1" t="s">
        <v>2299</v>
      </c>
      <c r="B583" s="7" t="s">
        <v>15</v>
      </c>
      <c r="C583" s="1" t="s">
        <v>2300</v>
      </c>
      <c r="D583" s="1" t="n">
        <v>2.309038</v>
      </c>
      <c r="E583" s="6" t="n">
        <v>0.0019586144</v>
      </c>
      <c r="F583" s="1" t="s">
        <v>2298</v>
      </c>
      <c r="H583" s="1" t="s">
        <v>24</v>
      </c>
    </row>
    <row r="584" customFormat="false" ht="13.2" hidden="false" customHeight="false" outlineLevel="0" collapsed="false">
      <c r="A584" s="1" t="s">
        <v>2301</v>
      </c>
      <c r="B584" s="7" t="s">
        <v>15</v>
      </c>
      <c r="C584" s="1" t="s">
        <v>2302</v>
      </c>
      <c r="D584" s="1" t="n">
        <v>2.0220575</v>
      </c>
      <c r="E584" s="6" t="n">
        <v>0.00067673036</v>
      </c>
      <c r="F584" s="1" t="s">
        <v>2298</v>
      </c>
      <c r="H584" s="1" t="s">
        <v>24</v>
      </c>
    </row>
    <row r="585" customFormat="false" ht="13.2" hidden="false" customHeight="false" outlineLevel="0" collapsed="false">
      <c r="A585" s="1" t="s">
        <v>2303</v>
      </c>
      <c r="B585" s="5" t="s">
        <v>2304</v>
      </c>
      <c r="C585" s="1" t="s">
        <v>2305</v>
      </c>
      <c r="D585" s="1" t="n">
        <v>2.463211</v>
      </c>
      <c r="E585" s="6" t="n">
        <v>0.0005216307</v>
      </c>
      <c r="F585" s="1" t="s">
        <v>2306</v>
      </c>
      <c r="G585" s="5" t="s">
        <v>2307</v>
      </c>
      <c r="H585" s="1" t="s">
        <v>34</v>
      </c>
    </row>
    <row r="586" customFormat="false" ht="13.2" hidden="false" customHeight="false" outlineLevel="0" collapsed="false">
      <c r="A586" s="1" t="s">
        <v>2308</v>
      </c>
      <c r="B586" s="5" t="s">
        <v>1259</v>
      </c>
      <c r="C586" s="1" t="s">
        <v>2309</v>
      </c>
      <c r="D586" s="1" t="n">
        <v>3.4949207</v>
      </c>
      <c r="E586" s="6" t="n">
        <v>0.00041720222</v>
      </c>
      <c r="F586" s="1" t="s">
        <v>2310</v>
      </c>
      <c r="G586" s="5" t="s">
        <v>12</v>
      </c>
      <c r="H586" s="1" t="s">
        <v>24</v>
      </c>
    </row>
    <row r="587" customFormat="false" ht="13.2" hidden="false" customHeight="false" outlineLevel="0" collapsed="false">
      <c r="A587" s="1" t="s">
        <v>2311</v>
      </c>
      <c r="B587" s="5" t="s">
        <v>2312</v>
      </c>
      <c r="C587" s="1" t="s">
        <v>2313</v>
      </c>
      <c r="D587" s="1" t="n">
        <v>2.1575289</v>
      </c>
      <c r="E587" s="6" t="n">
        <v>0.0011517497</v>
      </c>
      <c r="F587" s="1" t="s">
        <v>2314</v>
      </c>
      <c r="G587" s="5" t="s">
        <v>2315</v>
      </c>
      <c r="H587" s="1" t="s">
        <v>34</v>
      </c>
    </row>
    <row r="588" customFormat="false" ht="13.2" hidden="false" customHeight="false" outlineLevel="0" collapsed="false">
      <c r="A588" s="1" t="s">
        <v>2316</v>
      </c>
      <c r="B588" s="7" t="s">
        <v>15</v>
      </c>
      <c r="C588" s="1" t="s">
        <v>2317</v>
      </c>
      <c r="D588" s="1" t="n">
        <v>27.06293</v>
      </c>
      <c r="E588" s="6" t="n">
        <v>2.4251776E-006</v>
      </c>
      <c r="F588" s="1" t="s">
        <v>2318</v>
      </c>
      <c r="H588" s="1" t="s">
        <v>309</v>
      </c>
    </row>
    <row r="589" customFormat="false" ht="13.2" hidden="false" customHeight="false" outlineLevel="0" collapsed="false">
      <c r="A589" s="1" t="s">
        <v>2319</v>
      </c>
      <c r="B589" s="7" t="s">
        <v>15</v>
      </c>
      <c r="C589" s="1" t="s">
        <v>2320</v>
      </c>
      <c r="D589" s="1" t="n">
        <v>2.0222948</v>
      </c>
      <c r="E589" s="6" t="n">
        <v>0.00029162888</v>
      </c>
      <c r="F589" s="1" t="s">
        <v>2321</v>
      </c>
      <c r="H589" s="1" t="s">
        <v>13</v>
      </c>
    </row>
    <row r="590" customFormat="false" ht="13.2" hidden="false" customHeight="false" outlineLevel="0" collapsed="false">
      <c r="A590" s="1" t="s">
        <v>2322</v>
      </c>
      <c r="B590" s="5" t="s">
        <v>833</v>
      </c>
      <c r="C590" s="1" t="s">
        <v>2323</v>
      </c>
      <c r="D590" s="1" t="n">
        <v>3.2542331</v>
      </c>
      <c r="E590" s="6" t="n">
        <v>3.1576867E-005</v>
      </c>
      <c r="F590" s="1" t="s">
        <v>2324</v>
      </c>
      <c r="G590" s="5" t="s">
        <v>836</v>
      </c>
      <c r="H590" s="1" t="s">
        <v>34</v>
      </c>
    </row>
    <row r="591" customFormat="false" ht="13.2" hidden="false" customHeight="false" outlineLevel="0" collapsed="false">
      <c r="A591" s="1" t="s">
        <v>2325</v>
      </c>
      <c r="B591" s="5" t="s">
        <v>1017</v>
      </c>
      <c r="C591" s="1" t="s">
        <v>2326</v>
      </c>
      <c r="D591" s="1" t="n">
        <v>8.12169</v>
      </c>
      <c r="E591" s="6" t="n">
        <v>1.8210779E-008</v>
      </c>
      <c r="F591" s="1" t="s">
        <v>2327</v>
      </c>
      <c r="G591" s="5" t="s">
        <v>1020</v>
      </c>
      <c r="H591" s="1" t="s">
        <v>21</v>
      </c>
    </row>
    <row r="592" customFormat="false" ht="13.2" hidden="false" customHeight="false" outlineLevel="0" collapsed="false">
      <c r="A592" s="1" t="s">
        <v>2328</v>
      </c>
      <c r="B592" s="5" t="s">
        <v>2329</v>
      </c>
      <c r="C592" s="1" t="s">
        <v>2330</v>
      </c>
      <c r="D592" s="1" t="n">
        <v>29.930767</v>
      </c>
      <c r="E592" s="6" t="n">
        <v>2.4340106E-005</v>
      </c>
      <c r="F592" s="1" t="s">
        <v>2331</v>
      </c>
      <c r="G592" s="5" t="s">
        <v>12</v>
      </c>
      <c r="H592" s="1" t="s">
        <v>34</v>
      </c>
    </row>
    <row r="593" customFormat="false" ht="13.2" hidden="false" customHeight="false" outlineLevel="0" collapsed="false">
      <c r="A593" s="1" t="s">
        <v>2332</v>
      </c>
      <c r="B593" s="5" t="s">
        <v>2333</v>
      </c>
      <c r="C593" s="1" t="s">
        <v>2334</v>
      </c>
      <c r="D593" s="1" t="n">
        <v>2.364314</v>
      </c>
      <c r="E593" s="6" t="n">
        <v>5.114767E-005</v>
      </c>
      <c r="F593" s="1" t="s">
        <v>2335</v>
      </c>
      <c r="G593" s="5" t="s">
        <v>33</v>
      </c>
      <c r="H593" s="1" t="s">
        <v>34</v>
      </c>
    </row>
    <row r="594" customFormat="false" ht="13.2" hidden="false" customHeight="false" outlineLevel="0" collapsed="false">
      <c r="A594" s="1" t="s">
        <v>2336</v>
      </c>
      <c r="B594" s="5"/>
      <c r="C594" s="1" t="s">
        <v>2337</v>
      </c>
      <c r="D594" s="1" t="n">
        <v>8.636946</v>
      </c>
      <c r="E594" s="6" t="n">
        <v>7.3652925E-005</v>
      </c>
      <c r="F594" s="1" t="s">
        <v>2338</v>
      </c>
      <c r="G594" s="5" t="s">
        <v>33</v>
      </c>
      <c r="H594" s="1" t="s">
        <v>34</v>
      </c>
    </row>
    <row r="595" customFormat="false" ht="13.2" hidden="false" customHeight="false" outlineLevel="0" collapsed="false">
      <c r="A595" s="1" t="s">
        <v>2339</v>
      </c>
      <c r="B595" s="5" t="s">
        <v>2340</v>
      </c>
      <c r="C595" s="1" t="s">
        <v>2341</v>
      </c>
      <c r="D595" s="1" t="n">
        <v>5.6112666</v>
      </c>
      <c r="E595" s="6" t="n">
        <v>8.40623E-006</v>
      </c>
      <c r="F595" s="1" t="s">
        <v>2342</v>
      </c>
      <c r="G595" s="5" t="s">
        <v>2343</v>
      </c>
      <c r="H595" s="1" t="s">
        <v>34</v>
      </c>
    </row>
    <row r="596" customFormat="false" ht="13.2" hidden="false" customHeight="false" outlineLevel="0" collapsed="false">
      <c r="A596" s="1" t="s">
        <v>2344</v>
      </c>
      <c r="B596" s="5" t="s">
        <v>1970</v>
      </c>
      <c r="C596" s="1" t="s">
        <v>2345</v>
      </c>
      <c r="D596" s="1" t="n">
        <v>5.249055</v>
      </c>
      <c r="E596" s="6" t="n">
        <v>5.1970487E-006</v>
      </c>
      <c r="F596" s="1" t="s">
        <v>2346</v>
      </c>
      <c r="G596" s="5" t="s">
        <v>1973</v>
      </c>
      <c r="H596" s="1" t="s">
        <v>309</v>
      </c>
    </row>
    <row r="597" customFormat="false" ht="13.2" hidden="false" customHeight="false" outlineLevel="0" collapsed="false">
      <c r="A597" s="1" t="s">
        <v>2347</v>
      </c>
      <c r="B597" s="7" t="s">
        <v>15</v>
      </c>
      <c r="C597" s="1" t="s">
        <v>2348</v>
      </c>
      <c r="D597" s="1" t="n">
        <v>201.35815</v>
      </c>
      <c r="E597" s="6" t="n">
        <v>1.6840643E-007</v>
      </c>
      <c r="F597" s="1" t="s">
        <v>2349</v>
      </c>
      <c r="H597" s="1" t="s">
        <v>13</v>
      </c>
    </row>
    <row r="598" customFormat="false" ht="13.2" hidden="false" customHeight="false" outlineLevel="0" collapsed="false">
      <c r="A598" s="1" t="s">
        <v>2350</v>
      </c>
      <c r="B598" s="7" t="s">
        <v>15</v>
      </c>
      <c r="C598" s="1" t="s">
        <v>2351</v>
      </c>
      <c r="D598" s="1" t="n">
        <v>100.1127</v>
      </c>
      <c r="E598" s="6" t="n">
        <v>1.7249556E-009</v>
      </c>
      <c r="F598" s="1" t="s">
        <v>2352</v>
      </c>
      <c r="H598" s="1" t="s">
        <v>13</v>
      </c>
    </row>
    <row r="599" customFormat="false" ht="13.2" hidden="false" customHeight="false" outlineLevel="0" collapsed="false">
      <c r="A599" s="1" t="s">
        <v>2353</v>
      </c>
      <c r="B599" s="5" t="s">
        <v>520</v>
      </c>
      <c r="C599" s="1" t="s">
        <v>2354</v>
      </c>
      <c r="D599" s="1" t="n">
        <v>82.2398</v>
      </c>
      <c r="E599" s="6" t="n">
        <v>1.0979429E-006</v>
      </c>
      <c r="F599" s="1" t="s">
        <v>2352</v>
      </c>
      <c r="G599" s="5" t="s">
        <v>523</v>
      </c>
      <c r="H599" s="1" t="s">
        <v>13</v>
      </c>
    </row>
    <row r="600" customFormat="false" ht="13.2" hidden="false" customHeight="false" outlineLevel="0" collapsed="false">
      <c r="A600" s="1" t="s">
        <v>2355</v>
      </c>
      <c r="B600" s="7" t="s">
        <v>15</v>
      </c>
      <c r="C600" s="1" t="s">
        <v>2356</v>
      </c>
      <c r="D600" s="1" t="n">
        <v>111.97531</v>
      </c>
      <c r="E600" s="6" t="n">
        <v>2.3590649E-006</v>
      </c>
      <c r="F600" s="1" t="s">
        <v>2352</v>
      </c>
      <c r="H600" s="1" t="s">
        <v>21</v>
      </c>
    </row>
    <row r="601" customFormat="false" ht="13.2" hidden="false" customHeight="false" outlineLevel="0" collapsed="false">
      <c r="A601" s="1" t="s">
        <v>2357</v>
      </c>
      <c r="B601" s="7" t="s">
        <v>15</v>
      </c>
      <c r="C601" s="1" t="s">
        <v>2358</v>
      </c>
      <c r="D601" s="1" t="n">
        <v>32.257076</v>
      </c>
      <c r="E601" s="6" t="n">
        <v>4.3863565E-006</v>
      </c>
      <c r="F601" s="1" t="s">
        <v>2352</v>
      </c>
      <c r="H601" s="1" t="s">
        <v>28</v>
      </c>
    </row>
    <row r="602" customFormat="false" ht="13.2" hidden="false" customHeight="false" outlineLevel="0" collapsed="false">
      <c r="A602" s="1" t="s">
        <v>2359</v>
      </c>
      <c r="B602" s="5" t="s">
        <v>2360</v>
      </c>
      <c r="C602" s="1" t="s">
        <v>2361</v>
      </c>
      <c r="D602" s="1" t="n">
        <v>8.060256</v>
      </c>
      <c r="E602" s="6" t="n">
        <v>3.1781624E-006</v>
      </c>
      <c r="F602" s="1" t="s">
        <v>2362</v>
      </c>
      <c r="G602" s="5" t="s">
        <v>2363</v>
      </c>
      <c r="H602" s="1" t="s">
        <v>34</v>
      </c>
    </row>
    <row r="603" customFormat="false" ht="13.2" hidden="false" customHeight="false" outlineLevel="0" collapsed="false">
      <c r="A603" s="1" t="s">
        <v>2364</v>
      </c>
      <c r="B603" s="7" t="s">
        <v>15</v>
      </c>
      <c r="C603" s="1" t="s">
        <v>2365</v>
      </c>
      <c r="D603" s="1" t="n">
        <v>463.03278</v>
      </c>
      <c r="E603" s="6" t="n">
        <v>1.3678632E-008</v>
      </c>
      <c r="F603" s="1" t="s">
        <v>2366</v>
      </c>
      <c r="H603" s="1" t="s">
        <v>309</v>
      </c>
    </row>
    <row r="604" customFormat="false" ht="13.2" hidden="false" customHeight="false" outlineLevel="0" collapsed="false">
      <c r="A604" s="1" t="s">
        <v>2367</v>
      </c>
      <c r="B604" s="5" t="s">
        <v>2368</v>
      </c>
      <c r="C604" s="1" t="s">
        <v>2369</v>
      </c>
      <c r="D604" s="1" t="n">
        <v>3.1313705</v>
      </c>
      <c r="E604" s="6" t="n">
        <v>2.069594E-005</v>
      </c>
      <c r="F604" s="1" t="s">
        <v>2370</v>
      </c>
      <c r="G604" s="5" t="s">
        <v>2371</v>
      </c>
      <c r="H604" s="1" t="s">
        <v>34</v>
      </c>
    </row>
    <row r="605" customFormat="false" ht="13.2" hidden="false" customHeight="false" outlineLevel="0" collapsed="false">
      <c r="A605" s="1" t="s">
        <v>2372</v>
      </c>
      <c r="B605" s="5" t="s">
        <v>2368</v>
      </c>
      <c r="C605" s="1" t="s">
        <v>2373</v>
      </c>
      <c r="D605" s="1" t="n">
        <v>2.3052182</v>
      </c>
      <c r="E605" s="6" t="n">
        <v>0.00085439207</v>
      </c>
      <c r="F605" s="1" t="s">
        <v>2370</v>
      </c>
      <c r="G605" s="5" t="s">
        <v>2371</v>
      </c>
      <c r="H605" s="1" t="s">
        <v>34</v>
      </c>
    </row>
    <row r="606" customFormat="false" ht="13.2" hidden="false" customHeight="false" outlineLevel="0" collapsed="false">
      <c r="A606" s="1" t="s">
        <v>2374</v>
      </c>
      <c r="B606" s="5" t="s">
        <v>2375</v>
      </c>
      <c r="C606" s="1" t="s">
        <v>2376</v>
      </c>
      <c r="D606" s="1" t="n">
        <v>3.141856</v>
      </c>
      <c r="E606" s="6" t="n">
        <v>0.000111185785</v>
      </c>
      <c r="F606" s="1" t="s">
        <v>2377</v>
      </c>
      <c r="G606" s="5" t="s">
        <v>2378</v>
      </c>
      <c r="H606" s="1" t="s">
        <v>13</v>
      </c>
    </row>
    <row r="607" customFormat="false" ht="13.2" hidden="false" customHeight="false" outlineLevel="0" collapsed="false">
      <c r="A607" s="1" t="s">
        <v>2379</v>
      </c>
      <c r="B607" s="7" t="s">
        <v>15</v>
      </c>
      <c r="C607" s="1" t="s">
        <v>2380</v>
      </c>
      <c r="D607" s="1" t="n">
        <v>3.2800713</v>
      </c>
      <c r="E607" s="6" t="n">
        <v>7.261266E-006</v>
      </c>
      <c r="F607" s="1" t="s">
        <v>2377</v>
      </c>
      <c r="H607" s="1" t="s">
        <v>28</v>
      </c>
    </row>
    <row r="608" customFormat="false" ht="13.2" hidden="false" customHeight="false" outlineLevel="0" collapsed="false">
      <c r="A608" s="1" t="s">
        <v>2381</v>
      </c>
      <c r="B608" s="5" t="s">
        <v>2382</v>
      </c>
      <c r="C608" s="1" t="s">
        <v>2383</v>
      </c>
      <c r="D608" s="1" t="n">
        <v>20.748438</v>
      </c>
      <c r="E608" s="6" t="n">
        <v>5.487372E-010</v>
      </c>
      <c r="F608" s="1" t="s">
        <v>2384</v>
      </c>
      <c r="G608" s="5" t="s">
        <v>2385</v>
      </c>
      <c r="H608" s="1" t="s">
        <v>34</v>
      </c>
    </row>
    <row r="609" customFormat="false" ht="13.2" hidden="false" customHeight="false" outlineLevel="0" collapsed="false">
      <c r="A609" s="1" t="s">
        <v>2386</v>
      </c>
      <c r="B609" s="7" t="s">
        <v>15</v>
      </c>
      <c r="C609" s="1" t="s">
        <v>2387</v>
      </c>
      <c r="D609" s="1" t="n">
        <v>11.820348</v>
      </c>
      <c r="E609" s="6" t="n">
        <v>5.7609792E-009</v>
      </c>
      <c r="F609" s="1" t="s">
        <v>2388</v>
      </c>
      <c r="H609" s="1" t="s">
        <v>309</v>
      </c>
    </row>
    <row r="610" customFormat="false" ht="13.2" hidden="false" customHeight="false" outlineLevel="0" collapsed="false">
      <c r="A610" s="1" t="s">
        <v>2389</v>
      </c>
      <c r="B610" s="7" t="s">
        <v>15</v>
      </c>
      <c r="C610" s="1" t="s">
        <v>2390</v>
      </c>
      <c r="D610" s="1" t="n">
        <v>2.2619557</v>
      </c>
      <c r="E610" s="6" t="n">
        <v>0.00012497164</v>
      </c>
      <c r="F610" s="1" t="s">
        <v>2391</v>
      </c>
      <c r="H610" s="1" t="s">
        <v>309</v>
      </c>
    </row>
    <row r="611" customFormat="false" ht="13.2" hidden="false" customHeight="false" outlineLevel="0" collapsed="false">
      <c r="A611" s="1" t="s">
        <v>2392</v>
      </c>
      <c r="B611" s="7" t="s">
        <v>15</v>
      </c>
      <c r="C611" s="1" t="s">
        <v>2393</v>
      </c>
      <c r="D611" s="1" t="n">
        <v>2.4748871</v>
      </c>
      <c r="E611" s="6" t="n">
        <v>2.7220314E-005</v>
      </c>
      <c r="F611" s="1" t="s">
        <v>2394</v>
      </c>
      <c r="H611" s="1" t="s">
        <v>13</v>
      </c>
    </row>
    <row r="612" customFormat="false" ht="13.2" hidden="false" customHeight="false" outlineLevel="0" collapsed="false">
      <c r="A612" s="1" t="s">
        <v>2395</v>
      </c>
      <c r="B612" s="7" t="s">
        <v>15</v>
      </c>
      <c r="C612" s="1" t="s">
        <v>2396</v>
      </c>
      <c r="D612" s="1" t="n">
        <v>2.1862223</v>
      </c>
      <c r="E612" s="6" t="n">
        <v>0.003862381</v>
      </c>
      <c r="F612" s="1" t="s">
        <v>2397</v>
      </c>
      <c r="H612" s="1" t="s">
        <v>28</v>
      </c>
    </row>
    <row r="613" customFormat="false" ht="13.2" hidden="false" customHeight="false" outlineLevel="0" collapsed="false">
      <c r="A613" s="1" t="s">
        <v>2398</v>
      </c>
      <c r="B613" s="5" t="s">
        <v>2399</v>
      </c>
      <c r="C613" s="1" t="s">
        <v>2400</v>
      </c>
      <c r="D613" s="1" t="n">
        <v>2.9806361</v>
      </c>
      <c r="E613" s="1" t="n">
        <v>0.0015467186</v>
      </c>
      <c r="F613" s="1" t="s">
        <v>2401</v>
      </c>
      <c r="G613" s="5" t="s">
        <v>2402</v>
      </c>
      <c r="H613" s="1" t="s">
        <v>34</v>
      </c>
    </row>
    <row r="614" customFormat="false" ht="13.2" hidden="false" customHeight="false" outlineLevel="0" collapsed="false">
      <c r="A614" s="1" t="s">
        <v>2403</v>
      </c>
      <c r="B614" s="5" t="s">
        <v>2404</v>
      </c>
      <c r="C614" s="1" t="s">
        <v>2405</v>
      </c>
      <c r="D614" s="1" t="n">
        <v>39.155693</v>
      </c>
      <c r="E614" s="6" t="n">
        <v>1.3169875E-005</v>
      </c>
      <c r="F614" s="1" t="s">
        <v>2406</v>
      </c>
      <c r="G614" s="5" t="s">
        <v>33</v>
      </c>
      <c r="H614" s="1" t="s">
        <v>34</v>
      </c>
    </row>
    <row r="615" customFormat="false" ht="13.2" hidden="false" customHeight="false" outlineLevel="0" collapsed="false">
      <c r="A615" s="1" t="s">
        <v>2407</v>
      </c>
      <c r="B615" s="5" t="s">
        <v>2408</v>
      </c>
      <c r="C615" s="1" t="s">
        <v>2409</v>
      </c>
      <c r="D615" s="1" t="n">
        <v>2.136452</v>
      </c>
      <c r="E615" s="6" t="n">
        <v>1.4081398E-005</v>
      </c>
      <c r="F615" s="1" t="s">
        <v>2410</v>
      </c>
      <c r="G615" s="5" t="s">
        <v>2411</v>
      </c>
      <c r="H615" s="1" t="s">
        <v>34</v>
      </c>
    </row>
    <row r="616" customFormat="false" ht="13.2" hidden="false" customHeight="false" outlineLevel="0" collapsed="false">
      <c r="A616" s="1" t="s">
        <v>2412</v>
      </c>
      <c r="B616" s="5" t="s">
        <v>2413</v>
      </c>
      <c r="C616" s="1" t="s">
        <v>2414</v>
      </c>
      <c r="D616" s="1" t="n">
        <v>65.538055</v>
      </c>
      <c r="E616" s="6" t="n">
        <v>9.155632E-006</v>
      </c>
      <c r="F616" s="1" t="s">
        <v>2415</v>
      </c>
      <c r="G616" s="5" t="s">
        <v>553</v>
      </c>
      <c r="H616" s="1" t="s">
        <v>13</v>
      </c>
    </row>
    <row r="617" customFormat="false" ht="13.2" hidden="false" customHeight="false" outlineLevel="0" collapsed="false">
      <c r="A617" s="1" t="s">
        <v>2416</v>
      </c>
      <c r="B617" s="5" t="s">
        <v>2417</v>
      </c>
      <c r="C617" s="1" t="s">
        <v>2418</v>
      </c>
      <c r="D617" s="1" t="n">
        <v>2.4748085</v>
      </c>
      <c r="E617" s="6" t="n">
        <v>4.8684833E-005</v>
      </c>
      <c r="F617" s="1" t="s">
        <v>2419</v>
      </c>
      <c r="G617" s="5" t="s">
        <v>2420</v>
      </c>
      <c r="H617" s="1" t="s">
        <v>34</v>
      </c>
    </row>
    <row r="618" customFormat="false" ht="13.2" hidden="false" customHeight="false" outlineLevel="0" collapsed="false">
      <c r="A618" s="1" t="s">
        <v>2421</v>
      </c>
      <c r="B618" s="5" t="s">
        <v>2417</v>
      </c>
      <c r="C618" s="1" t="s">
        <v>2422</v>
      </c>
      <c r="D618" s="1" t="n">
        <v>2.431153</v>
      </c>
      <c r="E618" s="6" t="n">
        <v>0.000111966765</v>
      </c>
      <c r="F618" s="1" t="s">
        <v>2423</v>
      </c>
      <c r="G618" s="5" t="s">
        <v>2420</v>
      </c>
      <c r="H618" s="1" t="s">
        <v>28</v>
      </c>
    </row>
    <row r="619" customFormat="false" ht="13.2" hidden="false" customHeight="false" outlineLevel="0" collapsed="false">
      <c r="A619" s="1" t="s">
        <v>2424</v>
      </c>
      <c r="B619" s="5" t="s">
        <v>2425</v>
      </c>
      <c r="C619" s="1" t="s">
        <v>2426</v>
      </c>
      <c r="D619" s="1" t="n">
        <v>2.1265934</v>
      </c>
      <c r="E619" s="6" t="n">
        <v>0.0004002187</v>
      </c>
      <c r="F619" s="1" t="s">
        <v>2427</v>
      </c>
      <c r="G619" s="5" t="s">
        <v>2428</v>
      </c>
      <c r="H619" s="1" t="s">
        <v>34</v>
      </c>
    </row>
    <row r="620" customFormat="false" ht="13.2" hidden="false" customHeight="false" outlineLevel="0" collapsed="false">
      <c r="A620" s="1" t="s">
        <v>2429</v>
      </c>
      <c r="B620" s="5" t="s">
        <v>2430</v>
      </c>
      <c r="C620" s="1" t="s">
        <v>2431</v>
      </c>
      <c r="D620" s="1" t="n">
        <v>4.36723</v>
      </c>
      <c r="E620" s="6" t="n">
        <v>1.5053665E-005</v>
      </c>
      <c r="F620" s="1" t="s">
        <v>2432</v>
      </c>
      <c r="G620" s="5" t="s">
        <v>2433</v>
      </c>
      <c r="H620" s="1" t="s">
        <v>34</v>
      </c>
    </row>
    <row r="621" customFormat="false" ht="13.2" hidden="false" customHeight="false" outlineLevel="0" collapsed="false">
      <c r="A621" s="1" t="s">
        <v>2434</v>
      </c>
      <c r="B621" s="5" t="s">
        <v>2435</v>
      </c>
      <c r="C621" s="1" t="s">
        <v>2436</v>
      </c>
      <c r="D621" s="1" t="n">
        <v>3.7144918</v>
      </c>
      <c r="E621" s="6" t="n">
        <v>0.00046407734</v>
      </c>
      <c r="F621" s="1" t="s">
        <v>2437</v>
      </c>
      <c r="G621" s="5" t="s">
        <v>33</v>
      </c>
      <c r="H621" s="1" t="s">
        <v>34</v>
      </c>
    </row>
    <row r="622" customFormat="false" ht="13.2" hidden="false" customHeight="false" outlineLevel="0" collapsed="false">
      <c r="A622" s="1" t="s">
        <v>2438</v>
      </c>
      <c r="B622" s="7" t="s">
        <v>15</v>
      </c>
      <c r="C622" s="1" t="s">
        <v>2439</v>
      </c>
      <c r="D622" s="1" t="n">
        <v>2.2567174</v>
      </c>
      <c r="E622" s="6" t="n">
        <v>7.565452E-005</v>
      </c>
      <c r="F622" s="1" t="s">
        <v>2440</v>
      </c>
      <c r="H622" s="1" t="s">
        <v>13</v>
      </c>
    </row>
    <row r="623" customFormat="false" ht="13.2" hidden="false" customHeight="false" outlineLevel="0" collapsed="false">
      <c r="A623" s="1" t="s">
        <v>2441</v>
      </c>
      <c r="B623" s="5" t="s">
        <v>2442</v>
      </c>
      <c r="C623" s="1" t="s">
        <v>2443</v>
      </c>
      <c r="D623" s="1" t="n">
        <v>3.149612</v>
      </c>
      <c r="E623" s="6" t="n">
        <v>1.7049346E-005</v>
      </c>
      <c r="F623" s="1" t="s">
        <v>2444</v>
      </c>
      <c r="G623" s="5" t="s">
        <v>146</v>
      </c>
      <c r="H623" s="1" t="s">
        <v>34</v>
      </c>
    </row>
    <row r="624" customFormat="false" ht="13.2" hidden="false" customHeight="false" outlineLevel="0" collapsed="false">
      <c r="A624" s="1" t="s">
        <v>2445</v>
      </c>
      <c r="B624" s="5" t="s">
        <v>1372</v>
      </c>
      <c r="C624" s="1" t="s">
        <v>2446</v>
      </c>
      <c r="D624" s="1" t="n">
        <v>9.524038</v>
      </c>
      <c r="E624" s="6" t="n">
        <v>4.447464E-006</v>
      </c>
      <c r="F624" s="1" t="s">
        <v>2447</v>
      </c>
      <c r="G624" s="5" t="s">
        <v>1375</v>
      </c>
      <c r="H624" s="1" t="s">
        <v>34</v>
      </c>
    </row>
    <row r="625" customFormat="false" ht="13.2" hidden="false" customHeight="false" outlineLevel="0" collapsed="false">
      <c r="A625" s="1" t="s">
        <v>2448</v>
      </c>
      <c r="B625" s="5" t="s">
        <v>2449</v>
      </c>
      <c r="C625" s="1" t="s">
        <v>2450</v>
      </c>
      <c r="D625" s="1" t="n">
        <v>3.7007785</v>
      </c>
      <c r="E625" s="1" t="n">
        <v>0.0040783924</v>
      </c>
      <c r="F625" s="1" t="s">
        <v>2447</v>
      </c>
      <c r="G625" s="5" t="s">
        <v>12</v>
      </c>
      <c r="H625" s="1" t="s">
        <v>34</v>
      </c>
    </row>
    <row r="626" customFormat="false" ht="13.2" hidden="false" customHeight="false" outlineLevel="0" collapsed="false">
      <c r="A626" s="1" t="s">
        <v>2451</v>
      </c>
      <c r="B626" s="5" t="s">
        <v>2452</v>
      </c>
      <c r="C626" s="1" t="s">
        <v>2453</v>
      </c>
      <c r="D626" s="1" t="n">
        <v>4.361077</v>
      </c>
      <c r="E626" s="6" t="n">
        <v>1.939862E-005</v>
      </c>
      <c r="F626" s="1" t="s">
        <v>2447</v>
      </c>
      <c r="G626" s="5" t="s">
        <v>12</v>
      </c>
      <c r="H626" s="1" t="s">
        <v>34</v>
      </c>
    </row>
    <row r="627" customFormat="false" ht="13.2" hidden="false" customHeight="false" outlineLevel="0" collapsed="false">
      <c r="A627" s="1" t="s">
        <v>2454</v>
      </c>
      <c r="B627" s="5" t="s">
        <v>2455</v>
      </c>
      <c r="C627" s="1" t="s">
        <v>2456</v>
      </c>
      <c r="D627" s="1" t="n">
        <v>5.7104573</v>
      </c>
      <c r="E627" s="6" t="n">
        <v>0.0014792376</v>
      </c>
      <c r="F627" s="1" t="s">
        <v>2447</v>
      </c>
      <c r="G627" s="5" t="s">
        <v>12</v>
      </c>
      <c r="H627" s="1" t="s">
        <v>34</v>
      </c>
    </row>
    <row r="628" customFormat="false" ht="13.2" hidden="false" customHeight="false" outlineLevel="0" collapsed="false">
      <c r="A628" s="1" t="s">
        <v>2457</v>
      </c>
      <c r="B628" s="5" t="s">
        <v>2458</v>
      </c>
      <c r="C628" s="1" t="s">
        <v>2459</v>
      </c>
      <c r="D628" s="1" t="n">
        <v>4.4691873</v>
      </c>
      <c r="E628" s="6" t="n">
        <v>0.00010226092</v>
      </c>
      <c r="F628" s="1" t="s">
        <v>2447</v>
      </c>
      <c r="G628" s="5" t="s">
        <v>12</v>
      </c>
      <c r="H628" s="1" t="s">
        <v>34</v>
      </c>
    </row>
    <row r="629" customFormat="false" ht="13.2" hidden="false" customHeight="false" outlineLevel="0" collapsed="false">
      <c r="A629" s="1" t="s">
        <v>2460</v>
      </c>
      <c r="B629" s="5" t="s">
        <v>2461</v>
      </c>
      <c r="C629" s="1" t="s">
        <v>2462</v>
      </c>
      <c r="D629" s="1" t="n">
        <v>8.16254</v>
      </c>
      <c r="E629" s="6" t="n">
        <v>0.0008433592</v>
      </c>
      <c r="F629" s="1" t="s">
        <v>2447</v>
      </c>
      <c r="G629" s="5" t="s">
        <v>12</v>
      </c>
      <c r="H629" s="1" t="s">
        <v>34</v>
      </c>
    </row>
    <row r="630" customFormat="false" ht="13.2" hidden="false" customHeight="false" outlineLevel="0" collapsed="false">
      <c r="A630" s="1" t="s">
        <v>2463</v>
      </c>
      <c r="B630" s="5" t="s">
        <v>2464</v>
      </c>
      <c r="C630" s="1" t="s">
        <v>2465</v>
      </c>
      <c r="D630" s="1" t="n">
        <v>11.2166195</v>
      </c>
      <c r="E630" s="6" t="n">
        <v>9.792236E-005</v>
      </c>
      <c r="F630" s="1" t="s">
        <v>2447</v>
      </c>
      <c r="G630" s="5" t="s">
        <v>12</v>
      </c>
      <c r="H630" s="1" t="s">
        <v>34</v>
      </c>
    </row>
    <row r="631" customFormat="false" ht="13.2" hidden="false" customHeight="false" outlineLevel="0" collapsed="false">
      <c r="A631" s="1" t="s">
        <v>2466</v>
      </c>
      <c r="B631" s="5" t="s">
        <v>2467</v>
      </c>
      <c r="C631" s="1" t="s">
        <v>2468</v>
      </c>
      <c r="D631" s="1" t="n">
        <v>8.213032</v>
      </c>
      <c r="E631" s="6" t="n">
        <v>5.9078648E-005</v>
      </c>
      <c r="F631" s="1" t="s">
        <v>2447</v>
      </c>
      <c r="G631" s="5" t="s">
        <v>12</v>
      </c>
      <c r="H631" s="1" t="s">
        <v>34</v>
      </c>
    </row>
    <row r="632" customFormat="false" ht="13.2" hidden="false" customHeight="false" outlineLevel="0" collapsed="false">
      <c r="A632" s="1" t="s">
        <v>2469</v>
      </c>
      <c r="B632" s="5" t="s">
        <v>2470</v>
      </c>
      <c r="C632" s="1" t="s">
        <v>2471</v>
      </c>
      <c r="D632" s="1" t="n">
        <v>3.39891</v>
      </c>
      <c r="E632" s="6" t="n">
        <v>4.7137975E-005</v>
      </c>
      <c r="F632" s="1" t="s">
        <v>2447</v>
      </c>
      <c r="G632" s="5" t="s">
        <v>12</v>
      </c>
      <c r="H632" s="1" t="s">
        <v>34</v>
      </c>
    </row>
    <row r="633" customFormat="false" ht="13.2" hidden="false" customHeight="false" outlineLevel="0" collapsed="false">
      <c r="A633" s="1" t="s">
        <v>2472</v>
      </c>
      <c r="B633" s="5" t="s">
        <v>2473</v>
      </c>
      <c r="C633" s="1" t="s">
        <v>2474</v>
      </c>
      <c r="D633" s="1" t="n">
        <v>8.276013</v>
      </c>
      <c r="E633" s="6" t="n">
        <v>9.769565E-007</v>
      </c>
      <c r="F633" s="1" t="s">
        <v>2447</v>
      </c>
      <c r="G633" s="5" t="s">
        <v>12</v>
      </c>
      <c r="H633" s="1" t="s">
        <v>34</v>
      </c>
    </row>
    <row r="634" customFormat="false" ht="13.2" hidden="false" customHeight="false" outlineLevel="0" collapsed="false">
      <c r="A634" s="1" t="s">
        <v>2475</v>
      </c>
      <c r="B634" s="5" t="s">
        <v>2476</v>
      </c>
      <c r="C634" s="1" t="s">
        <v>2477</v>
      </c>
      <c r="D634" s="1" t="n">
        <v>2.3852088</v>
      </c>
      <c r="E634" s="6" t="n">
        <v>0.00015241458</v>
      </c>
      <c r="F634" s="1" t="s">
        <v>2447</v>
      </c>
      <c r="G634" s="5" t="s">
        <v>12</v>
      </c>
      <c r="H634" s="1" t="s">
        <v>34</v>
      </c>
    </row>
    <row r="635" customFormat="false" ht="13.2" hidden="false" customHeight="false" outlineLevel="0" collapsed="false">
      <c r="A635" s="1" t="s">
        <v>2478</v>
      </c>
      <c r="B635" s="5" t="s">
        <v>2479</v>
      </c>
      <c r="C635" s="1" t="s">
        <v>2480</v>
      </c>
      <c r="D635" s="1" t="n">
        <v>2.5531223</v>
      </c>
      <c r="E635" s="6" t="n">
        <v>3.430946E-006</v>
      </c>
      <c r="F635" s="1" t="s">
        <v>2447</v>
      </c>
      <c r="G635" s="5" t="s">
        <v>12</v>
      </c>
      <c r="H635" s="1" t="s">
        <v>34</v>
      </c>
    </row>
    <row r="636" customFormat="false" ht="13.2" hidden="false" customHeight="false" outlineLevel="0" collapsed="false">
      <c r="A636" s="1" t="s">
        <v>2481</v>
      </c>
      <c r="B636" s="5" t="s">
        <v>2482</v>
      </c>
      <c r="C636" s="1" t="s">
        <v>2483</v>
      </c>
      <c r="D636" s="1" t="n">
        <v>9.724029</v>
      </c>
      <c r="E636" s="6" t="n">
        <v>0.00029430617</v>
      </c>
      <c r="F636" s="1" t="s">
        <v>2447</v>
      </c>
      <c r="G636" s="5" t="s">
        <v>2484</v>
      </c>
      <c r="H636" s="1" t="s">
        <v>34</v>
      </c>
    </row>
    <row r="637" customFormat="false" ht="13.2" hidden="false" customHeight="false" outlineLevel="0" collapsed="false">
      <c r="A637" s="1" t="s">
        <v>2485</v>
      </c>
      <c r="B637" s="5" t="s">
        <v>2486</v>
      </c>
      <c r="C637" s="1" t="s">
        <v>2487</v>
      </c>
      <c r="D637" s="1" t="n">
        <v>2.9206476</v>
      </c>
      <c r="E637" s="6" t="n">
        <v>0.0005002564</v>
      </c>
      <c r="F637" s="8" t="s">
        <v>2447</v>
      </c>
      <c r="G637" s="5" t="s">
        <v>146</v>
      </c>
      <c r="H637" s="1" t="s">
        <v>34</v>
      </c>
    </row>
    <row r="638" customFormat="false" ht="13.2" hidden="false" customHeight="false" outlineLevel="0" collapsed="false">
      <c r="A638" s="1" t="s">
        <v>2488</v>
      </c>
      <c r="B638" s="5" t="s">
        <v>2489</v>
      </c>
      <c r="C638" s="1" t="s">
        <v>2490</v>
      </c>
      <c r="D638" s="1" t="n">
        <v>8.570008</v>
      </c>
      <c r="E638" s="6" t="n">
        <v>5.9094667E-008</v>
      </c>
      <c r="F638" s="1" t="s">
        <v>2447</v>
      </c>
      <c r="G638" s="5" t="s">
        <v>12</v>
      </c>
      <c r="H638" s="1" t="s">
        <v>34</v>
      </c>
    </row>
    <row r="639" customFormat="false" ht="13.2" hidden="false" customHeight="false" outlineLevel="0" collapsed="false">
      <c r="A639" s="1" t="s">
        <v>2491</v>
      </c>
      <c r="B639" s="5" t="s">
        <v>2492</v>
      </c>
      <c r="C639" s="1" t="s">
        <v>2493</v>
      </c>
      <c r="D639" s="1" t="n">
        <v>8.076112</v>
      </c>
      <c r="E639" s="6" t="n">
        <v>5.1683464E-006</v>
      </c>
      <c r="F639" s="1" t="s">
        <v>2447</v>
      </c>
      <c r="G639" s="5" t="s">
        <v>12</v>
      </c>
      <c r="H639" s="1" t="s">
        <v>34</v>
      </c>
    </row>
    <row r="640" customFormat="false" ht="13.2" hidden="false" customHeight="false" outlineLevel="0" collapsed="false">
      <c r="A640" s="1" t="s">
        <v>2494</v>
      </c>
      <c r="B640" s="5" t="s">
        <v>2495</v>
      </c>
      <c r="C640" s="1" t="s">
        <v>2496</v>
      </c>
      <c r="D640" s="1" t="n">
        <v>2.1936097</v>
      </c>
      <c r="E640" s="6" t="n">
        <v>0.0009513144</v>
      </c>
      <c r="F640" s="1" t="s">
        <v>2447</v>
      </c>
      <c r="G640" s="5" t="s">
        <v>12</v>
      </c>
      <c r="H640" s="1" t="s">
        <v>34</v>
      </c>
    </row>
    <row r="641" customFormat="false" ht="13.2" hidden="false" customHeight="false" outlineLevel="0" collapsed="false">
      <c r="A641" s="1" t="s">
        <v>2497</v>
      </c>
      <c r="B641" s="5" t="s">
        <v>2498</v>
      </c>
      <c r="C641" s="1" t="s">
        <v>2499</v>
      </c>
      <c r="D641" s="1" t="n">
        <v>19.194878</v>
      </c>
      <c r="E641" s="6" t="n">
        <v>6.968673E-007</v>
      </c>
      <c r="F641" s="1" t="s">
        <v>2447</v>
      </c>
      <c r="G641" s="5" t="s">
        <v>12</v>
      </c>
      <c r="H641" s="1" t="s">
        <v>34</v>
      </c>
    </row>
    <row r="642" customFormat="false" ht="13.2" hidden="false" customHeight="false" outlineLevel="0" collapsed="false">
      <c r="A642" s="1" t="s">
        <v>2500</v>
      </c>
      <c r="B642" s="5" t="s">
        <v>2501</v>
      </c>
      <c r="C642" s="1" t="s">
        <v>2502</v>
      </c>
      <c r="D642" s="1" t="n">
        <v>13.984738</v>
      </c>
      <c r="E642" s="6" t="n">
        <v>3.4020378E-008</v>
      </c>
      <c r="F642" s="1" t="s">
        <v>2447</v>
      </c>
      <c r="G642" s="5" t="s">
        <v>12</v>
      </c>
      <c r="H642" s="1" t="s">
        <v>34</v>
      </c>
    </row>
    <row r="643" customFormat="false" ht="13.2" hidden="false" customHeight="false" outlineLevel="0" collapsed="false">
      <c r="A643" s="1" t="s">
        <v>2503</v>
      </c>
      <c r="B643" s="5" t="s">
        <v>2504</v>
      </c>
      <c r="C643" s="1" t="s">
        <v>2505</v>
      </c>
      <c r="D643" s="1" t="n">
        <v>3.172483</v>
      </c>
      <c r="E643" s="6" t="n">
        <v>6.4982755E-006</v>
      </c>
      <c r="F643" s="1" t="s">
        <v>2447</v>
      </c>
      <c r="G643" s="5" t="s">
        <v>146</v>
      </c>
      <c r="H643" s="1" t="s">
        <v>34</v>
      </c>
    </row>
    <row r="644" customFormat="false" ht="13.2" hidden="false" customHeight="false" outlineLevel="0" collapsed="false">
      <c r="A644" s="1" t="s">
        <v>2506</v>
      </c>
      <c r="B644" s="5" t="s">
        <v>2507</v>
      </c>
      <c r="C644" s="1" t="s">
        <v>2508</v>
      </c>
      <c r="D644" s="1" t="n">
        <v>4.3036857</v>
      </c>
      <c r="E644" s="6" t="n">
        <v>6.5048056E-010</v>
      </c>
      <c r="F644" s="1" t="s">
        <v>2447</v>
      </c>
      <c r="G644" s="5" t="s">
        <v>12</v>
      </c>
      <c r="H644" s="1" t="s">
        <v>34</v>
      </c>
    </row>
    <row r="645" customFormat="false" ht="13.2" hidden="false" customHeight="false" outlineLevel="0" collapsed="false">
      <c r="A645" s="1" t="s">
        <v>2509</v>
      </c>
      <c r="B645" s="5" t="s">
        <v>2501</v>
      </c>
      <c r="C645" s="1" t="s">
        <v>2510</v>
      </c>
      <c r="D645" s="1" t="n">
        <v>7.998457</v>
      </c>
      <c r="E645" s="6" t="n">
        <v>3.1321793E-005</v>
      </c>
      <c r="F645" s="1" t="s">
        <v>2447</v>
      </c>
      <c r="G645" s="5" t="s">
        <v>12</v>
      </c>
      <c r="H645" s="1" t="s">
        <v>34</v>
      </c>
    </row>
    <row r="646" customFormat="false" ht="13.2" hidden="false" customHeight="false" outlineLevel="0" collapsed="false">
      <c r="A646" s="1" t="s">
        <v>2511</v>
      </c>
      <c r="B646" s="5" t="s">
        <v>2512</v>
      </c>
      <c r="C646" s="1" t="s">
        <v>2513</v>
      </c>
      <c r="D646" s="1" t="n">
        <v>4.3048377</v>
      </c>
      <c r="E646" s="6" t="n">
        <v>1.563267E-006</v>
      </c>
      <c r="F646" s="1" t="s">
        <v>2447</v>
      </c>
      <c r="G646" s="5" t="s">
        <v>12</v>
      </c>
      <c r="H646" s="1" t="s">
        <v>34</v>
      </c>
    </row>
    <row r="647" customFormat="false" ht="13.2" hidden="false" customHeight="false" outlineLevel="0" collapsed="false">
      <c r="A647" s="1" t="s">
        <v>2514</v>
      </c>
      <c r="B647" s="5" t="s">
        <v>2515</v>
      </c>
      <c r="C647" s="1" t="s">
        <v>2516</v>
      </c>
      <c r="D647" s="1" t="n">
        <v>5.0804977</v>
      </c>
      <c r="E647" s="6" t="n">
        <v>8.385304E-005</v>
      </c>
      <c r="F647" s="1" t="s">
        <v>2447</v>
      </c>
      <c r="G647" s="5" t="s">
        <v>12</v>
      </c>
      <c r="H647" s="1" t="s">
        <v>34</v>
      </c>
    </row>
    <row r="648" customFormat="false" ht="13.2" hidden="false" customHeight="false" outlineLevel="0" collapsed="false">
      <c r="A648" s="1" t="s">
        <v>2517</v>
      </c>
      <c r="B648" s="5" t="s">
        <v>2518</v>
      </c>
      <c r="C648" s="1" t="s">
        <v>2519</v>
      </c>
      <c r="D648" s="1" t="n">
        <v>4.282612</v>
      </c>
      <c r="E648" s="6" t="n">
        <v>6.481471E-006</v>
      </c>
      <c r="F648" s="1" t="s">
        <v>2447</v>
      </c>
      <c r="G648" s="5" t="s">
        <v>12</v>
      </c>
      <c r="H648" s="1" t="s">
        <v>34</v>
      </c>
    </row>
    <row r="649" customFormat="false" ht="13.2" hidden="false" customHeight="false" outlineLevel="0" collapsed="false">
      <c r="A649" s="1" t="s">
        <v>2520</v>
      </c>
      <c r="B649" s="5" t="s">
        <v>2521</v>
      </c>
      <c r="C649" s="1" t="s">
        <v>2522</v>
      </c>
      <c r="D649" s="1" t="n">
        <v>7.3893943</v>
      </c>
      <c r="E649" s="6" t="n">
        <v>2.9952123E-005</v>
      </c>
      <c r="F649" s="1" t="s">
        <v>2447</v>
      </c>
      <c r="G649" s="5" t="s">
        <v>12</v>
      </c>
      <c r="H649" s="1" t="s">
        <v>34</v>
      </c>
    </row>
    <row r="650" customFormat="false" ht="13.2" hidden="false" customHeight="false" outlineLevel="0" collapsed="false">
      <c r="A650" s="1" t="s">
        <v>2523</v>
      </c>
      <c r="B650" s="5" t="s">
        <v>2521</v>
      </c>
      <c r="C650" s="1" t="s">
        <v>2524</v>
      </c>
      <c r="D650" s="1" t="n">
        <v>6.3813868</v>
      </c>
      <c r="E650" s="6" t="n">
        <v>1.3524838E-006</v>
      </c>
      <c r="F650" s="1" t="s">
        <v>2447</v>
      </c>
      <c r="G650" s="5" t="s">
        <v>12</v>
      </c>
      <c r="H650" s="1" t="s">
        <v>34</v>
      </c>
    </row>
    <row r="651" customFormat="false" ht="13.2" hidden="false" customHeight="false" outlineLevel="0" collapsed="false">
      <c r="A651" s="1" t="s">
        <v>2525</v>
      </c>
      <c r="B651" s="5" t="s">
        <v>2526</v>
      </c>
      <c r="C651" s="1" t="s">
        <v>2527</v>
      </c>
      <c r="D651" s="1" t="n">
        <v>30.897139</v>
      </c>
      <c r="E651" s="6" t="n">
        <v>1.2562157E-009</v>
      </c>
      <c r="F651" s="1" t="s">
        <v>2447</v>
      </c>
      <c r="G651" s="5" t="s">
        <v>2528</v>
      </c>
      <c r="H651" s="1" t="s">
        <v>34</v>
      </c>
    </row>
    <row r="652" customFormat="false" ht="13.2" hidden="false" customHeight="false" outlineLevel="0" collapsed="false">
      <c r="A652" s="1" t="s">
        <v>2529</v>
      </c>
      <c r="B652" s="5" t="s">
        <v>2521</v>
      </c>
      <c r="C652" s="1" t="s">
        <v>2530</v>
      </c>
      <c r="D652" s="1" t="n">
        <v>4.0253906</v>
      </c>
      <c r="E652" s="6" t="n">
        <v>0.0032281142</v>
      </c>
      <c r="F652" s="1" t="s">
        <v>2447</v>
      </c>
      <c r="G652" s="5" t="s">
        <v>12</v>
      </c>
      <c r="H652" s="1" t="s">
        <v>34</v>
      </c>
    </row>
    <row r="653" customFormat="false" ht="13.2" hidden="false" customHeight="false" outlineLevel="0" collapsed="false">
      <c r="A653" s="1" t="s">
        <v>2531</v>
      </c>
      <c r="B653" s="5" t="s">
        <v>2532</v>
      </c>
      <c r="C653" s="1" t="s">
        <v>2533</v>
      </c>
      <c r="D653" s="1" t="n">
        <v>4.4090786</v>
      </c>
      <c r="E653" s="6" t="n">
        <v>0.00031424532</v>
      </c>
      <c r="F653" s="1" t="s">
        <v>2447</v>
      </c>
      <c r="G653" s="5" t="s">
        <v>12</v>
      </c>
      <c r="H653" s="1" t="s">
        <v>34</v>
      </c>
    </row>
    <row r="654" customFormat="false" ht="13.2" hidden="false" customHeight="false" outlineLevel="0" collapsed="false">
      <c r="A654" s="1" t="s">
        <v>2534</v>
      </c>
      <c r="B654" s="5" t="s">
        <v>2535</v>
      </c>
      <c r="C654" s="1" t="s">
        <v>2536</v>
      </c>
      <c r="D654" s="1" t="n">
        <v>2.0235465</v>
      </c>
      <c r="E654" s="1" t="n">
        <v>0.0012525086</v>
      </c>
      <c r="F654" s="1" t="s">
        <v>2447</v>
      </c>
      <c r="G654" s="5" t="s">
        <v>12</v>
      </c>
      <c r="H654" s="1" t="s">
        <v>34</v>
      </c>
    </row>
    <row r="655" customFormat="false" ht="13.2" hidden="false" customHeight="false" outlineLevel="0" collapsed="false">
      <c r="A655" s="1" t="s">
        <v>2537</v>
      </c>
      <c r="B655" s="5" t="s">
        <v>2538</v>
      </c>
      <c r="C655" s="1" t="s">
        <v>2539</v>
      </c>
      <c r="D655" s="1" t="n">
        <v>2.0315382</v>
      </c>
      <c r="E655" s="6" t="n">
        <v>0.00028069472</v>
      </c>
      <c r="F655" s="1" t="s">
        <v>2447</v>
      </c>
      <c r="G655" s="5" t="s">
        <v>12</v>
      </c>
      <c r="H655" s="1" t="s">
        <v>34</v>
      </c>
    </row>
    <row r="656" customFormat="false" ht="13.2" hidden="false" customHeight="false" outlineLevel="0" collapsed="false">
      <c r="A656" s="1" t="s">
        <v>2540</v>
      </c>
      <c r="B656" s="5" t="s">
        <v>2473</v>
      </c>
      <c r="C656" s="1" t="s">
        <v>2541</v>
      </c>
      <c r="D656" s="1" t="n">
        <v>8.063662</v>
      </c>
      <c r="E656" s="6" t="n">
        <v>2.0852442E-009</v>
      </c>
      <c r="F656" s="1" t="s">
        <v>2447</v>
      </c>
      <c r="G656" s="5" t="s">
        <v>12</v>
      </c>
      <c r="H656" s="1" t="s">
        <v>34</v>
      </c>
    </row>
    <row r="657" customFormat="false" ht="13.2" hidden="false" customHeight="false" outlineLevel="0" collapsed="false">
      <c r="A657" s="1" t="s">
        <v>2542</v>
      </c>
      <c r="B657" s="5" t="s">
        <v>2498</v>
      </c>
      <c r="C657" s="1" t="s">
        <v>2543</v>
      </c>
      <c r="D657" s="1" t="n">
        <v>5.963835</v>
      </c>
      <c r="E657" s="6" t="n">
        <v>1.9664958E-007</v>
      </c>
      <c r="F657" s="1" t="s">
        <v>2447</v>
      </c>
      <c r="G657" s="5" t="s">
        <v>12</v>
      </c>
      <c r="H657" s="1" t="s">
        <v>34</v>
      </c>
    </row>
    <row r="658" customFormat="false" ht="13.2" hidden="false" customHeight="false" outlineLevel="0" collapsed="false">
      <c r="A658" s="1" t="s">
        <v>2544</v>
      </c>
      <c r="B658" s="5" t="s">
        <v>2545</v>
      </c>
      <c r="C658" s="1" t="s">
        <v>2546</v>
      </c>
      <c r="D658" s="1" t="n">
        <v>2.4803326</v>
      </c>
      <c r="E658" s="6" t="n">
        <v>6.1963385E-007</v>
      </c>
      <c r="F658" s="1" t="s">
        <v>2447</v>
      </c>
      <c r="G658" s="5" t="s">
        <v>12</v>
      </c>
      <c r="H658" s="1" t="s">
        <v>34</v>
      </c>
    </row>
    <row r="659" customFormat="false" ht="13.2" hidden="false" customHeight="false" outlineLevel="0" collapsed="false">
      <c r="A659" s="1" t="s">
        <v>2547</v>
      </c>
      <c r="B659" s="5" t="s">
        <v>2548</v>
      </c>
      <c r="C659" s="1" t="s">
        <v>2549</v>
      </c>
      <c r="D659" s="1" t="n">
        <v>7.3211184</v>
      </c>
      <c r="E659" s="6" t="n">
        <v>3.9093297E-008</v>
      </c>
      <c r="F659" s="1" t="s">
        <v>2447</v>
      </c>
      <c r="G659" s="5" t="s">
        <v>2550</v>
      </c>
      <c r="H659" s="1" t="s">
        <v>34</v>
      </c>
    </row>
    <row r="660" customFormat="false" ht="13.2" hidden="false" customHeight="false" outlineLevel="0" collapsed="false">
      <c r="A660" s="1" t="s">
        <v>2551</v>
      </c>
      <c r="B660" s="5" t="s">
        <v>2552</v>
      </c>
      <c r="C660" s="1" t="s">
        <v>2553</v>
      </c>
      <c r="D660" s="1" t="n">
        <v>3.2144837</v>
      </c>
      <c r="E660" s="6" t="n">
        <v>7.1175674E-007</v>
      </c>
      <c r="F660" s="1" t="s">
        <v>2447</v>
      </c>
      <c r="G660" s="5" t="s">
        <v>12</v>
      </c>
      <c r="H660" s="1" t="s">
        <v>34</v>
      </c>
    </row>
    <row r="661" customFormat="false" ht="13.2" hidden="false" customHeight="false" outlineLevel="0" collapsed="false">
      <c r="A661" s="1" t="s">
        <v>2554</v>
      </c>
      <c r="B661" s="5" t="s">
        <v>2555</v>
      </c>
      <c r="C661" s="1" t="s">
        <v>2556</v>
      </c>
      <c r="D661" s="1" t="n">
        <v>6.046368</v>
      </c>
      <c r="E661" s="6" t="n">
        <v>3.0602136E-005</v>
      </c>
      <c r="F661" s="1" t="s">
        <v>2447</v>
      </c>
      <c r="G661" s="5" t="s">
        <v>12</v>
      </c>
      <c r="H661" s="1" t="s">
        <v>34</v>
      </c>
    </row>
    <row r="662" customFormat="false" ht="13.2" hidden="false" customHeight="false" outlineLevel="0" collapsed="false">
      <c r="A662" s="1" t="s">
        <v>2557</v>
      </c>
      <c r="B662" s="5" t="s">
        <v>2558</v>
      </c>
      <c r="C662" s="1" t="s">
        <v>2559</v>
      </c>
      <c r="D662" s="1" t="n">
        <v>4.413421</v>
      </c>
      <c r="E662" s="6" t="n">
        <v>0.0010998365</v>
      </c>
      <c r="F662" s="1" t="s">
        <v>2447</v>
      </c>
      <c r="G662" s="5" t="s">
        <v>12</v>
      </c>
      <c r="H662" s="1" t="s">
        <v>34</v>
      </c>
    </row>
    <row r="663" customFormat="false" ht="13.2" hidden="false" customHeight="false" outlineLevel="0" collapsed="false">
      <c r="A663" s="1" t="s">
        <v>2560</v>
      </c>
      <c r="B663" s="5" t="s">
        <v>2561</v>
      </c>
      <c r="C663" s="1" t="s">
        <v>2562</v>
      </c>
      <c r="D663" s="1" t="n">
        <v>40.287724</v>
      </c>
      <c r="E663" s="6" t="n">
        <v>3.948564E-005</v>
      </c>
      <c r="F663" s="1" t="s">
        <v>2447</v>
      </c>
      <c r="G663" s="5" t="s">
        <v>12</v>
      </c>
      <c r="H663" s="1" t="s">
        <v>34</v>
      </c>
    </row>
    <row r="664" customFormat="false" ht="13.2" hidden="false" customHeight="false" outlineLevel="0" collapsed="false">
      <c r="A664" s="1" t="s">
        <v>2563</v>
      </c>
      <c r="B664" s="5" t="s">
        <v>2564</v>
      </c>
      <c r="C664" s="1" t="s">
        <v>2565</v>
      </c>
      <c r="D664" s="1" t="n">
        <v>3.5931268</v>
      </c>
      <c r="E664" s="6" t="n">
        <v>1.1810988E-006</v>
      </c>
      <c r="F664" s="1" t="s">
        <v>2447</v>
      </c>
      <c r="G664" s="5" t="s">
        <v>2566</v>
      </c>
      <c r="H664" s="1" t="s">
        <v>34</v>
      </c>
    </row>
    <row r="665" customFormat="false" ht="13.2" hidden="false" customHeight="false" outlineLevel="0" collapsed="false">
      <c r="A665" s="1" t="s">
        <v>2567</v>
      </c>
      <c r="B665" s="5" t="s">
        <v>2568</v>
      </c>
      <c r="C665" s="1" t="s">
        <v>2569</v>
      </c>
      <c r="D665" s="1" t="n">
        <v>4.2100306</v>
      </c>
      <c r="E665" s="6" t="n">
        <v>1.5079436E-007</v>
      </c>
      <c r="F665" s="1" t="s">
        <v>2447</v>
      </c>
      <c r="G665" s="5" t="s">
        <v>12</v>
      </c>
      <c r="H665" s="1" t="s">
        <v>34</v>
      </c>
    </row>
    <row r="666" customFormat="false" ht="13.2" hidden="false" customHeight="false" outlineLevel="0" collapsed="false">
      <c r="A666" s="1" t="s">
        <v>2570</v>
      </c>
      <c r="B666" s="5" t="s">
        <v>2571</v>
      </c>
      <c r="C666" s="1" t="s">
        <v>2572</v>
      </c>
      <c r="D666" s="1" t="n">
        <v>9.36522</v>
      </c>
      <c r="E666" s="6" t="n">
        <v>1.6149696E-005</v>
      </c>
      <c r="F666" s="1" t="s">
        <v>2447</v>
      </c>
      <c r="G666" s="5" t="s">
        <v>12</v>
      </c>
      <c r="H666" s="1" t="s">
        <v>34</v>
      </c>
    </row>
    <row r="667" customFormat="false" ht="13.2" hidden="false" customHeight="false" outlineLevel="0" collapsed="false">
      <c r="A667" s="1" t="s">
        <v>2573</v>
      </c>
      <c r="B667" s="5" t="s">
        <v>2574</v>
      </c>
      <c r="C667" s="1" t="s">
        <v>2575</v>
      </c>
      <c r="D667" s="1" t="n">
        <v>2.3368042</v>
      </c>
      <c r="E667" s="6" t="n">
        <v>0.0018349397</v>
      </c>
      <c r="F667" s="1" t="s">
        <v>2447</v>
      </c>
      <c r="G667" s="5" t="s">
        <v>12</v>
      </c>
      <c r="H667" s="1" t="s">
        <v>34</v>
      </c>
    </row>
    <row r="668" customFormat="false" ht="13.2" hidden="false" customHeight="false" outlineLevel="0" collapsed="false">
      <c r="A668" s="1" t="s">
        <v>2576</v>
      </c>
      <c r="B668" s="5" t="s">
        <v>2489</v>
      </c>
      <c r="C668" s="1" t="s">
        <v>2577</v>
      </c>
      <c r="D668" s="1" t="n">
        <v>4.608281</v>
      </c>
      <c r="E668" s="6" t="n">
        <v>1.4311852E-006</v>
      </c>
      <c r="F668" s="1" t="s">
        <v>2447</v>
      </c>
      <c r="G668" s="5" t="s">
        <v>12</v>
      </c>
      <c r="H668" s="1" t="s">
        <v>34</v>
      </c>
    </row>
    <row r="669" customFormat="false" ht="13.2" hidden="false" customHeight="false" outlineLevel="0" collapsed="false">
      <c r="A669" s="1" t="s">
        <v>2578</v>
      </c>
      <c r="B669" s="5" t="s">
        <v>2579</v>
      </c>
      <c r="C669" s="1" t="s">
        <v>2580</v>
      </c>
      <c r="D669" s="1" t="n">
        <v>6.365147</v>
      </c>
      <c r="E669" s="6" t="n">
        <v>8.91921E-005</v>
      </c>
      <c r="F669" s="1" t="s">
        <v>2447</v>
      </c>
      <c r="G669" s="5" t="s">
        <v>12</v>
      </c>
      <c r="H669" s="1" t="s">
        <v>34</v>
      </c>
    </row>
    <row r="670" customFormat="false" ht="13.2" hidden="false" customHeight="false" outlineLevel="0" collapsed="false">
      <c r="A670" s="1" t="s">
        <v>2581</v>
      </c>
      <c r="B670" s="5" t="s">
        <v>2582</v>
      </c>
      <c r="C670" s="1" t="s">
        <v>2583</v>
      </c>
      <c r="D670" s="1" t="n">
        <v>9.481384</v>
      </c>
      <c r="E670" s="6" t="n">
        <v>2.960774E-007</v>
      </c>
      <c r="F670" s="1" t="s">
        <v>2447</v>
      </c>
      <c r="G670" s="5" t="s">
        <v>12</v>
      </c>
      <c r="H670" s="1" t="s">
        <v>34</v>
      </c>
    </row>
    <row r="671" customFormat="false" ht="13.2" hidden="false" customHeight="false" outlineLevel="0" collapsed="false">
      <c r="A671" s="1" t="s">
        <v>2584</v>
      </c>
      <c r="B671" s="5" t="s">
        <v>2585</v>
      </c>
      <c r="C671" s="1" t="s">
        <v>2586</v>
      </c>
      <c r="D671" s="1" t="n">
        <v>11.782543</v>
      </c>
      <c r="E671" s="6" t="n">
        <v>3.739411E-012</v>
      </c>
      <c r="F671" s="1" t="s">
        <v>2447</v>
      </c>
      <c r="G671" s="5" t="s">
        <v>12</v>
      </c>
      <c r="H671" s="1" t="s">
        <v>34</v>
      </c>
    </row>
    <row r="672" customFormat="false" ht="13.2" hidden="false" customHeight="false" outlineLevel="0" collapsed="false">
      <c r="A672" s="1" t="s">
        <v>2587</v>
      </c>
      <c r="B672" s="5" t="s">
        <v>2588</v>
      </c>
      <c r="C672" s="1" t="s">
        <v>2589</v>
      </c>
      <c r="D672" s="1" t="n">
        <v>6.270668</v>
      </c>
      <c r="E672" s="6" t="n">
        <v>0.000385199</v>
      </c>
      <c r="F672" s="1" t="s">
        <v>2447</v>
      </c>
      <c r="G672" s="5" t="s">
        <v>12</v>
      </c>
      <c r="H672" s="1" t="s">
        <v>34</v>
      </c>
    </row>
    <row r="673" customFormat="false" ht="13.2" hidden="false" customHeight="false" outlineLevel="0" collapsed="false">
      <c r="A673" s="1" t="s">
        <v>2590</v>
      </c>
      <c r="B673" s="5" t="s">
        <v>2591</v>
      </c>
      <c r="C673" s="1" t="s">
        <v>2592</v>
      </c>
      <c r="D673" s="1" t="n">
        <v>3.8424149</v>
      </c>
      <c r="E673" s="6" t="n">
        <v>0.001326712</v>
      </c>
      <c r="F673" s="1" t="s">
        <v>2447</v>
      </c>
      <c r="G673" s="5" t="s">
        <v>12</v>
      </c>
      <c r="H673" s="1" t="s">
        <v>34</v>
      </c>
    </row>
    <row r="674" customFormat="false" ht="13.2" hidden="false" customHeight="false" outlineLevel="0" collapsed="false">
      <c r="A674" s="1" t="s">
        <v>2593</v>
      </c>
      <c r="B674" s="5" t="s">
        <v>2594</v>
      </c>
      <c r="C674" s="1" t="s">
        <v>2595</v>
      </c>
      <c r="D674" s="1" t="n">
        <v>8.298382</v>
      </c>
      <c r="E674" s="6" t="n">
        <v>0.0010509088</v>
      </c>
      <c r="F674" s="1" t="s">
        <v>2447</v>
      </c>
      <c r="G674" s="5" t="s">
        <v>12</v>
      </c>
      <c r="H674" s="1" t="s">
        <v>34</v>
      </c>
    </row>
    <row r="675" customFormat="false" ht="13.2" hidden="false" customHeight="false" outlineLevel="0" collapsed="false">
      <c r="A675" s="1" t="s">
        <v>2596</v>
      </c>
      <c r="B675" s="5" t="s">
        <v>2597</v>
      </c>
      <c r="C675" s="1" t="s">
        <v>2598</v>
      </c>
      <c r="D675" s="1" t="n">
        <v>4.251184</v>
      </c>
      <c r="E675" s="6" t="n">
        <v>4.832235E-006</v>
      </c>
      <c r="F675" s="1" t="s">
        <v>2447</v>
      </c>
      <c r="G675" s="5" t="s">
        <v>12</v>
      </c>
      <c r="H675" s="1" t="s">
        <v>34</v>
      </c>
    </row>
    <row r="676" customFormat="false" ht="13.2" hidden="false" customHeight="false" outlineLevel="0" collapsed="false">
      <c r="A676" s="1" t="s">
        <v>2599</v>
      </c>
      <c r="B676" s="7" t="s">
        <v>15</v>
      </c>
      <c r="C676" s="1" t="s">
        <v>2600</v>
      </c>
      <c r="D676" s="1" t="n">
        <v>9.23662</v>
      </c>
      <c r="E676" s="6" t="n">
        <v>1.2758602E-005</v>
      </c>
      <c r="F676" s="1" t="s">
        <v>2447</v>
      </c>
      <c r="H676" s="1" t="s">
        <v>34</v>
      </c>
    </row>
    <row r="677" customFormat="false" ht="13.2" hidden="false" customHeight="false" outlineLevel="0" collapsed="false">
      <c r="A677" s="1" t="s">
        <v>2601</v>
      </c>
      <c r="B677" s="5" t="s">
        <v>2489</v>
      </c>
      <c r="C677" s="1" t="s">
        <v>2602</v>
      </c>
      <c r="D677" s="1" t="n">
        <v>9.225695</v>
      </c>
      <c r="E677" s="6" t="n">
        <v>2.7040394E-007</v>
      </c>
      <c r="F677" s="1" t="s">
        <v>2447</v>
      </c>
      <c r="G677" s="5" t="s">
        <v>12</v>
      </c>
      <c r="H677" s="1" t="s">
        <v>34</v>
      </c>
    </row>
    <row r="678" customFormat="false" ht="13.2" hidden="false" customHeight="false" outlineLevel="0" collapsed="false">
      <c r="A678" s="1" t="s">
        <v>2603</v>
      </c>
      <c r="B678" s="5" t="s">
        <v>2604</v>
      </c>
      <c r="C678" s="1" t="s">
        <v>2605</v>
      </c>
      <c r="D678" s="1" t="n">
        <v>27.431467</v>
      </c>
      <c r="E678" s="6" t="n">
        <v>1.0855334E-006</v>
      </c>
      <c r="F678" s="1" t="s">
        <v>2447</v>
      </c>
      <c r="G678" s="5" t="s">
        <v>12</v>
      </c>
      <c r="H678" s="1" t="s">
        <v>34</v>
      </c>
    </row>
    <row r="679" customFormat="false" ht="13.2" hidden="false" customHeight="false" outlineLevel="0" collapsed="false">
      <c r="A679" s="1" t="s">
        <v>2606</v>
      </c>
      <c r="B679" s="5" t="s">
        <v>2607</v>
      </c>
      <c r="C679" s="1" t="s">
        <v>2608</v>
      </c>
      <c r="D679" s="1" t="n">
        <v>3.813473</v>
      </c>
      <c r="E679" s="6" t="n">
        <v>9.715225E-007</v>
      </c>
      <c r="F679" s="1" t="s">
        <v>2447</v>
      </c>
      <c r="G679" s="5" t="s">
        <v>12</v>
      </c>
      <c r="H679" s="1" t="s">
        <v>34</v>
      </c>
    </row>
    <row r="680" customFormat="false" ht="13.2" hidden="false" customHeight="false" outlineLevel="0" collapsed="false">
      <c r="A680" s="1" t="s">
        <v>2609</v>
      </c>
      <c r="B680" s="5" t="s">
        <v>143</v>
      </c>
      <c r="C680" s="1" t="s">
        <v>2610</v>
      </c>
      <c r="D680" s="1" t="n">
        <v>2.9732218</v>
      </c>
      <c r="E680" s="6" t="n">
        <v>3.1036276E-008</v>
      </c>
      <c r="F680" s="1" t="s">
        <v>2447</v>
      </c>
      <c r="G680" s="5" t="s">
        <v>146</v>
      </c>
      <c r="H680" s="1" t="s">
        <v>34</v>
      </c>
    </row>
    <row r="681" customFormat="false" ht="13.2" hidden="false" customHeight="false" outlineLevel="0" collapsed="false">
      <c r="A681" s="1" t="s">
        <v>2611</v>
      </c>
      <c r="B681" s="5" t="s">
        <v>2612</v>
      </c>
      <c r="C681" s="1" t="s">
        <v>2613</v>
      </c>
      <c r="D681" s="1" t="n">
        <v>64.07087</v>
      </c>
      <c r="E681" s="6" t="n">
        <v>2.6953696E-008</v>
      </c>
      <c r="F681" s="1" t="s">
        <v>2447</v>
      </c>
      <c r="G681" s="5" t="s">
        <v>2614</v>
      </c>
      <c r="H681" s="1" t="s">
        <v>34</v>
      </c>
    </row>
    <row r="682" customFormat="false" ht="13.2" hidden="false" customHeight="false" outlineLevel="0" collapsed="false">
      <c r="A682" s="1" t="s">
        <v>2615</v>
      </c>
      <c r="B682" s="5" t="s">
        <v>2616</v>
      </c>
      <c r="C682" s="1" t="s">
        <v>2617</v>
      </c>
      <c r="D682" s="1" t="n">
        <v>2.5012157</v>
      </c>
      <c r="E682" s="6" t="n">
        <v>0.0007138209</v>
      </c>
      <c r="F682" s="1" t="s">
        <v>2447</v>
      </c>
      <c r="G682" s="5" t="s">
        <v>12</v>
      </c>
      <c r="H682" s="1" t="s">
        <v>34</v>
      </c>
    </row>
    <row r="683" customFormat="false" ht="13.2" hidden="false" customHeight="false" outlineLevel="0" collapsed="false">
      <c r="A683" s="1" t="s">
        <v>2618</v>
      </c>
      <c r="B683" s="5" t="s">
        <v>2619</v>
      </c>
      <c r="C683" s="1" t="s">
        <v>2620</v>
      </c>
      <c r="D683" s="1" t="n">
        <v>8.51448</v>
      </c>
      <c r="E683" s="6" t="n">
        <v>8.392329E-005</v>
      </c>
      <c r="F683" s="1" t="s">
        <v>2447</v>
      </c>
      <c r="G683" s="5" t="s">
        <v>1871</v>
      </c>
      <c r="H683" s="1" t="s">
        <v>34</v>
      </c>
    </row>
    <row r="684" customFormat="false" ht="13.2" hidden="false" customHeight="false" outlineLevel="0" collapsed="false">
      <c r="A684" s="1" t="s">
        <v>2621</v>
      </c>
      <c r="B684" s="5" t="s">
        <v>2622</v>
      </c>
      <c r="C684" s="1" t="s">
        <v>2623</v>
      </c>
      <c r="D684" s="1" t="n">
        <v>2.5716918</v>
      </c>
      <c r="E684" s="6" t="n">
        <v>4.6137957E-006</v>
      </c>
      <c r="F684" s="1" t="s">
        <v>2447</v>
      </c>
      <c r="G684" s="5" t="s">
        <v>12</v>
      </c>
      <c r="H684" s="1" t="s">
        <v>34</v>
      </c>
    </row>
    <row r="685" customFormat="false" ht="13.2" hidden="false" customHeight="false" outlineLevel="0" collapsed="false">
      <c r="A685" s="1" t="s">
        <v>2624</v>
      </c>
      <c r="B685" s="5" t="s">
        <v>2473</v>
      </c>
      <c r="C685" s="1" t="s">
        <v>2625</v>
      </c>
      <c r="D685" s="1" t="n">
        <v>9.377869</v>
      </c>
      <c r="E685" s="6" t="n">
        <v>7.6090623E-006</v>
      </c>
      <c r="F685" s="1" t="s">
        <v>2447</v>
      </c>
      <c r="G685" s="5" t="s">
        <v>12</v>
      </c>
      <c r="H685" s="1" t="s">
        <v>34</v>
      </c>
    </row>
    <row r="686" customFormat="false" ht="13.2" hidden="false" customHeight="false" outlineLevel="0" collapsed="false">
      <c r="A686" s="1" t="s">
        <v>2626</v>
      </c>
      <c r="B686" s="5" t="s">
        <v>2627</v>
      </c>
      <c r="C686" s="1" t="s">
        <v>2628</v>
      </c>
      <c r="D686" s="1" t="n">
        <v>10.917502</v>
      </c>
      <c r="E686" s="6" t="n">
        <v>1.8429301E-006</v>
      </c>
      <c r="F686" s="1" t="s">
        <v>2447</v>
      </c>
      <c r="G686" s="5" t="s">
        <v>12</v>
      </c>
      <c r="H686" s="1" t="s">
        <v>34</v>
      </c>
    </row>
    <row r="687" customFormat="false" ht="13.2" hidden="false" customHeight="false" outlineLevel="0" collapsed="false">
      <c r="A687" s="1" t="s">
        <v>2629</v>
      </c>
      <c r="B687" s="5" t="s">
        <v>2630</v>
      </c>
      <c r="C687" s="1" t="s">
        <v>2631</v>
      </c>
      <c r="D687" s="1" t="n">
        <v>5.0212274</v>
      </c>
      <c r="E687" s="6" t="n">
        <v>4.233971E-005</v>
      </c>
      <c r="F687" s="1" t="s">
        <v>2447</v>
      </c>
      <c r="G687" s="5" t="s">
        <v>12</v>
      </c>
      <c r="H687" s="1" t="s">
        <v>34</v>
      </c>
    </row>
    <row r="688" customFormat="false" ht="13.2" hidden="false" customHeight="false" outlineLevel="0" collapsed="false">
      <c r="A688" s="1" t="s">
        <v>2632</v>
      </c>
      <c r="B688" s="5" t="s">
        <v>2633</v>
      </c>
      <c r="C688" s="1" t="s">
        <v>2634</v>
      </c>
      <c r="D688" s="1" t="n">
        <v>2.2207544</v>
      </c>
      <c r="E688" s="6" t="n">
        <v>0.00015792945</v>
      </c>
      <c r="F688" s="1" t="s">
        <v>2447</v>
      </c>
      <c r="G688" s="5" t="s">
        <v>12</v>
      </c>
      <c r="H688" s="1" t="s">
        <v>34</v>
      </c>
    </row>
    <row r="689" customFormat="false" ht="13.2" hidden="false" customHeight="false" outlineLevel="0" collapsed="false">
      <c r="A689" s="1" t="s">
        <v>2635</v>
      </c>
      <c r="B689" s="5" t="s">
        <v>2636</v>
      </c>
      <c r="C689" s="1" t="s">
        <v>2637</v>
      </c>
      <c r="D689" s="1" t="n">
        <v>9.420566</v>
      </c>
      <c r="E689" s="6" t="n">
        <v>0.0002578129</v>
      </c>
      <c r="F689" s="1" t="s">
        <v>2447</v>
      </c>
      <c r="G689" s="5" t="s">
        <v>12</v>
      </c>
      <c r="H689" s="1" t="s">
        <v>34</v>
      </c>
    </row>
    <row r="690" customFormat="false" ht="13.2" hidden="false" customHeight="false" outlineLevel="0" collapsed="false">
      <c r="A690" s="1" t="s">
        <v>2638</v>
      </c>
      <c r="B690" s="5" t="s">
        <v>2639</v>
      </c>
      <c r="C690" s="1" t="s">
        <v>2640</v>
      </c>
      <c r="D690" s="1" t="n">
        <v>5.7545657</v>
      </c>
      <c r="E690" s="6" t="n">
        <v>7.888194E-009</v>
      </c>
      <c r="F690" s="1" t="s">
        <v>2447</v>
      </c>
      <c r="G690" s="5" t="s">
        <v>12</v>
      </c>
      <c r="H690" s="1" t="s">
        <v>34</v>
      </c>
    </row>
    <row r="691" customFormat="false" ht="13.2" hidden="false" customHeight="false" outlineLevel="0" collapsed="false">
      <c r="A691" s="1" t="s">
        <v>2641</v>
      </c>
      <c r="B691" s="5" t="s">
        <v>2642</v>
      </c>
      <c r="C691" s="1" t="s">
        <v>2643</v>
      </c>
      <c r="D691" s="1" t="n">
        <v>18.704245</v>
      </c>
      <c r="E691" s="6" t="n">
        <v>9.993066E-008</v>
      </c>
      <c r="F691" s="1" t="s">
        <v>2447</v>
      </c>
      <c r="G691" s="5" t="s">
        <v>12</v>
      </c>
      <c r="H691" s="1" t="s">
        <v>34</v>
      </c>
    </row>
    <row r="692" customFormat="false" ht="13.2" hidden="false" customHeight="false" outlineLevel="0" collapsed="false">
      <c r="A692" s="1" t="s">
        <v>2644</v>
      </c>
      <c r="B692" s="5" t="s">
        <v>2645</v>
      </c>
      <c r="C692" s="1" t="s">
        <v>2646</v>
      </c>
      <c r="D692" s="1" t="n">
        <v>3.9624345</v>
      </c>
      <c r="E692" s="6" t="n">
        <v>6.642891E-005</v>
      </c>
      <c r="F692" s="1" t="s">
        <v>2447</v>
      </c>
      <c r="G692" s="5" t="s">
        <v>12</v>
      </c>
      <c r="H692" s="1" t="s">
        <v>34</v>
      </c>
    </row>
    <row r="693" customFormat="false" ht="13.2" hidden="false" customHeight="false" outlineLevel="0" collapsed="false">
      <c r="A693" s="1" t="s">
        <v>2647</v>
      </c>
      <c r="B693" s="5" t="s">
        <v>2648</v>
      </c>
      <c r="C693" s="1" t="s">
        <v>2649</v>
      </c>
      <c r="D693" s="1" t="n">
        <v>2.0730436</v>
      </c>
      <c r="E693" s="6" t="n">
        <v>0.0034996732</v>
      </c>
      <c r="F693" s="1" t="s">
        <v>2447</v>
      </c>
      <c r="G693" s="5" t="s">
        <v>12</v>
      </c>
      <c r="H693" s="1" t="s">
        <v>34</v>
      </c>
    </row>
    <row r="694" customFormat="false" ht="13.2" hidden="false" customHeight="false" outlineLevel="0" collapsed="false">
      <c r="A694" s="1" t="s">
        <v>2650</v>
      </c>
      <c r="B694" s="5" t="s">
        <v>2651</v>
      </c>
      <c r="C694" s="1" t="s">
        <v>2652</v>
      </c>
      <c r="D694" s="1" t="n">
        <v>2.1935663</v>
      </c>
      <c r="E694" s="1" t="n">
        <v>0.0038691906</v>
      </c>
      <c r="F694" s="1" t="s">
        <v>2447</v>
      </c>
      <c r="G694" s="5" t="s">
        <v>12</v>
      </c>
      <c r="H694" s="1" t="s">
        <v>34</v>
      </c>
    </row>
    <row r="695" customFormat="false" ht="13.2" hidden="false" customHeight="false" outlineLevel="0" collapsed="false">
      <c r="A695" s="1" t="s">
        <v>2653</v>
      </c>
      <c r="B695" s="5" t="s">
        <v>2654</v>
      </c>
      <c r="C695" s="1" t="s">
        <v>2655</v>
      </c>
      <c r="D695" s="1" t="n">
        <v>2.9989321</v>
      </c>
      <c r="E695" s="6" t="n">
        <v>5.626086E-005</v>
      </c>
      <c r="F695" s="1" t="s">
        <v>2447</v>
      </c>
      <c r="G695" s="5" t="s">
        <v>12</v>
      </c>
      <c r="H695" s="1" t="s">
        <v>34</v>
      </c>
    </row>
    <row r="696" customFormat="false" ht="13.2" hidden="false" customHeight="false" outlineLevel="0" collapsed="false">
      <c r="A696" s="1" t="s">
        <v>2656</v>
      </c>
      <c r="B696" s="5" t="s">
        <v>2657</v>
      </c>
      <c r="C696" s="1" t="s">
        <v>2658</v>
      </c>
      <c r="D696" s="1" t="n">
        <v>3.442709</v>
      </c>
      <c r="E696" s="6" t="n">
        <v>0.00018770181</v>
      </c>
      <c r="F696" s="1" t="s">
        <v>2447</v>
      </c>
      <c r="G696" s="5" t="s">
        <v>12</v>
      </c>
      <c r="H696" s="1" t="s">
        <v>34</v>
      </c>
    </row>
    <row r="697" customFormat="false" ht="13.2" hidden="false" customHeight="false" outlineLevel="0" collapsed="false">
      <c r="A697" s="1" t="s">
        <v>2659</v>
      </c>
      <c r="B697" s="5" t="s">
        <v>2660</v>
      </c>
      <c r="C697" s="1" t="s">
        <v>2661</v>
      </c>
      <c r="D697" s="1" t="n">
        <v>5.2308364</v>
      </c>
      <c r="E697" s="1" t="n">
        <v>0.005601893</v>
      </c>
      <c r="F697" s="1" t="s">
        <v>2447</v>
      </c>
      <c r="G697" s="5" t="s">
        <v>12</v>
      </c>
      <c r="H697" s="1" t="s">
        <v>34</v>
      </c>
    </row>
    <row r="698" customFormat="false" ht="13.2" hidden="false" customHeight="false" outlineLevel="0" collapsed="false">
      <c r="A698" s="1" t="s">
        <v>2662</v>
      </c>
      <c r="B698" s="5" t="s">
        <v>2663</v>
      </c>
      <c r="C698" s="1" t="s">
        <v>2664</v>
      </c>
      <c r="D698" s="1" t="n">
        <v>5.741953</v>
      </c>
      <c r="E698" s="6" t="n">
        <v>0.00012682346</v>
      </c>
      <c r="F698" s="1" t="s">
        <v>2447</v>
      </c>
      <c r="G698" s="5" t="s">
        <v>12</v>
      </c>
      <c r="H698" s="1" t="s">
        <v>34</v>
      </c>
    </row>
    <row r="699" customFormat="false" ht="13.2" hidden="false" customHeight="false" outlineLevel="0" collapsed="false">
      <c r="A699" s="1" t="s">
        <v>2665</v>
      </c>
      <c r="B699" s="5" t="s">
        <v>2666</v>
      </c>
      <c r="C699" s="1" t="s">
        <v>2667</v>
      </c>
      <c r="D699" s="1" t="n">
        <v>3.9427583</v>
      </c>
      <c r="E699" s="6" t="n">
        <v>9.61872E-006</v>
      </c>
      <c r="F699" s="1" t="s">
        <v>2447</v>
      </c>
      <c r="G699" s="5" t="s">
        <v>12</v>
      </c>
      <c r="H699" s="1" t="s">
        <v>34</v>
      </c>
    </row>
    <row r="700" customFormat="false" ht="13.2" hidden="false" customHeight="false" outlineLevel="0" collapsed="false">
      <c r="A700" s="1" t="s">
        <v>2668</v>
      </c>
      <c r="B700" s="5" t="s">
        <v>2669</v>
      </c>
      <c r="C700" s="1" t="s">
        <v>2670</v>
      </c>
      <c r="D700" s="1" t="n">
        <v>2.389335</v>
      </c>
      <c r="E700" s="6" t="n">
        <v>8.5060456E-005</v>
      </c>
      <c r="F700" s="1" t="s">
        <v>2447</v>
      </c>
      <c r="G700" s="5" t="s">
        <v>12</v>
      </c>
      <c r="H700" s="1" t="s">
        <v>34</v>
      </c>
    </row>
    <row r="701" customFormat="false" ht="13.2" hidden="false" customHeight="false" outlineLevel="0" collapsed="false">
      <c r="A701" s="1" t="s">
        <v>2671</v>
      </c>
      <c r="B701" s="5" t="s">
        <v>2672</v>
      </c>
      <c r="C701" s="1" t="s">
        <v>2673</v>
      </c>
      <c r="D701" s="1" t="n">
        <v>2.5469892</v>
      </c>
      <c r="E701" s="6" t="n">
        <v>0.0010711075</v>
      </c>
      <c r="F701" s="1" t="s">
        <v>2447</v>
      </c>
      <c r="G701" s="5" t="s">
        <v>12</v>
      </c>
      <c r="H701" s="1" t="s">
        <v>34</v>
      </c>
    </row>
    <row r="702" customFormat="false" ht="13.2" hidden="false" customHeight="false" outlineLevel="0" collapsed="false">
      <c r="A702" s="1" t="s">
        <v>2674</v>
      </c>
      <c r="B702" s="5" t="s">
        <v>2675</v>
      </c>
      <c r="C702" s="1" t="s">
        <v>2676</v>
      </c>
      <c r="D702" s="1" t="n">
        <v>4.730535</v>
      </c>
      <c r="E702" s="6" t="n">
        <v>1.3684601E-005</v>
      </c>
      <c r="F702" s="1" t="s">
        <v>2447</v>
      </c>
      <c r="G702" s="5" t="s">
        <v>12</v>
      </c>
      <c r="H702" s="1" t="s">
        <v>34</v>
      </c>
    </row>
    <row r="703" customFormat="false" ht="13.2" hidden="false" customHeight="false" outlineLevel="0" collapsed="false">
      <c r="A703" s="1" t="s">
        <v>2677</v>
      </c>
      <c r="B703" s="5" t="s">
        <v>2678</v>
      </c>
      <c r="C703" s="1" t="s">
        <v>2679</v>
      </c>
      <c r="D703" s="1" t="n">
        <v>2.469596</v>
      </c>
      <c r="E703" s="6" t="n">
        <v>6.590126E-005</v>
      </c>
      <c r="F703" s="1" t="s">
        <v>2447</v>
      </c>
      <c r="G703" s="5" t="s">
        <v>12</v>
      </c>
      <c r="H703" s="1" t="s">
        <v>34</v>
      </c>
    </row>
    <row r="704" customFormat="false" ht="13.2" hidden="false" customHeight="false" outlineLevel="0" collapsed="false">
      <c r="A704" s="1" t="s">
        <v>2680</v>
      </c>
      <c r="B704" s="5" t="s">
        <v>2604</v>
      </c>
      <c r="C704" s="1" t="s">
        <v>2681</v>
      </c>
      <c r="D704" s="1" t="n">
        <v>16.16535</v>
      </c>
      <c r="E704" s="6" t="n">
        <v>4.4266734E-008</v>
      </c>
      <c r="F704" s="1" t="s">
        <v>2447</v>
      </c>
      <c r="G704" s="5" t="s">
        <v>12</v>
      </c>
      <c r="H704" s="1" t="s">
        <v>34</v>
      </c>
    </row>
    <row r="705" customFormat="false" ht="13.2" hidden="false" customHeight="false" outlineLevel="0" collapsed="false">
      <c r="A705" s="1" t="s">
        <v>2682</v>
      </c>
      <c r="B705" s="5" t="s">
        <v>2683</v>
      </c>
      <c r="C705" s="1" t="s">
        <v>2684</v>
      </c>
      <c r="D705" s="1" t="n">
        <v>2.1708229</v>
      </c>
      <c r="E705" s="6" t="n">
        <v>0.00013728798</v>
      </c>
      <c r="F705" s="1" t="s">
        <v>2447</v>
      </c>
      <c r="G705" s="5" t="s">
        <v>12</v>
      </c>
      <c r="H705" s="1" t="s">
        <v>34</v>
      </c>
    </row>
    <row r="706" customFormat="false" ht="13.2" hidden="false" customHeight="false" outlineLevel="0" collapsed="false">
      <c r="A706" s="1" t="s">
        <v>2685</v>
      </c>
      <c r="B706" s="5" t="s">
        <v>2686</v>
      </c>
      <c r="C706" s="1" t="s">
        <v>2687</v>
      </c>
      <c r="D706" s="1" t="n">
        <v>13.336755</v>
      </c>
      <c r="E706" s="6" t="n">
        <v>2.3104418E-005</v>
      </c>
      <c r="F706" s="1" t="s">
        <v>2447</v>
      </c>
      <c r="G706" s="5" t="s">
        <v>12</v>
      </c>
      <c r="H706" s="1" t="s">
        <v>34</v>
      </c>
    </row>
    <row r="707" customFormat="false" ht="13.2" hidden="false" customHeight="false" outlineLevel="0" collapsed="false">
      <c r="A707" s="1" t="s">
        <v>2688</v>
      </c>
      <c r="B707" s="5" t="s">
        <v>2689</v>
      </c>
      <c r="C707" s="1" t="s">
        <v>2690</v>
      </c>
      <c r="D707" s="1" t="n">
        <v>3.976084</v>
      </c>
      <c r="E707" s="6" t="n">
        <v>8.985181E-006</v>
      </c>
      <c r="F707" s="1" t="s">
        <v>2447</v>
      </c>
      <c r="G707" s="5" t="s">
        <v>12</v>
      </c>
      <c r="H707" s="1" t="s">
        <v>34</v>
      </c>
    </row>
    <row r="708" customFormat="false" ht="13.2" hidden="false" customHeight="false" outlineLevel="0" collapsed="false">
      <c r="A708" s="1" t="s">
        <v>2691</v>
      </c>
      <c r="B708" s="5" t="s">
        <v>2692</v>
      </c>
      <c r="C708" s="1" t="s">
        <v>2693</v>
      </c>
      <c r="D708" s="1" t="n">
        <v>3.4166598</v>
      </c>
      <c r="E708" s="6" t="n">
        <v>0.0004337366</v>
      </c>
      <c r="F708" s="1" t="s">
        <v>2447</v>
      </c>
      <c r="G708" s="5" t="s">
        <v>12</v>
      </c>
      <c r="H708" s="1" t="s">
        <v>34</v>
      </c>
    </row>
    <row r="709" customFormat="false" ht="13.2" hidden="false" customHeight="false" outlineLevel="0" collapsed="false">
      <c r="A709" s="1" t="s">
        <v>2694</v>
      </c>
      <c r="B709" s="5" t="s">
        <v>2413</v>
      </c>
      <c r="C709" s="1" t="s">
        <v>2695</v>
      </c>
      <c r="D709" s="1" t="n">
        <v>48.958504</v>
      </c>
      <c r="E709" s="6" t="n">
        <v>1.0763841E-008</v>
      </c>
      <c r="F709" s="1" t="s">
        <v>2447</v>
      </c>
      <c r="G709" s="5" t="s">
        <v>553</v>
      </c>
      <c r="H709" s="1" t="s">
        <v>34</v>
      </c>
    </row>
    <row r="710" customFormat="false" ht="13.2" hidden="false" customHeight="false" outlineLevel="0" collapsed="false">
      <c r="A710" s="1" t="s">
        <v>2696</v>
      </c>
      <c r="B710" s="5" t="s">
        <v>2697</v>
      </c>
      <c r="C710" s="1" t="s">
        <v>2698</v>
      </c>
      <c r="D710" s="1" t="n">
        <v>4.8710084</v>
      </c>
      <c r="E710" s="6" t="n">
        <v>0.00084829784</v>
      </c>
      <c r="F710" s="1" t="s">
        <v>2447</v>
      </c>
      <c r="G710" s="5" t="s">
        <v>12</v>
      </c>
      <c r="H710" s="1" t="s">
        <v>34</v>
      </c>
    </row>
    <row r="711" customFormat="false" ht="13.2" hidden="false" customHeight="false" outlineLevel="0" collapsed="false">
      <c r="A711" s="1" t="s">
        <v>2699</v>
      </c>
      <c r="B711" s="5" t="s">
        <v>2700</v>
      </c>
      <c r="C711" s="1" t="s">
        <v>2701</v>
      </c>
      <c r="D711" s="1" t="n">
        <v>35.467308</v>
      </c>
      <c r="E711" s="6" t="n">
        <v>9.293002E-006</v>
      </c>
      <c r="F711" s="1" t="s">
        <v>2447</v>
      </c>
      <c r="G711" s="5" t="s">
        <v>12</v>
      </c>
      <c r="H711" s="1" t="s">
        <v>34</v>
      </c>
    </row>
    <row r="712" customFormat="false" ht="13.2" hidden="false" customHeight="false" outlineLevel="0" collapsed="false">
      <c r="A712" s="1" t="s">
        <v>2702</v>
      </c>
      <c r="B712" s="5" t="s">
        <v>2703</v>
      </c>
      <c r="C712" s="1" t="s">
        <v>2704</v>
      </c>
      <c r="D712" s="1" t="n">
        <v>5.4393907</v>
      </c>
      <c r="E712" s="6" t="n">
        <v>0.00011194968</v>
      </c>
      <c r="F712" s="1" t="s">
        <v>2447</v>
      </c>
      <c r="G712" s="5" t="s">
        <v>203</v>
      </c>
      <c r="H712" s="1" t="s">
        <v>34</v>
      </c>
    </row>
    <row r="713" customFormat="false" ht="13.2" hidden="false" customHeight="false" outlineLevel="0" collapsed="false">
      <c r="A713" s="1" t="s">
        <v>2705</v>
      </c>
      <c r="B713" s="5" t="s">
        <v>2706</v>
      </c>
      <c r="C713" s="1" t="s">
        <v>2707</v>
      </c>
      <c r="D713" s="1" t="n">
        <v>9.819373</v>
      </c>
      <c r="E713" s="6" t="n">
        <v>3.3403874E-005</v>
      </c>
      <c r="F713" s="1" t="s">
        <v>2447</v>
      </c>
      <c r="G713" s="5" t="s">
        <v>12</v>
      </c>
      <c r="H713" s="1" t="s">
        <v>34</v>
      </c>
    </row>
    <row r="714" customFormat="false" ht="13.2" hidden="false" customHeight="false" outlineLevel="0" collapsed="false">
      <c r="A714" s="1" t="s">
        <v>2708</v>
      </c>
      <c r="B714" s="5" t="s">
        <v>2709</v>
      </c>
      <c r="C714" s="1" t="s">
        <v>2710</v>
      </c>
      <c r="D714" s="1" t="n">
        <v>3.6956465</v>
      </c>
      <c r="E714" s="6" t="n">
        <v>6.5566695E-005</v>
      </c>
      <c r="F714" s="1" t="s">
        <v>2447</v>
      </c>
      <c r="G714" s="5" t="s">
        <v>12</v>
      </c>
      <c r="H714" s="1" t="s">
        <v>34</v>
      </c>
    </row>
    <row r="715" customFormat="false" ht="13.2" hidden="false" customHeight="false" outlineLevel="0" collapsed="false">
      <c r="A715" s="1" t="s">
        <v>2711</v>
      </c>
      <c r="B715" s="5" t="s">
        <v>2712</v>
      </c>
      <c r="C715" s="1" t="s">
        <v>2713</v>
      </c>
      <c r="D715" s="1" t="n">
        <v>10.657187</v>
      </c>
      <c r="E715" s="6" t="n">
        <v>0.00010427256</v>
      </c>
      <c r="F715" s="1" t="s">
        <v>2447</v>
      </c>
      <c r="G715" s="5" t="s">
        <v>12</v>
      </c>
      <c r="H715" s="1" t="s">
        <v>34</v>
      </c>
    </row>
    <row r="716" customFormat="false" ht="13.2" hidden="false" customHeight="false" outlineLevel="0" collapsed="false">
      <c r="A716" s="1" t="s">
        <v>2714</v>
      </c>
      <c r="B716" s="5" t="s">
        <v>2715</v>
      </c>
      <c r="C716" s="1" t="s">
        <v>2716</v>
      </c>
      <c r="D716" s="1" t="n">
        <v>11.077495</v>
      </c>
      <c r="E716" s="6" t="n">
        <v>3.140933E-010</v>
      </c>
      <c r="F716" s="1" t="s">
        <v>2447</v>
      </c>
      <c r="G716" s="5" t="s">
        <v>12</v>
      </c>
      <c r="H716" s="1" t="s">
        <v>34</v>
      </c>
    </row>
    <row r="717" customFormat="false" ht="13.2" hidden="false" customHeight="false" outlineLevel="0" collapsed="false">
      <c r="A717" s="1" t="s">
        <v>2717</v>
      </c>
      <c r="B717" s="5" t="s">
        <v>2718</v>
      </c>
      <c r="C717" s="1" t="s">
        <v>2719</v>
      </c>
      <c r="D717" s="1" t="n">
        <v>10.104346</v>
      </c>
      <c r="E717" s="6" t="n">
        <v>5.0919407E-005</v>
      </c>
      <c r="F717" s="1" t="s">
        <v>2447</v>
      </c>
      <c r="G717" s="5" t="s">
        <v>2720</v>
      </c>
      <c r="H717" s="1" t="s">
        <v>34</v>
      </c>
    </row>
    <row r="718" customFormat="false" ht="13.2" hidden="false" customHeight="false" outlineLevel="0" collapsed="false">
      <c r="A718" s="1" t="s">
        <v>2721</v>
      </c>
      <c r="B718" s="5" t="s">
        <v>2722</v>
      </c>
      <c r="C718" s="1" t="s">
        <v>2723</v>
      </c>
      <c r="D718" s="1" t="n">
        <v>2.8614395</v>
      </c>
      <c r="E718" s="6" t="n">
        <v>0.00038729067</v>
      </c>
      <c r="F718" s="1" t="s">
        <v>2447</v>
      </c>
      <c r="G718" s="5" t="s">
        <v>12</v>
      </c>
      <c r="H718" s="1" t="s">
        <v>34</v>
      </c>
    </row>
    <row r="719" customFormat="false" ht="13.2" hidden="false" customHeight="false" outlineLevel="0" collapsed="false">
      <c r="A719" s="1" t="s">
        <v>2724</v>
      </c>
      <c r="B719" s="5" t="s">
        <v>2725</v>
      </c>
      <c r="C719" s="1" t="s">
        <v>2726</v>
      </c>
      <c r="D719" s="1" t="n">
        <v>21.687296</v>
      </c>
      <c r="E719" s="6" t="n">
        <v>5.3319065E-005</v>
      </c>
      <c r="F719" s="1" t="s">
        <v>2447</v>
      </c>
      <c r="G719" s="5" t="s">
        <v>12</v>
      </c>
      <c r="H719" s="1" t="s">
        <v>34</v>
      </c>
    </row>
    <row r="720" customFormat="false" ht="13.2" hidden="false" customHeight="false" outlineLevel="0" collapsed="false">
      <c r="A720" s="1" t="s">
        <v>2727</v>
      </c>
      <c r="B720" s="5" t="s">
        <v>2728</v>
      </c>
      <c r="C720" s="1" t="s">
        <v>2729</v>
      </c>
      <c r="D720" s="1" t="n">
        <v>2.313592</v>
      </c>
      <c r="E720" s="6" t="n">
        <v>1.7442233E-005</v>
      </c>
      <c r="F720" s="1" t="s">
        <v>2447</v>
      </c>
      <c r="G720" s="5" t="s">
        <v>12</v>
      </c>
      <c r="H720" s="1" t="s">
        <v>34</v>
      </c>
    </row>
    <row r="721" customFormat="false" ht="13.2" hidden="false" customHeight="false" outlineLevel="0" collapsed="false">
      <c r="A721" s="1" t="s">
        <v>2730</v>
      </c>
      <c r="B721" s="5" t="s">
        <v>2588</v>
      </c>
      <c r="C721" s="1" t="s">
        <v>2731</v>
      </c>
      <c r="D721" s="1" t="n">
        <v>8.086576</v>
      </c>
      <c r="E721" s="6" t="n">
        <v>5.76894E-006</v>
      </c>
      <c r="F721" s="1" t="s">
        <v>2447</v>
      </c>
      <c r="G721" s="5" t="s">
        <v>12</v>
      </c>
      <c r="H721" s="1" t="s">
        <v>34</v>
      </c>
    </row>
    <row r="722" customFormat="false" ht="13.2" hidden="false" customHeight="false" outlineLevel="0" collapsed="false">
      <c r="A722" s="1" t="s">
        <v>2732</v>
      </c>
      <c r="B722" s="5" t="s">
        <v>2733</v>
      </c>
      <c r="C722" s="1" t="s">
        <v>2734</v>
      </c>
      <c r="D722" s="1" t="n">
        <v>6.2029915</v>
      </c>
      <c r="E722" s="6" t="n">
        <v>0.0010327514</v>
      </c>
      <c r="F722" s="1" t="s">
        <v>2447</v>
      </c>
      <c r="G722" s="5" t="s">
        <v>12</v>
      </c>
      <c r="H722" s="1" t="s">
        <v>34</v>
      </c>
    </row>
    <row r="723" customFormat="false" ht="13.2" hidden="false" customHeight="false" outlineLevel="0" collapsed="false">
      <c r="A723" s="1" t="s">
        <v>2735</v>
      </c>
      <c r="B723" s="5" t="s">
        <v>2736</v>
      </c>
      <c r="C723" s="1" t="s">
        <v>2737</v>
      </c>
      <c r="D723" s="1" t="n">
        <v>2.3870208</v>
      </c>
      <c r="E723" s="6" t="n">
        <v>0.00033291747</v>
      </c>
      <c r="F723" s="1" t="s">
        <v>2447</v>
      </c>
      <c r="G723" s="5" t="s">
        <v>12</v>
      </c>
      <c r="H723" s="1" t="s">
        <v>34</v>
      </c>
    </row>
    <row r="724" customFormat="false" ht="13.2" hidden="false" customHeight="false" outlineLevel="0" collapsed="false">
      <c r="A724" s="1" t="s">
        <v>2738</v>
      </c>
      <c r="B724" s="5" t="s">
        <v>2739</v>
      </c>
      <c r="C724" s="1" t="s">
        <v>2740</v>
      </c>
      <c r="D724" s="1" t="n">
        <v>3.4320264</v>
      </c>
      <c r="E724" s="6" t="n">
        <v>1.1820725E-007</v>
      </c>
      <c r="F724" s="1" t="s">
        <v>2447</v>
      </c>
      <c r="G724" s="5" t="s">
        <v>12</v>
      </c>
      <c r="H724" s="1" t="s">
        <v>34</v>
      </c>
    </row>
    <row r="725" customFormat="false" ht="13.2" hidden="false" customHeight="false" outlineLevel="0" collapsed="false">
      <c r="A725" s="1" t="s">
        <v>2741</v>
      </c>
      <c r="B725" s="5" t="s">
        <v>2742</v>
      </c>
      <c r="C725" s="1" t="s">
        <v>2743</v>
      </c>
      <c r="D725" s="1" t="n">
        <v>3.6642318</v>
      </c>
      <c r="E725" s="1" t="n">
        <v>0.0013686584</v>
      </c>
      <c r="F725" s="1" t="s">
        <v>2447</v>
      </c>
      <c r="G725" s="5" t="s">
        <v>933</v>
      </c>
      <c r="H725" s="1" t="s">
        <v>34</v>
      </c>
    </row>
    <row r="726" customFormat="false" ht="13.2" hidden="false" customHeight="false" outlineLevel="0" collapsed="false">
      <c r="A726" s="1" t="s">
        <v>2744</v>
      </c>
      <c r="B726" s="5" t="s">
        <v>143</v>
      </c>
      <c r="C726" s="1" t="s">
        <v>2745</v>
      </c>
      <c r="D726" s="1" t="n">
        <v>5.047136</v>
      </c>
      <c r="E726" s="6" t="n">
        <v>3.402168E-009</v>
      </c>
      <c r="F726" s="1" t="s">
        <v>2447</v>
      </c>
      <c r="G726" s="5" t="s">
        <v>146</v>
      </c>
      <c r="H726" s="1" t="s">
        <v>34</v>
      </c>
    </row>
    <row r="727" customFormat="false" ht="13.2" hidden="false" customHeight="false" outlineLevel="0" collapsed="false">
      <c r="A727" s="1" t="s">
        <v>2746</v>
      </c>
      <c r="B727" s="5" t="s">
        <v>2747</v>
      </c>
      <c r="C727" s="1" t="s">
        <v>2748</v>
      </c>
      <c r="D727" s="1" t="n">
        <v>3.3554401</v>
      </c>
      <c r="E727" s="6" t="n">
        <v>2.870254E-005</v>
      </c>
      <c r="F727" s="1" t="s">
        <v>2447</v>
      </c>
      <c r="G727" s="5" t="s">
        <v>12</v>
      </c>
      <c r="H727" s="1" t="s">
        <v>34</v>
      </c>
    </row>
    <row r="728" customFormat="false" ht="13.2" hidden="false" customHeight="false" outlineLevel="0" collapsed="false">
      <c r="A728" s="1" t="s">
        <v>2749</v>
      </c>
      <c r="B728" s="5" t="s">
        <v>2750</v>
      </c>
      <c r="C728" s="1" t="s">
        <v>2751</v>
      </c>
      <c r="D728" s="1" t="n">
        <v>3.5644429</v>
      </c>
      <c r="E728" s="6" t="n">
        <v>1.1048132E-005</v>
      </c>
      <c r="F728" s="1" t="s">
        <v>2447</v>
      </c>
      <c r="G728" s="5" t="s">
        <v>12</v>
      </c>
      <c r="H728" s="1" t="s">
        <v>34</v>
      </c>
    </row>
    <row r="729" customFormat="false" ht="13.2" hidden="false" customHeight="false" outlineLevel="0" collapsed="false">
      <c r="A729" s="1" t="s">
        <v>2752</v>
      </c>
      <c r="B729" s="5" t="s">
        <v>402</v>
      </c>
      <c r="C729" s="1" t="s">
        <v>2753</v>
      </c>
      <c r="D729" s="1" t="n">
        <v>3.3473902</v>
      </c>
      <c r="E729" s="6" t="n">
        <v>0.00017676539</v>
      </c>
      <c r="F729" s="1" t="s">
        <v>2447</v>
      </c>
      <c r="G729" s="5" t="s">
        <v>146</v>
      </c>
      <c r="H729" s="1" t="s">
        <v>34</v>
      </c>
    </row>
    <row r="730" customFormat="false" ht="13.2" hidden="false" customHeight="false" outlineLevel="0" collapsed="false">
      <c r="A730" s="1" t="s">
        <v>2754</v>
      </c>
      <c r="B730" s="5" t="s">
        <v>2755</v>
      </c>
      <c r="C730" s="1" t="s">
        <v>2756</v>
      </c>
      <c r="D730" s="1" t="n">
        <v>5.3087006</v>
      </c>
      <c r="E730" s="6" t="n">
        <v>0.00032787464</v>
      </c>
      <c r="F730" s="1" t="s">
        <v>2447</v>
      </c>
      <c r="G730" s="5" t="s">
        <v>12</v>
      </c>
      <c r="H730" s="1" t="s">
        <v>34</v>
      </c>
    </row>
    <row r="731" customFormat="false" ht="13.2" hidden="false" customHeight="false" outlineLevel="0" collapsed="false">
      <c r="A731" s="1" t="s">
        <v>2757</v>
      </c>
      <c r="B731" s="5" t="s">
        <v>2758</v>
      </c>
      <c r="C731" s="1" t="s">
        <v>2759</v>
      </c>
      <c r="D731" s="1" t="n">
        <v>2.505758</v>
      </c>
      <c r="E731" s="1" t="n">
        <v>0.0021482434</v>
      </c>
      <c r="F731" s="1" t="s">
        <v>2447</v>
      </c>
      <c r="G731" s="5" t="s">
        <v>12</v>
      </c>
      <c r="H731" s="1" t="s">
        <v>34</v>
      </c>
    </row>
    <row r="732" customFormat="false" ht="13.2" hidden="false" customHeight="false" outlineLevel="0" collapsed="false">
      <c r="A732" s="1" t="s">
        <v>2760</v>
      </c>
      <c r="B732" s="5" t="s">
        <v>2761</v>
      </c>
      <c r="C732" s="1" t="s">
        <v>2762</v>
      </c>
      <c r="D732" s="1" t="n">
        <v>38.80476</v>
      </c>
      <c r="E732" s="6" t="n">
        <v>6.372122E-006</v>
      </c>
      <c r="F732" s="1" t="s">
        <v>2447</v>
      </c>
      <c r="G732" s="5" t="s">
        <v>12</v>
      </c>
      <c r="H732" s="1" t="s">
        <v>34</v>
      </c>
    </row>
    <row r="733" customFormat="false" ht="13.2" hidden="false" customHeight="false" outlineLevel="0" collapsed="false">
      <c r="A733" s="1" t="s">
        <v>2763</v>
      </c>
      <c r="B733" s="5" t="s">
        <v>2764</v>
      </c>
      <c r="C733" s="1" t="s">
        <v>2765</v>
      </c>
      <c r="D733" s="1" t="n">
        <v>2.6567307</v>
      </c>
      <c r="E733" s="6" t="n">
        <v>0.0002548297</v>
      </c>
      <c r="F733" s="1" t="s">
        <v>2447</v>
      </c>
      <c r="G733" s="5" t="s">
        <v>12</v>
      </c>
      <c r="H733" s="1" t="s">
        <v>34</v>
      </c>
    </row>
    <row r="734" customFormat="false" ht="13.2" hidden="false" customHeight="false" outlineLevel="0" collapsed="false">
      <c r="A734" s="1" t="s">
        <v>2766</v>
      </c>
      <c r="B734" s="5" t="s">
        <v>2767</v>
      </c>
      <c r="C734" s="1" t="s">
        <v>2768</v>
      </c>
      <c r="D734" s="1" t="n">
        <v>2.7528977</v>
      </c>
      <c r="E734" s="6" t="n">
        <v>7.138327E-005</v>
      </c>
      <c r="F734" s="1" t="s">
        <v>2447</v>
      </c>
      <c r="G734" s="5" t="s">
        <v>33</v>
      </c>
      <c r="H734" s="1" t="s">
        <v>34</v>
      </c>
    </row>
    <row r="735" customFormat="false" ht="13.2" hidden="false" customHeight="false" outlineLevel="0" collapsed="false">
      <c r="A735" s="1" t="s">
        <v>2769</v>
      </c>
      <c r="B735" s="5" t="s">
        <v>2770</v>
      </c>
      <c r="C735" s="1" t="s">
        <v>2771</v>
      </c>
      <c r="D735" s="1" t="n">
        <v>2.9225473</v>
      </c>
      <c r="E735" s="6" t="n">
        <v>0.0007394192</v>
      </c>
      <c r="F735" s="1" t="s">
        <v>2447</v>
      </c>
      <c r="G735" s="5" t="s">
        <v>2772</v>
      </c>
      <c r="H735" s="1" t="s">
        <v>34</v>
      </c>
    </row>
    <row r="736" customFormat="false" ht="13.2" hidden="false" customHeight="false" outlineLevel="0" collapsed="false">
      <c r="A736" s="1" t="s">
        <v>2773</v>
      </c>
      <c r="B736" s="5" t="s">
        <v>2774</v>
      </c>
      <c r="C736" s="1" t="s">
        <v>2775</v>
      </c>
      <c r="D736" s="1" t="n">
        <v>13.641557</v>
      </c>
      <c r="E736" s="6" t="n">
        <v>9.958142E-005</v>
      </c>
      <c r="F736" s="1" t="s">
        <v>2447</v>
      </c>
      <c r="G736" s="5" t="s">
        <v>12</v>
      </c>
      <c r="H736" s="1" t="s">
        <v>34</v>
      </c>
    </row>
    <row r="737" customFormat="false" ht="13.2" hidden="false" customHeight="false" outlineLevel="0" collapsed="false">
      <c r="A737" s="1" t="s">
        <v>2776</v>
      </c>
      <c r="B737" s="5" t="s">
        <v>2777</v>
      </c>
      <c r="C737" s="1" t="s">
        <v>2778</v>
      </c>
      <c r="D737" s="1" t="n">
        <v>2.0151207</v>
      </c>
      <c r="E737" s="6" t="n">
        <v>0.00014153386</v>
      </c>
      <c r="F737" s="1" t="s">
        <v>2447</v>
      </c>
      <c r="G737" s="5" t="s">
        <v>12</v>
      </c>
      <c r="H737" s="1" t="s">
        <v>34</v>
      </c>
    </row>
    <row r="738" customFormat="false" ht="13.2" hidden="false" customHeight="false" outlineLevel="0" collapsed="false">
      <c r="A738" s="1" t="s">
        <v>2779</v>
      </c>
      <c r="B738" s="7" t="s">
        <v>15</v>
      </c>
      <c r="C738" s="1" t="s">
        <v>2780</v>
      </c>
      <c r="D738" s="1" t="n">
        <v>4.950315</v>
      </c>
      <c r="E738" s="6" t="n">
        <v>1.02984274E-010</v>
      </c>
      <c r="F738" s="1" t="s">
        <v>2447</v>
      </c>
      <c r="H738" s="1" t="s">
        <v>34</v>
      </c>
    </row>
    <row r="739" customFormat="false" ht="13.2" hidden="false" customHeight="false" outlineLevel="0" collapsed="false">
      <c r="A739" s="1" t="s">
        <v>2781</v>
      </c>
      <c r="B739" s="5" t="s">
        <v>2782</v>
      </c>
      <c r="C739" s="1" t="s">
        <v>2783</v>
      </c>
      <c r="D739" s="1" t="n">
        <v>3.96209</v>
      </c>
      <c r="E739" s="6" t="n">
        <v>3.0981275E-005</v>
      </c>
      <c r="F739" s="1" t="s">
        <v>2447</v>
      </c>
      <c r="G739" s="5" t="s">
        <v>12</v>
      </c>
      <c r="H739" s="1" t="s">
        <v>34</v>
      </c>
    </row>
    <row r="740" customFormat="false" ht="13.2" hidden="false" customHeight="false" outlineLevel="0" collapsed="false">
      <c r="A740" s="1" t="s">
        <v>2784</v>
      </c>
      <c r="B740" s="5" t="s">
        <v>2785</v>
      </c>
      <c r="C740" s="1" t="s">
        <v>2786</v>
      </c>
      <c r="D740" s="1" t="n">
        <v>2.1788063</v>
      </c>
      <c r="E740" s="6" t="n">
        <v>0.0005257762</v>
      </c>
      <c r="F740" s="1" t="s">
        <v>2447</v>
      </c>
      <c r="G740" s="5" t="s">
        <v>33</v>
      </c>
      <c r="H740" s="1" t="s">
        <v>34</v>
      </c>
    </row>
    <row r="741" customFormat="false" ht="13.2" hidden="false" customHeight="false" outlineLevel="0" collapsed="false">
      <c r="A741" s="1" t="s">
        <v>2787</v>
      </c>
      <c r="B741" s="5" t="s">
        <v>2788</v>
      </c>
      <c r="C741" s="1" t="s">
        <v>2789</v>
      </c>
      <c r="D741" s="1" t="n">
        <v>10.566588</v>
      </c>
      <c r="E741" s="6" t="n">
        <v>3.5821777E-005</v>
      </c>
      <c r="F741" s="1" t="s">
        <v>2447</v>
      </c>
      <c r="G741" s="5" t="s">
        <v>33</v>
      </c>
      <c r="H741" s="1" t="s">
        <v>34</v>
      </c>
    </row>
    <row r="742" customFormat="false" ht="13.2" hidden="false" customHeight="false" outlineLevel="0" collapsed="false">
      <c r="A742" s="1" t="s">
        <v>2790</v>
      </c>
      <c r="B742" s="5" t="s">
        <v>2791</v>
      </c>
      <c r="C742" s="1" t="s">
        <v>2792</v>
      </c>
      <c r="D742" s="1" t="n">
        <v>2.3805654</v>
      </c>
      <c r="E742" s="6" t="n">
        <v>0.00042344612</v>
      </c>
      <c r="F742" s="1" t="s">
        <v>2447</v>
      </c>
      <c r="G742" s="5" t="s">
        <v>12</v>
      </c>
      <c r="H742" s="1" t="s">
        <v>34</v>
      </c>
    </row>
    <row r="743" customFormat="false" ht="13.2" hidden="false" customHeight="false" outlineLevel="0" collapsed="false">
      <c r="A743" s="1" t="s">
        <v>2793</v>
      </c>
      <c r="B743" s="5" t="s">
        <v>2794</v>
      </c>
      <c r="C743" s="1" t="s">
        <v>2795</v>
      </c>
      <c r="D743" s="1" t="n">
        <v>3.6378064</v>
      </c>
      <c r="E743" s="6" t="n">
        <v>2.536485E-006</v>
      </c>
      <c r="F743" s="1" t="s">
        <v>2447</v>
      </c>
      <c r="G743" s="5" t="s">
        <v>12</v>
      </c>
      <c r="H743" s="1" t="s">
        <v>34</v>
      </c>
    </row>
    <row r="744" customFormat="false" ht="13.2" hidden="false" customHeight="false" outlineLevel="0" collapsed="false">
      <c r="A744" s="1" t="s">
        <v>2796</v>
      </c>
      <c r="B744" s="5" t="s">
        <v>2797</v>
      </c>
      <c r="C744" s="1" t="s">
        <v>2798</v>
      </c>
      <c r="D744" s="1" t="n">
        <v>2.6345212</v>
      </c>
      <c r="E744" s="6" t="n">
        <v>1.5902136E-006</v>
      </c>
      <c r="F744" s="1" t="s">
        <v>2447</v>
      </c>
      <c r="G744" s="5" t="s">
        <v>146</v>
      </c>
      <c r="H744" s="1" t="s">
        <v>34</v>
      </c>
    </row>
    <row r="745" customFormat="false" ht="13.2" hidden="false" customHeight="false" outlineLevel="0" collapsed="false">
      <c r="A745" s="1" t="s">
        <v>2799</v>
      </c>
      <c r="B745" s="5" t="s">
        <v>2800</v>
      </c>
      <c r="C745" s="1" t="s">
        <v>2801</v>
      </c>
      <c r="D745" s="1" t="n">
        <v>3.9510782</v>
      </c>
      <c r="E745" s="6" t="n">
        <v>8.066484E-005</v>
      </c>
      <c r="F745" s="8" t="s">
        <v>2447</v>
      </c>
      <c r="G745" s="5" t="s">
        <v>12</v>
      </c>
      <c r="H745" s="1" t="s">
        <v>34</v>
      </c>
    </row>
    <row r="746" customFormat="false" ht="13.2" hidden="false" customHeight="false" outlineLevel="0" collapsed="false">
      <c r="A746" s="1" t="s">
        <v>2802</v>
      </c>
      <c r="B746" s="5" t="s">
        <v>2521</v>
      </c>
      <c r="C746" s="1" t="s">
        <v>2803</v>
      </c>
      <c r="D746" s="1" t="n">
        <v>14.882918</v>
      </c>
      <c r="E746" s="6" t="n">
        <v>1.1689487E-010</v>
      </c>
      <c r="F746" s="1" t="s">
        <v>2447</v>
      </c>
      <c r="G746" s="5" t="s">
        <v>12</v>
      </c>
      <c r="H746" s="1" t="s">
        <v>34</v>
      </c>
    </row>
    <row r="747" customFormat="false" ht="13.2" hidden="false" customHeight="false" outlineLevel="0" collapsed="false">
      <c r="A747" s="1" t="s">
        <v>2804</v>
      </c>
      <c r="B747" s="5" t="s">
        <v>2521</v>
      </c>
      <c r="C747" s="1" t="s">
        <v>2805</v>
      </c>
      <c r="D747" s="1" t="n">
        <v>16.825022</v>
      </c>
      <c r="E747" s="6" t="n">
        <v>4.9381597E-009</v>
      </c>
      <c r="F747" s="1" t="s">
        <v>2447</v>
      </c>
      <c r="G747" s="5" t="s">
        <v>12</v>
      </c>
      <c r="H747" s="1" t="s">
        <v>34</v>
      </c>
    </row>
    <row r="748" customFormat="false" ht="13.2" hidden="false" customHeight="false" outlineLevel="0" collapsed="false">
      <c r="A748" s="1" t="s">
        <v>2806</v>
      </c>
      <c r="B748" s="5" t="s">
        <v>2521</v>
      </c>
      <c r="C748" s="1" t="s">
        <v>2807</v>
      </c>
      <c r="D748" s="1" t="n">
        <v>10.759567</v>
      </c>
      <c r="E748" s="6" t="n">
        <v>0.0004907092</v>
      </c>
      <c r="F748" s="1" t="s">
        <v>2447</v>
      </c>
      <c r="G748" s="5" t="s">
        <v>12</v>
      </c>
      <c r="H748" s="1" t="s">
        <v>34</v>
      </c>
    </row>
    <row r="749" customFormat="false" ht="13.2" hidden="false" customHeight="false" outlineLevel="0" collapsed="false">
      <c r="A749" s="1" t="s">
        <v>2808</v>
      </c>
      <c r="B749" s="5" t="s">
        <v>2809</v>
      </c>
      <c r="C749" s="1" t="s">
        <v>2810</v>
      </c>
      <c r="D749" s="1" t="n">
        <v>6.3191843</v>
      </c>
      <c r="E749" s="6" t="n">
        <v>2.5495587E-005</v>
      </c>
      <c r="F749" s="1" t="s">
        <v>2447</v>
      </c>
      <c r="G749" s="5" t="s">
        <v>12</v>
      </c>
      <c r="H749" s="1" t="s">
        <v>34</v>
      </c>
    </row>
    <row r="750" customFormat="false" ht="13.2" hidden="false" customHeight="false" outlineLevel="0" collapsed="false">
      <c r="A750" s="1" t="s">
        <v>2811</v>
      </c>
      <c r="B750" s="5" t="s">
        <v>2812</v>
      </c>
      <c r="C750" s="1" t="s">
        <v>2813</v>
      </c>
      <c r="D750" s="1" t="n">
        <v>6.461894</v>
      </c>
      <c r="E750" s="6" t="n">
        <v>1.8853014E-005</v>
      </c>
      <c r="F750" s="1" t="s">
        <v>2447</v>
      </c>
      <c r="G750" s="5" t="s">
        <v>12</v>
      </c>
      <c r="H750" s="1" t="s">
        <v>34</v>
      </c>
    </row>
    <row r="751" customFormat="false" ht="13.2" hidden="false" customHeight="false" outlineLevel="0" collapsed="false">
      <c r="A751" s="1" t="s">
        <v>2814</v>
      </c>
      <c r="B751" s="5" t="s">
        <v>2815</v>
      </c>
      <c r="C751" s="1" t="s">
        <v>2816</v>
      </c>
      <c r="D751" s="1" t="n">
        <v>9.637454</v>
      </c>
      <c r="E751" s="6" t="n">
        <v>1.0040483E-006</v>
      </c>
      <c r="F751" s="1" t="s">
        <v>2447</v>
      </c>
      <c r="G751" s="5" t="s">
        <v>12</v>
      </c>
      <c r="H751" s="1" t="s">
        <v>34</v>
      </c>
    </row>
    <row r="752" customFormat="false" ht="13.2" hidden="false" customHeight="false" outlineLevel="0" collapsed="false">
      <c r="A752" s="1" t="s">
        <v>2817</v>
      </c>
      <c r="B752" s="5" t="s">
        <v>2818</v>
      </c>
      <c r="C752" s="1" t="s">
        <v>2819</v>
      </c>
      <c r="D752" s="1" t="n">
        <v>16.913105</v>
      </c>
      <c r="E752" s="6" t="n">
        <v>2.0738091E-006</v>
      </c>
      <c r="F752" s="1" t="s">
        <v>2447</v>
      </c>
      <c r="G752" s="5" t="s">
        <v>12</v>
      </c>
      <c r="H752" s="1" t="s">
        <v>34</v>
      </c>
    </row>
    <row r="753" customFormat="false" ht="13.2" hidden="false" customHeight="false" outlineLevel="0" collapsed="false">
      <c r="A753" s="1" t="s">
        <v>2820</v>
      </c>
      <c r="B753" s="5" t="s">
        <v>2821</v>
      </c>
      <c r="C753" s="1" t="s">
        <v>2822</v>
      </c>
      <c r="D753" s="1" t="n">
        <v>2.980746</v>
      </c>
      <c r="E753" s="6" t="n">
        <v>0.0014806491</v>
      </c>
      <c r="F753" s="1" t="s">
        <v>2447</v>
      </c>
      <c r="G753" s="5" t="s">
        <v>12</v>
      </c>
      <c r="H753" s="1" t="s">
        <v>34</v>
      </c>
    </row>
    <row r="754" customFormat="false" ht="13.2" hidden="false" customHeight="false" outlineLevel="0" collapsed="false">
      <c r="A754" s="1" t="s">
        <v>2823</v>
      </c>
      <c r="B754" s="5" t="s">
        <v>2824</v>
      </c>
      <c r="C754" s="1" t="s">
        <v>2825</v>
      </c>
      <c r="D754" s="1" t="n">
        <v>3.3043659</v>
      </c>
      <c r="E754" s="6" t="n">
        <v>3.711792E-006</v>
      </c>
      <c r="F754" s="1" t="s">
        <v>2447</v>
      </c>
      <c r="G754" s="5" t="s">
        <v>12</v>
      </c>
      <c r="H754" s="1" t="s">
        <v>34</v>
      </c>
    </row>
    <row r="755" customFormat="false" ht="13.2" hidden="false" customHeight="false" outlineLevel="0" collapsed="false">
      <c r="A755" s="1" t="s">
        <v>2826</v>
      </c>
      <c r="B755" s="5" t="s">
        <v>2827</v>
      </c>
      <c r="C755" s="1" t="s">
        <v>2828</v>
      </c>
      <c r="D755" s="1" t="n">
        <v>23.59428</v>
      </c>
      <c r="E755" s="6" t="n">
        <v>1.4776181E-005</v>
      </c>
      <c r="F755" s="1" t="s">
        <v>2447</v>
      </c>
      <c r="G755" s="5" t="s">
        <v>12</v>
      </c>
      <c r="H755" s="1" t="s">
        <v>34</v>
      </c>
    </row>
    <row r="756" customFormat="false" ht="13.2" hidden="false" customHeight="false" outlineLevel="0" collapsed="false">
      <c r="A756" s="1" t="s">
        <v>2829</v>
      </c>
      <c r="B756" s="5" t="s">
        <v>2830</v>
      </c>
      <c r="C756" s="1" t="s">
        <v>2831</v>
      </c>
      <c r="D756" s="1" t="n">
        <v>3.200746</v>
      </c>
      <c r="E756" s="6" t="n">
        <v>8.095805E-005</v>
      </c>
      <c r="F756" s="1" t="s">
        <v>2447</v>
      </c>
      <c r="G756" s="5" t="s">
        <v>12</v>
      </c>
      <c r="H756" s="1" t="s">
        <v>34</v>
      </c>
    </row>
    <row r="757" customFormat="false" ht="13.2" hidden="false" customHeight="false" outlineLevel="0" collapsed="false">
      <c r="A757" s="1" t="s">
        <v>2832</v>
      </c>
      <c r="B757" s="5" t="s">
        <v>2833</v>
      </c>
      <c r="C757" s="1" t="s">
        <v>2834</v>
      </c>
      <c r="D757" s="1" t="n">
        <v>10.716991</v>
      </c>
      <c r="E757" s="6" t="n">
        <v>1.13958795E-005</v>
      </c>
      <c r="F757" s="1" t="s">
        <v>2447</v>
      </c>
      <c r="G757" s="5" t="s">
        <v>12</v>
      </c>
      <c r="H757" s="1" t="s">
        <v>34</v>
      </c>
    </row>
    <row r="758" customFormat="false" ht="13.2" hidden="false" customHeight="false" outlineLevel="0" collapsed="false">
      <c r="A758" s="1" t="s">
        <v>2835</v>
      </c>
      <c r="B758" s="5" t="s">
        <v>2836</v>
      </c>
      <c r="C758" s="1" t="s">
        <v>2837</v>
      </c>
      <c r="D758" s="1" t="n">
        <v>8.416968</v>
      </c>
      <c r="E758" s="6" t="n">
        <v>0.00020828874</v>
      </c>
      <c r="F758" s="1" t="s">
        <v>2447</v>
      </c>
      <c r="G758" s="5" t="s">
        <v>12</v>
      </c>
      <c r="H758" s="1" t="s">
        <v>34</v>
      </c>
    </row>
    <row r="759" customFormat="false" ht="13.2" hidden="false" customHeight="false" outlineLevel="0" collapsed="false">
      <c r="A759" s="1" t="s">
        <v>2838</v>
      </c>
      <c r="B759" s="5" t="s">
        <v>2839</v>
      </c>
      <c r="C759" s="1" t="s">
        <v>2840</v>
      </c>
      <c r="D759" s="1" t="n">
        <v>10.771187</v>
      </c>
      <c r="E759" s="6" t="n">
        <v>3.969484E-007</v>
      </c>
      <c r="F759" s="1" t="s">
        <v>2447</v>
      </c>
      <c r="G759" s="5" t="s">
        <v>12</v>
      </c>
      <c r="H759" s="1" t="s">
        <v>34</v>
      </c>
    </row>
    <row r="760" customFormat="false" ht="13.2" hidden="false" customHeight="false" outlineLevel="0" collapsed="false">
      <c r="A760" s="1" t="s">
        <v>2841</v>
      </c>
      <c r="B760" s="5" t="s">
        <v>2842</v>
      </c>
      <c r="C760" s="1" t="s">
        <v>2843</v>
      </c>
      <c r="D760" s="1" t="n">
        <v>2.105093</v>
      </c>
      <c r="E760" s="6" t="n">
        <v>0.06727428</v>
      </c>
      <c r="F760" s="8" t="s">
        <v>2447</v>
      </c>
      <c r="G760" s="5" t="s">
        <v>12</v>
      </c>
      <c r="H760" s="1" t="s">
        <v>34</v>
      </c>
    </row>
    <row r="761" customFormat="false" ht="13.2" hidden="false" customHeight="false" outlineLevel="0" collapsed="false">
      <c r="A761" s="1" t="s">
        <v>2844</v>
      </c>
      <c r="B761" s="5" t="s">
        <v>2845</v>
      </c>
      <c r="C761" s="1" t="s">
        <v>2846</v>
      </c>
      <c r="D761" s="1" t="n">
        <v>25.083576</v>
      </c>
      <c r="E761" s="6" t="n">
        <v>1.02614285E-005</v>
      </c>
      <c r="F761" s="1" t="s">
        <v>2447</v>
      </c>
      <c r="G761" s="5" t="s">
        <v>12</v>
      </c>
      <c r="H761" s="1" t="s">
        <v>34</v>
      </c>
    </row>
    <row r="762" customFormat="false" ht="13.2" hidden="false" customHeight="false" outlineLevel="0" collapsed="false">
      <c r="A762" s="1" t="s">
        <v>2847</v>
      </c>
      <c r="B762" s="5" t="s">
        <v>2848</v>
      </c>
      <c r="C762" s="1" t="s">
        <v>2849</v>
      </c>
      <c r="D762" s="1" t="n">
        <v>2.281802</v>
      </c>
      <c r="E762" s="6" t="n">
        <v>6.117802E-005</v>
      </c>
      <c r="F762" s="1" t="s">
        <v>2447</v>
      </c>
      <c r="G762" s="5" t="s">
        <v>12</v>
      </c>
      <c r="H762" s="1" t="s">
        <v>34</v>
      </c>
    </row>
    <row r="763" customFormat="false" ht="13.2" hidden="false" customHeight="false" outlineLevel="0" collapsed="false">
      <c r="A763" s="1" t="s">
        <v>2850</v>
      </c>
      <c r="B763" s="5" t="s">
        <v>2851</v>
      </c>
      <c r="C763" s="1" t="s">
        <v>2852</v>
      </c>
      <c r="D763" s="1" t="n">
        <v>8.628832</v>
      </c>
      <c r="E763" s="6" t="n">
        <v>4.4684043E-008</v>
      </c>
      <c r="F763" s="1" t="s">
        <v>2447</v>
      </c>
      <c r="G763" s="5" t="s">
        <v>12</v>
      </c>
      <c r="H763" s="1" t="s">
        <v>34</v>
      </c>
    </row>
    <row r="764" customFormat="false" ht="13.2" hidden="false" customHeight="false" outlineLevel="0" collapsed="false">
      <c r="A764" s="1" t="s">
        <v>2853</v>
      </c>
      <c r="B764" s="5" t="s">
        <v>2854</v>
      </c>
      <c r="C764" s="1" t="s">
        <v>2855</v>
      </c>
      <c r="D764" s="1" t="n">
        <v>3.3715355</v>
      </c>
      <c r="E764" s="6" t="n">
        <v>0.010625516</v>
      </c>
      <c r="F764" s="1" t="s">
        <v>2447</v>
      </c>
      <c r="G764" s="5" t="s">
        <v>12</v>
      </c>
      <c r="H764" s="1" t="s">
        <v>34</v>
      </c>
    </row>
    <row r="765" customFormat="false" ht="13.2" hidden="false" customHeight="false" outlineLevel="0" collapsed="false">
      <c r="A765" s="1" t="s">
        <v>2856</v>
      </c>
      <c r="B765" s="5" t="s">
        <v>2857</v>
      </c>
      <c r="C765" s="1" t="s">
        <v>2858</v>
      </c>
      <c r="D765" s="1" t="n">
        <v>6.5434113</v>
      </c>
      <c r="E765" s="6" t="n">
        <v>4.386749E-005</v>
      </c>
      <c r="F765" s="1" t="s">
        <v>2447</v>
      </c>
      <c r="G765" s="5" t="s">
        <v>33</v>
      </c>
      <c r="H765" s="1" t="s">
        <v>34</v>
      </c>
    </row>
    <row r="766" customFormat="false" ht="13.2" hidden="false" customHeight="false" outlineLevel="0" collapsed="false">
      <c r="A766" s="1" t="s">
        <v>2859</v>
      </c>
      <c r="B766" s="5" t="s">
        <v>2860</v>
      </c>
      <c r="C766" s="1" t="s">
        <v>2861</v>
      </c>
      <c r="D766" s="1" t="n">
        <v>12.266289</v>
      </c>
      <c r="E766" s="6" t="n">
        <v>1.6844999E-009</v>
      </c>
      <c r="F766" s="1" t="s">
        <v>2447</v>
      </c>
      <c r="G766" s="5" t="s">
        <v>12</v>
      </c>
      <c r="H766" s="1" t="s">
        <v>34</v>
      </c>
    </row>
    <row r="767" customFormat="false" ht="13.2" hidden="false" customHeight="false" outlineLevel="0" collapsed="false">
      <c r="A767" s="1" t="s">
        <v>2862</v>
      </c>
      <c r="B767" s="5" t="s">
        <v>2863</v>
      </c>
      <c r="C767" s="1" t="s">
        <v>2864</v>
      </c>
      <c r="D767" s="1" t="n">
        <v>2.1269062</v>
      </c>
      <c r="E767" s="6" t="n">
        <v>0.0006652711</v>
      </c>
      <c r="F767" s="1" t="s">
        <v>2447</v>
      </c>
      <c r="G767" s="5" t="s">
        <v>12</v>
      </c>
      <c r="H767" s="1" t="s">
        <v>34</v>
      </c>
    </row>
    <row r="768" customFormat="false" ht="13.2" hidden="false" customHeight="false" outlineLevel="0" collapsed="false">
      <c r="A768" s="1" t="s">
        <v>2865</v>
      </c>
      <c r="B768" s="5" t="s">
        <v>2866</v>
      </c>
      <c r="C768" s="1" t="s">
        <v>2867</v>
      </c>
      <c r="D768" s="1" t="n">
        <v>3.0201957</v>
      </c>
      <c r="E768" s="6" t="n">
        <v>7.057341E-006</v>
      </c>
      <c r="F768" s="1" t="s">
        <v>2447</v>
      </c>
      <c r="G768" s="5" t="s">
        <v>12</v>
      </c>
      <c r="H768" s="1" t="s">
        <v>34</v>
      </c>
    </row>
    <row r="769" customFormat="false" ht="13.2" hidden="false" customHeight="false" outlineLevel="0" collapsed="false">
      <c r="A769" s="1" t="s">
        <v>2868</v>
      </c>
      <c r="B769" s="5" t="s">
        <v>2869</v>
      </c>
      <c r="C769" s="1" t="s">
        <v>2870</v>
      </c>
      <c r="D769" s="1" t="n">
        <v>7.998183</v>
      </c>
      <c r="E769" s="6" t="n">
        <v>2.133983E-005</v>
      </c>
      <c r="F769" s="8" t="s">
        <v>2447</v>
      </c>
      <c r="G769" s="5" t="s">
        <v>12</v>
      </c>
      <c r="H769" s="1" t="s">
        <v>34</v>
      </c>
    </row>
    <row r="770" customFormat="false" ht="13.2" hidden="false" customHeight="false" outlineLevel="0" collapsed="false">
      <c r="A770" s="1" t="s">
        <v>2871</v>
      </c>
      <c r="B770" s="5" t="s">
        <v>2872</v>
      </c>
      <c r="C770" s="1" t="s">
        <v>2873</v>
      </c>
      <c r="D770" s="1" t="n">
        <v>2.9879005</v>
      </c>
      <c r="E770" s="6" t="n">
        <v>0.00013982874</v>
      </c>
      <c r="F770" s="1" t="s">
        <v>2447</v>
      </c>
      <c r="G770" s="5" t="s">
        <v>12</v>
      </c>
      <c r="H770" s="1" t="s">
        <v>34</v>
      </c>
    </row>
    <row r="771" customFormat="false" ht="13.2" hidden="false" customHeight="false" outlineLevel="0" collapsed="false">
      <c r="A771" s="1" t="s">
        <v>2874</v>
      </c>
      <c r="B771" s="5" t="s">
        <v>2875</v>
      </c>
      <c r="C771" s="1" t="s">
        <v>2876</v>
      </c>
      <c r="D771" s="1" t="n">
        <v>11.722395</v>
      </c>
      <c r="E771" s="6" t="n">
        <v>1.0887275E-006</v>
      </c>
      <c r="F771" s="1" t="s">
        <v>2447</v>
      </c>
      <c r="G771" s="5" t="s">
        <v>12</v>
      </c>
      <c r="H771" s="1" t="s">
        <v>34</v>
      </c>
    </row>
    <row r="772" customFormat="false" ht="13.2" hidden="false" customHeight="false" outlineLevel="0" collapsed="false">
      <c r="A772" s="1" t="s">
        <v>2877</v>
      </c>
      <c r="B772" s="5" t="s">
        <v>2878</v>
      </c>
      <c r="C772" s="1" t="s">
        <v>2879</v>
      </c>
      <c r="D772" s="1" t="n">
        <v>2.7706127</v>
      </c>
      <c r="E772" s="6" t="n">
        <v>1.2799627E-005</v>
      </c>
      <c r="F772" s="1" t="s">
        <v>2447</v>
      </c>
      <c r="G772" s="5" t="s">
        <v>12</v>
      </c>
      <c r="H772" s="1" t="s">
        <v>34</v>
      </c>
    </row>
    <row r="773" customFormat="false" ht="13.2" hidden="false" customHeight="false" outlineLevel="0" collapsed="false">
      <c r="A773" s="1" t="s">
        <v>2880</v>
      </c>
      <c r="B773" s="5" t="s">
        <v>2881</v>
      </c>
      <c r="C773" s="1" t="s">
        <v>2882</v>
      </c>
      <c r="D773" s="1" t="n">
        <v>9.690507</v>
      </c>
      <c r="E773" s="6" t="n">
        <v>1.0663356E-007</v>
      </c>
      <c r="F773" s="1" t="s">
        <v>2447</v>
      </c>
      <c r="G773" s="5" t="s">
        <v>12</v>
      </c>
      <c r="H773" s="1" t="s">
        <v>34</v>
      </c>
    </row>
    <row r="774" customFormat="false" ht="13.2" hidden="false" customHeight="false" outlineLevel="0" collapsed="false">
      <c r="A774" s="1" t="s">
        <v>2883</v>
      </c>
      <c r="B774" s="5" t="s">
        <v>2884</v>
      </c>
      <c r="C774" s="1" t="s">
        <v>2885</v>
      </c>
      <c r="D774" s="1" t="n">
        <v>21.524826</v>
      </c>
      <c r="E774" s="6" t="n">
        <v>2.488371E-007</v>
      </c>
      <c r="F774" s="1" t="s">
        <v>2447</v>
      </c>
      <c r="G774" s="5" t="s">
        <v>12</v>
      </c>
      <c r="H774" s="1" t="s">
        <v>34</v>
      </c>
    </row>
    <row r="775" customFormat="false" ht="13.2" hidden="false" customHeight="false" outlineLevel="0" collapsed="false">
      <c r="A775" s="1" t="s">
        <v>2886</v>
      </c>
      <c r="B775" s="5" t="s">
        <v>2887</v>
      </c>
      <c r="C775" s="1" t="s">
        <v>2888</v>
      </c>
      <c r="D775" s="1" t="n">
        <v>12.398125</v>
      </c>
      <c r="E775" s="6" t="n">
        <v>8.050468E-006</v>
      </c>
      <c r="F775" s="1" t="s">
        <v>2447</v>
      </c>
      <c r="G775" s="5" t="s">
        <v>12</v>
      </c>
      <c r="H775" s="1" t="s">
        <v>34</v>
      </c>
    </row>
    <row r="776" customFormat="false" ht="13.2" hidden="false" customHeight="false" outlineLevel="0" collapsed="false">
      <c r="A776" s="1" t="s">
        <v>2889</v>
      </c>
      <c r="B776" s="5" t="s">
        <v>2890</v>
      </c>
      <c r="C776" s="1" t="s">
        <v>2891</v>
      </c>
      <c r="D776" s="1" t="n">
        <v>2.0877755</v>
      </c>
      <c r="E776" s="6" t="n">
        <v>0.0001805393</v>
      </c>
      <c r="F776" s="8" t="s">
        <v>2447</v>
      </c>
      <c r="G776" s="5" t="s">
        <v>12</v>
      </c>
      <c r="H776" s="1" t="s">
        <v>34</v>
      </c>
    </row>
    <row r="777" customFormat="false" ht="13.2" hidden="false" customHeight="false" outlineLevel="0" collapsed="false">
      <c r="A777" s="1" t="s">
        <v>2892</v>
      </c>
      <c r="B777" s="5" t="s">
        <v>2893</v>
      </c>
      <c r="C777" s="1" t="s">
        <v>2894</v>
      </c>
      <c r="D777" s="1" t="n">
        <v>10.887296</v>
      </c>
      <c r="E777" s="6" t="n">
        <v>0.0026747356</v>
      </c>
      <c r="F777" s="1" t="s">
        <v>2447</v>
      </c>
      <c r="G777" s="5" t="s">
        <v>12</v>
      </c>
      <c r="H777" s="1" t="s">
        <v>34</v>
      </c>
    </row>
    <row r="778" customFormat="false" ht="13.2" hidden="false" customHeight="false" outlineLevel="0" collapsed="false">
      <c r="A778" s="1" t="s">
        <v>2895</v>
      </c>
      <c r="B778" s="7" t="s">
        <v>15</v>
      </c>
      <c r="C778" s="1" t="s">
        <v>2896</v>
      </c>
      <c r="D778" s="1" t="n">
        <v>2.5494153</v>
      </c>
      <c r="E778" s="6" t="n">
        <v>0.15400663</v>
      </c>
      <c r="F778" s="1" t="s">
        <v>2447</v>
      </c>
      <c r="H778" s="1" t="s">
        <v>34</v>
      </c>
    </row>
    <row r="779" customFormat="false" ht="13.2" hidden="false" customHeight="false" outlineLevel="0" collapsed="false">
      <c r="A779" s="1" t="s">
        <v>2897</v>
      </c>
      <c r="B779" s="5" t="s">
        <v>2898</v>
      </c>
      <c r="C779" s="1" t="s">
        <v>2899</v>
      </c>
      <c r="D779" s="1" t="n">
        <v>6.0573573</v>
      </c>
      <c r="E779" s="6" t="n">
        <v>7.295977E-005</v>
      </c>
      <c r="F779" s="1" t="s">
        <v>2447</v>
      </c>
      <c r="G779" s="5" t="s">
        <v>12</v>
      </c>
      <c r="H779" s="1" t="s">
        <v>34</v>
      </c>
    </row>
    <row r="780" customFormat="false" ht="13.2" hidden="false" customHeight="false" outlineLevel="0" collapsed="false">
      <c r="A780" s="1" t="s">
        <v>2900</v>
      </c>
      <c r="B780" s="5" t="s">
        <v>2901</v>
      </c>
      <c r="C780" s="1" t="s">
        <v>2902</v>
      </c>
      <c r="D780" s="1" t="n">
        <v>23.205961</v>
      </c>
      <c r="E780" s="6" t="n">
        <v>1.5683445E-005</v>
      </c>
      <c r="F780" s="1" t="s">
        <v>2447</v>
      </c>
      <c r="G780" s="5" t="s">
        <v>12</v>
      </c>
      <c r="H780" s="1" t="s">
        <v>34</v>
      </c>
    </row>
    <row r="781" customFormat="false" ht="13.2" hidden="false" customHeight="false" outlineLevel="0" collapsed="false">
      <c r="A781" s="1" t="s">
        <v>2903</v>
      </c>
      <c r="B781" s="5" t="s">
        <v>2904</v>
      </c>
      <c r="C781" s="1" t="s">
        <v>2905</v>
      </c>
      <c r="D781" s="1" t="n">
        <v>2.51419</v>
      </c>
      <c r="E781" s="6" t="n">
        <v>0.0020065294</v>
      </c>
      <c r="F781" s="1" t="s">
        <v>2447</v>
      </c>
      <c r="G781" s="5" t="s">
        <v>12</v>
      </c>
      <c r="H781" s="1" t="s">
        <v>34</v>
      </c>
    </row>
    <row r="782" customFormat="false" ht="13.2" hidden="false" customHeight="false" outlineLevel="0" collapsed="false">
      <c r="A782" s="1" t="s">
        <v>2906</v>
      </c>
      <c r="B782" s="5" t="s">
        <v>2907</v>
      </c>
      <c r="C782" s="1" t="s">
        <v>2908</v>
      </c>
      <c r="D782" s="1" t="n">
        <v>5.005685</v>
      </c>
      <c r="E782" s="6" t="n">
        <v>0.0008938345</v>
      </c>
      <c r="F782" s="1" t="s">
        <v>2447</v>
      </c>
      <c r="G782" s="5" t="s">
        <v>2315</v>
      </c>
      <c r="H782" s="1" t="s">
        <v>34</v>
      </c>
    </row>
    <row r="783" customFormat="false" ht="13.2" hidden="false" customHeight="false" outlineLevel="0" collapsed="false">
      <c r="A783" s="1" t="s">
        <v>2909</v>
      </c>
      <c r="B783" s="5" t="s">
        <v>2910</v>
      </c>
      <c r="C783" s="1" t="s">
        <v>2911</v>
      </c>
      <c r="D783" s="1" t="n">
        <v>3.3953047</v>
      </c>
      <c r="E783" s="6" t="n">
        <v>0.0012332266</v>
      </c>
      <c r="F783" s="1" t="s">
        <v>2447</v>
      </c>
      <c r="G783" s="5" t="s">
        <v>12</v>
      </c>
      <c r="H783" s="1" t="s">
        <v>34</v>
      </c>
    </row>
    <row r="784" customFormat="false" ht="13.2" hidden="false" customHeight="false" outlineLevel="0" collapsed="false">
      <c r="A784" s="1" t="s">
        <v>2912</v>
      </c>
      <c r="B784" s="5" t="s">
        <v>2913</v>
      </c>
      <c r="C784" s="1" t="s">
        <v>2914</v>
      </c>
      <c r="D784" s="1" t="n">
        <v>3.363313</v>
      </c>
      <c r="E784" s="6" t="n">
        <v>1.137884E-005</v>
      </c>
      <c r="F784" s="1" t="s">
        <v>2447</v>
      </c>
      <c r="G784" s="5" t="s">
        <v>12</v>
      </c>
      <c r="H784" s="1" t="s">
        <v>34</v>
      </c>
    </row>
    <row r="785" customFormat="false" ht="13.2" hidden="false" customHeight="false" outlineLevel="0" collapsed="false">
      <c r="A785" s="1" t="s">
        <v>2915</v>
      </c>
      <c r="B785" s="5" t="s">
        <v>2916</v>
      </c>
      <c r="C785" s="1" t="s">
        <v>2917</v>
      </c>
      <c r="D785" s="1" t="n">
        <v>2.229938</v>
      </c>
      <c r="E785" s="6" t="n">
        <v>0.0005192153</v>
      </c>
      <c r="F785" s="1" t="s">
        <v>2447</v>
      </c>
      <c r="G785" s="5" t="s">
        <v>12</v>
      </c>
      <c r="H785" s="1" t="s">
        <v>34</v>
      </c>
    </row>
    <row r="786" customFormat="false" ht="13.2" hidden="false" customHeight="false" outlineLevel="0" collapsed="false">
      <c r="A786" s="1" t="s">
        <v>2918</v>
      </c>
      <c r="B786" s="5" t="s">
        <v>2919</v>
      </c>
      <c r="C786" s="1" t="s">
        <v>2920</v>
      </c>
      <c r="D786" s="1" t="n">
        <v>17.36762</v>
      </c>
      <c r="E786" s="6" t="n">
        <v>0.0007997796</v>
      </c>
      <c r="F786" s="1" t="s">
        <v>2447</v>
      </c>
      <c r="G786" s="5" t="s">
        <v>12</v>
      </c>
      <c r="H786" s="1" t="s">
        <v>34</v>
      </c>
    </row>
    <row r="787" customFormat="false" ht="13.2" hidden="false" customHeight="false" outlineLevel="0" collapsed="false">
      <c r="A787" s="1" t="s">
        <v>2921</v>
      </c>
      <c r="B787" s="5" t="s">
        <v>2922</v>
      </c>
      <c r="C787" s="1" t="s">
        <v>2923</v>
      </c>
      <c r="D787" s="1" t="n">
        <v>4.6631355</v>
      </c>
      <c r="E787" s="6" t="n">
        <v>0.00040403684</v>
      </c>
      <c r="F787" s="1" t="s">
        <v>2447</v>
      </c>
      <c r="G787" s="5" t="s">
        <v>12</v>
      </c>
      <c r="H787" s="1" t="s">
        <v>34</v>
      </c>
    </row>
    <row r="788" customFormat="false" ht="13.2" hidden="false" customHeight="false" outlineLevel="0" collapsed="false">
      <c r="A788" s="1" t="s">
        <v>2924</v>
      </c>
      <c r="B788" s="5" t="s">
        <v>2925</v>
      </c>
      <c r="C788" s="1" t="s">
        <v>2926</v>
      </c>
      <c r="D788" s="1" t="n">
        <v>2.9418008</v>
      </c>
      <c r="E788" s="6" t="n">
        <v>0.00024757165</v>
      </c>
      <c r="F788" s="1" t="s">
        <v>2447</v>
      </c>
      <c r="G788" s="5" t="s">
        <v>12</v>
      </c>
      <c r="H788" s="1" t="s">
        <v>34</v>
      </c>
    </row>
    <row r="789" customFormat="false" ht="13.2" hidden="false" customHeight="false" outlineLevel="0" collapsed="false">
      <c r="A789" s="1" t="s">
        <v>2927</v>
      </c>
      <c r="B789" s="5" t="s">
        <v>2827</v>
      </c>
      <c r="C789" s="1" t="s">
        <v>2928</v>
      </c>
      <c r="D789" s="1" t="n">
        <v>7.584928</v>
      </c>
      <c r="E789" s="6" t="n">
        <v>0.00092735153</v>
      </c>
      <c r="F789" s="1" t="s">
        <v>2447</v>
      </c>
      <c r="G789" s="5" t="s">
        <v>12</v>
      </c>
      <c r="H789" s="1" t="s">
        <v>34</v>
      </c>
    </row>
    <row r="790" customFormat="false" ht="13.2" hidden="false" customHeight="false" outlineLevel="0" collapsed="false">
      <c r="A790" s="1" t="s">
        <v>2929</v>
      </c>
      <c r="B790" s="5" t="s">
        <v>2930</v>
      </c>
      <c r="C790" s="1" t="s">
        <v>2931</v>
      </c>
      <c r="D790" s="1" t="n">
        <v>14.960728</v>
      </c>
      <c r="E790" s="6" t="n">
        <v>6.1216E-007</v>
      </c>
      <c r="F790" s="1" t="s">
        <v>2447</v>
      </c>
      <c r="G790" s="5" t="s">
        <v>12</v>
      </c>
      <c r="H790" s="1" t="s">
        <v>34</v>
      </c>
    </row>
    <row r="791" customFormat="false" ht="13.2" hidden="false" customHeight="false" outlineLevel="0" collapsed="false">
      <c r="A791" s="1" t="s">
        <v>2932</v>
      </c>
      <c r="B791" s="5" t="s">
        <v>2933</v>
      </c>
      <c r="C791" s="1" t="s">
        <v>2934</v>
      </c>
      <c r="D791" s="1" t="n">
        <v>6.4135</v>
      </c>
      <c r="E791" s="6" t="n">
        <v>0.00037845614</v>
      </c>
      <c r="F791" s="1" t="s">
        <v>2447</v>
      </c>
      <c r="G791" s="5" t="s">
        <v>12</v>
      </c>
      <c r="H791" s="1" t="s">
        <v>34</v>
      </c>
    </row>
    <row r="792" customFormat="false" ht="13.2" hidden="false" customHeight="false" outlineLevel="0" collapsed="false">
      <c r="A792" s="1" t="s">
        <v>2935</v>
      </c>
      <c r="B792" s="5" t="s">
        <v>2936</v>
      </c>
      <c r="C792" s="1" t="s">
        <v>2937</v>
      </c>
      <c r="D792" s="1" t="n">
        <v>5.302918</v>
      </c>
      <c r="E792" s="6" t="n">
        <v>4.23795E-006</v>
      </c>
      <c r="F792" s="1" t="s">
        <v>2447</v>
      </c>
      <c r="G792" s="5" t="s">
        <v>12</v>
      </c>
      <c r="H792" s="1" t="s">
        <v>34</v>
      </c>
    </row>
    <row r="793" customFormat="false" ht="13.2" hidden="false" customHeight="false" outlineLevel="0" collapsed="false">
      <c r="A793" s="1" t="s">
        <v>2938</v>
      </c>
      <c r="B793" s="5" t="s">
        <v>2939</v>
      </c>
      <c r="C793" s="1" t="s">
        <v>2940</v>
      </c>
      <c r="D793" s="1" t="n">
        <v>21.170092</v>
      </c>
      <c r="E793" s="6" t="n">
        <v>1.6323484E-007</v>
      </c>
      <c r="F793" s="1" t="s">
        <v>2447</v>
      </c>
      <c r="G793" s="5" t="s">
        <v>12</v>
      </c>
      <c r="H793" s="1" t="s">
        <v>34</v>
      </c>
    </row>
    <row r="794" customFormat="false" ht="13.2" hidden="false" customHeight="false" outlineLevel="0" collapsed="false">
      <c r="A794" s="1" t="s">
        <v>2941</v>
      </c>
      <c r="B794" s="5" t="s">
        <v>2942</v>
      </c>
      <c r="C794" s="1" t="s">
        <v>2943</v>
      </c>
      <c r="D794" s="1" t="n">
        <v>2.1453142</v>
      </c>
      <c r="E794" s="6" t="n">
        <v>1.7197938E-006</v>
      </c>
      <c r="F794" s="1" t="s">
        <v>2447</v>
      </c>
      <c r="G794" s="5" t="s">
        <v>12</v>
      </c>
      <c r="H794" s="1" t="s">
        <v>34</v>
      </c>
    </row>
    <row r="795" customFormat="false" ht="13.2" hidden="false" customHeight="false" outlineLevel="0" collapsed="false">
      <c r="A795" s="1" t="s">
        <v>2944</v>
      </c>
      <c r="B795" s="5" t="s">
        <v>2945</v>
      </c>
      <c r="C795" s="1" t="s">
        <v>2946</v>
      </c>
      <c r="D795" s="1" t="n">
        <v>6.3313794</v>
      </c>
      <c r="E795" s="6" t="n">
        <v>0.00017571333</v>
      </c>
      <c r="F795" s="1" t="s">
        <v>2447</v>
      </c>
      <c r="G795" s="5" t="s">
        <v>12</v>
      </c>
      <c r="H795" s="1" t="s">
        <v>34</v>
      </c>
    </row>
    <row r="796" customFormat="false" ht="13.2" hidden="false" customHeight="false" outlineLevel="0" collapsed="false">
      <c r="A796" s="1" t="s">
        <v>2947</v>
      </c>
      <c r="B796" s="5" t="s">
        <v>2948</v>
      </c>
      <c r="C796" s="1" t="s">
        <v>2949</v>
      </c>
      <c r="D796" s="1" t="n">
        <v>3.5546787</v>
      </c>
      <c r="E796" s="6" t="n">
        <v>9.3093884E-005</v>
      </c>
      <c r="F796" s="1" t="s">
        <v>2447</v>
      </c>
      <c r="G796" s="5" t="s">
        <v>12</v>
      </c>
      <c r="H796" s="1" t="s">
        <v>34</v>
      </c>
    </row>
    <row r="797" customFormat="false" ht="13.2" hidden="false" customHeight="false" outlineLevel="0" collapsed="false">
      <c r="A797" s="1" t="s">
        <v>2950</v>
      </c>
      <c r="B797" s="5" t="s">
        <v>2951</v>
      </c>
      <c r="C797" s="1" t="s">
        <v>2952</v>
      </c>
      <c r="D797" s="1" t="n">
        <v>10.246672</v>
      </c>
      <c r="E797" s="1" t="n">
        <v>0.0012839412</v>
      </c>
      <c r="F797" s="1" t="s">
        <v>2447</v>
      </c>
      <c r="G797" s="5" t="s">
        <v>12</v>
      </c>
      <c r="H797" s="1" t="s">
        <v>34</v>
      </c>
    </row>
    <row r="798" customFormat="false" ht="13.2" hidden="false" customHeight="false" outlineLevel="0" collapsed="false">
      <c r="A798" s="1" t="s">
        <v>2953</v>
      </c>
      <c r="B798" s="5" t="s">
        <v>2954</v>
      </c>
      <c r="C798" s="1" t="s">
        <v>2955</v>
      </c>
      <c r="D798" s="1" t="n">
        <v>7.750768</v>
      </c>
      <c r="E798" s="6" t="n">
        <v>1.0976511E-005</v>
      </c>
      <c r="F798" s="1" t="s">
        <v>2447</v>
      </c>
      <c r="G798" s="5" t="s">
        <v>650</v>
      </c>
      <c r="H798" s="1" t="s">
        <v>34</v>
      </c>
    </row>
    <row r="799" customFormat="false" ht="13.2" hidden="false" customHeight="false" outlineLevel="0" collapsed="false">
      <c r="A799" s="1" t="s">
        <v>2956</v>
      </c>
      <c r="B799" s="5" t="s">
        <v>2957</v>
      </c>
      <c r="C799" s="1" t="s">
        <v>2958</v>
      </c>
      <c r="D799" s="1" t="n">
        <v>3.5230973</v>
      </c>
      <c r="E799" s="6" t="n">
        <v>6.0081885E-007</v>
      </c>
      <c r="F799" s="1" t="s">
        <v>2447</v>
      </c>
      <c r="G799" s="5" t="s">
        <v>12</v>
      </c>
      <c r="H799" s="1" t="s">
        <v>34</v>
      </c>
    </row>
    <row r="800" customFormat="false" ht="13.2" hidden="false" customHeight="false" outlineLevel="0" collapsed="false">
      <c r="A800" s="1" t="s">
        <v>2959</v>
      </c>
      <c r="B800" s="5" t="s">
        <v>2960</v>
      </c>
      <c r="C800" s="1" t="s">
        <v>2961</v>
      </c>
      <c r="D800" s="1" t="n">
        <v>2.0121949</v>
      </c>
      <c r="E800" s="6" t="n">
        <v>0.00016182286</v>
      </c>
      <c r="F800" s="1" t="s">
        <v>2447</v>
      </c>
      <c r="G800" s="5" t="s">
        <v>12</v>
      </c>
      <c r="H800" s="1" t="s">
        <v>34</v>
      </c>
    </row>
    <row r="801" customFormat="false" ht="13.2" hidden="false" customHeight="false" outlineLevel="0" collapsed="false">
      <c r="A801" s="1" t="s">
        <v>2962</v>
      </c>
      <c r="B801" s="5" t="s">
        <v>2963</v>
      </c>
      <c r="C801" s="1" t="s">
        <v>2964</v>
      </c>
      <c r="D801" s="1" t="n">
        <v>5.3114386</v>
      </c>
      <c r="E801" s="6" t="n">
        <v>2.3073474E-006</v>
      </c>
      <c r="F801" s="1" t="s">
        <v>2447</v>
      </c>
      <c r="G801" s="5" t="s">
        <v>12</v>
      </c>
      <c r="H801" s="1" t="s">
        <v>34</v>
      </c>
    </row>
    <row r="802" customFormat="false" ht="13.2" hidden="false" customHeight="false" outlineLevel="0" collapsed="false">
      <c r="A802" s="1" t="s">
        <v>2965</v>
      </c>
      <c r="B802" s="5" t="s">
        <v>2966</v>
      </c>
      <c r="C802" s="1" t="s">
        <v>2967</v>
      </c>
      <c r="D802" s="1" t="n">
        <v>11.285548</v>
      </c>
      <c r="E802" s="6" t="n">
        <v>1.19059635E-007</v>
      </c>
      <c r="F802" s="1" t="s">
        <v>2447</v>
      </c>
      <c r="G802" s="5" t="s">
        <v>2968</v>
      </c>
      <c r="H802" s="1" t="s">
        <v>34</v>
      </c>
    </row>
    <row r="803" customFormat="false" ht="13.2" hidden="false" customHeight="false" outlineLevel="0" collapsed="false">
      <c r="A803" s="1" t="s">
        <v>2969</v>
      </c>
      <c r="B803" s="5" t="s">
        <v>2970</v>
      </c>
      <c r="C803" s="1" t="s">
        <v>2971</v>
      </c>
      <c r="D803" s="1" t="n">
        <v>2.7889013</v>
      </c>
      <c r="E803" s="6" t="n">
        <v>0.00024314171</v>
      </c>
      <c r="F803" s="1" t="s">
        <v>2447</v>
      </c>
      <c r="G803" s="5" t="s">
        <v>12</v>
      </c>
      <c r="H803" s="1" t="s">
        <v>34</v>
      </c>
    </row>
    <row r="804" customFormat="false" ht="13.2" hidden="false" customHeight="false" outlineLevel="0" collapsed="false">
      <c r="A804" s="1" t="s">
        <v>2972</v>
      </c>
      <c r="B804" s="5" t="s">
        <v>2973</v>
      </c>
      <c r="C804" s="1" t="s">
        <v>2974</v>
      </c>
      <c r="D804" s="1" t="n">
        <v>11.104122</v>
      </c>
      <c r="E804" s="6" t="n">
        <v>6.6195775E-005</v>
      </c>
      <c r="F804" s="1" t="s">
        <v>2447</v>
      </c>
      <c r="G804" s="5" t="s">
        <v>12</v>
      </c>
      <c r="H804" s="1" t="s">
        <v>34</v>
      </c>
    </row>
    <row r="805" customFormat="false" ht="13.2" hidden="false" customHeight="false" outlineLevel="0" collapsed="false">
      <c r="A805" s="1" t="s">
        <v>2975</v>
      </c>
      <c r="B805" s="5" t="s">
        <v>2976</v>
      </c>
      <c r="C805" s="1" t="s">
        <v>2977</v>
      </c>
      <c r="D805" s="1" t="n">
        <v>2.6269138</v>
      </c>
      <c r="E805" s="1" t="n">
        <v>0.0015650737</v>
      </c>
      <c r="F805" s="1" t="s">
        <v>2447</v>
      </c>
      <c r="G805" s="5" t="s">
        <v>12</v>
      </c>
      <c r="H805" s="1" t="s">
        <v>34</v>
      </c>
    </row>
    <row r="806" customFormat="false" ht="13.2" hidden="false" customHeight="false" outlineLevel="0" collapsed="false">
      <c r="A806" s="1" t="s">
        <v>2978</v>
      </c>
      <c r="B806" s="5" t="s">
        <v>2979</v>
      </c>
      <c r="C806" s="1" t="s">
        <v>2980</v>
      </c>
      <c r="D806" s="1" t="n">
        <v>4.8334856</v>
      </c>
      <c r="E806" s="6" t="n">
        <v>1.7186449E-009</v>
      </c>
      <c r="F806" s="1" t="s">
        <v>2447</v>
      </c>
      <c r="G806" s="5" t="s">
        <v>12</v>
      </c>
      <c r="H806" s="1" t="s">
        <v>34</v>
      </c>
    </row>
    <row r="807" customFormat="false" ht="13.2" hidden="false" customHeight="false" outlineLevel="0" collapsed="false">
      <c r="A807" s="1" t="s">
        <v>2981</v>
      </c>
      <c r="B807" s="5" t="s">
        <v>2982</v>
      </c>
      <c r="C807" s="1" t="s">
        <v>2983</v>
      </c>
      <c r="D807" s="1" t="n">
        <v>3.9920619</v>
      </c>
      <c r="E807" s="6" t="n">
        <v>0.000108429915</v>
      </c>
      <c r="F807" s="1" t="s">
        <v>2447</v>
      </c>
      <c r="G807" s="5" t="s">
        <v>2180</v>
      </c>
      <c r="H807" s="1" t="s">
        <v>34</v>
      </c>
    </row>
    <row r="808" customFormat="false" ht="13.2" hidden="false" customHeight="false" outlineLevel="0" collapsed="false">
      <c r="A808" s="1" t="s">
        <v>2984</v>
      </c>
      <c r="B808" s="5" t="s">
        <v>2985</v>
      </c>
      <c r="C808" s="1" t="s">
        <v>2986</v>
      </c>
      <c r="D808" s="1" t="n">
        <v>5.2951007</v>
      </c>
      <c r="E808" s="6" t="n">
        <v>0.0010131379</v>
      </c>
      <c r="F808" s="1" t="s">
        <v>2447</v>
      </c>
      <c r="G808" s="5" t="s">
        <v>12</v>
      </c>
      <c r="H808" s="1" t="s">
        <v>34</v>
      </c>
    </row>
    <row r="809" customFormat="false" ht="13.2" hidden="false" customHeight="false" outlineLevel="0" collapsed="false">
      <c r="A809" s="1" t="s">
        <v>2987</v>
      </c>
      <c r="B809" s="5" t="s">
        <v>2988</v>
      </c>
      <c r="C809" s="1" t="s">
        <v>2989</v>
      </c>
      <c r="D809" s="1" t="n">
        <v>2.0605285</v>
      </c>
      <c r="E809" s="6" t="n">
        <v>0.0005054235</v>
      </c>
      <c r="F809" s="1" t="s">
        <v>2447</v>
      </c>
      <c r="G809" s="5" t="s">
        <v>12</v>
      </c>
      <c r="H809" s="1" t="s">
        <v>34</v>
      </c>
    </row>
    <row r="810" customFormat="false" ht="13.2" hidden="false" customHeight="false" outlineLevel="0" collapsed="false">
      <c r="A810" s="1" t="s">
        <v>2990</v>
      </c>
      <c r="B810" s="5" t="s">
        <v>2991</v>
      </c>
      <c r="C810" s="1" t="s">
        <v>2992</v>
      </c>
      <c r="D810" s="1" t="n">
        <v>2.3555038</v>
      </c>
      <c r="E810" s="6" t="n">
        <v>1.8446684E-005</v>
      </c>
      <c r="F810" s="1" t="s">
        <v>2447</v>
      </c>
      <c r="G810" s="5" t="s">
        <v>12</v>
      </c>
      <c r="H810" s="1" t="s">
        <v>34</v>
      </c>
    </row>
    <row r="811" customFormat="false" ht="13.2" hidden="false" customHeight="false" outlineLevel="0" collapsed="false">
      <c r="A811" s="1" t="s">
        <v>2993</v>
      </c>
      <c r="B811" s="5" t="s">
        <v>2994</v>
      </c>
      <c r="C811" s="1" t="s">
        <v>2995</v>
      </c>
      <c r="D811" s="1" t="n">
        <v>22.55001</v>
      </c>
      <c r="E811" s="6" t="n">
        <v>6.0081387E-005</v>
      </c>
      <c r="F811" s="1" t="s">
        <v>2447</v>
      </c>
      <c r="G811" s="5" t="s">
        <v>12</v>
      </c>
      <c r="H811" s="1" t="s">
        <v>34</v>
      </c>
    </row>
    <row r="812" customFormat="false" ht="13.2" hidden="false" customHeight="false" outlineLevel="0" collapsed="false">
      <c r="A812" s="1" t="s">
        <v>2996</v>
      </c>
      <c r="B812" s="5" t="s">
        <v>2997</v>
      </c>
      <c r="C812" s="1" t="s">
        <v>2998</v>
      </c>
      <c r="D812" s="1" t="n">
        <v>21.192867</v>
      </c>
      <c r="E812" s="6" t="n">
        <v>2.4405781E-011</v>
      </c>
      <c r="F812" s="1" t="s">
        <v>2447</v>
      </c>
      <c r="G812" s="5" t="s">
        <v>12</v>
      </c>
      <c r="H812" s="1" t="s">
        <v>34</v>
      </c>
    </row>
    <row r="813" customFormat="false" ht="13.2" hidden="false" customHeight="false" outlineLevel="0" collapsed="false">
      <c r="A813" s="1" t="s">
        <v>2999</v>
      </c>
      <c r="B813" s="5" t="s">
        <v>3000</v>
      </c>
      <c r="C813" s="1" t="s">
        <v>3001</v>
      </c>
      <c r="D813" s="1" t="n">
        <v>3.597794</v>
      </c>
      <c r="E813" s="6" t="n">
        <v>0.0008866036</v>
      </c>
      <c r="F813" s="1" t="s">
        <v>2447</v>
      </c>
      <c r="G813" s="5" t="s">
        <v>12</v>
      </c>
      <c r="H813" s="1" t="s">
        <v>34</v>
      </c>
    </row>
    <row r="814" customFormat="false" ht="13.2" hidden="false" customHeight="false" outlineLevel="0" collapsed="false">
      <c r="A814" s="1" t="s">
        <v>3002</v>
      </c>
      <c r="B814" s="5" t="s">
        <v>3003</v>
      </c>
      <c r="C814" s="1" t="s">
        <v>3004</v>
      </c>
      <c r="D814" s="1" t="n">
        <v>4.390081</v>
      </c>
      <c r="E814" s="6" t="n">
        <v>3.1697198E-008</v>
      </c>
      <c r="F814" s="1" t="s">
        <v>2447</v>
      </c>
      <c r="G814" s="5" t="s">
        <v>12</v>
      </c>
      <c r="H814" s="1" t="s">
        <v>34</v>
      </c>
    </row>
    <row r="815" customFormat="false" ht="13.2" hidden="false" customHeight="false" outlineLevel="0" collapsed="false">
      <c r="A815" s="1" t="s">
        <v>3005</v>
      </c>
      <c r="B815" s="5" t="s">
        <v>3006</v>
      </c>
      <c r="C815" s="1" t="s">
        <v>3007</v>
      </c>
      <c r="D815" s="1" t="n">
        <v>14.113105</v>
      </c>
      <c r="E815" s="6" t="n">
        <v>0.00012911635</v>
      </c>
      <c r="F815" s="1" t="s">
        <v>2447</v>
      </c>
      <c r="G815" s="5" t="s">
        <v>3008</v>
      </c>
      <c r="H815" s="1" t="s">
        <v>34</v>
      </c>
    </row>
    <row r="816" customFormat="false" ht="13.2" hidden="false" customHeight="false" outlineLevel="0" collapsed="false">
      <c r="A816" s="1" t="s">
        <v>3009</v>
      </c>
      <c r="B816" s="5" t="s">
        <v>3010</v>
      </c>
      <c r="C816" s="1" t="s">
        <v>3011</v>
      </c>
      <c r="D816" s="1" t="n">
        <v>2.2011666</v>
      </c>
      <c r="E816" s="6" t="n">
        <v>0.00023174922</v>
      </c>
      <c r="F816" s="1" t="s">
        <v>2447</v>
      </c>
      <c r="G816" s="5" t="s">
        <v>12</v>
      </c>
      <c r="H816" s="1" t="s">
        <v>34</v>
      </c>
    </row>
    <row r="817" customFormat="false" ht="13.2" hidden="false" customHeight="false" outlineLevel="0" collapsed="false">
      <c r="A817" s="1" t="s">
        <v>3012</v>
      </c>
      <c r="B817" s="5" t="s">
        <v>3013</v>
      </c>
      <c r="C817" s="1" t="s">
        <v>3014</v>
      </c>
      <c r="D817" s="1" t="n">
        <v>5.3787646</v>
      </c>
      <c r="E817" s="6" t="n">
        <v>2.719249E-007</v>
      </c>
      <c r="F817" s="1" t="s">
        <v>2447</v>
      </c>
      <c r="G817" s="5" t="s">
        <v>12</v>
      </c>
      <c r="H817" s="1" t="s">
        <v>34</v>
      </c>
    </row>
    <row r="818" customFormat="false" ht="13.2" hidden="false" customHeight="false" outlineLevel="0" collapsed="false">
      <c r="A818" s="1" t="s">
        <v>3015</v>
      </c>
      <c r="B818" s="5" t="s">
        <v>3016</v>
      </c>
      <c r="C818" s="1" t="s">
        <v>3017</v>
      </c>
      <c r="D818" s="1" t="n">
        <v>2.0291476</v>
      </c>
      <c r="E818" s="6" t="n">
        <v>0.0018819824</v>
      </c>
      <c r="F818" s="1" t="s">
        <v>2447</v>
      </c>
      <c r="G818" s="5" t="s">
        <v>12</v>
      </c>
      <c r="H818" s="1" t="s">
        <v>34</v>
      </c>
    </row>
    <row r="819" customFormat="false" ht="13.2" hidden="false" customHeight="false" outlineLevel="0" collapsed="false">
      <c r="A819" s="1" t="s">
        <v>3018</v>
      </c>
      <c r="B819" s="5" t="s">
        <v>3019</v>
      </c>
      <c r="C819" s="1" t="s">
        <v>3020</v>
      </c>
      <c r="D819" s="1" t="n">
        <v>3.6760335</v>
      </c>
      <c r="E819" s="6" t="n">
        <v>0.002734117</v>
      </c>
      <c r="F819" s="1" t="s">
        <v>2447</v>
      </c>
      <c r="G819" s="5" t="s">
        <v>12</v>
      </c>
      <c r="H819" s="1" t="s">
        <v>34</v>
      </c>
    </row>
    <row r="820" customFormat="false" ht="13.2" hidden="false" customHeight="false" outlineLevel="0" collapsed="false">
      <c r="A820" s="1" t="s">
        <v>3021</v>
      </c>
      <c r="B820" s="5" t="s">
        <v>3022</v>
      </c>
      <c r="C820" s="1" t="s">
        <v>3023</v>
      </c>
      <c r="D820" s="1" t="n">
        <v>2.1977613</v>
      </c>
      <c r="E820" s="6" t="n">
        <v>0.00040160317</v>
      </c>
      <c r="F820" s="1" t="s">
        <v>2447</v>
      </c>
      <c r="G820" s="5" t="s">
        <v>12</v>
      </c>
      <c r="H820" s="1" t="s">
        <v>34</v>
      </c>
    </row>
    <row r="821" customFormat="false" ht="13.2" hidden="false" customHeight="false" outlineLevel="0" collapsed="false">
      <c r="A821" s="1" t="s">
        <v>3024</v>
      </c>
      <c r="B821" s="5" t="s">
        <v>3025</v>
      </c>
      <c r="C821" s="1" t="s">
        <v>3026</v>
      </c>
      <c r="D821" s="1" t="n">
        <v>2.2411344</v>
      </c>
      <c r="E821" s="6" t="n">
        <v>1.2469858E-005</v>
      </c>
      <c r="F821" s="1" t="s">
        <v>2447</v>
      </c>
      <c r="G821" s="5" t="s">
        <v>12</v>
      </c>
      <c r="H821" s="1" t="s">
        <v>34</v>
      </c>
    </row>
    <row r="822" customFormat="false" ht="13.2" hidden="false" customHeight="false" outlineLevel="0" collapsed="false">
      <c r="A822" s="1" t="s">
        <v>3027</v>
      </c>
      <c r="B822" s="5" t="s">
        <v>3028</v>
      </c>
      <c r="C822" s="1" t="s">
        <v>3029</v>
      </c>
      <c r="D822" s="1" t="n">
        <v>5.107584</v>
      </c>
      <c r="E822" s="6" t="n">
        <v>0.0006279016</v>
      </c>
      <c r="F822" s="1" t="s">
        <v>2447</v>
      </c>
      <c r="G822" s="5" t="s">
        <v>12</v>
      </c>
      <c r="H822" s="1" t="s">
        <v>34</v>
      </c>
    </row>
    <row r="823" customFormat="false" ht="13.2" hidden="false" customHeight="false" outlineLevel="0" collapsed="false">
      <c r="A823" s="1" t="s">
        <v>3030</v>
      </c>
      <c r="B823" s="5" t="s">
        <v>3031</v>
      </c>
      <c r="C823" s="1" t="s">
        <v>3032</v>
      </c>
      <c r="D823" s="1" t="n">
        <v>5.570783</v>
      </c>
      <c r="E823" s="6" t="n">
        <v>0.00017953683</v>
      </c>
      <c r="F823" s="1" t="s">
        <v>2447</v>
      </c>
      <c r="G823" s="5" t="s">
        <v>12</v>
      </c>
      <c r="H823" s="1" t="s">
        <v>34</v>
      </c>
    </row>
    <row r="824" customFormat="false" ht="13.2" hidden="false" customHeight="false" outlineLevel="0" collapsed="false">
      <c r="A824" s="1" t="s">
        <v>3033</v>
      </c>
      <c r="B824" s="5" t="s">
        <v>3034</v>
      </c>
      <c r="C824" s="1" t="s">
        <v>3035</v>
      </c>
      <c r="D824" s="1" t="n">
        <v>2.6087794</v>
      </c>
      <c r="E824" s="6" t="n">
        <v>3.6657424E-005</v>
      </c>
      <c r="F824" s="1" t="s">
        <v>2447</v>
      </c>
      <c r="G824" s="5" t="s">
        <v>12</v>
      </c>
      <c r="H824" s="1" t="s">
        <v>34</v>
      </c>
    </row>
    <row r="825" customFormat="false" ht="13.2" hidden="false" customHeight="false" outlineLevel="0" collapsed="false">
      <c r="A825" s="1" t="s">
        <v>3036</v>
      </c>
      <c r="B825" s="5" t="s">
        <v>3037</v>
      </c>
      <c r="C825" s="1" t="s">
        <v>3038</v>
      </c>
      <c r="D825" s="1" t="n">
        <v>2.0145328</v>
      </c>
      <c r="E825" s="6" t="n">
        <v>0.006155247</v>
      </c>
      <c r="F825" s="1" t="s">
        <v>2447</v>
      </c>
      <c r="G825" s="5" t="s">
        <v>12</v>
      </c>
      <c r="H825" s="1" t="s">
        <v>34</v>
      </c>
    </row>
    <row r="826" customFormat="false" ht="13.2" hidden="false" customHeight="false" outlineLevel="0" collapsed="false">
      <c r="A826" s="1" t="s">
        <v>3039</v>
      </c>
      <c r="B826" s="7" t="s">
        <v>15</v>
      </c>
      <c r="C826" s="1" t="s">
        <v>3040</v>
      </c>
      <c r="D826" s="1" t="n">
        <v>5.0670443</v>
      </c>
      <c r="E826" s="6" t="n">
        <v>2.7743883E-006</v>
      </c>
      <c r="F826" s="1" t="s">
        <v>2447</v>
      </c>
      <c r="H826" s="1" t="s">
        <v>34</v>
      </c>
    </row>
    <row r="827" customFormat="false" ht="13.2" hidden="false" customHeight="false" outlineLevel="0" collapsed="false">
      <c r="A827" s="1" t="s">
        <v>3041</v>
      </c>
      <c r="B827" s="5" t="s">
        <v>3042</v>
      </c>
      <c r="C827" s="1" t="s">
        <v>3043</v>
      </c>
      <c r="D827" s="1" t="n">
        <v>22.593214</v>
      </c>
      <c r="E827" s="6" t="n">
        <v>2.2490607E-005</v>
      </c>
      <c r="F827" s="1" t="s">
        <v>2447</v>
      </c>
      <c r="G827" s="5" t="s">
        <v>33</v>
      </c>
      <c r="H827" s="1" t="s">
        <v>34</v>
      </c>
    </row>
    <row r="828" customFormat="false" ht="13.2" hidden="false" customHeight="false" outlineLevel="0" collapsed="false">
      <c r="A828" s="1" t="s">
        <v>3044</v>
      </c>
      <c r="B828" s="5" t="s">
        <v>3045</v>
      </c>
      <c r="C828" s="1" t="s">
        <v>3046</v>
      </c>
      <c r="D828" s="1" t="n">
        <v>2.2353902</v>
      </c>
      <c r="E828" s="6" t="n">
        <v>0.0002535296</v>
      </c>
      <c r="F828" s="1" t="s">
        <v>2447</v>
      </c>
      <c r="G828" s="5" t="s">
        <v>12</v>
      </c>
      <c r="H828" s="1" t="s">
        <v>34</v>
      </c>
    </row>
    <row r="829" customFormat="false" ht="13.2" hidden="false" customHeight="false" outlineLevel="0" collapsed="false">
      <c r="A829" s="1" t="s">
        <v>3047</v>
      </c>
      <c r="B829" s="5" t="s">
        <v>3048</v>
      </c>
      <c r="C829" s="1" t="s">
        <v>3049</v>
      </c>
      <c r="D829" s="1" t="n">
        <v>14.848366</v>
      </c>
      <c r="E829" s="6" t="n">
        <v>2.051332E-005</v>
      </c>
      <c r="F829" s="1" t="s">
        <v>2447</v>
      </c>
      <c r="G829" s="5" t="s">
        <v>12</v>
      </c>
      <c r="H829" s="1" t="s">
        <v>34</v>
      </c>
    </row>
    <row r="830" customFormat="false" ht="13.2" hidden="false" customHeight="false" outlineLevel="0" collapsed="false">
      <c r="A830" s="1" t="s">
        <v>3050</v>
      </c>
      <c r="B830" s="5" t="s">
        <v>3051</v>
      </c>
      <c r="C830" s="1" t="s">
        <v>3052</v>
      </c>
      <c r="D830" s="1" t="n">
        <v>11.721677</v>
      </c>
      <c r="E830" s="6" t="n">
        <v>9.913899E-007</v>
      </c>
      <c r="F830" s="1" t="s">
        <v>2447</v>
      </c>
      <c r="G830" s="5" t="s">
        <v>12</v>
      </c>
      <c r="H830" s="1" t="s">
        <v>34</v>
      </c>
    </row>
    <row r="831" customFormat="false" ht="13.2" hidden="false" customHeight="false" outlineLevel="0" collapsed="false">
      <c r="A831" s="1" t="s">
        <v>3053</v>
      </c>
      <c r="B831" s="5" t="s">
        <v>3054</v>
      </c>
      <c r="C831" s="1" t="s">
        <v>3055</v>
      </c>
      <c r="D831" s="1" t="n">
        <v>21.076967</v>
      </c>
      <c r="E831" s="6" t="n">
        <v>0.00063954206</v>
      </c>
      <c r="F831" s="1" t="s">
        <v>2447</v>
      </c>
      <c r="G831" s="5" t="s">
        <v>12</v>
      </c>
      <c r="H831" s="1" t="s">
        <v>34</v>
      </c>
    </row>
    <row r="832" customFormat="false" ht="13.2" hidden="false" customHeight="false" outlineLevel="0" collapsed="false">
      <c r="A832" s="1" t="s">
        <v>3056</v>
      </c>
      <c r="B832" s="5" t="s">
        <v>3057</v>
      </c>
      <c r="C832" s="1" t="s">
        <v>3058</v>
      </c>
      <c r="D832" s="1" t="n">
        <v>30.15634</v>
      </c>
      <c r="E832" s="6" t="n">
        <v>0.00057911384</v>
      </c>
      <c r="F832" s="1" t="s">
        <v>2447</v>
      </c>
      <c r="G832" s="5" t="s">
        <v>12</v>
      </c>
      <c r="H832" s="1" t="s">
        <v>34</v>
      </c>
    </row>
    <row r="833" customFormat="false" ht="13.2" hidden="false" customHeight="false" outlineLevel="0" collapsed="false">
      <c r="A833" s="1" t="s">
        <v>3059</v>
      </c>
      <c r="B833" s="5" t="s">
        <v>3060</v>
      </c>
      <c r="C833" s="1" t="s">
        <v>3061</v>
      </c>
      <c r="D833" s="1" t="n">
        <v>44.55283</v>
      </c>
      <c r="E833" s="6" t="n">
        <v>4.940199E-006</v>
      </c>
      <c r="F833" s="1" t="s">
        <v>2447</v>
      </c>
      <c r="G833" s="5" t="s">
        <v>12</v>
      </c>
      <c r="H833" s="1" t="s">
        <v>34</v>
      </c>
    </row>
    <row r="834" customFormat="false" ht="13.2" hidden="false" customHeight="false" outlineLevel="0" collapsed="false">
      <c r="A834" s="1" t="s">
        <v>3062</v>
      </c>
      <c r="B834" s="5" t="s">
        <v>3063</v>
      </c>
      <c r="C834" s="1" t="s">
        <v>3064</v>
      </c>
      <c r="D834" s="1" t="n">
        <v>16.418293</v>
      </c>
      <c r="E834" s="6" t="n">
        <v>0.0003762694</v>
      </c>
      <c r="F834" s="1" t="s">
        <v>2447</v>
      </c>
      <c r="G834" s="5" t="s">
        <v>12</v>
      </c>
      <c r="H834" s="1" t="s">
        <v>34</v>
      </c>
    </row>
    <row r="835" customFormat="false" ht="13.2" hidden="false" customHeight="false" outlineLevel="0" collapsed="false">
      <c r="A835" s="1" t="s">
        <v>3065</v>
      </c>
      <c r="B835" s="5" t="s">
        <v>3066</v>
      </c>
      <c r="C835" s="1" t="s">
        <v>3067</v>
      </c>
      <c r="D835" s="1" t="n">
        <v>7.6602025</v>
      </c>
      <c r="E835" s="6" t="n">
        <v>0.0004217131</v>
      </c>
      <c r="F835" s="1" t="s">
        <v>2447</v>
      </c>
      <c r="G835" s="5" t="s">
        <v>12</v>
      </c>
      <c r="H835" s="1" t="s">
        <v>34</v>
      </c>
    </row>
    <row r="836" customFormat="false" ht="13.2" hidden="false" customHeight="false" outlineLevel="0" collapsed="false">
      <c r="A836" s="1" t="s">
        <v>3068</v>
      </c>
      <c r="B836" s="5" t="s">
        <v>3069</v>
      </c>
      <c r="C836" s="1" t="s">
        <v>3070</v>
      </c>
      <c r="D836" s="1" t="n">
        <v>33.97101</v>
      </c>
      <c r="E836" s="6" t="n">
        <v>3.801974E-005</v>
      </c>
      <c r="F836" s="1" t="s">
        <v>2447</v>
      </c>
      <c r="G836" s="5" t="s">
        <v>12</v>
      </c>
      <c r="H836" s="1" t="s">
        <v>34</v>
      </c>
    </row>
    <row r="837" customFormat="false" ht="13.2" hidden="false" customHeight="false" outlineLevel="0" collapsed="false">
      <c r="A837" s="1" t="s">
        <v>3071</v>
      </c>
      <c r="B837" s="5" t="s">
        <v>3072</v>
      </c>
      <c r="C837" s="1" t="s">
        <v>3073</v>
      </c>
      <c r="D837" s="1" t="n">
        <v>8.061566</v>
      </c>
      <c r="E837" s="6" t="n">
        <v>0.000103572034</v>
      </c>
      <c r="F837" s="1" t="s">
        <v>2447</v>
      </c>
      <c r="G837" s="5" t="s">
        <v>12</v>
      </c>
      <c r="H837" s="1" t="s">
        <v>34</v>
      </c>
    </row>
    <row r="838" customFormat="false" ht="13.2" hidden="false" customHeight="false" outlineLevel="0" collapsed="false">
      <c r="A838" s="1" t="s">
        <v>3074</v>
      </c>
      <c r="B838" s="5" t="s">
        <v>3075</v>
      </c>
      <c r="C838" s="1" t="s">
        <v>3076</v>
      </c>
      <c r="D838" s="1" t="n">
        <v>2.0947742</v>
      </c>
      <c r="E838" s="6" t="n">
        <v>0.00020186946</v>
      </c>
      <c r="F838" s="1" t="s">
        <v>2447</v>
      </c>
      <c r="G838" s="5" t="s">
        <v>3077</v>
      </c>
      <c r="H838" s="1" t="s">
        <v>34</v>
      </c>
    </row>
    <row r="839" customFormat="false" ht="13.2" hidden="false" customHeight="false" outlineLevel="0" collapsed="false">
      <c r="A839" s="1" t="s">
        <v>3078</v>
      </c>
      <c r="B839" s="5" t="s">
        <v>3079</v>
      </c>
      <c r="C839" s="1" t="s">
        <v>3080</v>
      </c>
      <c r="D839" s="1" t="n">
        <v>9.186752</v>
      </c>
      <c r="E839" s="6" t="n">
        <v>0.00069875515</v>
      </c>
      <c r="F839" s="1" t="s">
        <v>2447</v>
      </c>
      <c r="G839" s="5" t="s">
        <v>12</v>
      </c>
      <c r="H839" s="1" t="s">
        <v>34</v>
      </c>
    </row>
    <row r="840" customFormat="false" ht="13.2" hidden="false" customHeight="false" outlineLevel="0" collapsed="false">
      <c r="A840" s="1" t="s">
        <v>3081</v>
      </c>
      <c r="B840" s="5" t="s">
        <v>3082</v>
      </c>
      <c r="C840" s="1" t="s">
        <v>3083</v>
      </c>
      <c r="D840" s="1" t="n">
        <v>43.910316</v>
      </c>
      <c r="E840" s="6" t="n">
        <v>9.534536E-005</v>
      </c>
      <c r="F840" s="1" t="s">
        <v>2447</v>
      </c>
      <c r="G840" s="5" t="s">
        <v>12</v>
      </c>
      <c r="H840" s="1" t="s">
        <v>34</v>
      </c>
    </row>
    <row r="841" customFormat="false" ht="13.2" hidden="false" customHeight="false" outlineLevel="0" collapsed="false">
      <c r="A841" s="1" t="s">
        <v>3084</v>
      </c>
      <c r="B841" s="5" t="s">
        <v>3085</v>
      </c>
      <c r="C841" s="1" t="s">
        <v>3086</v>
      </c>
      <c r="D841" s="1" t="n">
        <v>8.375197</v>
      </c>
      <c r="E841" s="6" t="n">
        <v>0.0030747147</v>
      </c>
      <c r="F841" s="1" t="s">
        <v>2447</v>
      </c>
      <c r="G841" s="5" t="s">
        <v>3087</v>
      </c>
      <c r="H841" s="1" t="s">
        <v>34</v>
      </c>
    </row>
    <row r="842" customFormat="false" ht="13.2" hidden="false" customHeight="false" outlineLevel="0" collapsed="false">
      <c r="A842" s="1" t="s">
        <v>3088</v>
      </c>
      <c r="B842" s="5" t="s">
        <v>3089</v>
      </c>
      <c r="C842" s="1" t="s">
        <v>3090</v>
      </c>
      <c r="D842" s="1" t="n">
        <v>6.673844</v>
      </c>
      <c r="E842" s="6" t="n">
        <v>6.364025E-009</v>
      </c>
      <c r="F842" s="1" t="s">
        <v>2447</v>
      </c>
      <c r="G842" s="5" t="s">
        <v>12</v>
      </c>
      <c r="H842" s="1" t="s">
        <v>34</v>
      </c>
    </row>
    <row r="843" customFormat="false" ht="13.2" hidden="false" customHeight="false" outlineLevel="0" collapsed="false">
      <c r="A843" s="1" t="s">
        <v>3091</v>
      </c>
      <c r="B843" s="5" t="s">
        <v>3092</v>
      </c>
      <c r="C843" s="1" t="s">
        <v>3093</v>
      </c>
      <c r="D843" s="1" t="n">
        <v>26.13726</v>
      </c>
      <c r="E843" s="6" t="n">
        <v>1.4231158E-007</v>
      </c>
      <c r="F843" s="1" t="s">
        <v>2447</v>
      </c>
      <c r="G843" s="5" t="s">
        <v>12</v>
      </c>
      <c r="H843" s="1" t="s">
        <v>34</v>
      </c>
    </row>
    <row r="844" customFormat="false" ht="13.2" hidden="false" customHeight="false" outlineLevel="0" collapsed="false">
      <c r="A844" s="1" t="s">
        <v>3094</v>
      </c>
      <c r="B844" s="5" t="s">
        <v>3095</v>
      </c>
      <c r="C844" s="1" t="s">
        <v>3096</v>
      </c>
      <c r="D844" s="1" t="n">
        <v>2.5171146</v>
      </c>
      <c r="E844" s="6" t="n">
        <v>0.00010974241</v>
      </c>
      <c r="F844" s="1" t="s">
        <v>2447</v>
      </c>
      <c r="G844" s="5" t="s">
        <v>12</v>
      </c>
      <c r="H844" s="1" t="s">
        <v>34</v>
      </c>
    </row>
    <row r="845" customFormat="false" ht="13.2" hidden="false" customHeight="false" outlineLevel="0" collapsed="false">
      <c r="A845" s="1" t="s">
        <v>3097</v>
      </c>
      <c r="B845" s="5" t="s">
        <v>3098</v>
      </c>
      <c r="C845" s="1" t="s">
        <v>3099</v>
      </c>
      <c r="D845" s="1" t="n">
        <v>23.213657</v>
      </c>
      <c r="E845" s="6" t="n">
        <v>4.4999048E-005</v>
      </c>
      <c r="F845" s="1" t="s">
        <v>2447</v>
      </c>
      <c r="G845" s="5" t="s">
        <v>12</v>
      </c>
      <c r="H845" s="1" t="s">
        <v>34</v>
      </c>
    </row>
    <row r="846" customFormat="false" ht="13.2" hidden="false" customHeight="false" outlineLevel="0" collapsed="false">
      <c r="A846" s="1" t="s">
        <v>3100</v>
      </c>
      <c r="B846" s="5" t="s">
        <v>3101</v>
      </c>
      <c r="C846" s="1" t="s">
        <v>3102</v>
      </c>
      <c r="D846" s="1" t="n">
        <v>34.62637</v>
      </c>
      <c r="E846" s="6" t="n">
        <v>1.21173E-009</v>
      </c>
      <c r="F846" s="1" t="s">
        <v>2447</v>
      </c>
      <c r="G846" s="5" t="s">
        <v>12</v>
      </c>
      <c r="H846" s="1" t="s">
        <v>34</v>
      </c>
    </row>
    <row r="847" customFormat="false" ht="13.2" hidden="false" customHeight="false" outlineLevel="0" collapsed="false">
      <c r="A847" s="1" t="s">
        <v>3103</v>
      </c>
      <c r="B847" s="5" t="s">
        <v>3104</v>
      </c>
      <c r="C847" s="1" t="s">
        <v>3105</v>
      </c>
      <c r="D847" s="1" t="n">
        <v>3.149033</v>
      </c>
      <c r="E847" s="6" t="n">
        <v>5.4870964E-007</v>
      </c>
      <c r="F847" s="1" t="s">
        <v>2447</v>
      </c>
      <c r="G847" s="5" t="s">
        <v>3106</v>
      </c>
      <c r="H847" s="1" t="s">
        <v>34</v>
      </c>
    </row>
    <row r="848" customFormat="false" ht="13.2" hidden="false" customHeight="false" outlineLevel="0" collapsed="false">
      <c r="A848" s="1" t="s">
        <v>3107</v>
      </c>
      <c r="B848" s="5" t="s">
        <v>3108</v>
      </c>
      <c r="C848" s="1" t="s">
        <v>3109</v>
      </c>
      <c r="D848" s="1" t="n">
        <v>12.306772</v>
      </c>
      <c r="E848" s="6" t="n">
        <v>2.1689277E-005</v>
      </c>
      <c r="F848" s="1" t="s">
        <v>2447</v>
      </c>
      <c r="G848" s="5" t="s">
        <v>12</v>
      </c>
      <c r="H848" s="1" t="s">
        <v>34</v>
      </c>
    </row>
    <row r="849" customFormat="false" ht="13.2" hidden="false" customHeight="false" outlineLevel="0" collapsed="false">
      <c r="A849" s="1" t="s">
        <v>3110</v>
      </c>
      <c r="B849" s="5" t="s">
        <v>3111</v>
      </c>
      <c r="C849" s="1" t="s">
        <v>3112</v>
      </c>
      <c r="D849" s="1" t="n">
        <v>4.6189766</v>
      </c>
      <c r="E849" s="6" t="n">
        <v>1.081867E-006</v>
      </c>
      <c r="F849" s="1" t="s">
        <v>2447</v>
      </c>
      <c r="G849" s="5" t="s">
        <v>438</v>
      </c>
      <c r="H849" s="1" t="s">
        <v>34</v>
      </c>
    </row>
    <row r="850" customFormat="false" ht="13.2" hidden="false" customHeight="false" outlineLevel="0" collapsed="false">
      <c r="A850" s="1" t="s">
        <v>3113</v>
      </c>
      <c r="B850" s="5" t="s">
        <v>3114</v>
      </c>
      <c r="C850" s="1" t="s">
        <v>3115</v>
      </c>
      <c r="D850" s="1" t="n">
        <v>6.735671</v>
      </c>
      <c r="E850" s="6" t="n">
        <v>0.00043962107</v>
      </c>
      <c r="F850" s="1" t="s">
        <v>2447</v>
      </c>
      <c r="G850" s="5" t="s">
        <v>12</v>
      </c>
      <c r="H850" s="1" t="s">
        <v>34</v>
      </c>
    </row>
    <row r="851" customFormat="false" ht="13.2" hidden="false" customHeight="false" outlineLevel="0" collapsed="false">
      <c r="A851" s="1" t="s">
        <v>3116</v>
      </c>
      <c r="B851" s="5" t="s">
        <v>3117</v>
      </c>
      <c r="C851" s="1" t="s">
        <v>3118</v>
      </c>
      <c r="D851" s="1" t="n">
        <v>86.75049</v>
      </c>
      <c r="E851" s="6" t="n">
        <v>8.009422E-007</v>
      </c>
      <c r="F851" s="1" t="s">
        <v>2447</v>
      </c>
      <c r="G851" s="5" t="s">
        <v>12</v>
      </c>
      <c r="H851" s="1" t="s">
        <v>34</v>
      </c>
    </row>
    <row r="852" customFormat="false" ht="13.2" hidden="false" customHeight="false" outlineLevel="0" collapsed="false">
      <c r="A852" s="1" t="s">
        <v>3119</v>
      </c>
      <c r="B852" s="5" t="s">
        <v>3120</v>
      </c>
      <c r="C852" s="1" t="s">
        <v>3121</v>
      </c>
      <c r="D852" s="1" t="n">
        <v>2.08248</v>
      </c>
      <c r="E852" s="1" t="n">
        <v>0.0011146341</v>
      </c>
      <c r="F852" s="1" t="s">
        <v>2447</v>
      </c>
      <c r="G852" s="5" t="s">
        <v>12</v>
      </c>
      <c r="H852" s="1" t="s">
        <v>34</v>
      </c>
    </row>
    <row r="853" customFormat="false" ht="13.2" hidden="false" customHeight="false" outlineLevel="0" collapsed="false">
      <c r="A853" s="1" t="s">
        <v>3122</v>
      </c>
      <c r="B853" s="5" t="s">
        <v>3123</v>
      </c>
      <c r="C853" s="1" t="s">
        <v>3124</v>
      </c>
      <c r="D853" s="1" t="n">
        <v>45.56706</v>
      </c>
      <c r="E853" s="6" t="n">
        <v>2.2423283E-009</v>
      </c>
      <c r="F853" s="1" t="s">
        <v>2447</v>
      </c>
      <c r="G853" s="5" t="s">
        <v>12</v>
      </c>
      <c r="H853" s="1" t="s">
        <v>34</v>
      </c>
    </row>
    <row r="854" customFormat="false" ht="13.2" hidden="false" customHeight="false" outlineLevel="0" collapsed="false">
      <c r="A854" s="1" t="s">
        <v>3125</v>
      </c>
      <c r="B854" s="5" t="s">
        <v>3126</v>
      </c>
      <c r="C854" s="1" t="s">
        <v>3127</v>
      </c>
      <c r="D854" s="1" t="n">
        <v>7.6521907</v>
      </c>
      <c r="E854" s="6" t="n">
        <v>3.3840338E-006</v>
      </c>
      <c r="F854" s="1" t="s">
        <v>2447</v>
      </c>
      <c r="G854" s="5" t="s">
        <v>12</v>
      </c>
      <c r="H854" s="1" t="s">
        <v>34</v>
      </c>
    </row>
    <row r="855" customFormat="false" ht="13.2" hidden="false" customHeight="false" outlineLevel="0" collapsed="false">
      <c r="A855" s="1" t="s">
        <v>3128</v>
      </c>
      <c r="B855" s="5" t="s">
        <v>3129</v>
      </c>
      <c r="C855" s="1" t="s">
        <v>3130</v>
      </c>
      <c r="D855" s="1" t="n">
        <v>27.866049</v>
      </c>
      <c r="E855" s="6" t="n">
        <v>1.320257E-010</v>
      </c>
      <c r="F855" s="1" t="s">
        <v>2447</v>
      </c>
      <c r="G855" s="5" t="s">
        <v>3131</v>
      </c>
      <c r="H855" s="1" t="s">
        <v>34</v>
      </c>
    </row>
    <row r="856" customFormat="false" ht="13.2" hidden="false" customHeight="false" outlineLevel="0" collapsed="false">
      <c r="A856" s="1" t="s">
        <v>3132</v>
      </c>
      <c r="B856" s="5" t="s">
        <v>3133</v>
      </c>
      <c r="C856" s="1" t="s">
        <v>3134</v>
      </c>
      <c r="D856" s="1" t="n">
        <v>7.3394136</v>
      </c>
      <c r="E856" s="6" t="n">
        <v>3.833262E-007</v>
      </c>
      <c r="F856" s="1" t="s">
        <v>2447</v>
      </c>
      <c r="G856" s="5" t="s">
        <v>12</v>
      </c>
      <c r="H856" s="1" t="s">
        <v>34</v>
      </c>
    </row>
    <row r="857" customFormat="false" ht="13.2" hidden="false" customHeight="false" outlineLevel="0" collapsed="false">
      <c r="A857" s="1" t="s">
        <v>3135</v>
      </c>
      <c r="B857" s="5" t="s">
        <v>3136</v>
      </c>
      <c r="C857" s="1" t="s">
        <v>3137</v>
      </c>
      <c r="D857" s="1" t="n">
        <v>4.192656</v>
      </c>
      <c r="E857" s="6" t="n">
        <v>1.4125296E-006</v>
      </c>
      <c r="F857" s="1" t="s">
        <v>2447</v>
      </c>
      <c r="G857" s="5" t="s">
        <v>12</v>
      </c>
      <c r="H857" s="1" t="s">
        <v>34</v>
      </c>
    </row>
    <row r="858" customFormat="false" ht="13.2" hidden="false" customHeight="false" outlineLevel="0" collapsed="false">
      <c r="A858" s="1" t="s">
        <v>3138</v>
      </c>
      <c r="B858" s="5" t="s">
        <v>3139</v>
      </c>
      <c r="C858" s="1" t="s">
        <v>3140</v>
      </c>
      <c r="D858" s="1" t="n">
        <v>3.790523</v>
      </c>
      <c r="E858" s="6" t="n">
        <v>0.00040228353</v>
      </c>
      <c r="F858" s="1" t="s">
        <v>2447</v>
      </c>
      <c r="G858" s="5" t="s">
        <v>12</v>
      </c>
      <c r="H858" s="1" t="s">
        <v>34</v>
      </c>
    </row>
    <row r="859" customFormat="false" ht="13.2" hidden="false" customHeight="false" outlineLevel="0" collapsed="false">
      <c r="A859" s="1" t="s">
        <v>3141</v>
      </c>
      <c r="B859" s="5" t="s">
        <v>3142</v>
      </c>
      <c r="C859" s="1" t="s">
        <v>3143</v>
      </c>
      <c r="D859" s="1" t="n">
        <v>8.38491</v>
      </c>
      <c r="E859" s="1" t="n">
        <v>0.0027929666</v>
      </c>
      <c r="F859" s="1" t="s">
        <v>2447</v>
      </c>
      <c r="G859" s="5" t="s">
        <v>12</v>
      </c>
      <c r="H859" s="1" t="s">
        <v>34</v>
      </c>
    </row>
    <row r="860" customFormat="false" ht="13.2" hidden="false" customHeight="false" outlineLevel="0" collapsed="false">
      <c r="A860" s="1" t="s">
        <v>3144</v>
      </c>
      <c r="B860" s="5" t="s">
        <v>214</v>
      </c>
      <c r="C860" s="1" t="s">
        <v>3145</v>
      </c>
      <c r="D860" s="1" t="n">
        <v>26.556637</v>
      </c>
      <c r="E860" s="6" t="n">
        <v>1.0514483E-005</v>
      </c>
      <c r="F860" s="1" t="s">
        <v>2447</v>
      </c>
      <c r="G860" s="5" t="s">
        <v>217</v>
      </c>
      <c r="H860" s="1" t="s">
        <v>34</v>
      </c>
    </row>
    <row r="861" customFormat="false" ht="13.2" hidden="false" customHeight="false" outlineLevel="0" collapsed="false">
      <c r="A861" s="1" t="s">
        <v>3146</v>
      </c>
      <c r="B861" s="5" t="s">
        <v>3147</v>
      </c>
      <c r="C861" s="1" t="s">
        <v>3148</v>
      </c>
      <c r="D861" s="1" t="n">
        <v>2.9001215</v>
      </c>
      <c r="E861" s="6" t="n">
        <v>0.0014641269</v>
      </c>
      <c r="F861" s="1" t="s">
        <v>2447</v>
      </c>
      <c r="G861" s="5" t="s">
        <v>12</v>
      </c>
      <c r="H861" s="1" t="s">
        <v>34</v>
      </c>
    </row>
    <row r="862" customFormat="false" ht="13.2" hidden="false" customHeight="false" outlineLevel="0" collapsed="false">
      <c r="A862" s="1" t="s">
        <v>3149</v>
      </c>
      <c r="B862" s="5" t="s">
        <v>3150</v>
      </c>
      <c r="C862" s="1" t="s">
        <v>3151</v>
      </c>
      <c r="D862" s="1" t="n">
        <v>6.7059846</v>
      </c>
      <c r="E862" s="6" t="n">
        <v>1.0390123E-010</v>
      </c>
      <c r="F862" s="1" t="s">
        <v>2447</v>
      </c>
      <c r="G862" s="5" t="s">
        <v>3152</v>
      </c>
      <c r="H862" s="1" t="s">
        <v>34</v>
      </c>
    </row>
    <row r="863" customFormat="false" ht="13.2" hidden="false" customHeight="false" outlineLevel="0" collapsed="false">
      <c r="A863" s="1" t="s">
        <v>3153</v>
      </c>
      <c r="B863" s="5" t="s">
        <v>3154</v>
      </c>
      <c r="C863" s="1" t="s">
        <v>3155</v>
      </c>
      <c r="D863" s="1" t="n">
        <v>9.582139</v>
      </c>
      <c r="E863" s="6" t="n">
        <v>0.0001371973</v>
      </c>
      <c r="F863" s="1" t="s">
        <v>2447</v>
      </c>
      <c r="G863" s="5" t="s">
        <v>12</v>
      </c>
      <c r="H863" s="1" t="s">
        <v>34</v>
      </c>
    </row>
    <row r="864" customFormat="false" ht="13.2" hidden="false" customHeight="false" outlineLevel="0" collapsed="false">
      <c r="A864" s="1" t="s">
        <v>3156</v>
      </c>
      <c r="B864" s="5" t="s">
        <v>1184</v>
      </c>
      <c r="C864" s="1" t="s">
        <v>3157</v>
      </c>
      <c r="D864" s="1" t="n">
        <v>2.2065828</v>
      </c>
      <c r="E864" s="6" t="n">
        <v>5.2322953E-006</v>
      </c>
      <c r="F864" s="1" t="s">
        <v>2447</v>
      </c>
      <c r="G864" s="5" t="s">
        <v>12</v>
      </c>
      <c r="H864" s="1" t="s">
        <v>34</v>
      </c>
    </row>
    <row r="865" customFormat="false" ht="13.2" hidden="false" customHeight="false" outlineLevel="0" collapsed="false">
      <c r="A865" s="1" t="s">
        <v>3158</v>
      </c>
      <c r="B865" s="5" t="s">
        <v>3159</v>
      </c>
      <c r="C865" s="1" t="s">
        <v>3160</v>
      </c>
      <c r="D865" s="1" t="n">
        <v>20.600784</v>
      </c>
      <c r="E865" s="6" t="n">
        <v>1.0768288E-007</v>
      </c>
      <c r="F865" s="1" t="s">
        <v>2447</v>
      </c>
      <c r="G865" s="5" t="s">
        <v>33</v>
      </c>
      <c r="H865" s="1" t="s">
        <v>34</v>
      </c>
    </row>
    <row r="866" customFormat="false" ht="13.2" hidden="false" customHeight="false" outlineLevel="0" collapsed="false">
      <c r="A866" s="1" t="s">
        <v>3161</v>
      </c>
      <c r="B866" s="5" t="s">
        <v>3159</v>
      </c>
      <c r="C866" s="1" t="s">
        <v>3162</v>
      </c>
      <c r="D866" s="1" t="n">
        <v>14.901939</v>
      </c>
      <c r="E866" s="6" t="n">
        <v>0.00033600137</v>
      </c>
      <c r="F866" s="1" t="s">
        <v>2447</v>
      </c>
      <c r="G866" s="5" t="s">
        <v>33</v>
      </c>
      <c r="H866" s="1" t="s">
        <v>34</v>
      </c>
    </row>
    <row r="867" customFormat="false" ht="13.2" hidden="false" customHeight="false" outlineLevel="0" collapsed="false">
      <c r="A867" s="1" t="s">
        <v>3163</v>
      </c>
      <c r="B867" s="5" t="s">
        <v>3164</v>
      </c>
      <c r="C867" s="1" t="s">
        <v>3165</v>
      </c>
      <c r="D867" s="1" t="n">
        <v>15.750944</v>
      </c>
      <c r="E867" s="6" t="n">
        <v>2.417357E-005</v>
      </c>
      <c r="F867" s="1" t="s">
        <v>2447</v>
      </c>
      <c r="G867" s="5" t="s">
        <v>12</v>
      </c>
      <c r="H867" s="1" t="s">
        <v>34</v>
      </c>
    </row>
    <row r="868" customFormat="false" ht="13.2" hidden="false" customHeight="false" outlineLevel="0" collapsed="false">
      <c r="A868" s="1" t="s">
        <v>3166</v>
      </c>
      <c r="B868" s="5" t="s">
        <v>3167</v>
      </c>
      <c r="C868" s="1" t="s">
        <v>3168</v>
      </c>
      <c r="D868" s="1" t="n">
        <v>5.571436</v>
      </c>
      <c r="E868" s="6" t="n">
        <v>0.00033495363</v>
      </c>
      <c r="F868" s="1" t="s">
        <v>2447</v>
      </c>
      <c r="G868" s="5" t="s">
        <v>3169</v>
      </c>
      <c r="H868" s="1" t="s">
        <v>34</v>
      </c>
    </row>
    <row r="869" customFormat="false" ht="13.2" hidden="false" customHeight="false" outlineLevel="0" collapsed="false">
      <c r="A869" s="1" t="s">
        <v>3170</v>
      </c>
      <c r="B869" s="5" t="s">
        <v>2538</v>
      </c>
      <c r="C869" s="1" t="s">
        <v>3171</v>
      </c>
      <c r="D869" s="1" t="n">
        <v>3.0789106</v>
      </c>
      <c r="E869" s="6" t="n">
        <v>1.4856829E-006</v>
      </c>
      <c r="F869" s="1" t="s">
        <v>2447</v>
      </c>
      <c r="G869" s="5" t="s">
        <v>12</v>
      </c>
      <c r="H869" s="1" t="s">
        <v>34</v>
      </c>
    </row>
    <row r="870" customFormat="false" ht="13.2" hidden="false" customHeight="false" outlineLevel="0" collapsed="false">
      <c r="A870" s="1" t="s">
        <v>3172</v>
      </c>
      <c r="B870" s="5" t="s">
        <v>3173</v>
      </c>
      <c r="C870" s="1" t="s">
        <v>3174</v>
      </c>
      <c r="D870" s="1" t="n">
        <v>2.9374382</v>
      </c>
      <c r="E870" s="6" t="n">
        <v>0.0001223506</v>
      </c>
      <c r="F870" s="1" t="s">
        <v>2447</v>
      </c>
      <c r="G870" s="5" t="s">
        <v>12</v>
      </c>
      <c r="H870" s="1" t="s">
        <v>34</v>
      </c>
    </row>
    <row r="871" customFormat="false" ht="13.2" hidden="false" customHeight="false" outlineLevel="0" collapsed="false">
      <c r="A871" s="1" t="s">
        <v>3175</v>
      </c>
      <c r="B871" s="5" t="s">
        <v>3176</v>
      </c>
      <c r="C871" s="1" t="s">
        <v>3177</v>
      </c>
      <c r="D871" s="1" t="n">
        <v>18.42772</v>
      </c>
      <c r="E871" s="6" t="n">
        <v>2.0757527E-005</v>
      </c>
      <c r="F871" s="1" t="s">
        <v>2447</v>
      </c>
      <c r="G871" s="5" t="s">
        <v>12</v>
      </c>
      <c r="H871" s="1" t="s">
        <v>34</v>
      </c>
    </row>
    <row r="872" customFormat="false" ht="13.2" hidden="false" customHeight="false" outlineLevel="0" collapsed="false">
      <c r="A872" s="1" t="s">
        <v>3178</v>
      </c>
      <c r="B872" s="5" t="s">
        <v>3179</v>
      </c>
      <c r="C872" s="1" t="s">
        <v>3180</v>
      </c>
      <c r="D872" s="1" t="n">
        <v>2.6703837</v>
      </c>
      <c r="E872" s="6" t="n">
        <v>1.697934E-007</v>
      </c>
      <c r="F872" s="1" t="s">
        <v>2447</v>
      </c>
      <c r="G872" s="5" t="s">
        <v>12</v>
      </c>
      <c r="H872" s="1" t="s">
        <v>34</v>
      </c>
    </row>
    <row r="873" customFormat="false" ht="13.2" hidden="false" customHeight="false" outlineLevel="0" collapsed="false">
      <c r="A873" s="1" t="s">
        <v>3181</v>
      </c>
      <c r="B873" s="5" t="s">
        <v>3182</v>
      </c>
      <c r="C873" s="1" t="s">
        <v>3183</v>
      </c>
      <c r="D873" s="1" t="n">
        <v>19.241861</v>
      </c>
      <c r="E873" s="6" t="n">
        <v>3.3299908E-005</v>
      </c>
      <c r="F873" s="1" t="s">
        <v>2447</v>
      </c>
      <c r="G873" s="5" t="s">
        <v>12</v>
      </c>
      <c r="H873" s="1" t="s">
        <v>34</v>
      </c>
    </row>
    <row r="874" customFormat="false" ht="13.2" hidden="false" customHeight="false" outlineLevel="0" collapsed="false">
      <c r="A874" s="1" t="s">
        <v>3184</v>
      </c>
      <c r="B874" s="5" t="s">
        <v>3185</v>
      </c>
      <c r="C874" s="1" t="s">
        <v>3186</v>
      </c>
      <c r="D874" s="1" t="n">
        <v>5.0674863</v>
      </c>
      <c r="E874" s="6" t="n">
        <v>1.1674938E-006</v>
      </c>
      <c r="F874" s="1" t="s">
        <v>2447</v>
      </c>
      <c r="G874" s="5" t="s">
        <v>12</v>
      </c>
      <c r="H874" s="1" t="s">
        <v>34</v>
      </c>
    </row>
    <row r="875" customFormat="false" ht="13.2" hidden="false" customHeight="false" outlineLevel="0" collapsed="false">
      <c r="A875" s="1" t="s">
        <v>3187</v>
      </c>
      <c r="B875" s="5" t="s">
        <v>3188</v>
      </c>
      <c r="C875" s="1" t="s">
        <v>3189</v>
      </c>
      <c r="D875" s="1" t="n">
        <v>2.0799234</v>
      </c>
      <c r="E875" s="6" t="n">
        <v>0.00078750175</v>
      </c>
      <c r="F875" s="1" t="s">
        <v>2447</v>
      </c>
      <c r="G875" s="5" t="s">
        <v>12</v>
      </c>
      <c r="H875" s="1" t="s">
        <v>34</v>
      </c>
    </row>
    <row r="876" customFormat="false" ht="13.2" hidden="false" customHeight="false" outlineLevel="0" collapsed="false">
      <c r="A876" s="1" t="s">
        <v>3190</v>
      </c>
      <c r="B876" s="5" t="s">
        <v>3191</v>
      </c>
      <c r="C876" s="1" t="s">
        <v>3192</v>
      </c>
      <c r="D876" s="1" t="n">
        <v>2.1523526</v>
      </c>
      <c r="E876" s="6" t="n">
        <v>0.00013572515</v>
      </c>
      <c r="F876" s="1" t="s">
        <v>2447</v>
      </c>
      <c r="G876" s="5" t="s">
        <v>146</v>
      </c>
      <c r="H876" s="1" t="s">
        <v>34</v>
      </c>
    </row>
    <row r="877" customFormat="false" ht="13.2" hidden="false" customHeight="false" outlineLevel="0" collapsed="false">
      <c r="A877" s="1" t="s">
        <v>3193</v>
      </c>
      <c r="B877" s="5" t="s">
        <v>3194</v>
      </c>
      <c r="C877" s="1" t="s">
        <v>3195</v>
      </c>
      <c r="D877" s="1" t="n">
        <v>57.018238</v>
      </c>
      <c r="E877" s="6" t="n">
        <v>1.1234352E-005</v>
      </c>
      <c r="F877" s="1" t="s">
        <v>2447</v>
      </c>
      <c r="G877" s="5" t="s">
        <v>12</v>
      </c>
      <c r="H877" s="1" t="s">
        <v>34</v>
      </c>
    </row>
    <row r="878" customFormat="false" ht="13.2" hidden="false" customHeight="false" outlineLevel="0" collapsed="false">
      <c r="A878" s="1" t="s">
        <v>3196</v>
      </c>
      <c r="B878" s="5" t="s">
        <v>3197</v>
      </c>
      <c r="C878" s="1" t="s">
        <v>3198</v>
      </c>
      <c r="D878" s="1" t="n">
        <v>2.5813231</v>
      </c>
      <c r="E878" s="6" t="n">
        <v>1.373888E-005</v>
      </c>
      <c r="F878" s="1" t="s">
        <v>2447</v>
      </c>
      <c r="G878" s="5" t="s">
        <v>12</v>
      </c>
      <c r="H878" s="1" t="s">
        <v>34</v>
      </c>
    </row>
    <row r="879" customFormat="false" ht="13.2" hidden="false" customHeight="false" outlineLevel="0" collapsed="false">
      <c r="A879" s="1" t="s">
        <v>3199</v>
      </c>
      <c r="B879" s="5" t="s">
        <v>3200</v>
      </c>
      <c r="C879" s="1" t="s">
        <v>3201</v>
      </c>
      <c r="D879" s="1" t="n">
        <v>3.0904675</v>
      </c>
      <c r="E879" s="6" t="n">
        <v>8.0867864E-007</v>
      </c>
      <c r="F879" s="1" t="s">
        <v>2447</v>
      </c>
      <c r="G879" s="5" t="s">
        <v>12</v>
      </c>
      <c r="H879" s="1" t="s">
        <v>34</v>
      </c>
    </row>
    <row r="880" customFormat="false" ht="13.2" hidden="false" customHeight="false" outlineLevel="0" collapsed="false">
      <c r="A880" s="1" t="s">
        <v>3202</v>
      </c>
      <c r="B880" s="5" t="s">
        <v>3203</v>
      </c>
      <c r="C880" s="1" t="s">
        <v>3204</v>
      </c>
      <c r="D880" s="1" t="n">
        <v>2.9440575</v>
      </c>
      <c r="E880" s="6" t="n">
        <v>0.00033613233</v>
      </c>
      <c r="F880" s="1" t="s">
        <v>2447</v>
      </c>
      <c r="G880" s="5" t="s">
        <v>1871</v>
      </c>
      <c r="H880" s="1" t="s">
        <v>34</v>
      </c>
    </row>
    <row r="881" customFormat="false" ht="13.2" hidden="false" customHeight="false" outlineLevel="0" collapsed="false">
      <c r="A881" s="1" t="s">
        <v>3205</v>
      </c>
      <c r="B881" s="5" t="s">
        <v>3206</v>
      </c>
      <c r="C881" s="1" t="s">
        <v>3207</v>
      </c>
      <c r="D881" s="1" t="n">
        <v>13.044101</v>
      </c>
      <c r="E881" s="6" t="n">
        <v>0.00019266158</v>
      </c>
      <c r="F881" s="8" t="s">
        <v>2447</v>
      </c>
      <c r="G881" s="5" t="s">
        <v>12</v>
      </c>
      <c r="H881" s="1" t="s">
        <v>34</v>
      </c>
    </row>
    <row r="882" customFormat="false" ht="13.2" hidden="false" customHeight="false" outlineLevel="0" collapsed="false">
      <c r="A882" s="1" t="s">
        <v>3208</v>
      </c>
      <c r="B882" s="5" t="s">
        <v>3209</v>
      </c>
      <c r="C882" s="1" t="s">
        <v>3210</v>
      </c>
      <c r="D882" s="1" t="n">
        <v>16.35763</v>
      </c>
      <c r="E882" s="6" t="n">
        <v>0.00082857034</v>
      </c>
      <c r="F882" s="1" t="s">
        <v>2447</v>
      </c>
      <c r="G882" s="5" t="s">
        <v>12</v>
      </c>
      <c r="H882" s="1" t="s">
        <v>34</v>
      </c>
    </row>
    <row r="883" customFormat="false" ht="13.2" hidden="false" customHeight="false" outlineLevel="0" collapsed="false">
      <c r="A883" s="1" t="s">
        <v>3211</v>
      </c>
      <c r="B883" s="5" t="s">
        <v>3212</v>
      </c>
      <c r="C883" s="1" t="s">
        <v>3213</v>
      </c>
      <c r="D883" s="1" t="n">
        <v>8.152286</v>
      </c>
      <c r="E883" s="6" t="n">
        <v>2.0145008E-009</v>
      </c>
      <c r="F883" s="1" t="s">
        <v>2447</v>
      </c>
      <c r="G883" s="5" t="s">
        <v>12</v>
      </c>
      <c r="H883" s="1" t="s">
        <v>34</v>
      </c>
    </row>
    <row r="884" customFormat="false" ht="13.2" hidden="false" customHeight="false" outlineLevel="0" collapsed="false">
      <c r="A884" s="1" t="s">
        <v>3214</v>
      </c>
      <c r="B884" s="5" t="s">
        <v>3215</v>
      </c>
      <c r="C884" s="1" t="s">
        <v>3216</v>
      </c>
      <c r="D884" s="1" t="n">
        <v>23.63737</v>
      </c>
      <c r="E884" s="6" t="n">
        <v>6.9241854E-005</v>
      </c>
      <c r="F884" s="1" t="s">
        <v>2447</v>
      </c>
      <c r="G884" s="5" t="s">
        <v>12</v>
      </c>
      <c r="H884" s="1" t="s">
        <v>34</v>
      </c>
    </row>
    <row r="885" customFormat="false" ht="13.2" hidden="false" customHeight="false" outlineLevel="0" collapsed="false">
      <c r="A885" s="1" t="s">
        <v>3217</v>
      </c>
      <c r="B885" s="5" t="s">
        <v>3218</v>
      </c>
      <c r="C885" s="1" t="s">
        <v>3219</v>
      </c>
      <c r="D885" s="1" t="n">
        <v>2.1938756</v>
      </c>
      <c r="E885" s="6" t="n">
        <v>0.0018825718</v>
      </c>
      <c r="F885" s="1" t="s">
        <v>2447</v>
      </c>
      <c r="G885" s="5" t="s">
        <v>3220</v>
      </c>
      <c r="H885" s="1" t="s">
        <v>34</v>
      </c>
    </row>
    <row r="886" customFormat="false" ht="13.2" hidden="false" customHeight="false" outlineLevel="0" collapsed="false">
      <c r="A886" s="1" t="s">
        <v>3221</v>
      </c>
      <c r="B886" s="5" t="s">
        <v>3222</v>
      </c>
      <c r="C886" s="1" t="s">
        <v>3223</v>
      </c>
      <c r="D886" s="1" t="n">
        <v>2.5190303</v>
      </c>
      <c r="E886" s="6" t="n">
        <v>0.00097043195</v>
      </c>
      <c r="F886" s="1" t="s">
        <v>2447</v>
      </c>
      <c r="G886" s="5" t="s">
        <v>12</v>
      </c>
      <c r="H886" s="1" t="s">
        <v>34</v>
      </c>
    </row>
    <row r="887" customFormat="false" ht="13.2" hidden="false" customHeight="false" outlineLevel="0" collapsed="false">
      <c r="A887" s="1" t="s">
        <v>3224</v>
      </c>
      <c r="B887" s="5" t="s">
        <v>3225</v>
      </c>
      <c r="C887" s="1" t="s">
        <v>3226</v>
      </c>
      <c r="D887" s="1" t="n">
        <v>3.1083632</v>
      </c>
      <c r="E887" s="6" t="n">
        <v>0.0015943777</v>
      </c>
      <c r="F887" s="1" t="s">
        <v>2447</v>
      </c>
      <c r="G887" s="5" t="s">
        <v>12</v>
      </c>
      <c r="H887" s="1" t="s">
        <v>34</v>
      </c>
    </row>
    <row r="888" customFormat="false" ht="13.2" hidden="false" customHeight="false" outlineLevel="0" collapsed="false">
      <c r="A888" s="1" t="s">
        <v>3227</v>
      </c>
      <c r="B888" s="5" t="s">
        <v>3228</v>
      </c>
      <c r="C888" s="1" t="s">
        <v>3229</v>
      </c>
      <c r="D888" s="1" t="n">
        <v>23.82319</v>
      </c>
      <c r="E888" s="6" t="n">
        <v>6.226966E-005</v>
      </c>
      <c r="F888" s="1" t="s">
        <v>2447</v>
      </c>
      <c r="G888" s="5" t="s">
        <v>12</v>
      </c>
      <c r="H888" s="1" t="s">
        <v>34</v>
      </c>
    </row>
    <row r="889" customFormat="false" ht="13.2" hidden="false" customHeight="false" outlineLevel="0" collapsed="false">
      <c r="A889" s="1" t="s">
        <v>3230</v>
      </c>
      <c r="B889" s="5" t="s">
        <v>3231</v>
      </c>
      <c r="C889" s="1" t="s">
        <v>3232</v>
      </c>
      <c r="D889" s="1" t="n">
        <v>2.1024518</v>
      </c>
      <c r="E889" s="6" t="n">
        <v>0.0073458194</v>
      </c>
      <c r="F889" s="8" t="s">
        <v>2447</v>
      </c>
      <c r="G889" s="5" t="s">
        <v>3233</v>
      </c>
      <c r="H889" s="1" t="s">
        <v>34</v>
      </c>
    </row>
    <row r="890" customFormat="false" ht="13.2" hidden="false" customHeight="false" outlineLevel="0" collapsed="false">
      <c r="A890" s="1" t="s">
        <v>3234</v>
      </c>
      <c r="B890" s="5" t="s">
        <v>3235</v>
      </c>
      <c r="C890" s="1" t="s">
        <v>3236</v>
      </c>
      <c r="D890" s="1" t="n">
        <v>80.844696</v>
      </c>
      <c r="E890" s="6" t="n">
        <v>0.0011776942</v>
      </c>
      <c r="F890" s="1" t="s">
        <v>2447</v>
      </c>
      <c r="G890" s="5" t="s">
        <v>3237</v>
      </c>
      <c r="H890" s="1" t="s">
        <v>34</v>
      </c>
    </row>
    <row r="891" customFormat="false" ht="13.2" hidden="false" customHeight="false" outlineLevel="0" collapsed="false">
      <c r="A891" s="1" t="s">
        <v>3238</v>
      </c>
      <c r="B891" s="5" t="s">
        <v>3239</v>
      </c>
      <c r="C891" s="1" t="s">
        <v>3240</v>
      </c>
      <c r="D891" s="1" t="n">
        <v>13.7733755</v>
      </c>
      <c r="E891" s="6" t="n">
        <v>0.0007044793</v>
      </c>
      <c r="F891" s="1" t="s">
        <v>2447</v>
      </c>
      <c r="G891" s="5" t="s">
        <v>12</v>
      </c>
      <c r="H891" s="1" t="s">
        <v>34</v>
      </c>
    </row>
    <row r="892" customFormat="false" ht="13.2" hidden="false" customHeight="false" outlineLevel="0" collapsed="false">
      <c r="A892" s="1" t="s">
        <v>3241</v>
      </c>
      <c r="B892" s="5" t="s">
        <v>3242</v>
      </c>
      <c r="C892" s="1" t="s">
        <v>3243</v>
      </c>
      <c r="D892" s="1" t="n">
        <v>2.0494745</v>
      </c>
      <c r="E892" s="6" t="n">
        <v>0.0001492307</v>
      </c>
      <c r="F892" s="1" t="s">
        <v>2447</v>
      </c>
      <c r="G892" s="5" t="s">
        <v>12</v>
      </c>
      <c r="H892" s="1" t="s">
        <v>34</v>
      </c>
    </row>
    <row r="893" customFormat="false" ht="13.2" hidden="false" customHeight="false" outlineLevel="0" collapsed="false">
      <c r="A893" s="1" t="s">
        <v>3244</v>
      </c>
      <c r="B893" s="5" t="s">
        <v>3245</v>
      </c>
      <c r="C893" s="1" t="s">
        <v>3246</v>
      </c>
      <c r="D893" s="1" t="n">
        <v>2.4533882</v>
      </c>
      <c r="E893" s="6" t="n">
        <v>0.00065380934</v>
      </c>
      <c r="F893" s="1" t="s">
        <v>2447</v>
      </c>
      <c r="G893" s="5" t="s">
        <v>12</v>
      </c>
      <c r="H893" s="1" t="s">
        <v>34</v>
      </c>
    </row>
    <row r="894" customFormat="false" ht="13.2" hidden="false" customHeight="false" outlineLevel="0" collapsed="false">
      <c r="A894" s="1" t="s">
        <v>3247</v>
      </c>
      <c r="B894" s="5" t="s">
        <v>3248</v>
      </c>
      <c r="C894" s="1" t="s">
        <v>3249</v>
      </c>
      <c r="D894" s="1" t="n">
        <v>9.988494</v>
      </c>
      <c r="E894" s="6" t="n">
        <v>0.00029761443</v>
      </c>
      <c r="F894" s="1" t="s">
        <v>2447</v>
      </c>
      <c r="G894" s="5" t="s">
        <v>12</v>
      </c>
      <c r="H894" s="1" t="s">
        <v>34</v>
      </c>
    </row>
    <row r="895" customFormat="false" ht="13.2" hidden="false" customHeight="false" outlineLevel="0" collapsed="false">
      <c r="A895" s="1" t="s">
        <v>3250</v>
      </c>
      <c r="B895" s="5" t="s">
        <v>3251</v>
      </c>
      <c r="C895" s="1" t="s">
        <v>3252</v>
      </c>
      <c r="D895" s="1" t="n">
        <v>2.9451568</v>
      </c>
      <c r="E895" s="6" t="n">
        <v>5.6592366E-006</v>
      </c>
      <c r="F895" s="1" t="s">
        <v>2447</v>
      </c>
      <c r="G895" s="5" t="s">
        <v>12</v>
      </c>
      <c r="H895" s="1" t="s">
        <v>34</v>
      </c>
    </row>
    <row r="896" customFormat="false" ht="13.2" hidden="false" customHeight="false" outlineLevel="0" collapsed="false">
      <c r="A896" s="1" t="s">
        <v>3253</v>
      </c>
      <c r="B896" s="5" t="s">
        <v>3254</v>
      </c>
      <c r="C896" s="1" t="s">
        <v>3255</v>
      </c>
      <c r="D896" s="1" t="n">
        <v>14.044703</v>
      </c>
      <c r="E896" s="6" t="n">
        <v>3.675634E-005</v>
      </c>
      <c r="F896" s="1" t="s">
        <v>2447</v>
      </c>
      <c r="G896" s="5" t="s">
        <v>12</v>
      </c>
      <c r="H896" s="1" t="s">
        <v>34</v>
      </c>
    </row>
    <row r="897" customFormat="false" ht="13.2" hidden="false" customHeight="false" outlineLevel="0" collapsed="false">
      <c r="A897" s="1" t="s">
        <v>3256</v>
      </c>
      <c r="B897" s="5" t="s">
        <v>3257</v>
      </c>
      <c r="C897" s="1" t="s">
        <v>3258</v>
      </c>
      <c r="D897" s="1" t="n">
        <v>125.50014</v>
      </c>
      <c r="E897" s="6" t="n">
        <v>1.1032391E-005</v>
      </c>
      <c r="F897" s="1" t="s">
        <v>2447</v>
      </c>
      <c r="G897" s="5" t="s">
        <v>12</v>
      </c>
      <c r="H897" s="1" t="s">
        <v>34</v>
      </c>
    </row>
    <row r="898" customFormat="false" ht="13.2" hidden="false" customHeight="false" outlineLevel="0" collapsed="false">
      <c r="A898" s="1" t="s">
        <v>3259</v>
      </c>
      <c r="B898" s="5" t="s">
        <v>3260</v>
      </c>
      <c r="C898" s="1" t="s">
        <v>3261</v>
      </c>
      <c r="D898" s="1" t="n">
        <v>62.163315</v>
      </c>
      <c r="E898" s="6" t="n">
        <v>2.178397E-007</v>
      </c>
      <c r="F898" s="1" t="s">
        <v>2447</v>
      </c>
      <c r="G898" s="5" t="s">
        <v>731</v>
      </c>
      <c r="H898" s="1" t="s">
        <v>34</v>
      </c>
    </row>
    <row r="899" customFormat="false" ht="13.2" hidden="false" customHeight="false" outlineLevel="0" collapsed="false">
      <c r="A899" s="1" t="s">
        <v>3262</v>
      </c>
      <c r="B899" s="5" t="s">
        <v>3263</v>
      </c>
      <c r="C899" s="1" t="s">
        <v>3264</v>
      </c>
      <c r="D899" s="1" t="n">
        <v>6.6174607</v>
      </c>
      <c r="E899" s="6" t="n">
        <v>8.854217E-005</v>
      </c>
      <c r="F899" s="1" t="s">
        <v>2447</v>
      </c>
      <c r="G899" s="5" t="s">
        <v>12</v>
      </c>
      <c r="H899" s="1" t="s">
        <v>34</v>
      </c>
    </row>
    <row r="900" customFormat="false" ht="13.2" hidden="false" customHeight="false" outlineLevel="0" collapsed="false">
      <c r="A900" s="1" t="s">
        <v>3265</v>
      </c>
      <c r="B900" s="5" t="s">
        <v>3051</v>
      </c>
      <c r="C900" s="1" t="s">
        <v>3266</v>
      </c>
      <c r="D900" s="1" t="n">
        <v>19.550512</v>
      </c>
      <c r="E900" s="6" t="n">
        <v>1.2730828E-005</v>
      </c>
      <c r="F900" s="1" t="s">
        <v>2447</v>
      </c>
      <c r="G900" s="5" t="s">
        <v>12</v>
      </c>
      <c r="H900" s="1" t="s">
        <v>34</v>
      </c>
    </row>
    <row r="901" customFormat="false" ht="13.2" hidden="false" customHeight="false" outlineLevel="0" collapsed="false">
      <c r="A901" s="1" t="s">
        <v>3267</v>
      </c>
      <c r="B901" s="5" t="s">
        <v>3268</v>
      </c>
      <c r="C901" s="1" t="s">
        <v>3269</v>
      </c>
      <c r="D901" s="1" t="n">
        <v>13.926445</v>
      </c>
      <c r="E901" s="6" t="n">
        <v>2.79226E-006</v>
      </c>
      <c r="F901" s="1" t="s">
        <v>2447</v>
      </c>
      <c r="G901" s="5" t="s">
        <v>12</v>
      </c>
      <c r="H901" s="1" t="s">
        <v>34</v>
      </c>
    </row>
    <row r="902" customFormat="false" ht="13.2" hidden="false" customHeight="false" outlineLevel="0" collapsed="false">
      <c r="A902" s="1" t="s">
        <v>3270</v>
      </c>
      <c r="B902" s="5" t="s">
        <v>3271</v>
      </c>
      <c r="C902" s="1" t="s">
        <v>3272</v>
      </c>
      <c r="D902" s="1" t="n">
        <v>4.806766</v>
      </c>
      <c r="E902" s="6" t="n">
        <v>0.0018071592</v>
      </c>
      <c r="F902" s="1" t="s">
        <v>2447</v>
      </c>
      <c r="G902" s="5" t="s">
        <v>12</v>
      </c>
      <c r="H902" s="1" t="s">
        <v>34</v>
      </c>
    </row>
    <row r="903" customFormat="false" ht="13.2" hidden="false" customHeight="false" outlineLevel="0" collapsed="false">
      <c r="A903" s="1" t="s">
        <v>3273</v>
      </c>
      <c r="B903" s="5" t="s">
        <v>3274</v>
      </c>
      <c r="C903" s="1" t="s">
        <v>3275</v>
      </c>
      <c r="D903" s="1" t="n">
        <v>11.686979</v>
      </c>
      <c r="E903" s="6" t="n">
        <v>1.8483272E-006</v>
      </c>
      <c r="F903" s="1" t="s">
        <v>2447</v>
      </c>
      <c r="G903" s="5" t="s">
        <v>3276</v>
      </c>
      <c r="H903" s="1" t="s">
        <v>34</v>
      </c>
    </row>
    <row r="904" customFormat="false" ht="13.2" hidden="false" customHeight="false" outlineLevel="0" collapsed="false">
      <c r="A904" s="1" t="s">
        <v>3277</v>
      </c>
      <c r="B904" s="5" t="s">
        <v>3278</v>
      </c>
      <c r="C904" s="1" t="s">
        <v>3279</v>
      </c>
      <c r="D904" s="1" t="n">
        <v>2.5121353</v>
      </c>
      <c r="E904" s="6" t="n">
        <v>8.1376194E-005</v>
      </c>
      <c r="F904" s="1" t="s">
        <v>2447</v>
      </c>
      <c r="G904" s="5" t="s">
        <v>12</v>
      </c>
      <c r="H904" s="1" t="s">
        <v>34</v>
      </c>
    </row>
    <row r="905" customFormat="false" ht="13.2" hidden="false" customHeight="false" outlineLevel="0" collapsed="false">
      <c r="A905" s="1" t="s">
        <v>3280</v>
      </c>
      <c r="B905" s="5" t="s">
        <v>3281</v>
      </c>
      <c r="C905" s="1" t="s">
        <v>3282</v>
      </c>
      <c r="D905" s="1" t="n">
        <v>134.11125</v>
      </c>
      <c r="E905" s="6" t="n">
        <v>3.069767E-005</v>
      </c>
      <c r="F905" s="1" t="s">
        <v>2447</v>
      </c>
      <c r="G905" s="5" t="s">
        <v>12</v>
      </c>
      <c r="H905" s="1" t="s">
        <v>34</v>
      </c>
    </row>
    <row r="906" customFormat="false" ht="13.2" hidden="false" customHeight="false" outlineLevel="0" collapsed="false">
      <c r="A906" s="1" t="s">
        <v>3283</v>
      </c>
      <c r="B906" s="5" t="s">
        <v>3284</v>
      </c>
      <c r="C906" s="1" t="s">
        <v>3285</v>
      </c>
      <c r="D906" s="1" t="n">
        <v>3.1030622</v>
      </c>
      <c r="E906" s="6" t="n">
        <v>0.0008072875</v>
      </c>
      <c r="F906" s="1" t="s">
        <v>2447</v>
      </c>
      <c r="G906" s="5" t="s">
        <v>12</v>
      </c>
      <c r="H906" s="1" t="s">
        <v>34</v>
      </c>
    </row>
    <row r="907" customFormat="false" ht="13.2" hidden="false" customHeight="false" outlineLevel="0" collapsed="false">
      <c r="A907" s="1" t="s">
        <v>3286</v>
      </c>
      <c r="B907" s="5" t="s">
        <v>3287</v>
      </c>
      <c r="C907" s="1" t="s">
        <v>3288</v>
      </c>
      <c r="D907" s="1" t="n">
        <v>21.334757</v>
      </c>
      <c r="E907" s="6" t="n">
        <v>6.1954684E-013</v>
      </c>
      <c r="F907" s="1" t="s">
        <v>2447</v>
      </c>
      <c r="G907" s="5" t="s">
        <v>12</v>
      </c>
      <c r="H907" s="1" t="s">
        <v>34</v>
      </c>
    </row>
    <row r="908" customFormat="false" ht="13.2" hidden="false" customHeight="false" outlineLevel="0" collapsed="false">
      <c r="A908" s="1" t="s">
        <v>3289</v>
      </c>
      <c r="B908" s="5" t="s">
        <v>3290</v>
      </c>
      <c r="C908" s="1" t="s">
        <v>3291</v>
      </c>
      <c r="D908" s="1" t="n">
        <v>5.697357</v>
      </c>
      <c r="E908" s="6" t="n">
        <v>3.068038E-006</v>
      </c>
      <c r="F908" s="1" t="s">
        <v>2447</v>
      </c>
      <c r="G908" s="5" t="s">
        <v>33</v>
      </c>
      <c r="H908" s="1" t="s">
        <v>34</v>
      </c>
    </row>
    <row r="909" customFormat="false" ht="13.2" hidden="false" customHeight="false" outlineLevel="0" collapsed="false">
      <c r="A909" s="1" t="s">
        <v>3292</v>
      </c>
      <c r="B909" s="5" t="s">
        <v>3293</v>
      </c>
      <c r="C909" s="1" t="s">
        <v>3294</v>
      </c>
      <c r="D909" s="1" t="n">
        <v>3.4161031</v>
      </c>
      <c r="E909" s="6" t="n">
        <v>5.535484E-005</v>
      </c>
      <c r="F909" s="1" t="s">
        <v>2447</v>
      </c>
      <c r="G909" s="5" t="s">
        <v>12</v>
      </c>
      <c r="H909" s="1" t="s">
        <v>34</v>
      </c>
    </row>
    <row r="910" customFormat="false" ht="13.2" hidden="false" customHeight="false" outlineLevel="0" collapsed="false">
      <c r="A910" s="1" t="s">
        <v>3295</v>
      </c>
      <c r="B910" s="5" t="s">
        <v>3296</v>
      </c>
      <c r="C910" s="1" t="s">
        <v>3297</v>
      </c>
      <c r="D910" s="1" t="n">
        <v>3.4034219</v>
      </c>
      <c r="E910" s="6" t="n">
        <v>0.000111145084</v>
      </c>
      <c r="F910" s="1" t="s">
        <v>2447</v>
      </c>
      <c r="G910" s="5" t="s">
        <v>12</v>
      </c>
      <c r="H910" s="1" t="s">
        <v>34</v>
      </c>
    </row>
    <row r="911" customFormat="false" ht="13.2" hidden="false" customHeight="false" outlineLevel="0" collapsed="false">
      <c r="A911" s="1" t="s">
        <v>3298</v>
      </c>
      <c r="B911" s="5" t="s">
        <v>158</v>
      </c>
      <c r="C911" s="1" t="s">
        <v>3299</v>
      </c>
      <c r="D911" s="1" t="n">
        <v>3.0959666</v>
      </c>
      <c r="E911" s="6" t="n">
        <v>0.0010578342</v>
      </c>
      <c r="F911" s="1" t="s">
        <v>2447</v>
      </c>
      <c r="G911" s="5" t="s">
        <v>161</v>
      </c>
      <c r="H911" s="1" t="s">
        <v>34</v>
      </c>
    </row>
    <row r="912" customFormat="false" ht="13.2" hidden="false" customHeight="false" outlineLevel="0" collapsed="false">
      <c r="A912" s="1" t="s">
        <v>3300</v>
      </c>
      <c r="B912" s="5" t="s">
        <v>3301</v>
      </c>
      <c r="C912" s="1" t="s">
        <v>3302</v>
      </c>
      <c r="D912" s="1" t="n">
        <v>11.823476</v>
      </c>
      <c r="E912" s="6" t="n">
        <v>0.00011454921</v>
      </c>
      <c r="F912" s="1" t="s">
        <v>2447</v>
      </c>
      <c r="G912" s="5" t="s">
        <v>12</v>
      </c>
      <c r="H912" s="1" t="s">
        <v>34</v>
      </c>
    </row>
    <row r="913" customFormat="false" ht="13.2" hidden="false" customHeight="false" outlineLevel="0" collapsed="false">
      <c r="A913" s="1" t="s">
        <v>3303</v>
      </c>
      <c r="B913" s="5" t="s">
        <v>3304</v>
      </c>
      <c r="C913" s="1" t="s">
        <v>3305</v>
      </c>
      <c r="D913" s="1" t="n">
        <v>7.064805</v>
      </c>
      <c r="E913" s="6" t="n">
        <v>0.00043509953</v>
      </c>
      <c r="F913" s="1" t="s">
        <v>2447</v>
      </c>
      <c r="G913" s="5" t="s">
        <v>1231</v>
      </c>
      <c r="H913" s="1" t="s">
        <v>34</v>
      </c>
    </row>
    <row r="914" customFormat="false" ht="13.2" hidden="false" customHeight="false" outlineLevel="0" collapsed="false">
      <c r="A914" s="1" t="s">
        <v>3306</v>
      </c>
      <c r="B914" s="5" t="s">
        <v>3307</v>
      </c>
      <c r="C914" s="1" t="s">
        <v>3308</v>
      </c>
      <c r="D914" s="1" t="n">
        <v>8.908031</v>
      </c>
      <c r="E914" s="6" t="n">
        <v>0.00041736267</v>
      </c>
      <c r="F914" s="1" t="s">
        <v>2447</v>
      </c>
      <c r="G914" s="5" t="s">
        <v>12</v>
      </c>
      <c r="H914" s="1" t="s">
        <v>34</v>
      </c>
    </row>
    <row r="915" customFormat="false" ht="13.2" hidden="false" customHeight="false" outlineLevel="0" collapsed="false">
      <c r="A915" s="1" t="s">
        <v>3309</v>
      </c>
      <c r="B915" s="5" t="s">
        <v>3310</v>
      </c>
      <c r="C915" s="1" t="s">
        <v>3311</v>
      </c>
      <c r="D915" s="1" t="n">
        <v>5.0169225</v>
      </c>
      <c r="E915" s="6" t="n">
        <v>0.00050088746</v>
      </c>
      <c r="F915" s="1" t="s">
        <v>2447</v>
      </c>
      <c r="G915" s="5" t="s">
        <v>12</v>
      </c>
      <c r="H915" s="1" t="s">
        <v>34</v>
      </c>
    </row>
    <row r="916" customFormat="false" ht="13.2" hidden="false" customHeight="false" outlineLevel="0" collapsed="false">
      <c r="A916" s="1" t="s">
        <v>3312</v>
      </c>
      <c r="B916" s="5" t="s">
        <v>3313</v>
      </c>
      <c r="C916" s="1" t="s">
        <v>3314</v>
      </c>
      <c r="D916" s="1" t="n">
        <v>25.357836</v>
      </c>
      <c r="E916" s="6" t="n">
        <v>6.7230744E-006</v>
      </c>
      <c r="F916" s="1" t="s">
        <v>2447</v>
      </c>
      <c r="G916" s="5" t="s">
        <v>12</v>
      </c>
      <c r="H916" s="1" t="s">
        <v>34</v>
      </c>
    </row>
    <row r="917" customFormat="false" ht="13.2" hidden="false" customHeight="false" outlineLevel="0" collapsed="false">
      <c r="A917" s="1" t="s">
        <v>3315</v>
      </c>
      <c r="B917" s="5" t="s">
        <v>3316</v>
      </c>
      <c r="C917" s="1" t="s">
        <v>3317</v>
      </c>
      <c r="D917" s="1" t="n">
        <v>11.627417</v>
      </c>
      <c r="E917" s="6" t="n">
        <v>1.9943602E-006</v>
      </c>
      <c r="F917" s="1" t="s">
        <v>2447</v>
      </c>
      <c r="G917" s="5" t="s">
        <v>12</v>
      </c>
      <c r="H917" s="1" t="s">
        <v>34</v>
      </c>
    </row>
    <row r="918" customFormat="false" ht="13.2" hidden="false" customHeight="false" outlineLevel="0" collapsed="false">
      <c r="A918" s="1" t="s">
        <v>3318</v>
      </c>
      <c r="B918" s="5" t="s">
        <v>3319</v>
      </c>
      <c r="C918" s="1" t="s">
        <v>3320</v>
      </c>
      <c r="D918" s="1" t="n">
        <v>122.623856</v>
      </c>
      <c r="E918" s="6" t="n">
        <v>1.7593284E-007</v>
      </c>
      <c r="F918" s="1" t="s">
        <v>2447</v>
      </c>
      <c r="G918" s="5" t="s">
        <v>12</v>
      </c>
      <c r="H918" s="1" t="s">
        <v>34</v>
      </c>
    </row>
    <row r="919" customFormat="false" ht="13.2" hidden="false" customHeight="false" outlineLevel="0" collapsed="false">
      <c r="A919" s="1" t="s">
        <v>3321</v>
      </c>
      <c r="B919" s="5" t="s">
        <v>3322</v>
      </c>
      <c r="C919" s="1" t="s">
        <v>3323</v>
      </c>
      <c r="D919" s="1" t="n">
        <v>2.9342563</v>
      </c>
      <c r="E919" s="1" t="n">
        <v>0.0044012154</v>
      </c>
      <c r="F919" s="1" t="s">
        <v>2447</v>
      </c>
      <c r="G919" s="5" t="s">
        <v>3324</v>
      </c>
      <c r="H919" s="1" t="s">
        <v>34</v>
      </c>
    </row>
    <row r="920" customFormat="false" ht="13.2" hidden="false" customHeight="false" outlineLevel="0" collapsed="false">
      <c r="A920" s="1" t="s">
        <v>3325</v>
      </c>
      <c r="B920" s="5" t="s">
        <v>2017</v>
      </c>
      <c r="C920" s="1" t="s">
        <v>3326</v>
      </c>
      <c r="D920" s="1" t="n">
        <v>3.254384</v>
      </c>
      <c r="E920" s="6" t="n">
        <v>2.1706579E-005</v>
      </c>
      <c r="F920" s="1" t="s">
        <v>2447</v>
      </c>
      <c r="G920" s="5" t="s">
        <v>2020</v>
      </c>
      <c r="H920" s="1" t="s">
        <v>34</v>
      </c>
    </row>
    <row r="921" customFormat="false" ht="13.2" hidden="false" customHeight="false" outlineLevel="0" collapsed="false">
      <c r="A921" s="1" t="s">
        <v>3327</v>
      </c>
      <c r="B921" s="7" t="s">
        <v>15</v>
      </c>
      <c r="C921" s="1" t="s">
        <v>3328</v>
      </c>
      <c r="D921" s="1" t="n">
        <v>147.64131</v>
      </c>
      <c r="E921" s="6" t="n">
        <v>0.0007530309</v>
      </c>
      <c r="F921" s="1" t="s">
        <v>2447</v>
      </c>
      <c r="H921" s="1" t="s">
        <v>34</v>
      </c>
    </row>
    <row r="922" customFormat="false" ht="13.2" hidden="false" customHeight="false" outlineLevel="0" collapsed="false">
      <c r="A922" s="1" t="s">
        <v>3329</v>
      </c>
      <c r="B922" s="5" t="s">
        <v>3330</v>
      </c>
      <c r="C922" s="1" t="s">
        <v>3331</v>
      </c>
      <c r="D922" s="1" t="n">
        <v>12.869533</v>
      </c>
      <c r="E922" s="6" t="n">
        <v>0.0017983972</v>
      </c>
      <c r="F922" s="1" t="s">
        <v>2447</v>
      </c>
      <c r="G922" s="5" t="s">
        <v>12</v>
      </c>
      <c r="H922" s="1" t="s">
        <v>34</v>
      </c>
    </row>
    <row r="923" customFormat="false" ht="13.2" hidden="false" customHeight="false" outlineLevel="0" collapsed="false">
      <c r="A923" s="1" t="s">
        <v>3332</v>
      </c>
      <c r="B923" s="5" t="s">
        <v>3333</v>
      </c>
      <c r="C923" s="1" t="s">
        <v>3334</v>
      </c>
      <c r="D923" s="1" t="n">
        <v>2.2062812</v>
      </c>
      <c r="E923" s="1" t="n">
        <v>0.01612324</v>
      </c>
      <c r="F923" s="1" t="s">
        <v>2447</v>
      </c>
      <c r="G923" s="5" t="s">
        <v>12</v>
      </c>
      <c r="H923" s="1" t="s">
        <v>34</v>
      </c>
    </row>
    <row r="924" customFormat="false" ht="13.2" hidden="false" customHeight="false" outlineLevel="0" collapsed="false">
      <c r="A924" s="1" t="s">
        <v>3335</v>
      </c>
      <c r="B924" s="5" t="s">
        <v>3336</v>
      </c>
      <c r="C924" s="1" t="s">
        <v>3337</v>
      </c>
      <c r="D924" s="1" t="n">
        <v>2.6238592</v>
      </c>
      <c r="E924" s="6" t="n">
        <v>3.740778E-005</v>
      </c>
      <c r="F924" s="1" t="s">
        <v>2447</v>
      </c>
      <c r="G924" s="5" t="s">
        <v>12</v>
      </c>
      <c r="H924" s="1" t="s">
        <v>34</v>
      </c>
    </row>
    <row r="925" customFormat="false" ht="13.2" hidden="false" customHeight="false" outlineLevel="0" collapsed="false">
      <c r="A925" s="1" t="s">
        <v>3338</v>
      </c>
      <c r="B925" s="5" t="s">
        <v>3339</v>
      </c>
      <c r="C925" s="1" t="s">
        <v>3340</v>
      </c>
      <c r="D925" s="1" t="n">
        <v>43.231323</v>
      </c>
      <c r="E925" s="6" t="n">
        <v>6.599286E-007</v>
      </c>
      <c r="F925" s="1" t="s">
        <v>2447</v>
      </c>
      <c r="G925" s="5" t="s">
        <v>12</v>
      </c>
      <c r="H925" s="1" t="s">
        <v>34</v>
      </c>
    </row>
    <row r="926" customFormat="false" ht="13.2" hidden="false" customHeight="false" outlineLevel="0" collapsed="false">
      <c r="A926" s="1" t="s">
        <v>3341</v>
      </c>
      <c r="B926" s="5" t="s">
        <v>3342</v>
      </c>
      <c r="C926" s="1" t="s">
        <v>3343</v>
      </c>
      <c r="D926" s="1" t="n">
        <v>4.403217</v>
      </c>
      <c r="E926" s="6" t="n">
        <v>2.9534316E-005</v>
      </c>
      <c r="F926" s="1" t="s">
        <v>2447</v>
      </c>
      <c r="G926" s="5" t="s">
        <v>12</v>
      </c>
      <c r="H926" s="1" t="s">
        <v>34</v>
      </c>
    </row>
    <row r="927" customFormat="false" ht="13.2" hidden="false" customHeight="false" outlineLevel="0" collapsed="false">
      <c r="A927" s="1" t="s">
        <v>3344</v>
      </c>
      <c r="B927" s="5" t="s">
        <v>2473</v>
      </c>
      <c r="C927" s="1" t="s">
        <v>3345</v>
      </c>
      <c r="D927" s="1" t="n">
        <v>13.996921</v>
      </c>
      <c r="E927" s="6" t="n">
        <v>2.0101527E-012</v>
      </c>
      <c r="F927" s="1" t="s">
        <v>2447</v>
      </c>
      <c r="G927" s="5" t="s">
        <v>12</v>
      </c>
      <c r="H927" s="1" t="s">
        <v>34</v>
      </c>
    </row>
    <row r="928" customFormat="false" ht="13.2" hidden="false" customHeight="false" outlineLevel="0" collapsed="false">
      <c r="A928" s="1" t="s">
        <v>3346</v>
      </c>
      <c r="B928" s="5" t="s">
        <v>1570</v>
      </c>
      <c r="C928" s="1" t="s">
        <v>3347</v>
      </c>
      <c r="D928" s="1" t="n">
        <v>2.4488363</v>
      </c>
      <c r="E928" s="6" t="n">
        <v>0.00014880122</v>
      </c>
      <c r="F928" s="1" t="s">
        <v>2447</v>
      </c>
      <c r="G928" s="5" t="s">
        <v>12</v>
      </c>
      <c r="H928" s="1" t="s">
        <v>34</v>
      </c>
    </row>
    <row r="929" customFormat="false" ht="13.2" hidden="false" customHeight="false" outlineLevel="0" collapsed="false">
      <c r="A929" s="1" t="s">
        <v>3348</v>
      </c>
      <c r="B929" s="5" t="s">
        <v>3349</v>
      </c>
      <c r="C929" s="1" t="s">
        <v>3350</v>
      </c>
      <c r="D929" s="1" t="n">
        <v>13.400568</v>
      </c>
      <c r="E929" s="1" t="n">
        <v>0.0013871196</v>
      </c>
      <c r="F929" s="1" t="s">
        <v>2447</v>
      </c>
      <c r="G929" s="5" t="s">
        <v>3351</v>
      </c>
      <c r="H929" s="1" t="s">
        <v>34</v>
      </c>
    </row>
    <row r="930" customFormat="false" ht="13.2" hidden="false" customHeight="false" outlineLevel="0" collapsed="false">
      <c r="A930" s="1" t="s">
        <v>3352</v>
      </c>
      <c r="B930" s="5" t="s">
        <v>3353</v>
      </c>
      <c r="C930" s="1" t="s">
        <v>3354</v>
      </c>
      <c r="D930" s="1" t="n">
        <v>3.4588537</v>
      </c>
      <c r="E930" s="6" t="n">
        <v>3.4184706E-007</v>
      </c>
      <c r="F930" s="1" t="s">
        <v>2447</v>
      </c>
      <c r="G930" s="5" t="s">
        <v>12</v>
      </c>
      <c r="H930" s="1" t="s">
        <v>34</v>
      </c>
    </row>
    <row r="931" customFormat="false" ht="13.2" hidden="false" customHeight="false" outlineLevel="0" collapsed="false">
      <c r="A931" s="1" t="s">
        <v>3355</v>
      </c>
      <c r="B931" s="5" t="s">
        <v>3356</v>
      </c>
      <c r="C931" s="1" t="s">
        <v>3357</v>
      </c>
      <c r="D931" s="1" t="n">
        <v>40.45023</v>
      </c>
      <c r="E931" s="6" t="n">
        <v>0.00016870885</v>
      </c>
      <c r="F931" s="1" t="s">
        <v>2447</v>
      </c>
      <c r="G931" s="5" t="s">
        <v>12</v>
      </c>
      <c r="H931" s="1" t="s">
        <v>34</v>
      </c>
    </row>
    <row r="932" customFormat="false" ht="13.2" hidden="false" customHeight="false" outlineLevel="0" collapsed="false">
      <c r="A932" s="1" t="s">
        <v>3358</v>
      </c>
      <c r="B932" s="5" t="s">
        <v>3359</v>
      </c>
      <c r="C932" s="1" t="s">
        <v>3360</v>
      </c>
      <c r="D932" s="1" t="n">
        <v>7.838393</v>
      </c>
      <c r="E932" s="6" t="n">
        <v>2.5069297E-005</v>
      </c>
      <c r="F932" s="1" t="s">
        <v>2447</v>
      </c>
      <c r="G932" s="5" t="s">
        <v>12</v>
      </c>
      <c r="H932" s="1" t="s">
        <v>34</v>
      </c>
    </row>
    <row r="933" customFormat="false" ht="13.2" hidden="false" customHeight="false" outlineLevel="0" collapsed="false">
      <c r="A933" s="1" t="s">
        <v>3361</v>
      </c>
      <c r="B933" s="5" t="s">
        <v>3362</v>
      </c>
      <c r="C933" s="1" t="s">
        <v>3363</v>
      </c>
      <c r="D933" s="1" t="n">
        <v>2.5515878</v>
      </c>
      <c r="E933" s="6" t="n">
        <v>0.00013438972</v>
      </c>
      <c r="F933" s="1" t="s">
        <v>2447</v>
      </c>
      <c r="G933" s="5" t="s">
        <v>12</v>
      </c>
      <c r="H933" s="1" t="s">
        <v>34</v>
      </c>
    </row>
    <row r="934" customFormat="false" ht="13.2" hidden="false" customHeight="false" outlineLevel="0" collapsed="false">
      <c r="A934" s="1" t="s">
        <v>3364</v>
      </c>
      <c r="B934" s="5" t="s">
        <v>3365</v>
      </c>
      <c r="C934" s="1" t="s">
        <v>3366</v>
      </c>
      <c r="D934" s="1" t="n">
        <v>2.8736048</v>
      </c>
      <c r="E934" s="6" t="n">
        <v>0.00029364842</v>
      </c>
      <c r="F934" s="1" t="s">
        <v>2447</v>
      </c>
      <c r="G934" s="5" t="s">
        <v>12</v>
      </c>
      <c r="H934" s="1" t="s">
        <v>34</v>
      </c>
    </row>
    <row r="935" customFormat="false" ht="13.2" hidden="false" customHeight="false" outlineLevel="0" collapsed="false">
      <c r="A935" s="1" t="s">
        <v>3367</v>
      </c>
      <c r="B935" s="5" t="s">
        <v>1252</v>
      </c>
      <c r="C935" s="1" t="s">
        <v>3368</v>
      </c>
      <c r="D935" s="1" t="n">
        <v>10.364076</v>
      </c>
      <c r="E935" s="6" t="n">
        <v>0.0006388019</v>
      </c>
      <c r="F935" s="1" t="s">
        <v>2447</v>
      </c>
      <c r="G935" s="5" t="s">
        <v>12</v>
      </c>
      <c r="H935" s="1" t="s">
        <v>34</v>
      </c>
    </row>
    <row r="936" customFormat="false" ht="13.2" hidden="false" customHeight="false" outlineLevel="0" collapsed="false">
      <c r="A936" s="1" t="s">
        <v>3369</v>
      </c>
      <c r="B936" s="5" t="s">
        <v>3370</v>
      </c>
      <c r="C936" s="1" t="s">
        <v>3371</v>
      </c>
      <c r="D936" s="1" t="n">
        <v>7.5220714</v>
      </c>
      <c r="E936" s="6" t="n">
        <v>0.00011811029</v>
      </c>
      <c r="F936" s="1" t="s">
        <v>2447</v>
      </c>
      <c r="G936" s="5" t="s">
        <v>3372</v>
      </c>
      <c r="H936" s="1" t="s">
        <v>34</v>
      </c>
    </row>
    <row r="937" customFormat="false" ht="13.2" hidden="false" customHeight="false" outlineLevel="0" collapsed="false">
      <c r="A937" s="1" t="s">
        <v>3373</v>
      </c>
      <c r="B937" s="5" t="s">
        <v>3374</v>
      </c>
      <c r="C937" s="1" t="s">
        <v>3375</v>
      </c>
      <c r="D937" s="1" t="n">
        <v>8.381112</v>
      </c>
      <c r="E937" s="6" t="n">
        <v>1.7793145E-009</v>
      </c>
      <c r="F937" s="1" t="s">
        <v>2447</v>
      </c>
      <c r="G937" s="5" t="s">
        <v>33</v>
      </c>
      <c r="H937" s="1" t="s">
        <v>34</v>
      </c>
    </row>
    <row r="938" customFormat="false" ht="13.2" hidden="false" customHeight="false" outlineLevel="0" collapsed="false">
      <c r="A938" s="1" t="s">
        <v>3376</v>
      </c>
      <c r="B938" s="5" t="s">
        <v>3377</v>
      </c>
      <c r="C938" s="1" t="s">
        <v>3378</v>
      </c>
      <c r="D938" s="1" t="n">
        <v>4.7326202</v>
      </c>
      <c r="E938" s="6" t="n">
        <v>8.280948E-007</v>
      </c>
      <c r="F938" s="1" t="s">
        <v>2447</v>
      </c>
      <c r="G938" s="5" t="s">
        <v>12</v>
      </c>
      <c r="H938" s="1" t="s">
        <v>34</v>
      </c>
    </row>
    <row r="939" customFormat="false" ht="13.2" hidden="false" customHeight="false" outlineLevel="0" collapsed="false">
      <c r="A939" s="1" t="s">
        <v>3379</v>
      </c>
      <c r="B939" s="5" t="s">
        <v>3380</v>
      </c>
      <c r="C939" s="1" t="s">
        <v>3381</v>
      </c>
      <c r="D939" s="1" t="n">
        <v>5.9448757</v>
      </c>
      <c r="E939" s="6" t="n">
        <v>0.00017548271</v>
      </c>
      <c r="F939" s="1" t="s">
        <v>2447</v>
      </c>
      <c r="G939" s="5" t="s">
        <v>12</v>
      </c>
      <c r="H939" s="1" t="s">
        <v>34</v>
      </c>
    </row>
    <row r="940" customFormat="false" ht="13.2" hidden="false" customHeight="false" outlineLevel="0" collapsed="false">
      <c r="A940" s="1" t="s">
        <v>3382</v>
      </c>
      <c r="B940" s="5" t="s">
        <v>3383</v>
      </c>
      <c r="C940" s="1" t="s">
        <v>3384</v>
      </c>
      <c r="D940" s="1" t="n">
        <v>101.920265</v>
      </c>
      <c r="E940" s="6" t="n">
        <v>1.5544909E-005</v>
      </c>
      <c r="F940" s="1" t="s">
        <v>2447</v>
      </c>
      <c r="G940" s="5" t="s">
        <v>12</v>
      </c>
      <c r="H940" s="1" t="s">
        <v>34</v>
      </c>
    </row>
    <row r="941" customFormat="false" ht="13.2" hidden="false" customHeight="false" outlineLevel="0" collapsed="false">
      <c r="A941" s="1" t="s">
        <v>3385</v>
      </c>
      <c r="B941" s="5" t="s">
        <v>3386</v>
      </c>
      <c r="C941" s="1" t="s">
        <v>3387</v>
      </c>
      <c r="D941" s="1" t="n">
        <v>4.404679</v>
      </c>
      <c r="E941" s="6" t="n">
        <v>5.1123137E-005</v>
      </c>
      <c r="F941" s="1" t="s">
        <v>2447</v>
      </c>
      <c r="G941" s="5" t="s">
        <v>12</v>
      </c>
      <c r="H941" s="1" t="s">
        <v>34</v>
      </c>
    </row>
    <row r="942" customFormat="false" ht="13.2" hidden="false" customHeight="false" outlineLevel="0" collapsed="false">
      <c r="A942" s="1" t="s">
        <v>3388</v>
      </c>
      <c r="B942" s="5" t="s">
        <v>3389</v>
      </c>
      <c r="C942" s="1" t="s">
        <v>3390</v>
      </c>
      <c r="D942" s="1" t="n">
        <v>3.9997191</v>
      </c>
      <c r="E942" s="6" t="n">
        <v>0.00012801822</v>
      </c>
      <c r="F942" s="1" t="s">
        <v>2447</v>
      </c>
      <c r="G942" s="5" t="s">
        <v>3391</v>
      </c>
      <c r="H942" s="1" t="s">
        <v>34</v>
      </c>
    </row>
    <row r="943" customFormat="false" ht="13.2" hidden="false" customHeight="false" outlineLevel="0" collapsed="false">
      <c r="A943" s="1" t="s">
        <v>3392</v>
      </c>
      <c r="B943" s="5" t="s">
        <v>3389</v>
      </c>
      <c r="C943" s="1" t="s">
        <v>3393</v>
      </c>
      <c r="D943" s="1" t="n">
        <v>2.7429738</v>
      </c>
      <c r="E943" s="6" t="n">
        <v>1.2368314E-005</v>
      </c>
      <c r="F943" s="1" t="s">
        <v>2447</v>
      </c>
      <c r="G943" s="5" t="s">
        <v>3391</v>
      </c>
      <c r="H943" s="1" t="s">
        <v>34</v>
      </c>
    </row>
    <row r="944" customFormat="false" ht="13.2" hidden="false" customHeight="false" outlineLevel="0" collapsed="false">
      <c r="A944" s="1" t="s">
        <v>3394</v>
      </c>
      <c r="B944" s="5" t="s">
        <v>2657</v>
      </c>
      <c r="C944" s="1" t="s">
        <v>3395</v>
      </c>
      <c r="D944" s="1" t="n">
        <v>5.777096</v>
      </c>
      <c r="E944" s="6" t="n">
        <v>0.00014048613</v>
      </c>
      <c r="F944" s="1" t="s">
        <v>2447</v>
      </c>
      <c r="G944" s="5" t="s">
        <v>12</v>
      </c>
      <c r="H944" s="1" t="s">
        <v>34</v>
      </c>
    </row>
    <row r="945" customFormat="false" ht="13.2" hidden="false" customHeight="false" outlineLevel="0" collapsed="false">
      <c r="A945" s="1" t="s">
        <v>3396</v>
      </c>
      <c r="B945" s="5" t="s">
        <v>3397</v>
      </c>
      <c r="C945" s="1" t="s">
        <v>3398</v>
      </c>
      <c r="D945" s="1" t="n">
        <v>186.37527</v>
      </c>
      <c r="E945" s="6" t="n">
        <v>1.1441211E-006</v>
      </c>
      <c r="F945" s="8" t="s">
        <v>2447</v>
      </c>
      <c r="G945" s="5" t="s">
        <v>12</v>
      </c>
      <c r="H945" s="1" t="s">
        <v>34</v>
      </c>
    </row>
    <row r="946" customFormat="false" ht="13.2" hidden="false" customHeight="false" outlineLevel="0" collapsed="false">
      <c r="A946" s="1" t="s">
        <v>3399</v>
      </c>
      <c r="B946" s="5" t="s">
        <v>3400</v>
      </c>
      <c r="C946" s="1" t="s">
        <v>3401</v>
      </c>
      <c r="D946" s="1" t="n">
        <v>19.463987</v>
      </c>
      <c r="E946" s="6" t="n">
        <v>4.7992387E-007</v>
      </c>
      <c r="F946" s="8" t="s">
        <v>2447</v>
      </c>
      <c r="G946" s="5" t="s">
        <v>12</v>
      </c>
      <c r="H946" s="1" t="s">
        <v>34</v>
      </c>
    </row>
    <row r="947" customFormat="false" ht="13.2" hidden="false" customHeight="false" outlineLevel="0" collapsed="false">
      <c r="A947" s="1" t="s">
        <v>3402</v>
      </c>
      <c r="B947" s="5" t="s">
        <v>3403</v>
      </c>
      <c r="C947" s="1" t="s">
        <v>3404</v>
      </c>
      <c r="D947" s="1" t="n">
        <v>14.776721</v>
      </c>
      <c r="E947" s="6" t="n">
        <v>0.00033637174</v>
      </c>
      <c r="F947" s="1" t="s">
        <v>2447</v>
      </c>
      <c r="G947" s="5" t="s">
        <v>12</v>
      </c>
      <c r="H947" s="1" t="s">
        <v>34</v>
      </c>
    </row>
    <row r="948" customFormat="false" ht="13.2" hidden="false" customHeight="false" outlineLevel="0" collapsed="false">
      <c r="A948" s="1" t="s">
        <v>3405</v>
      </c>
      <c r="B948" s="5" t="s">
        <v>3406</v>
      </c>
      <c r="C948" s="1" t="s">
        <v>3407</v>
      </c>
      <c r="D948" s="1" t="n">
        <v>2.6095736</v>
      </c>
      <c r="E948" s="6" t="n">
        <v>1.1845453E-005</v>
      </c>
      <c r="F948" s="1" t="s">
        <v>2447</v>
      </c>
      <c r="G948" s="5" t="s">
        <v>12</v>
      </c>
      <c r="H948" s="1" t="s">
        <v>34</v>
      </c>
    </row>
    <row r="949" customFormat="false" ht="13.2" hidden="false" customHeight="false" outlineLevel="0" collapsed="false">
      <c r="A949" s="1" t="s">
        <v>3408</v>
      </c>
      <c r="B949" s="5" t="s">
        <v>3409</v>
      </c>
      <c r="C949" s="1" t="s">
        <v>3410</v>
      </c>
      <c r="D949" s="1" t="n">
        <v>3.4227254</v>
      </c>
      <c r="E949" s="6" t="n">
        <v>3.3813672E-006</v>
      </c>
      <c r="F949" s="1" t="s">
        <v>2447</v>
      </c>
      <c r="G949" s="5" t="s">
        <v>1871</v>
      </c>
      <c r="H949" s="1" t="s">
        <v>34</v>
      </c>
    </row>
    <row r="950" customFormat="false" ht="13.2" hidden="false" customHeight="false" outlineLevel="0" collapsed="false">
      <c r="A950" s="1" t="s">
        <v>3411</v>
      </c>
      <c r="B950" s="7" t="s">
        <v>15</v>
      </c>
      <c r="C950" s="1" t="s">
        <v>3412</v>
      </c>
      <c r="D950" s="1" t="n">
        <v>14.988689</v>
      </c>
      <c r="E950" s="6" t="n">
        <v>1.5191015E-008</v>
      </c>
      <c r="F950" s="1" t="s">
        <v>2447</v>
      </c>
      <c r="H950" s="1" t="s">
        <v>34</v>
      </c>
    </row>
    <row r="951" customFormat="false" ht="13.2" hidden="false" customHeight="false" outlineLevel="0" collapsed="false">
      <c r="A951" s="1" t="s">
        <v>3413</v>
      </c>
      <c r="B951" s="5" t="s">
        <v>3414</v>
      </c>
      <c r="C951" s="1" t="s">
        <v>3415</v>
      </c>
      <c r="D951" s="1" t="n">
        <v>2.8751605</v>
      </c>
      <c r="E951" s="6" t="n">
        <v>0.0004865784</v>
      </c>
      <c r="F951" s="1" t="s">
        <v>2447</v>
      </c>
      <c r="G951" s="5" t="s">
        <v>12</v>
      </c>
      <c r="H951" s="1" t="s">
        <v>34</v>
      </c>
    </row>
    <row r="952" customFormat="false" ht="13.2" hidden="false" customHeight="false" outlineLevel="0" collapsed="false">
      <c r="A952" s="1" t="s">
        <v>3416</v>
      </c>
      <c r="B952" s="5" t="s">
        <v>3417</v>
      </c>
      <c r="C952" s="1" t="s">
        <v>3418</v>
      </c>
      <c r="D952" s="1" t="n">
        <v>40.49893</v>
      </c>
      <c r="E952" s="6" t="n">
        <v>1.9385574E-005</v>
      </c>
      <c r="F952" s="1" t="s">
        <v>2447</v>
      </c>
      <c r="G952" s="5" t="s">
        <v>12</v>
      </c>
      <c r="H952" s="1" t="s">
        <v>34</v>
      </c>
    </row>
    <row r="953" customFormat="false" ht="13.2" hidden="false" customHeight="false" outlineLevel="0" collapsed="false">
      <c r="A953" s="1" t="s">
        <v>3419</v>
      </c>
      <c r="B953" s="5" t="s">
        <v>3420</v>
      </c>
      <c r="C953" s="1" t="s">
        <v>3421</v>
      </c>
      <c r="D953" s="1" t="n">
        <v>23.074308</v>
      </c>
      <c r="E953" s="6" t="n">
        <v>0.00018426175</v>
      </c>
      <c r="F953" s="1" t="s">
        <v>2447</v>
      </c>
      <c r="G953" s="5" t="s">
        <v>12</v>
      </c>
      <c r="H953" s="1" t="s">
        <v>34</v>
      </c>
    </row>
    <row r="954" customFormat="false" ht="13.2" hidden="false" customHeight="false" outlineLevel="0" collapsed="false">
      <c r="A954" s="1" t="s">
        <v>3422</v>
      </c>
      <c r="B954" s="7" t="s">
        <v>15</v>
      </c>
      <c r="C954" s="1" t="s">
        <v>3423</v>
      </c>
      <c r="D954" s="1" t="n">
        <v>2.547823</v>
      </c>
      <c r="E954" s="6" t="n">
        <v>0.00057694595</v>
      </c>
      <c r="F954" s="1" t="s">
        <v>2447</v>
      </c>
      <c r="H954" s="1" t="s">
        <v>309</v>
      </c>
    </row>
    <row r="955" customFormat="false" ht="13.2" hidden="false" customHeight="false" outlineLevel="0" collapsed="false">
      <c r="A955" s="1" t="s">
        <v>3424</v>
      </c>
      <c r="B955" s="7" t="s">
        <v>15</v>
      </c>
      <c r="C955" s="1" t="s">
        <v>3425</v>
      </c>
      <c r="D955" s="1" t="n">
        <v>2.2558825</v>
      </c>
      <c r="E955" s="6" t="n">
        <v>0.000105036794</v>
      </c>
      <c r="F955" s="1" t="s">
        <v>2447</v>
      </c>
      <c r="H955" s="1" t="s">
        <v>309</v>
      </c>
    </row>
    <row r="956" customFormat="false" ht="13.2" hidden="false" customHeight="false" outlineLevel="0" collapsed="false">
      <c r="A956" s="1" t="s">
        <v>3426</v>
      </c>
      <c r="B956" s="7" t="s">
        <v>15</v>
      </c>
      <c r="C956" s="1" t="s">
        <v>3427</v>
      </c>
      <c r="D956" s="1" t="n">
        <v>4.1039963</v>
      </c>
      <c r="E956" s="6" t="n">
        <v>0.0047315583</v>
      </c>
      <c r="F956" s="8" t="s">
        <v>2447</v>
      </c>
      <c r="H956" s="1" t="s">
        <v>309</v>
      </c>
    </row>
    <row r="957" customFormat="false" ht="13.2" hidden="false" customHeight="false" outlineLevel="0" collapsed="false">
      <c r="A957" s="1" t="s">
        <v>3428</v>
      </c>
      <c r="B957" s="7" t="s">
        <v>15</v>
      </c>
      <c r="C957" s="1" t="s">
        <v>3429</v>
      </c>
      <c r="D957" s="1" t="n">
        <v>3.9946768</v>
      </c>
      <c r="E957" s="6" t="n">
        <v>8.496901E-007</v>
      </c>
      <c r="F957" s="1" t="s">
        <v>2447</v>
      </c>
      <c r="H957" s="1" t="s">
        <v>309</v>
      </c>
    </row>
    <row r="958" customFormat="false" ht="13.2" hidden="false" customHeight="false" outlineLevel="0" collapsed="false">
      <c r="A958" s="1" t="s">
        <v>3430</v>
      </c>
      <c r="B958" s="7" t="s">
        <v>15</v>
      </c>
      <c r="C958" s="1" t="s">
        <v>3431</v>
      </c>
      <c r="D958" s="1" t="n">
        <v>2.9567983</v>
      </c>
      <c r="E958" s="6" t="n">
        <v>3.5546687E-005</v>
      </c>
      <c r="F958" s="1" t="s">
        <v>2447</v>
      </c>
      <c r="H958" s="1" t="s">
        <v>309</v>
      </c>
    </row>
    <row r="959" customFormat="false" ht="13.2" hidden="false" customHeight="false" outlineLevel="0" collapsed="false">
      <c r="A959" s="1" t="s">
        <v>3432</v>
      </c>
      <c r="B959" s="7" t="s">
        <v>15</v>
      </c>
      <c r="C959" s="1" t="s">
        <v>3433</v>
      </c>
      <c r="D959" s="1" t="n">
        <v>4.2832403</v>
      </c>
      <c r="E959" s="6" t="n">
        <v>8.468422E-008</v>
      </c>
      <c r="F959" s="1" t="s">
        <v>2447</v>
      </c>
      <c r="H959" s="1" t="s">
        <v>309</v>
      </c>
    </row>
    <row r="960" customFormat="false" ht="13.2" hidden="false" customHeight="false" outlineLevel="0" collapsed="false">
      <c r="A960" s="1" t="s">
        <v>3434</v>
      </c>
      <c r="B960" s="7" t="s">
        <v>15</v>
      </c>
      <c r="C960" s="1" t="s">
        <v>3435</v>
      </c>
      <c r="D960" s="1" t="n">
        <v>2.8240101</v>
      </c>
      <c r="E960" s="6" t="n">
        <v>1.3340045E-005</v>
      </c>
      <c r="F960" s="1" t="s">
        <v>2447</v>
      </c>
      <c r="H960" s="1" t="s">
        <v>309</v>
      </c>
    </row>
    <row r="961" customFormat="false" ht="13.2" hidden="false" customHeight="false" outlineLevel="0" collapsed="false">
      <c r="A961" s="1" t="s">
        <v>3436</v>
      </c>
      <c r="B961" s="7" t="s">
        <v>15</v>
      </c>
      <c r="C961" s="1" t="s">
        <v>3437</v>
      </c>
      <c r="D961" s="1" t="n">
        <v>11.321391</v>
      </c>
      <c r="E961" s="6" t="n">
        <v>0.000496909</v>
      </c>
      <c r="F961" s="1" t="s">
        <v>2447</v>
      </c>
      <c r="H961" s="1" t="s">
        <v>309</v>
      </c>
    </row>
    <row r="962" customFormat="false" ht="13.2" hidden="false" customHeight="false" outlineLevel="0" collapsed="false">
      <c r="A962" s="1" t="s">
        <v>3438</v>
      </c>
      <c r="B962" s="7" t="s">
        <v>15</v>
      </c>
      <c r="C962" s="1" t="s">
        <v>3439</v>
      </c>
      <c r="D962" s="1" t="n">
        <v>9.745776</v>
      </c>
      <c r="E962" s="6" t="n">
        <v>2.9103001E-005</v>
      </c>
      <c r="F962" s="8" t="s">
        <v>2447</v>
      </c>
      <c r="H962" s="1" t="s">
        <v>309</v>
      </c>
    </row>
    <row r="963" customFormat="false" ht="13.2" hidden="false" customHeight="false" outlineLevel="0" collapsed="false">
      <c r="A963" s="1" t="s">
        <v>3440</v>
      </c>
      <c r="B963" s="5" t="s">
        <v>3441</v>
      </c>
      <c r="C963" s="1" t="s">
        <v>3442</v>
      </c>
      <c r="D963" s="1" t="n">
        <v>2.1491165</v>
      </c>
      <c r="E963" s="6" t="n">
        <v>0.000509933</v>
      </c>
      <c r="F963" s="1" t="s">
        <v>2447</v>
      </c>
      <c r="G963" s="5" t="s">
        <v>3443</v>
      </c>
      <c r="H963" s="1" t="s">
        <v>309</v>
      </c>
    </row>
    <row r="964" customFormat="false" ht="13.2" hidden="false" customHeight="false" outlineLevel="0" collapsed="false">
      <c r="A964" s="1" t="s">
        <v>3444</v>
      </c>
      <c r="B964" s="5" t="s">
        <v>1785</v>
      </c>
      <c r="C964" s="1" t="s">
        <v>3445</v>
      </c>
      <c r="D964" s="1" t="n">
        <v>2.117683</v>
      </c>
      <c r="E964" s="6" t="n">
        <v>0.00024709548</v>
      </c>
      <c r="F964" s="8" t="s">
        <v>2447</v>
      </c>
      <c r="G964" s="5" t="s">
        <v>1066</v>
      </c>
      <c r="H964" s="1" t="s">
        <v>309</v>
      </c>
    </row>
    <row r="965" customFormat="false" ht="13.2" hidden="false" customHeight="false" outlineLevel="0" collapsed="false">
      <c r="A965" s="1" t="s">
        <v>3446</v>
      </c>
      <c r="B965" s="7" t="s">
        <v>15</v>
      </c>
      <c r="C965" s="1" t="s">
        <v>3447</v>
      </c>
      <c r="D965" s="1" t="n">
        <v>2.098228</v>
      </c>
      <c r="E965" s="6" t="n">
        <v>2.6795207E-005</v>
      </c>
      <c r="F965" s="8" t="s">
        <v>2447</v>
      </c>
      <c r="H965" s="1" t="s">
        <v>309</v>
      </c>
    </row>
    <row r="966" customFormat="false" ht="13.2" hidden="false" customHeight="false" outlineLevel="0" collapsed="false">
      <c r="A966" s="1" t="s">
        <v>3448</v>
      </c>
      <c r="B966" s="7" t="s">
        <v>15</v>
      </c>
      <c r="C966" s="1" t="s">
        <v>3449</v>
      </c>
      <c r="D966" s="1" t="n">
        <v>2.3037968</v>
      </c>
      <c r="E966" s="6" t="n">
        <v>1.5435633E-005</v>
      </c>
      <c r="F966" s="1" t="s">
        <v>2447</v>
      </c>
      <c r="H966" s="1" t="s">
        <v>309</v>
      </c>
    </row>
    <row r="967" customFormat="false" ht="13.2" hidden="false" customHeight="false" outlineLevel="0" collapsed="false">
      <c r="A967" s="1" t="s">
        <v>3450</v>
      </c>
      <c r="B967" s="7" t="s">
        <v>15</v>
      </c>
      <c r="C967" s="1" t="s">
        <v>3451</v>
      </c>
      <c r="D967" s="1" t="n">
        <v>10.127301</v>
      </c>
      <c r="E967" s="6" t="n">
        <v>0.00122221</v>
      </c>
      <c r="F967" s="1" t="s">
        <v>2447</v>
      </c>
      <c r="H967" s="1" t="s">
        <v>309</v>
      </c>
    </row>
    <row r="968" customFormat="false" ht="13.2" hidden="false" customHeight="false" outlineLevel="0" collapsed="false">
      <c r="A968" s="1" t="s">
        <v>3452</v>
      </c>
      <c r="B968" s="7" t="s">
        <v>15</v>
      </c>
      <c r="C968" s="1" t="s">
        <v>3453</v>
      </c>
      <c r="D968" s="1" t="n">
        <v>21.32985</v>
      </c>
      <c r="E968" s="6" t="n">
        <v>2.4900315E-005</v>
      </c>
      <c r="F968" s="8" t="s">
        <v>2447</v>
      </c>
      <c r="H968" s="1" t="s">
        <v>309</v>
      </c>
    </row>
    <row r="969" customFormat="false" ht="13.2" hidden="false" customHeight="false" outlineLevel="0" collapsed="false">
      <c r="A969" s="1" t="s">
        <v>3454</v>
      </c>
      <c r="B969" s="7" t="s">
        <v>15</v>
      </c>
      <c r="C969" s="1" t="s">
        <v>3455</v>
      </c>
      <c r="D969" s="1" t="n">
        <v>2.7658756</v>
      </c>
      <c r="E969" s="6" t="n">
        <v>8.6963926E-005</v>
      </c>
      <c r="F969" s="1" t="s">
        <v>2447</v>
      </c>
      <c r="H969" s="1" t="s">
        <v>309</v>
      </c>
    </row>
    <row r="970" customFormat="false" ht="13.2" hidden="false" customHeight="false" outlineLevel="0" collapsed="false">
      <c r="A970" s="1" t="s">
        <v>3456</v>
      </c>
      <c r="B970" s="7" t="s">
        <v>15</v>
      </c>
      <c r="C970" s="1" t="s">
        <v>3457</v>
      </c>
      <c r="D970" s="1" t="n">
        <v>2.8807604</v>
      </c>
      <c r="E970" s="6" t="n">
        <v>0.0010226198</v>
      </c>
      <c r="F970" s="1" t="s">
        <v>2447</v>
      </c>
      <c r="H970" s="1" t="s">
        <v>309</v>
      </c>
    </row>
    <row r="971" customFormat="false" ht="13.2" hidden="false" customHeight="false" outlineLevel="0" collapsed="false">
      <c r="A971" s="1" t="s">
        <v>3458</v>
      </c>
      <c r="B971" s="7" t="s">
        <v>15</v>
      </c>
      <c r="C971" s="1" t="s">
        <v>3459</v>
      </c>
      <c r="D971" s="1" t="n">
        <v>13.387897</v>
      </c>
      <c r="E971" s="6" t="n">
        <v>1.6335228E-008</v>
      </c>
      <c r="F971" s="8" t="s">
        <v>2447</v>
      </c>
      <c r="H971" s="1" t="s">
        <v>309</v>
      </c>
    </row>
    <row r="972" customFormat="false" ht="13.2" hidden="false" customHeight="false" outlineLevel="0" collapsed="false">
      <c r="A972" s="1" t="s">
        <v>3460</v>
      </c>
      <c r="B972" s="7" t="s">
        <v>15</v>
      </c>
      <c r="C972" s="1" t="s">
        <v>3461</v>
      </c>
      <c r="D972" s="1" t="n">
        <v>12.140301</v>
      </c>
      <c r="E972" s="6" t="n">
        <v>0.006161</v>
      </c>
      <c r="F972" s="1" t="s">
        <v>2447</v>
      </c>
      <c r="H972" s="1" t="s">
        <v>309</v>
      </c>
    </row>
    <row r="973" customFormat="false" ht="13.2" hidden="false" customHeight="false" outlineLevel="0" collapsed="false">
      <c r="A973" s="1" t="s">
        <v>3462</v>
      </c>
      <c r="B973" s="7" t="s">
        <v>15</v>
      </c>
      <c r="C973" s="1" t="s">
        <v>3463</v>
      </c>
      <c r="D973" s="1" t="n">
        <v>50.30055</v>
      </c>
      <c r="E973" s="6" t="n">
        <v>7.2828476E-007</v>
      </c>
      <c r="F973" s="1" t="s">
        <v>2447</v>
      </c>
      <c r="H973" s="1" t="s">
        <v>309</v>
      </c>
    </row>
    <row r="974" customFormat="false" ht="13.2" hidden="false" customHeight="false" outlineLevel="0" collapsed="false">
      <c r="A974" s="1" t="s">
        <v>3464</v>
      </c>
      <c r="B974" s="7" t="s">
        <v>15</v>
      </c>
      <c r="C974" s="1" t="s">
        <v>3465</v>
      </c>
      <c r="D974" s="1" t="n">
        <v>2.0877156</v>
      </c>
      <c r="E974" s="6" t="n">
        <v>0.0018805795</v>
      </c>
      <c r="F974" s="1" t="s">
        <v>2447</v>
      </c>
      <c r="H974" s="1" t="s">
        <v>309</v>
      </c>
    </row>
    <row r="975" customFormat="false" ht="13.2" hidden="false" customHeight="false" outlineLevel="0" collapsed="false">
      <c r="A975" s="1" t="s">
        <v>3466</v>
      </c>
      <c r="B975" s="5" t="s">
        <v>3467</v>
      </c>
      <c r="C975" s="1" t="s">
        <v>3468</v>
      </c>
      <c r="D975" s="1" t="n">
        <v>6.3099375</v>
      </c>
      <c r="E975" s="6" t="n">
        <v>4.3342246E-007</v>
      </c>
      <c r="F975" s="1" t="s">
        <v>2447</v>
      </c>
      <c r="G975" s="5" t="s">
        <v>146</v>
      </c>
      <c r="H975" s="1" t="s">
        <v>309</v>
      </c>
    </row>
    <row r="976" customFormat="false" ht="13.2" hidden="false" customHeight="false" outlineLevel="0" collapsed="false">
      <c r="A976" s="1" t="s">
        <v>3469</v>
      </c>
      <c r="B976" s="7" t="s">
        <v>15</v>
      </c>
      <c r="C976" s="1" t="s">
        <v>3470</v>
      </c>
      <c r="D976" s="1" t="n">
        <v>5.568746</v>
      </c>
      <c r="E976" s="6" t="n">
        <v>0.0005277969</v>
      </c>
      <c r="F976" s="1" t="s">
        <v>2447</v>
      </c>
      <c r="H976" s="1" t="s">
        <v>309</v>
      </c>
    </row>
    <row r="977" customFormat="false" ht="13.2" hidden="false" customHeight="false" outlineLevel="0" collapsed="false">
      <c r="A977" s="1" t="s">
        <v>3471</v>
      </c>
      <c r="B977" s="7" t="s">
        <v>15</v>
      </c>
      <c r="C977" s="1" t="s">
        <v>3472</v>
      </c>
      <c r="D977" s="1" t="n">
        <v>2.1885688</v>
      </c>
      <c r="E977" s="6" t="n">
        <v>0.004760497</v>
      </c>
      <c r="F977" s="1" t="s">
        <v>2447</v>
      </c>
      <c r="H977" s="1" t="s">
        <v>309</v>
      </c>
    </row>
    <row r="978" customFormat="false" ht="13.2" hidden="false" customHeight="false" outlineLevel="0" collapsed="false">
      <c r="A978" s="1" t="s">
        <v>3473</v>
      </c>
      <c r="B978" s="5" t="s">
        <v>1317</v>
      </c>
      <c r="C978" s="1" t="s">
        <v>3474</v>
      </c>
      <c r="D978" s="1" t="n">
        <v>526.1144</v>
      </c>
      <c r="E978" s="6" t="n">
        <v>7.0263816E-008</v>
      </c>
      <c r="F978" s="1" t="s">
        <v>2447</v>
      </c>
      <c r="G978" s="5" t="s">
        <v>1320</v>
      </c>
      <c r="H978" s="1" t="s">
        <v>309</v>
      </c>
    </row>
    <row r="979" customFormat="false" ht="13.2" hidden="false" customHeight="false" outlineLevel="0" collapsed="false">
      <c r="A979" s="1" t="s">
        <v>3475</v>
      </c>
      <c r="B979" s="7" t="s">
        <v>15</v>
      </c>
      <c r="C979" s="1" t="s">
        <v>3476</v>
      </c>
      <c r="D979" s="1" t="n">
        <v>20.07859</v>
      </c>
      <c r="E979" s="6" t="n">
        <v>7.464811E-007</v>
      </c>
      <c r="F979" s="1" t="s">
        <v>2447</v>
      </c>
      <c r="H979" s="1" t="s">
        <v>309</v>
      </c>
    </row>
    <row r="980" customFormat="false" ht="13.2" hidden="false" customHeight="false" outlineLevel="0" collapsed="false">
      <c r="A980" s="1" t="s">
        <v>3477</v>
      </c>
      <c r="B980" s="7" t="s">
        <v>15</v>
      </c>
      <c r="C980" s="1" t="s">
        <v>3478</v>
      </c>
      <c r="D980" s="1" t="n">
        <v>2.1217246</v>
      </c>
      <c r="E980" s="6" t="n">
        <v>0.0014672338</v>
      </c>
      <c r="F980" s="8" t="s">
        <v>2447</v>
      </c>
      <c r="H980" s="1" t="s">
        <v>309</v>
      </c>
    </row>
    <row r="981" customFormat="false" ht="13.2" hidden="false" customHeight="false" outlineLevel="0" collapsed="false">
      <c r="A981" s="1" t="s">
        <v>3479</v>
      </c>
      <c r="B981" s="5" t="s">
        <v>187</v>
      </c>
      <c r="C981" s="1" t="s">
        <v>3480</v>
      </c>
      <c r="D981" s="1" t="n">
        <v>2.3779223</v>
      </c>
      <c r="E981" s="1" t="n">
        <v>0.004513862</v>
      </c>
      <c r="F981" s="1" t="s">
        <v>2447</v>
      </c>
      <c r="G981" s="5" t="s">
        <v>190</v>
      </c>
      <c r="H981" s="1" t="s">
        <v>309</v>
      </c>
    </row>
    <row r="982" customFormat="false" ht="13.2" hidden="false" customHeight="false" outlineLevel="0" collapsed="false">
      <c r="A982" s="1" t="s">
        <v>3481</v>
      </c>
      <c r="B982" s="7" t="s">
        <v>15</v>
      </c>
      <c r="C982" s="1" t="s">
        <v>3482</v>
      </c>
      <c r="D982" s="1" t="n">
        <v>8.511603</v>
      </c>
      <c r="E982" s="6" t="n">
        <v>0.0001359953</v>
      </c>
      <c r="F982" s="1" t="s">
        <v>2447</v>
      </c>
      <c r="H982" s="1" t="s">
        <v>309</v>
      </c>
    </row>
    <row r="983" customFormat="false" ht="13.2" hidden="false" customHeight="false" outlineLevel="0" collapsed="false">
      <c r="A983" s="1" t="s">
        <v>3483</v>
      </c>
      <c r="B983" s="7" t="s">
        <v>15</v>
      </c>
      <c r="C983" s="1" t="s">
        <v>3484</v>
      </c>
      <c r="D983" s="1" t="n">
        <v>3.158575</v>
      </c>
      <c r="E983" s="6" t="n">
        <v>1.3072948E-005</v>
      </c>
      <c r="F983" s="1" t="s">
        <v>2447</v>
      </c>
      <c r="H983" s="1" t="s">
        <v>309</v>
      </c>
    </row>
    <row r="984" customFormat="false" ht="13.2" hidden="false" customHeight="false" outlineLevel="0" collapsed="false">
      <c r="A984" s="1" t="s">
        <v>3485</v>
      </c>
      <c r="B984" s="7" t="s">
        <v>15</v>
      </c>
      <c r="C984" s="1" t="s">
        <v>3486</v>
      </c>
      <c r="D984" s="1" t="n">
        <v>2.023795</v>
      </c>
      <c r="E984" s="6" t="n">
        <v>0.0012826363</v>
      </c>
      <c r="F984" s="1" t="s">
        <v>2447</v>
      </c>
      <c r="H984" s="1" t="s">
        <v>309</v>
      </c>
    </row>
    <row r="985" customFormat="false" ht="13.2" hidden="false" customHeight="false" outlineLevel="0" collapsed="false">
      <c r="A985" s="1" t="s">
        <v>3487</v>
      </c>
      <c r="B985" s="5" t="s">
        <v>3488</v>
      </c>
      <c r="C985" s="1" t="s">
        <v>3489</v>
      </c>
      <c r="D985" s="1" t="n">
        <v>50.342216</v>
      </c>
      <c r="E985" s="6" t="n">
        <v>9.710309E-006</v>
      </c>
      <c r="F985" s="1" t="s">
        <v>2447</v>
      </c>
      <c r="G985" s="5" t="s">
        <v>12</v>
      </c>
      <c r="H985" s="1" t="s">
        <v>309</v>
      </c>
    </row>
    <row r="986" customFormat="false" ht="13.2" hidden="false" customHeight="false" outlineLevel="0" collapsed="false">
      <c r="A986" s="1" t="s">
        <v>3490</v>
      </c>
      <c r="B986" s="7" t="s">
        <v>15</v>
      </c>
      <c r="C986" s="1" t="s">
        <v>3491</v>
      </c>
      <c r="D986" s="1" t="n">
        <v>6.9209886</v>
      </c>
      <c r="E986" s="6" t="n">
        <v>0.000519224</v>
      </c>
      <c r="F986" s="1" t="s">
        <v>2447</v>
      </c>
      <c r="H986" s="1" t="s">
        <v>309</v>
      </c>
    </row>
    <row r="987" customFormat="false" ht="13.2" hidden="false" customHeight="false" outlineLevel="0" collapsed="false">
      <c r="A987" s="1" t="s">
        <v>3492</v>
      </c>
      <c r="B987" s="7" t="s">
        <v>15</v>
      </c>
      <c r="C987" s="1" t="s">
        <v>3493</v>
      </c>
      <c r="D987" s="1" t="n">
        <v>4.7534113</v>
      </c>
      <c r="E987" s="6" t="n">
        <v>0.00039587778</v>
      </c>
      <c r="F987" s="1" t="s">
        <v>2447</v>
      </c>
      <c r="H987" s="1" t="s">
        <v>309</v>
      </c>
    </row>
    <row r="988" customFormat="false" ht="13.2" hidden="false" customHeight="false" outlineLevel="0" collapsed="false">
      <c r="A988" s="1" t="s">
        <v>3494</v>
      </c>
      <c r="B988" s="7" t="s">
        <v>15</v>
      </c>
      <c r="C988" s="1" t="s">
        <v>3495</v>
      </c>
      <c r="D988" s="1" t="n">
        <v>58.501125</v>
      </c>
      <c r="E988" s="6" t="n">
        <v>0.00013582945</v>
      </c>
      <c r="F988" s="1" t="s">
        <v>2447</v>
      </c>
      <c r="H988" s="1" t="s">
        <v>309</v>
      </c>
    </row>
    <row r="989" customFormat="false" ht="13.2" hidden="false" customHeight="false" outlineLevel="0" collapsed="false">
      <c r="A989" s="1" t="s">
        <v>3496</v>
      </c>
      <c r="B989" s="7" t="s">
        <v>15</v>
      </c>
      <c r="C989" s="1" t="s">
        <v>3497</v>
      </c>
      <c r="D989" s="1" t="n">
        <v>45.961697</v>
      </c>
      <c r="E989" s="6" t="n">
        <v>7.2025017E-007</v>
      </c>
      <c r="F989" s="1" t="s">
        <v>2447</v>
      </c>
      <c r="H989" s="1" t="s">
        <v>309</v>
      </c>
    </row>
    <row r="990" customFormat="false" ht="13.2" hidden="false" customHeight="false" outlineLevel="0" collapsed="false">
      <c r="A990" s="1" t="s">
        <v>3498</v>
      </c>
      <c r="B990" s="5" t="s">
        <v>3499</v>
      </c>
      <c r="C990" s="1" t="s">
        <v>3500</v>
      </c>
      <c r="D990" s="1" t="n">
        <v>6.9896607</v>
      </c>
      <c r="E990" s="6" t="n">
        <v>9.585024E-007</v>
      </c>
      <c r="F990" s="1" t="s">
        <v>2447</v>
      </c>
      <c r="G990" s="5" t="s">
        <v>12</v>
      </c>
      <c r="H990" s="1" t="s">
        <v>309</v>
      </c>
    </row>
    <row r="991" customFormat="false" ht="13.2" hidden="false" customHeight="false" outlineLevel="0" collapsed="false">
      <c r="A991" s="1" t="s">
        <v>3501</v>
      </c>
      <c r="B991" s="7" t="s">
        <v>15</v>
      </c>
      <c r="C991" s="1" t="s">
        <v>3502</v>
      </c>
      <c r="D991" s="1" t="n">
        <v>2.1481845</v>
      </c>
      <c r="E991" s="6" t="n">
        <v>0.00036360332</v>
      </c>
      <c r="F991" s="1" t="s">
        <v>2447</v>
      </c>
      <c r="H991" s="1" t="s">
        <v>309</v>
      </c>
    </row>
    <row r="992" customFormat="false" ht="13.2" hidden="false" customHeight="false" outlineLevel="0" collapsed="false">
      <c r="A992" s="1" t="s">
        <v>3503</v>
      </c>
      <c r="B992" s="7" t="s">
        <v>15</v>
      </c>
      <c r="C992" s="1" t="s">
        <v>3504</v>
      </c>
      <c r="D992" s="1" t="n">
        <v>2.8675618</v>
      </c>
      <c r="E992" s="6" t="n">
        <v>9.420629E-005</v>
      </c>
      <c r="F992" s="1" t="s">
        <v>2447</v>
      </c>
      <c r="H992" s="1" t="s">
        <v>309</v>
      </c>
    </row>
    <row r="993" customFormat="false" ht="13.2" hidden="false" customHeight="false" outlineLevel="0" collapsed="false">
      <c r="A993" s="1" t="s">
        <v>3505</v>
      </c>
      <c r="B993" s="7" t="s">
        <v>15</v>
      </c>
      <c r="C993" s="1" t="s">
        <v>3506</v>
      </c>
      <c r="D993" s="1" t="n">
        <v>124.15974</v>
      </c>
      <c r="E993" s="6" t="n">
        <v>1.4065886E-007</v>
      </c>
      <c r="F993" s="1" t="s">
        <v>2447</v>
      </c>
      <c r="H993" s="1" t="s">
        <v>309</v>
      </c>
    </row>
    <row r="994" customFormat="false" ht="13.2" hidden="false" customHeight="false" outlineLevel="0" collapsed="false">
      <c r="A994" s="1" t="s">
        <v>3507</v>
      </c>
      <c r="B994" s="7" t="s">
        <v>15</v>
      </c>
      <c r="C994" s="1" t="s">
        <v>3508</v>
      </c>
      <c r="D994" s="1" t="n">
        <v>24.259712</v>
      </c>
      <c r="E994" s="6" t="n">
        <v>1.1785231E-005</v>
      </c>
      <c r="F994" s="1" t="s">
        <v>2447</v>
      </c>
      <c r="H994" s="1" t="s">
        <v>309</v>
      </c>
    </row>
    <row r="995" customFormat="false" ht="13.2" hidden="false" customHeight="false" outlineLevel="0" collapsed="false">
      <c r="A995" s="1" t="s">
        <v>3509</v>
      </c>
      <c r="B995" s="7" t="s">
        <v>15</v>
      </c>
      <c r="C995" s="1" t="s">
        <v>3510</v>
      </c>
      <c r="D995" s="1" t="n">
        <v>32.84064</v>
      </c>
      <c r="E995" s="1" t="n">
        <v>0.0023252878</v>
      </c>
      <c r="F995" s="8" t="s">
        <v>2447</v>
      </c>
      <c r="H995" s="1" t="s">
        <v>309</v>
      </c>
    </row>
    <row r="996" customFormat="false" ht="13.2" hidden="false" customHeight="false" outlineLevel="0" collapsed="false">
      <c r="A996" s="1" t="s">
        <v>3511</v>
      </c>
      <c r="B996" s="7" t="s">
        <v>15</v>
      </c>
      <c r="C996" s="1" t="s">
        <v>3512</v>
      </c>
      <c r="D996" s="1" t="n">
        <v>33.55477</v>
      </c>
      <c r="E996" s="6" t="n">
        <v>4.068985E-005</v>
      </c>
      <c r="F996" s="1" t="s">
        <v>2447</v>
      </c>
      <c r="H996" s="1" t="s">
        <v>309</v>
      </c>
    </row>
    <row r="997" customFormat="false" ht="13.2" hidden="false" customHeight="false" outlineLevel="0" collapsed="false">
      <c r="A997" s="1" t="s">
        <v>3513</v>
      </c>
      <c r="B997" s="7" t="s">
        <v>15</v>
      </c>
      <c r="C997" s="1" t="s">
        <v>3514</v>
      </c>
      <c r="D997" s="1" t="n">
        <v>2.2556171</v>
      </c>
      <c r="E997" s="6" t="n">
        <v>2.9796292E-005</v>
      </c>
      <c r="F997" s="1" t="s">
        <v>2447</v>
      </c>
      <c r="H997" s="1" t="s">
        <v>309</v>
      </c>
    </row>
    <row r="998" customFormat="false" ht="13.2" hidden="false" customHeight="false" outlineLevel="0" collapsed="false">
      <c r="A998" s="1" t="s">
        <v>3515</v>
      </c>
      <c r="B998" s="7" t="s">
        <v>15</v>
      </c>
      <c r="C998" s="1" t="s">
        <v>3516</v>
      </c>
      <c r="D998" s="1" t="n">
        <v>8.430276</v>
      </c>
      <c r="E998" s="6" t="n">
        <v>1.6153357E-005</v>
      </c>
      <c r="F998" s="1" t="s">
        <v>2447</v>
      </c>
      <c r="H998" s="1" t="s">
        <v>309</v>
      </c>
    </row>
    <row r="999" customFormat="false" ht="13.2" hidden="false" customHeight="false" outlineLevel="0" collapsed="false">
      <c r="A999" s="1" t="s">
        <v>3517</v>
      </c>
      <c r="B999" s="5" t="s">
        <v>3518</v>
      </c>
      <c r="C999" s="1" t="s">
        <v>3519</v>
      </c>
      <c r="D999" s="1" t="n">
        <v>21.984608</v>
      </c>
      <c r="E999" s="6" t="n">
        <v>1.9088855E-006</v>
      </c>
      <c r="F999" s="1" t="s">
        <v>2447</v>
      </c>
      <c r="G999" s="5" t="s">
        <v>3520</v>
      </c>
      <c r="H999" s="1" t="s">
        <v>309</v>
      </c>
    </row>
    <row r="1000" customFormat="false" ht="13.2" hidden="false" customHeight="false" outlineLevel="0" collapsed="false">
      <c r="A1000" s="1" t="s">
        <v>3521</v>
      </c>
      <c r="B1000" s="7" t="s">
        <v>15</v>
      </c>
      <c r="C1000" s="1" t="s">
        <v>3522</v>
      </c>
      <c r="D1000" s="1" t="n">
        <v>8.010467</v>
      </c>
      <c r="E1000" s="6" t="n">
        <v>6.5397035E-005</v>
      </c>
      <c r="F1000" s="1" t="s">
        <v>2447</v>
      </c>
      <c r="H1000" s="1" t="s">
        <v>309</v>
      </c>
    </row>
    <row r="1001" customFormat="false" ht="13.2" hidden="false" customHeight="false" outlineLevel="0" collapsed="false">
      <c r="A1001" s="1" t="s">
        <v>3523</v>
      </c>
      <c r="B1001" s="7" t="s">
        <v>15</v>
      </c>
      <c r="C1001" s="1" t="s">
        <v>3524</v>
      </c>
      <c r="D1001" s="1" t="n">
        <v>39.13763</v>
      </c>
      <c r="E1001" s="6" t="n">
        <v>0.00070534233</v>
      </c>
      <c r="F1001" s="1" t="s">
        <v>2447</v>
      </c>
      <c r="H1001" s="1" t="s">
        <v>309</v>
      </c>
    </row>
    <row r="1002" customFormat="false" ht="13.2" hidden="false" customHeight="false" outlineLevel="0" collapsed="false">
      <c r="A1002" s="1" t="s">
        <v>3525</v>
      </c>
      <c r="B1002" s="7" t="s">
        <v>15</v>
      </c>
      <c r="C1002" s="1" t="s">
        <v>3526</v>
      </c>
      <c r="D1002" s="1" t="n">
        <v>2.6085744</v>
      </c>
      <c r="E1002" s="6" t="n">
        <v>7.02065E-005</v>
      </c>
      <c r="F1002" s="1" t="s">
        <v>2447</v>
      </c>
      <c r="H1002" s="1" t="s">
        <v>309</v>
      </c>
    </row>
    <row r="1003" customFormat="false" ht="13.2" hidden="false" customHeight="false" outlineLevel="0" collapsed="false">
      <c r="A1003" s="1" t="s">
        <v>3527</v>
      </c>
      <c r="B1003" s="7" t="s">
        <v>15</v>
      </c>
      <c r="C1003" s="1" t="s">
        <v>3528</v>
      </c>
      <c r="D1003" s="1" t="n">
        <v>8.615115</v>
      </c>
      <c r="E1003" s="6" t="n">
        <v>0.00081667205</v>
      </c>
      <c r="F1003" s="1" t="s">
        <v>2447</v>
      </c>
      <c r="H1003" s="1" t="s">
        <v>309</v>
      </c>
    </row>
    <row r="1004" customFormat="false" ht="13.2" hidden="false" customHeight="false" outlineLevel="0" collapsed="false">
      <c r="A1004" s="1" t="s">
        <v>3529</v>
      </c>
      <c r="B1004" s="7" t="s">
        <v>15</v>
      </c>
      <c r="C1004" s="1" t="s">
        <v>3530</v>
      </c>
      <c r="D1004" s="1" t="n">
        <v>2.4973936</v>
      </c>
      <c r="E1004" s="1" t="n">
        <v>0.0011705235</v>
      </c>
      <c r="F1004" s="1" t="s">
        <v>2447</v>
      </c>
      <c r="H1004" s="1" t="s">
        <v>309</v>
      </c>
    </row>
    <row r="1005" customFormat="false" ht="13.2" hidden="false" customHeight="false" outlineLevel="0" collapsed="false">
      <c r="A1005" s="1" t="s">
        <v>3531</v>
      </c>
      <c r="B1005" s="7" t="s">
        <v>15</v>
      </c>
      <c r="C1005" s="1" t="s">
        <v>3532</v>
      </c>
      <c r="D1005" s="1" t="n">
        <v>4.4907255</v>
      </c>
      <c r="E1005" s="6" t="n">
        <v>0.00012943352</v>
      </c>
      <c r="F1005" s="1" t="s">
        <v>2447</v>
      </c>
      <c r="H1005" s="1" t="s">
        <v>309</v>
      </c>
    </row>
    <row r="1006" customFormat="false" ht="13.2" hidden="false" customHeight="false" outlineLevel="0" collapsed="false">
      <c r="A1006" s="1" t="s">
        <v>3533</v>
      </c>
      <c r="B1006" s="7" t="s">
        <v>15</v>
      </c>
      <c r="C1006" s="1" t="s">
        <v>3534</v>
      </c>
      <c r="D1006" s="1" t="n">
        <v>3.4714348</v>
      </c>
      <c r="E1006" s="6" t="n">
        <v>0.0006201901</v>
      </c>
      <c r="F1006" s="8" t="s">
        <v>2447</v>
      </c>
      <c r="H1006" s="1" t="s">
        <v>309</v>
      </c>
    </row>
    <row r="1007" customFormat="false" ht="13.2" hidden="false" customHeight="false" outlineLevel="0" collapsed="false">
      <c r="A1007" s="1" t="s">
        <v>3535</v>
      </c>
      <c r="B1007" s="7" t="s">
        <v>15</v>
      </c>
      <c r="C1007" s="1" t="s">
        <v>3536</v>
      </c>
      <c r="D1007" s="1" t="n">
        <v>3.1476972</v>
      </c>
      <c r="E1007" s="6" t="n">
        <v>0.00032444784</v>
      </c>
      <c r="F1007" s="8" t="s">
        <v>2447</v>
      </c>
      <c r="H1007" s="1" t="s">
        <v>309</v>
      </c>
    </row>
    <row r="1008" customFormat="false" ht="13.2" hidden="false" customHeight="false" outlineLevel="0" collapsed="false">
      <c r="A1008" s="1" t="s">
        <v>3537</v>
      </c>
      <c r="B1008" s="7" t="s">
        <v>15</v>
      </c>
      <c r="C1008" s="1" t="s">
        <v>3538</v>
      </c>
      <c r="D1008" s="1" t="n">
        <v>8.242482</v>
      </c>
      <c r="E1008" s="6" t="n">
        <v>0.0014688969</v>
      </c>
      <c r="F1008" s="1" t="s">
        <v>2447</v>
      </c>
      <c r="H1008" s="1" t="s">
        <v>309</v>
      </c>
    </row>
    <row r="1009" customFormat="false" ht="13.2" hidden="false" customHeight="false" outlineLevel="0" collapsed="false">
      <c r="A1009" s="1" t="s">
        <v>3539</v>
      </c>
      <c r="B1009" s="7" t="s">
        <v>15</v>
      </c>
      <c r="C1009" s="1" t="s">
        <v>3540</v>
      </c>
      <c r="D1009" s="1" t="n">
        <v>6.0237737</v>
      </c>
      <c r="E1009" s="6" t="n">
        <v>0.00096934655</v>
      </c>
      <c r="F1009" s="1" t="s">
        <v>2447</v>
      </c>
      <c r="H1009" s="1" t="s">
        <v>309</v>
      </c>
    </row>
    <row r="1010" customFormat="false" ht="13.2" hidden="false" customHeight="false" outlineLevel="0" collapsed="false">
      <c r="A1010" s="1" t="s">
        <v>3541</v>
      </c>
      <c r="B1010" s="7" t="s">
        <v>15</v>
      </c>
      <c r="C1010" s="1" t="s">
        <v>3542</v>
      </c>
      <c r="D1010" s="1" t="n">
        <v>11.16989</v>
      </c>
      <c r="E1010" s="6" t="n">
        <v>0.0003616401</v>
      </c>
      <c r="F1010" s="8" t="s">
        <v>2447</v>
      </c>
      <c r="H1010" s="1" t="s">
        <v>309</v>
      </c>
    </row>
    <row r="1011" customFormat="false" ht="13.2" hidden="false" customHeight="false" outlineLevel="0" collapsed="false">
      <c r="A1011" s="1" t="s">
        <v>3543</v>
      </c>
      <c r="B1011" s="7" t="s">
        <v>15</v>
      </c>
      <c r="C1011" s="1" t="s">
        <v>3544</v>
      </c>
      <c r="D1011" s="1" t="n">
        <v>2.2275207</v>
      </c>
      <c r="E1011" s="6" t="n">
        <v>0.0009611446</v>
      </c>
      <c r="F1011" s="1" t="s">
        <v>2447</v>
      </c>
      <c r="H1011" s="1" t="s">
        <v>309</v>
      </c>
    </row>
    <row r="1012" customFormat="false" ht="13.2" hidden="false" customHeight="false" outlineLevel="0" collapsed="false">
      <c r="A1012" s="1" t="s">
        <v>3545</v>
      </c>
      <c r="B1012" s="7" t="s">
        <v>15</v>
      </c>
      <c r="C1012" s="1" t="s">
        <v>3546</v>
      </c>
      <c r="D1012" s="1" t="n">
        <v>491.41196</v>
      </c>
      <c r="E1012" s="6" t="n">
        <v>5.340563E-005</v>
      </c>
      <c r="F1012" s="1" t="s">
        <v>2447</v>
      </c>
      <c r="H1012" s="1" t="s">
        <v>309</v>
      </c>
    </row>
    <row r="1013" customFormat="false" ht="13.2" hidden="false" customHeight="false" outlineLevel="0" collapsed="false">
      <c r="A1013" s="1" t="s">
        <v>3547</v>
      </c>
      <c r="B1013" s="7" t="s">
        <v>15</v>
      </c>
      <c r="C1013" s="1" t="s">
        <v>3548</v>
      </c>
      <c r="D1013" s="1" t="n">
        <v>17.867403</v>
      </c>
      <c r="E1013" s="6" t="n">
        <v>3.114155E-005</v>
      </c>
      <c r="F1013" s="1" t="s">
        <v>2447</v>
      </c>
      <c r="H1013" s="1" t="s">
        <v>309</v>
      </c>
    </row>
    <row r="1014" customFormat="false" ht="13.2" hidden="false" customHeight="false" outlineLevel="0" collapsed="false">
      <c r="A1014" s="1" t="s">
        <v>3549</v>
      </c>
      <c r="B1014" s="7" t="s">
        <v>15</v>
      </c>
      <c r="C1014" s="1" t="s">
        <v>3550</v>
      </c>
      <c r="D1014" s="1" t="n">
        <v>18.462893</v>
      </c>
      <c r="E1014" s="6" t="n">
        <v>7.0876463E-006</v>
      </c>
      <c r="F1014" s="1" t="s">
        <v>2447</v>
      </c>
      <c r="H1014" s="1" t="s">
        <v>309</v>
      </c>
    </row>
    <row r="1015" customFormat="false" ht="13.2" hidden="false" customHeight="false" outlineLevel="0" collapsed="false">
      <c r="A1015" s="1" t="s">
        <v>3551</v>
      </c>
      <c r="B1015" s="7" t="s">
        <v>15</v>
      </c>
      <c r="C1015" s="1" t="s">
        <v>3552</v>
      </c>
      <c r="D1015" s="1" t="n">
        <v>260.12616</v>
      </c>
      <c r="E1015" s="6" t="n">
        <v>8.652619E-007</v>
      </c>
      <c r="F1015" s="1" t="s">
        <v>2447</v>
      </c>
      <c r="H1015" s="1" t="s">
        <v>309</v>
      </c>
    </row>
    <row r="1016" customFormat="false" ht="13.2" hidden="false" customHeight="false" outlineLevel="0" collapsed="false">
      <c r="A1016" s="1" t="s">
        <v>3553</v>
      </c>
      <c r="B1016" s="7" t="s">
        <v>15</v>
      </c>
      <c r="C1016" s="1" t="s">
        <v>3554</v>
      </c>
      <c r="D1016" s="1" t="n">
        <v>35.160755</v>
      </c>
      <c r="E1016" s="6" t="n">
        <v>0.00064438</v>
      </c>
      <c r="F1016" s="8" t="s">
        <v>2447</v>
      </c>
      <c r="H1016" s="1" t="s">
        <v>309</v>
      </c>
    </row>
    <row r="1017" customFormat="false" ht="13.2" hidden="false" customHeight="false" outlineLevel="0" collapsed="false">
      <c r="A1017" s="1" t="s">
        <v>3555</v>
      </c>
      <c r="B1017" s="7" t="s">
        <v>15</v>
      </c>
      <c r="C1017" s="1" t="s">
        <v>3556</v>
      </c>
      <c r="D1017" s="1" t="n">
        <v>9.0329275</v>
      </c>
      <c r="E1017" s="6" t="n">
        <v>0.00014605677</v>
      </c>
      <c r="F1017" s="1" t="s">
        <v>2447</v>
      </c>
      <c r="H1017" s="1" t="s">
        <v>309</v>
      </c>
    </row>
    <row r="1018" customFormat="false" ht="13.2" hidden="false" customHeight="false" outlineLevel="0" collapsed="false">
      <c r="A1018" s="1" t="s">
        <v>3557</v>
      </c>
      <c r="B1018" s="7" t="s">
        <v>15</v>
      </c>
      <c r="C1018" s="1" t="s">
        <v>3558</v>
      </c>
      <c r="D1018" s="1" t="n">
        <v>5.4480624</v>
      </c>
      <c r="E1018" s="1" t="n">
        <v>0.07610814</v>
      </c>
      <c r="F1018" s="1" t="s">
        <v>2447</v>
      </c>
      <c r="H1018" s="1" t="s">
        <v>309</v>
      </c>
    </row>
    <row r="1019" customFormat="false" ht="13.2" hidden="false" customHeight="false" outlineLevel="0" collapsed="false">
      <c r="A1019" s="1" t="s">
        <v>3559</v>
      </c>
      <c r="B1019" s="7" t="s">
        <v>15</v>
      </c>
      <c r="C1019" s="1" t="s">
        <v>3560</v>
      </c>
      <c r="D1019" s="1" t="n">
        <v>9.398264</v>
      </c>
      <c r="E1019" s="6" t="n">
        <v>0.0017991213</v>
      </c>
      <c r="F1019" s="1" t="s">
        <v>2447</v>
      </c>
      <c r="H1019" s="1" t="s">
        <v>309</v>
      </c>
    </row>
    <row r="1020" customFormat="false" ht="13.2" hidden="false" customHeight="false" outlineLevel="0" collapsed="false">
      <c r="A1020" s="1" t="s">
        <v>3561</v>
      </c>
      <c r="B1020" s="7" t="s">
        <v>15</v>
      </c>
      <c r="C1020" s="1" t="s">
        <v>3562</v>
      </c>
      <c r="D1020" s="1" t="n">
        <v>6.5858026</v>
      </c>
      <c r="E1020" s="1" t="n">
        <v>0.0029821577</v>
      </c>
      <c r="F1020" s="1" t="s">
        <v>2447</v>
      </c>
      <c r="H1020" s="1" t="s">
        <v>309</v>
      </c>
    </row>
    <row r="1021" customFormat="false" ht="13.2" hidden="false" customHeight="false" outlineLevel="0" collapsed="false">
      <c r="A1021" s="1" t="s">
        <v>3563</v>
      </c>
      <c r="B1021" s="7" t="s">
        <v>15</v>
      </c>
      <c r="C1021" s="1" t="s">
        <v>3564</v>
      </c>
      <c r="D1021" s="1" t="n">
        <v>12.212013</v>
      </c>
      <c r="E1021" s="6" t="n">
        <v>0.00010236428</v>
      </c>
      <c r="F1021" s="1" t="s">
        <v>2447</v>
      </c>
      <c r="H1021" s="1" t="s">
        <v>309</v>
      </c>
    </row>
    <row r="1022" customFormat="false" ht="13.2" hidden="false" customHeight="false" outlineLevel="0" collapsed="false">
      <c r="A1022" s="1" t="s">
        <v>3565</v>
      </c>
      <c r="B1022" s="7" t="s">
        <v>15</v>
      </c>
      <c r="C1022" s="1" t="s">
        <v>3566</v>
      </c>
      <c r="D1022" s="1" t="n">
        <v>9.002296</v>
      </c>
      <c r="E1022" s="6" t="n">
        <v>1.4674018E-006</v>
      </c>
      <c r="F1022" s="1" t="s">
        <v>2447</v>
      </c>
      <c r="H1022" s="1" t="s">
        <v>309</v>
      </c>
    </row>
    <row r="1023" customFormat="false" ht="13.2" hidden="false" customHeight="false" outlineLevel="0" collapsed="false">
      <c r="A1023" s="1" t="s">
        <v>3567</v>
      </c>
      <c r="B1023" s="7" t="s">
        <v>15</v>
      </c>
      <c r="C1023" s="1" t="s">
        <v>3568</v>
      </c>
      <c r="D1023" s="1" t="n">
        <v>2.4460237</v>
      </c>
      <c r="E1023" s="6" t="n">
        <v>1.0330984E-006</v>
      </c>
      <c r="F1023" s="1" t="s">
        <v>2447</v>
      </c>
      <c r="H1023" s="1" t="s">
        <v>309</v>
      </c>
    </row>
    <row r="1024" customFormat="false" ht="13.2" hidden="false" customHeight="false" outlineLevel="0" collapsed="false">
      <c r="A1024" s="1" t="s">
        <v>3569</v>
      </c>
      <c r="B1024" s="7" t="s">
        <v>15</v>
      </c>
      <c r="C1024" s="1" t="s">
        <v>3570</v>
      </c>
      <c r="D1024" s="1" t="n">
        <v>8.72311</v>
      </c>
      <c r="E1024" s="6" t="n">
        <v>0.00030080692</v>
      </c>
      <c r="F1024" s="1" t="s">
        <v>2447</v>
      </c>
      <c r="H1024" s="1" t="s">
        <v>309</v>
      </c>
    </row>
    <row r="1025" customFormat="false" ht="13.2" hidden="false" customHeight="false" outlineLevel="0" collapsed="false">
      <c r="A1025" s="1" t="s">
        <v>3571</v>
      </c>
      <c r="B1025" s="7" t="s">
        <v>15</v>
      </c>
      <c r="C1025" s="1" t="s">
        <v>3572</v>
      </c>
      <c r="D1025" s="1" t="n">
        <v>4.245639</v>
      </c>
      <c r="E1025" s="6" t="n">
        <v>1.2486248E-008</v>
      </c>
      <c r="F1025" s="1" t="s">
        <v>2447</v>
      </c>
      <c r="H1025" s="1" t="s">
        <v>309</v>
      </c>
    </row>
    <row r="1026" customFormat="false" ht="13.2" hidden="false" customHeight="false" outlineLevel="0" collapsed="false">
      <c r="A1026" s="1" t="s">
        <v>3573</v>
      </c>
      <c r="B1026" s="7" t="s">
        <v>15</v>
      </c>
      <c r="C1026" s="1" t="s">
        <v>3574</v>
      </c>
      <c r="D1026" s="1" t="n">
        <v>439.7215</v>
      </c>
      <c r="E1026" s="6" t="n">
        <v>8.207817E-009</v>
      </c>
      <c r="F1026" s="8" t="s">
        <v>2447</v>
      </c>
      <c r="H1026" s="1" t="s">
        <v>309</v>
      </c>
    </row>
    <row r="1027" customFormat="false" ht="13.2" hidden="false" customHeight="false" outlineLevel="0" collapsed="false">
      <c r="A1027" s="1" t="s">
        <v>3575</v>
      </c>
      <c r="B1027" s="5" t="s">
        <v>2827</v>
      </c>
      <c r="C1027" s="1" t="s">
        <v>3576</v>
      </c>
      <c r="D1027" s="1" t="n">
        <v>18.42848</v>
      </c>
      <c r="E1027" s="6" t="n">
        <v>6.0620114E-006</v>
      </c>
      <c r="F1027" s="8" t="s">
        <v>2447</v>
      </c>
      <c r="G1027" s="5" t="s">
        <v>12</v>
      </c>
      <c r="H1027" s="1" t="s">
        <v>309</v>
      </c>
    </row>
    <row r="1028" customFormat="false" ht="13.2" hidden="false" customHeight="false" outlineLevel="0" collapsed="false">
      <c r="A1028" s="1" t="s">
        <v>3577</v>
      </c>
      <c r="B1028" s="7" t="s">
        <v>15</v>
      </c>
      <c r="C1028" s="1" t="s">
        <v>3578</v>
      </c>
      <c r="D1028" s="1" t="n">
        <v>159.45064</v>
      </c>
      <c r="E1028" s="6" t="n">
        <v>3.4779472E-007</v>
      </c>
      <c r="F1028" s="8" t="s">
        <v>2447</v>
      </c>
      <c r="H1028" s="1" t="s">
        <v>309</v>
      </c>
    </row>
    <row r="1029" customFormat="false" ht="13.2" hidden="false" customHeight="false" outlineLevel="0" collapsed="false">
      <c r="A1029" s="1" t="s">
        <v>3579</v>
      </c>
      <c r="B1029" s="7" t="s">
        <v>15</v>
      </c>
      <c r="C1029" s="1" t="s">
        <v>3580</v>
      </c>
      <c r="D1029" s="1" t="n">
        <v>10.648831</v>
      </c>
      <c r="E1029" s="6" t="n">
        <v>0.0004853688</v>
      </c>
      <c r="F1029" s="8" t="s">
        <v>2447</v>
      </c>
      <c r="H1029" s="1" t="s">
        <v>309</v>
      </c>
    </row>
    <row r="1030" customFormat="false" ht="13.2" hidden="false" customHeight="false" outlineLevel="0" collapsed="false">
      <c r="A1030" s="1" t="s">
        <v>3581</v>
      </c>
      <c r="B1030" s="7" t="s">
        <v>15</v>
      </c>
      <c r="C1030" s="1" t="s">
        <v>3582</v>
      </c>
      <c r="D1030" s="1" t="n">
        <v>25.485813</v>
      </c>
      <c r="E1030" s="6" t="n">
        <v>0.00042723218</v>
      </c>
      <c r="F1030" s="1" t="s">
        <v>2447</v>
      </c>
      <c r="H1030" s="1" t="s">
        <v>309</v>
      </c>
    </row>
    <row r="1031" customFormat="false" ht="13.2" hidden="false" customHeight="false" outlineLevel="0" collapsed="false">
      <c r="A1031" s="1" t="s">
        <v>3583</v>
      </c>
      <c r="B1031" s="7" t="s">
        <v>15</v>
      </c>
      <c r="C1031" s="1" t="s">
        <v>3584</v>
      </c>
      <c r="D1031" s="1" t="n">
        <v>44.472355</v>
      </c>
      <c r="E1031" s="6" t="n">
        <v>2.665071E-006</v>
      </c>
      <c r="F1031" s="8" t="s">
        <v>2447</v>
      </c>
      <c r="H1031" s="1" t="s">
        <v>309</v>
      </c>
    </row>
    <row r="1032" customFormat="false" ht="13.2" hidden="false" customHeight="false" outlineLevel="0" collapsed="false">
      <c r="A1032" s="1" t="s">
        <v>3585</v>
      </c>
      <c r="B1032" s="7" t="s">
        <v>15</v>
      </c>
      <c r="C1032" s="1" t="s">
        <v>3586</v>
      </c>
      <c r="D1032" s="1" t="n">
        <v>78.18087</v>
      </c>
      <c r="E1032" s="6" t="n">
        <v>7.572719E-006</v>
      </c>
      <c r="F1032" s="1" t="s">
        <v>2447</v>
      </c>
      <c r="H1032" s="1" t="s">
        <v>309</v>
      </c>
    </row>
    <row r="1033" customFormat="false" ht="13.2" hidden="false" customHeight="false" outlineLevel="0" collapsed="false">
      <c r="A1033" s="1" t="s">
        <v>3587</v>
      </c>
      <c r="B1033" s="7" t="s">
        <v>15</v>
      </c>
      <c r="C1033" s="1" t="s">
        <v>3588</v>
      </c>
      <c r="D1033" s="1" t="n">
        <v>3.3755195</v>
      </c>
      <c r="E1033" s="6" t="n">
        <v>0.0007450889</v>
      </c>
      <c r="F1033" s="8" t="s">
        <v>2447</v>
      </c>
      <c r="H1033" s="1" t="s">
        <v>309</v>
      </c>
    </row>
    <row r="1034" customFormat="false" ht="13.2" hidden="false" customHeight="false" outlineLevel="0" collapsed="false">
      <c r="A1034" s="1" t="s">
        <v>3589</v>
      </c>
      <c r="B1034" s="7" t="s">
        <v>15</v>
      </c>
      <c r="C1034" s="1" t="s">
        <v>3590</v>
      </c>
      <c r="D1034" s="1" t="n">
        <v>122.30111</v>
      </c>
      <c r="E1034" s="6" t="n">
        <v>3.518275E-005</v>
      </c>
      <c r="F1034" s="1" t="s">
        <v>2447</v>
      </c>
      <c r="H1034" s="1" t="s">
        <v>309</v>
      </c>
    </row>
    <row r="1035" customFormat="false" ht="13.2" hidden="false" customHeight="false" outlineLevel="0" collapsed="false">
      <c r="A1035" s="1" t="s">
        <v>3591</v>
      </c>
      <c r="B1035" s="7" t="s">
        <v>15</v>
      </c>
      <c r="C1035" s="1" t="s">
        <v>3592</v>
      </c>
      <c r="D1035" s="1" t="n">
        <v>3.5386474</v>
      </c>
      <c r="E1035" s="1" t="n">
        <v>0.0019597209</v>
      </c>
      <c r="F1035" s="1" t="s">
        <v>2447</v>
      </c>
      <c r="H1035" s="1" t="s">
        <v>309</v>
      </c>
    </row>
    <row r="1036" customFormat="false" ht="13.2" hidden="false" customHeight="false" outlineLevel="0" collapsed="false">
      <c r="A1036" s="1" t="s">
        <v>3593</v>
      </c>
      <c r="B1036" s="7" t="s">
        <v>15</v>
      </c>
      <c r="C1036" s="1" t="s">
        <v>3594</v>
      </c>
      <c r="D1036" s="1" t="n">
        <v>2.8049839</v>
      </c>
      <c r="E1036" s="6" t="n">
        <v>4.0771825E-005</v>
      </c>
      <c r="F1036" s="1" t="s">
        <v>2447</v>
      </c>
      <c r="H1036" s="1" t="s">
        <v>309</v>
      </c>
    </row>
    <row r="1037" customFormat="false" ht="13.2" hidden="false" customHeight="false" outlineLevel="0" collapsed="false">
      <c r="A1037" s="1" t="s">
        <v>3595</v>
      </c>
      <c r="B1037" s="7" t="s">
        <v>15</v>
      </c>
      <c r="C1037" s="1" t="s">
        <v>3596</v>
      </c>
      <c r="D1037" s="1" t="n">
        <v>2.492768</v>
      </c>
      <c r="E1037" s="1" t="n">
        <v>0.005141702</v>
      </c>
      <c r="F1037" s="1" t="s">
        <v>2447</v>
      </c>
      <c r="H1037" s="1" t="s">
        <v>309</v>
      </c>
    </row>
    <row r="1038" customFormat="false" ht="13.2" hidden="false" customHeight="false" outlineLevel="0" collapsed="false">
      <c r="A1038" s="1" t="s">
        <v>3597</v>
      </c>
      <c r="B1038" s="5" t="s">
        <v>3598</v>
      </c>
      <c r="C1038" s="1" t="s">
        <v>3599</v>
      </c>
      <c r="D1038" s="1" t="n">
        <v>11.049985</v>
      </c>
      <c r="E1038" s="6" t="n">
        <v>0.00060409575</v>
      </c>
      <c r="F1038" s="1" t="s">
        <v>2447</v>
      </c>
      <c r="G1038" s="5" t="s">
        <v>3600</v>
      </c>
      <c r="H1038" s="1" t="s">
        <v>309</v>
      </c>
    </row>
    <row r="1039" customFormat="false" ht="13.2" hidden="false" customHeight="false" outlineLevel="0" collapsed="false">
      <c r="A1039" s="1" t="s">
        <v>3601</v>
      </c>
      <c r="B1039" s="7" t="s">
        <v>15</v>
      </c>
      <c r="C1039" s="1" t="s">
        <v>3602</v>
      </c>
      <c r="D1039" s="1" t="n">
        <v>14.164796</v>
      </c>
      <c r="E1039" s="6" t="n">
        <v>0.0003585857</v>
      </c>
      <c r="F1039" s="1" t="s">
        <v>2447</v>
      </c>
      <c r="H1039" s="1" t="s">
        <v>309</v>
      </c>
    </row>
    <row r="1040" customFormat="false" ht="13.2" hidden="false" customHeight="false" outlineLevel="0" collapsed="false">
      <c r="A1040" s="1" t="s">
        <v>3603</v>
      </c>
      <c r="B1040" s="7" t="s">
        <v>15</v>
      </c>
      <c r="C1040" s="1" t="s">
        <v>3604</v>
      </c>
      <c r="D1040" s="1" t="n">
        <v>7.743849</v>
      </c>
      <c r="E1040" s="6" t="n">
        <v>1.9319783E-008</v>
      </c>
      <c r="F1040" s="1" t="s">
        <v>2447</v>
      </c>
      <c r="H1040" s="1" t="s">
        <v>21</v>
      </c>
    </row>
    <row r="1041" customFormat="false" ht="13.2" hidden="false" customHeight="false" outlineLevel="0" collapsed="false">
      <c r="A1041" s="1" t="s">
        <v>3605</v>
      </c>
      <c r="B1041" s="7" t="s">
        <v>15</v>
      </c>
      <c r="C1041" s="1" t="s">
        <v>3606</v>
      </c>
      <c r="D1041" s="1" t="n">
        <v>2.4327235</v>
      </c>
      <c r="E1041" s="1" t="n">
        <v>0.004108726</v>
      </c>
      <c r="F1041" s="1" t="s">
        <v>2447</v>
      </c>
      <c r="H1041" s="1" t="s">
        <v>21</v>
      </c>
    </row>
    <row r="1042" customFormat="false" ht="13.2" hidden="false" customHeight="false" outlineLevel="0" collapsed="false">
      <c r="A1042" s="1" t="s">
        <v>3607</v>
      </c>
      <c r="B1042" s="5" t="s">
        <v>3608</v>
      </c>
      <c r="C1042" s="1" t="s">
        <v>3609</v>
      </c>
      <c r="D1042" s="1" t="n">
        <v>6.168178</v>
      </c>
      <c r="E1042" s="6" t="n">
        <v>1.6716739E-007</v>
      </c>
      <c r="F1042" s="1" t="s">
        <v>2447</v>
      </c>
      <c r="G1042" s="5" t="s">
        <v>12</v>
      </c>
      <c r="H1042" s="1" t="s">
        <v>13</v>
      </c>
    </row>
    <row r="1043" customFormat="false" ht="13.2" hidden="false" customHeight="false" outlineLevel="0" collapsed="false">
      <c r="A1043" s="1" t="s">
        <v>3610</v>
      </c>
      <c r="B1043" s="7" t="s">
        <v>15</v>
      </c>
      <c r="C1043" s="1" t="s">
        <v>3611</v>
      </c>
      <c r="D1043" s="1" t="n">
        <v>2.2614126</v>
      </c>
      <c r="E1043" s="6" t="n">
        <v>0.0002006302</v>
      </c>
      <c r="F1043" s="1" t="s">
        <v>2447</v>
      </c>
      <c r="H1043" s="1" t="s">
        <v>13</v>
      </c>
    </row>
    <row r="1044" customFormat="false" ht="13.2" hidden="false" customHeight="false" outlineLevel="0" collapsed="false">
      <c r="A1044" s="1" t="s">
        <v>3612</v>
      </c>
      <c r="B1044" s="5" t="s">
        <v>3613</v>
      </c>
      <c r="C1044" s="1" t="s">
        <v>3614</v>
      </c>
      <c r="D1044" s="1" t="n">
        <v>3.4079468</v>
      </c>
      <c r="E1044" s="6" t="n">
        <v>5.9348605E-007</v>
      </c>
      <c r="F1044" s="1" t="s">
        <v>2447</v>
      </c>
      <c r="G1044" s="5" t="s">
        <v>12</v>
      </c>
      <c r="H1044" s="1" t="s">
        <v>13</v>
      </c>
    </row>
    <row r="1045" customFormat="false" ht="13.2" hidden="false" customHeight="false" outlineLevel="0" collapsed="false">
      <c r="A1045" s="1" t="s">
        <v>3615</v>
      </c>
      <c r="B1045" s="5" t="s">
        <v>3616</v>
      </c>
      <c r="C1045" s="1" t="s">
        <v>3617</v>
      </c>
      <c r="D1045" s="1" t="n">
        <v>2.2059102</v>
      </c>
      <c r="E1045" s="6" t="n">
        <v>0.0003551931</v>
      </c>
      <c r="F1045" s="1" t="s">
        <v>2447</v>
      </c>
      <c r="G1045" s="5" t="s">
        <v>3618</v>
      </c>
      <c r="H1045" s="1" t="s">
        <v>13</v>
      </c>
    </row>
    <row r="1046" customFormat="false" ht="13.2" hidden="false" customHeight="false" outlineLevel="0" collapsed="false">
      <c r="A1046" s="1" t="s">
        <v>3619</v>
      </c>
      <c r="B1046" s="7" t="s">
        <v>15</v>
      </c>
      <c r="C1046" s="1" t="s">
        <v>3620</v>
      </c>
      <c r="D1046" s="1" t="n">
        <v>17.04034</v>
      </c>
      <c r="E1046" s="6" t="n">
        <v>8.4985813E-010</v>
      </c>
      <c r="F1046" s="1" t="s">
        <v>2447</v>
      </c>
      <c r="H1046" s="1" t="s">
        <v>13</v>
      </c>
    </row>
    <row r="1047" customFormat="false" ht="13.2" hidden="false" customHeight="false" outlineLevel="0" collapsed="false">
      <c r="A1047" s="1" t="s">
        <v>3621</v>
      </c>
      <c r="B1047" s="5" t="s">
        <v>3622</v>
      </c>
      <c r="C1047" s="1" t="s">
        <v>3623</v>
      </c>
      <c r="D1047" s="1" t="n">
        <v>2.2244601</v>
      </c>
      <c r="E1047" s="6" t="n">
        <v>1.5593064E-006</v>
      </c>
      <c r="F1047" s="1" t="s">
        <v>2447</v>
      </c>
      <c r="G1047" s="5" t="s">
        <v>12</v>
      </c>
      <c r="H1047" s="1" t="s">
        <v>13</v>
      </c>
    </row>
    <row r="1048" customFormat="false" ht="13.2" hidden="false" customHeight="false" outlineLevel="0" collapsed="false">
      <c r="A1048" s="1" t="s">
        <v>3624</v>
      </c>
      <c r="B1048" s="7" t="s">
        <v>15</v>
      </c>
      <c r="C1048" s="1" t="s">
        <v>3625</v>
      </c>
      <c r="D1048" s="1" t="n">
        <v>9.133014</v>
      </c>
      <c r="E1048" s="6" t="n">
        <v>0.0018799905</v>
      </c>
      <c r="F1048" s="1" t="s">
        <v>2447</v>
      </c>
      <c r="H1048" s="1" t="s">
        <v>13</v>
      </c>
    </row>
    <row r="1049" customFormat="false" ht="13.2" hidden="false" customHeight="false" outlineLevel="0" collapsed="false">
      <c r="A1049" s="1" t="s">
        <v>3626</v>
      </c>
      <c r="B1049" s="5" t="s">
        <v>3627</v>
      </c>
      <c r="C1049" s="1" t="s">
        <v>3628</v>
      </c>
      <c r="D1049" s="1" t="n">
        <v>2.1040568</v>
      </c>
      <c r="E1049" s="6" t="n">
        <v>0.00032865535</v>
      </c>
      <c r="F1049" s="1" t="s">
        <v>2447</v>
      </c>
      <c r="G1049" s="5" t="s">
        <v>3629</v>
      </c>
      <c r="H1049" s="1" t="s">
        <v>13</v>
      </c>
    </row>
    <row r="1050" customFormat="false" ht="13.2" hidden="false" customHeight="false" outlineLevel="0" collapsed="false">
      <c r="A1050" s="1" t="s">
        <v>3630</v>
      </c>
      <c r="B1050" s="5" t="s">
        <v>3631</v>
      </c>
      <c r="C1050" s="1" t="s">
        <v>3632</v>
      </c>
      <c r="D1050" s="1" t="n">
        <v>8.782291</v>
      </c>
      <c r="E1050" s="6" t="n">
        <v>1.5461376E-006</v>
      </c>
      <c r="F1050" s="1" t="s">
        <v>2447</v>
      </c>
      <c r="G1050" s="5" t="s">
        <v>3324</v>
      </c>
      <c r="H1050" s="1" t="s">
        <v>21</v>
      </c>
    </row>
    <row r="1051" customFormat="false" ht="13.2" hidden="false" customHeight="false" outlineLevel="0" collapsed="false">
      <c r="A1051" s="1" t="s">
        <v>3633</v>
      </c>
      <c r="B1051" s="7" t="s">
        <v>15</v>
      </c>
      <c r="C1051" s="1" t="s">
        <v>3634</v>
      </c>
      <c r="D1051" s="1" t="n">
        <v>19.7107</v>
      </c>
      <c r="E1051" s="6" t="n">
        <v>0.00015409033</v>
      </c>
      <c r="F1051" s="1" t="s">
        <v>2447</v>
      </c>
      <c r="H1051" s="1" t="s">
        <v>21</v>
      </c>
    </row>
    <row r="1052" customFormat="false" ht="13.2" hidden="false" customHeight="false" outlineLevel="0" collapsed="false">
      <c r="A1052" s="1" t="s">
        <v>3635</v>
      </c>
      <c r="B1052" s="7" t="s">
        <v>15</v>
      </c>
      <c r="C1052" s="1" t="s">
        <v>3636</v>
      </c>
      <c r="D1052" s="1" t="n">
        <v>15.391658</v>
      </c>
      <c r="E1052" s="6" t="n">
        <v>0.00071023277</v>
      </c>
      <c r="F1052" s="1" t="s">
        <v>2447</v>
      </c>
      <c r="H1052" s="1" t="s">
        <v>21</v>
      </c>
    </row>
    <row r="1053" customFormat="false" ht="13.2" hidden="false" customHeight="false" outlineLevel="0" collapsed="false">
      <c r="A1053" s="1" t="s">
        <v>3637</v>
      </c>
      <c r="B1053" s="5" t="s">
        <v>1608</v>
      </c>
      <c r="C1053" s="1" t="s">
        <v>3638</v>
      </c>
      <c r="D1053" s="1" t="n">
        <v>4.385392</v>
      </c>
      <c r="E1053" s="6" t="n">
        <v>1.1134019E-005</v>
      </c>
      <c r="F1053" s="1" t="s">
        <v>2447</v>
      </c>
      <c r="G1053" s="5" t="s">
        <v>12</v>
      </c>
      <c r="H1053" s="1" t="s">
        <v>21</v>
      </c>
    </row>
    <row r="1054" customFormat="false" ht="13.2" hidden="false" customHeight="false" outlineLevel="0" collapsed="false">
      <c r="A1054" s="1" t="s">
        <v>3639</v>
      </c>
      <c r="B1054" s="5" t="s">
        <v>2204</v>
      </c>
      <c r="C1054" s="1" t="s">
        <v>3640</v>
      </c>
      <c r="D1054" s="1" t="n">
        <v>4.703749</v>
      </c>
      <c r="E1054" s="1" t="n">
        <v>0.022593172</v>
      </c>
      <c r="F1054" s="1" t="s">
        <v>2447</v>
      </c>
      <c r="G1054" s="5" t="s">
        <v>2207</v>
      </c>
      <c r="H1054" s="1" t="s">
        <v>21</v>
      </c>
    </row>
    <row r="1055" customFormat="false" ht="13.2" hidden="false" customHeight="false" outlineLevel="0" collapsed="false">
      <c r="A1055" s="1" t="s">
        <v>3641</v>
      </c>
      <c r="B1055" s="7" t="s">
        <v>15</v>
      </c>
      <c r="C1055" s="1" t="s">
        <v>3642</v>
      </c>
      <c r="D1055" s="1" t="n">
        <v>3.939245</v>
      </c>
      <c r="E1055" s="6" t="n">
        <v>0.00034321198</v>
      </c>
      <c r="F1055" s="1" t="s">
        <v>2447</v>
      </c>
      <c r="H1055" s="1" t="s">
        <v>21</v>
      </c>
    </row>
    <row r="1056" customFormat="false" ht="13.2" hidden="false" customHeight="false" outlineLevel="0" collapsed="false">
      <c r="A1056" s="1" t="s">
        <v>3643</v>
      </c>
      <c r="B1056" s="7" t="s">
        <v>15</v>
      </c>
      <c r="C1056" s="1" t="s">
        <v>3644</v>
      </c>
      <c r="D1056" s="1" t="n">
        <v>2.0418632</v>
      </c>
      <c r="E1056" s="6" t="n">
        <v>1.169947E-006</v>
      </c>
      <c r="F1056" s="1" t="s">
        <v>2447</v>
      </c>
      <c r="H1056" s="1" t="s">
        <v>21</v>
      </c>
    </row>
    <row r="1057" customFormat="false" ht="13.2" hidden="false" customHeight="false" outlineLevel="0" collapsed="false">
      <c r="A1057" s="1" t="s">
        <v>3645</v>
      </c>
      <c r="B1057" s="7" t="s">
        <v>15</v>
      </c>
      <c r="C1057" s="1" t="s">
        <v>3646</v>
      </c>
      <c r="D1057" s="1" t="n">
        <v>2.113136</v>
      </c>
      <c r="E1057" s="6" t="n">
        <v>0.0010492327</v>
      </c>
      <c r="F1057" s="1" t="s">
        <v>2447</v>
      </c>
      <c r="H1057" s="1" t="s">
        <v>21</v>
      </c>
    </row>
    <row r="1058" customFormat="false" ht="13.2" hidden="false" customHeight="false" outlineLevel="0" collapsed="false">
      <c r="A1058" s="1" t="s">
        <v>3647</v>
      </c>
      <c r="B1058" s="7" t="s">
        <v>15</v>
      </c>
      <c r="C1058" s="1" t="s">
        <v>3648</v>
      </c>
      <c r="D1058" s="1" t="n">
        <v>2.8013773</v>
      </c>
      <c r="E1058" s="6" t="n">
        <v>0.0015805728</v>
      </c>
      <c r="F1058" s="1" t="s">
        <v>2447</v>
      </c>
      <c r="H1058" s="1" t="s">
        <v>21</v>
      </c>
    </row>
    <row r="1059" customFormat="false" ht="13.2" hidden="false" customHeight="false" outlineLevel="0" collapsed="false">
      <c r="A1059" s="1" t="s">
        <v>3649</v>
      </c>
      <c r="B1059" s="5" t="s">
        <v>1608</v>
      </c>
      <c r="C1059" s="1" t="s">
        <v>3650</v>
      </c>
      <c r="D1059" s="1" t="n">
        <v>3.4285624</v>
      </c>
      <c r="E1059" s="6" t="n">
        <v>0.00059837406</v>
      </c>
      <c r="F1059" s="1" t="s">
        <v>2447</v>
      </c>
      <c r="G1059" s="5" t="s">
        <v>12</v>
      </c>
      <c r="H1059" s="1" t="s">
        <v>21</v>
      </c>
    </row>
    <row r="1060" customFormat="false" ht="13.2" hidden="false" customHeight="false" outlineLevel="0" collapsed="false">
      <c r="A1060" s="1" t="s">
        <v>3651</v>
      </c>
      <c r="B1060" s="5" t="s">
        <v>3652</v>
      </c>
      <c r="C1060" s="1" t="s">
        <v>3653</v>
      </c>
      <c r="D1060" s="1" t="n">
        <v>2.0067022</v>
      </c>
      <c r="E1060" s="6" t="n">
        <v>6.253572E-005</v>
      </c>
      <c r="F1060" s="1" t="s">
        <v>2447</v>
      </c>
      <c r="G1060" s="5" t="s">
        <v>12</v>
      </c>
      <c r="H1060" s="1" t="s">
        <v>309</v>
      </c>
    </row>
    <row r="1061" customFormat="false" ht="13.2" hidden="false" customHeight="false" outlineLevel="0" collapsed="false">
      <c r="A1061" s="1" t="s">
        <v>3654</v>
      </c>
      <c r="B1061" s="5" t="s">
        <v>3655</v>
      </c>
      <c r="C1061" s="1" t="s">
        <v>3656</v>
      </c>
      <c r="D1061" s="1" t="n">
        <v>12.541325</v>
      </c>
      <c r="E1061" s="6" t="n">
        <v>0.0012526334</v>
      </c>
      <c r="F1061" s="8" t="s">
        <v>2447</v>
      </c>
      <c r="G1061" s="5" t="s">
        <v>3657</v>
      </c>
      <c r="H1061" s="1" t="s">
        <v>309</v>
      </c>
    </row>
    <row r="1062" customFormat="false" ht="13.2" hidden="false" customHeight="false" outlineLevel="0" collapsed="false">
      <c r="A1062" s="1" t="s">
        <v>3658</v>
      </c>
      <c r="B1062" s="7" t="s">
        <v>15</v>
      </c>
      <c r="C1062" s="1" t="s">
        <v>3659</v>
      </c>
      <c r="D1062" s="1" t="n">
        <v>3.2136793</v>
      </c>
      <c r="E1062" s="6" t="n">
        <v>0.0012725504</v>
      </c>
      <c r="F1062" s="1" t="s">
        <v>2447</v>
      </c>
      <c r="H1062" s="1" t="s">
        <v>309</v>
      </c>
    </row>
    <row r="1063" customFormat="false" ht="13.2" hidden="false" customHeight="false" outlineLevel="0" collapsed="false">
      <c r="A1063" s="1" t="s">
        <v>3660</v>
      </c>
      <c r="B1063" s="7" t="s">
        <v>15</v>
      </c>
      <c r="C1063" s="1" t="s">
        <v>3661</v>
      </c>
      <c r="D1063" s="1" t="n">
        <v>3.3649673</v>
      </c>
      <c r="E1063" s="6" t="n">
        <v>4.1801562E-005</v>
      </c>
      <c r="F1063" s="1" t="s">
        <v>2447</v>
      </c>
      <c r="H1063" s="1" t="s">
        <v>309</v>
      </c>
    </row>
    <row r="1064" customFormat="false" ht="13.2" hidden="false" customHeight="false" outlineLevel="0" collapsed="false">
      <c r="A1064" s="1" t="s">
        <v>3662</v>
      </c>
      <c r="B1064" s="7" t="s">
        <v>15</v>
      </c>
      <c r="C1064" s="1" t="s">
        <v>3663</v>
      </c>
      <c r="D1064" s="1" t="n">
        <v>2.703551</v>
      </c>
      <c r="E1064" s="6" t="n">
        <v>0.00049418275</v>
      </c>
      <c r="F1064" s="1" t="s">
        <v>2447</v>
      </c>
      <c r="H1064" s="1" t="s">
        <v>309</v>
      </c>
    </row>
    <row r="1065" customFormat="false" ht="13.2" hidden="false" customHeight="false" outlineLevel="0" collapsed="false">
      <c r="A1065" s="1" t="s">
        <v>3664</v>
      </c>
      <c r="B1065" s="7" t="s">
        <v>15</v>
      </c>
      <c r="C1065" s="1" t="s">
        <v>3665</v>
      </c>
      <c r="D1065" s="1" t="n">
        <v>2.0625596</v>
      </c>
      <c r="E1065" s="6" t="n">
        <v>4.110251E-005</v>
      </c>
      <c r="F1065" s="1" t="s">
        <v>2447</v>
      </c>
      <c r="H1065" s="1" t="s">
        <v>309</v>
      </c>
    </row>
    <row r="1066" customFormat="false" ht="13.2" hidden="false" customHeight="false" outlineLevel="0" collapsed="false">
      <c r="A1066" s="1" t="s">
        <v>3666</v>
      </c>
      <c r="B1066" s="5" t="s">
        <v>1401</v>
      </c>
      <c r="C1066" s="1" t="s">
        <v>3667</v>
      </c>
      <c r="D1066" s="1" t="n">
        <v>2.3878691</v>
      </c>
      <c r="E1066" s="6" t="n">
        <v>8.691787E-007</v>
      </c>
      <c r="F1066" s="1" t="s">
        <v>2447</v>
      </c>
      <c r="G1066" s="5" t="s">
        <v>1404</v>
      </c>
      <c r="H1066" s="1" t="s">
        <v>309</v>
      </c>
    </row>
    <row r="1067" customFormat="false" ht="13.2" hidden="false" customHeight="false" outlineLevel="0" collapsed="false">
      <c r="A1067" s="1" t="s">
        <v>3668</v>
      </c>
      <c r="B1067" s="7" t="s">
        <v>15</v>
      </c>
      <c r="C1067" s="1" t="s">
        <v>3669</v>
      </c>
      <c r="D1067" s="1" t="n">
        <v>8.644377</v>
      </c>
      <c r="E1067" s="6" t="n">
        <v>5.620967E-005</v>
      </c>
      <c r="F1067" s="1" t="s">
        <v>2447</v>
      </c>
      <c r="H1067" s="1" t="s">
        <v>309</v>
      </c>
    </row>
    <row r="1068" customFormat="false" ht="13.2" hidden="false" customHeight="false" outlineLevel="0" collapsed="false">
      <c r="A1068" s="1" t="s">
        <v>3670</v>
      </c>
      <c r="B1068" s="5" t="s">
        <v>3079</v>
      </c>
      <c r="C1068" s="1" t="s">
        <v>3671</v>
      </c>
      <c r="D1068" s="1" t="n">
        <v>3.4234192</v>
      </c>
      <c r="E1068" s="6" t="n">
        <v>4.994925E-005</v>
      </c>
      <c r="F1068" s="1" t="s">
        <v>2447</v>
      </c>
      <c r="G1068" s="5" t="s">
        <v>12</v>
      </c>
      <c r="H1068" s="1" t="s">
        <v>309</v>
      </c>
    </row>
    <row r="1069" customFormat="false" ht="13.2" hidden="false" customHeight="false" outlineLevel="0" collapsed="false">
      <c r="A1069" s="1" t="s">
        <v>3672</v>
      </c>
      <c r="B1069" s="7" t="s">
        <v>15</v>
      </c>
      <c r="C1069" s="1" t="s">
        <v>3673</v>
      </c>
      <c r="D1069" s="1" t="n">
        <v>8.048022</v>
      </c>
      <c r="E1069" s="6" t="n">
        <v>4.5621104E-007</v>
      </c>
      <c r="F1069" s="1" t="s">
        <v>2447</v>
      </c>
      <c r="H1069" s="1" t="s">
        <v>309</v>
      </c>
    </row>
    <row r="1070" customFormat="false" ht="13.2" hidden="false" customHeight="false" outlineLevel="0" collapsed="false">
      <c r="A1070" s="1" t="s">
        <v>3674</v>
      </c>
      <c r="B1070" s="7" t="s">
        <v>15</v>
      </c>
      <c r="C1070" s="1" t="s">
        <v>3675</v>
      </c>
      <c r="D1070" s="1" t="n">
        <v>2.8477051</v>
      </c>
      <c r="E1070" s="6" t="n">
        <v>5.2167507E-005</v>
      </c>
      <c r="F1070" s="1" t="s">
        <v>2447</v>
      </c>
      <c r="H1070" s="1" t="s">
        <v>309</v>
      </c>
    </row>
    <row r="1071" customFormat="false" ht="13.2" hidden="false" customHeight="false" outlineLevel="0" collapsed="false">
      <c r="A1071" s="1" t="s">
        <v>3676</v>
      </c>
      <c r="B1071" s="7" t="s">
        <v>15</v>
      </c>
      <c r="C1071" s="1" t="s">
        <v>3677</v>
      </c>
      <c r="D1071" s="1" t="n">
        <v>2.17879</v>
      </c>
      <c r="E1071" s="6" t="n">
        <v>6.6250745E-005</v>
      </c>
      <c r="F1071" s="1" t="s">
        <v>2447</v>
      </c>
      <c r="H1071" s="1" t="s">
        <v>309</v>
      </c>
    </row>
    <row r="1072" customFormat="false" ht="13.2" hidden="false" customHeight="false" outlineLevel="0" collapsed="false">
      <c r="A1072" s="1" t="s">
        <v>3678</v>
      </c>
      <c r="B1072" s="7" t="s">
        <v>15</v>
      </c>
      <c r="C1072" s="1" t="s">
        <v>3679</v>
      </c>
      <c r="D1072" s="1" t="n">
        <v>2.272402</v>
      </c>
      <c r="E1072" s="6" t="n">
        <v>0.0012890444</v>
      </c>
      <c r="F1072" s="8" t="s">
        <v>2447</v>
      </c>
      <c r="H1072" s="1" t="s">
        <v>309</v>
      </c>
    </row>
    <row r="1073" customFormat="false" ht="13.2" hidden="false" customHeight="false" outlineLevel="0" collapsed="false">
      <c r="A1073" s="1" t="s">
        <v>3680</v>
      </c>
      <c r="B1073" s="7" t="s">
        <v>15</v>
      </c>
      <c r="C1073" s="1" t="s">
        <v>3681</v>
      </c>
      <c r="D1073" s="1" t="n">
        <v>2.0851533</v>
      </c>
      <c r="E1073" s="6" t="n">
        <v>0.0005226182</v>
      </c>
      <c r="F1073" s="1" t="s">
        <v>2447</v>
      </c>
      <c r="H1073" s="1" t="s">
        <v>309</v>
      </c>
    </row>
    <row r="1074" customFormat="false" ht="13.2" hidden="false" customHeight="false" outlineLevel="0" collapsed="false">
      <c r="A1074" s="1" t="s">
        <v>3682</v>
      </c>
      <c r="B1074" s="5" t="s">
        <v>3488</v>
      </c>
      <c r="C1074" s="1" t="s">
        <v>3683</v>
      </c>
      <c r="D1074" s="1" t="n">
        <v>340.11353</v>
      </c>
      <c r="E1074" s="6" t="n">
        <v>1.917935E-005</v>
      </c>
      <c r="F1074" s="1" t="s">
        <v>2447</v>
      </c>
      <c r="G1074" s="5" t="s">
        <v>12</v>
      </c>
      <c r="H1074" s="1" t="s">
        <v>309</v>
      </c>
    </row>
    <row r="1075" customFormat="false" ht="13.2" hidden="false" customHeight="false" outlineLevel="0" collapsed="false">
      <c r="A1075" s="1" t="s">
        <v>3684</v>
      </c>
      <c r="B1075" s="5" t="s">
        <v>3685</v>
      </c>
      <c r="C1075" s="1" t="s">
        <v>3686</v>
      </c>
      <c r="D1075" s="1" t="n">
        <v>49.00774</v>
      </c>
      <c r="E1075" s="6" t="n">
        <v>1.0299894E-006</v>
      </c>
      <c r="F1075" s="1" t="s">
        <v>2447</v>
      </c>
      <c r="G1075" s="5" t="s">
        <v>12</v>
      </c>
      <c r="H1075" s="1" t="s">
        <v>309</v>
      </c>
    </row>
    <row r="1076" customFormat="false" ht="13.2" hidden="false" customHeight="false" outlineLevel="0" collapsed="false">
      <c r="A1076" s="1" t="s">
        <v>3687</v>
      </c>
      <c r="B1076" s="7" t="s">
        <v>15</v>
      </c>
      <c r="C1076" s="1" t="s">
        <v>3688</v>
      </c>
      <c r="D1076" s="1" t="n">
        <v>15.125186</v>
      </c>
      <c r="E1076" s="6" t="n">
        <v>2.9382853E-005</v>
      </c>
      <c r="F1076" s="1" t="s">
        <v>2447</v>
      </c>
      <c r="H1076" s="1" t="s">
        <v>309</v>
      </c>
    </row>
    <row r="1077" customFormat="false" ht="13.2" hidden="false" customHeight="false" outlineLevel="0" collapsed="false">
      <c r="A1077" s="1" t="s">
        <v>3689</v>
      </c>
      <c r="B1077" s="7" t="s">
        <v>15</v>
      </c>
      <c r="C1077" s="1" t="s">
        <v>3690</v>
      </c>
      <c r="D1077" s="1" t="n">
        <v>2.0633516</v>
      </c>
      <c r="E1077" s="6" t="n">
        <v>7.1405426E-005</v>
      </c>
      <c r="F1077" s="1" t="s">
        <v>2447</v>
      </c>
      <c r="H1077" s="1" t="s">
        <v>309</v>
      </c>
    </row>
    <row r="1078" customFormat="false" ht="13.2" hidden="false" customHeight="false" outlineLevel="0" collapsed="false">
      <c r="A1078" s="1" t="s">
        <v>3691</v>
      </c>
      <c r="B1078" s="7" t="s">
        <v>15</v>
      </c>
      <c r="C1078" s="1" t="s">
        <v>3692</v>
      </c>
      <c r="D1078" s="1" t="n">
        <v>32.18918</v>
      </c>
      <c r="E1078" s="6" t="n">
        <v>2.8373956E-005</v>
      </c>
      <c r="F1078" s="1" t="s">
        <v>2447</v>
      </c>
      <c r="H1078" s="1" t="s">
        <v>309</v>
      </c>
    </row>
    <row r="1079" customFormat="false" ht="13.2" hidden="false" customHeight="false" outlineLevel="0" collapsed="false">
      <c r="A1079" s="1" t="s">
        <v>3693</v>
      </c>
      <c r="B1079" s="7" t="s">
        <v>15</v>
      </c>
      <c r="C1079" s="1" t="s">
        <v>3694</v>
      </c>
      <c r="D1079" s="1" t="n">
        <v>7.6290264</v>
      </c>
      <c r="E1079" s="6" t="n">
        <v>2.8998588E-006</v>
      </c>
      <c r="F1079" s="1" t="s">
        <v>2447</v>
      </c>
      <c r="H1079" s="1" t="s">
        <v>309</v>
      </c>
    </row>
    <row r="1080" customFormat="false" ht="13.2" hidden="false" customHeight="false" outlineLevel="0" collapsed="false">
      <c r="A1080" s="1" t="s">
        <v>3695</v>
      </c>
      <c r="B1080" s="7" t="s">
        <v>15</v>
      </c>
      <c r="C1080" s="1" t="s">
        <v>3696</v>
      </c>
      <c r="D1080" s="1" t="n">
        <v>2.9104917</v>
      </c>
      <c r="E1080" s="6" t="n">
        <v>0.00015803453</v>
      </c>
      <c r="F1080" s="1" t="s">
        <v>2447</v>
      </c>
      <c r="H1080" s="1" t="s">
        <v>309</v>
      </c>
    </row>
    <row r="1081" customFormat="false" ht="13.2" hidden="false" customHeight="false" outlineLevel="0" collapsed="false">
      <c r="A1081" s="1" t="s">
        <v>3697</v>
      </c>
      <c r="B1081" s="7" t="s">
        <v>15</v>
      </c>
      <c r="C1081" s="1" t="s">
        <v>3698</v>
      </c>
      <c r="D1081" s="1" t="n">
        <v>9.541264</v>
      </c>
      <c r="E1081" s="6" t="n">
        <v>0.0016138898</v>
      </c>
      <c r="F1081" s="8" t="s">
        <v>2447</v>
      </c>
      <c r="H1081" s="1" t="s">
        <v>309</v>
      </c>
    </row>
    <row r="1082" customFormat="false" ht="13.2" hidden="false" customHeight="false" outlineLevel="0" collapsed="false">
      <c r="A1082" s="1" t="s">
        <v>3699</v>
      </c>
      <c r="B1082" s="7" t="s">
        <v>15</v>
      </c>
      <c r="C1082" s="1" t="s">
        <v>3700</v>
      </c>
      <c r="D1082" s="1" t="n">
        <v>2.0729089</v>
      </c>
      <c r="E1082" s="6" t="n">
        <v>0.0002975465</v>
      </c>
      <c r="F1082" s="1" t="s">
        <v>2447</v>
      </c>
      <c r="H1082" s="1" t="s">
        <v>309</v>
      </c>
    </row>
    <row r="1083" customFormat="false" ht="13.2" hidden="false" customHeight="false" outlineLevel="0" collapsed="false">
      <c r="A1083" s="1" t="s">
        <v>3701</v>
      </c>
      <c r="B1083" s="7" t="s">
        <v>15</v>
      </c>
      <c r="C1083" s="1" t="s">
        <v>3702</v>
      </c>
      <c r="D1083" s="1" t="n">
        <v>72.32056</v>
      </c>
      <c r="E1083" s="6" t="n">
        <v>3.9194024E-006</v>
      </c>
      <c r="F1083" s="1" t="s">
        <v>2447</v>
      </c>
      <c r="H1083" s="1" t="s">
        <v>309</v>
      </c>
    </row>
    <row r="1084" customFormat="false" ht="13.2" hidden="false" customHeight="false" outlineLevel="0" collapsed="false">
      <c r="A1084" s="1" t="s">
        <v>3703</v>
      </c>
      <c r="B1084" s="7" t="s">
        <v>15</v>
      </c>
      <c r="C1084" s="1" t="s">
        <v>3704</v>
      </c>
      <c r="D1084" s="1" t="n">
        <v>2.2821069</v>
      </c>
      <c r="E1084" s="6" t="n">
        <v>3.2131886E-006</v>
      </c>
      <c r="F1084" s="1" t="s">
        <v>2447</v>
      </c>
      <c r="H1084" s="1" t="s">
        <v>28</v>
      </c>
    </row>
    <row r="1085" customFormat="false" ht="13.2" hidden="false" customHeight="false" outlineLevel="0" collapsed="false">
      <c r="A1085" s="1" t="s">
        <v>3705</v>
      </c>
      <c r="B1085" s="7" t="s">
        <v>15</v>
      </c>
      <c r="C1085" s="1" t="s">
        <v>3706</v>
      </c>
      <c r="D1085" s="1" t="n">
        <v>2.2218</v>
      </c>
      <c r="E1085" s="6" t="n">
        <v>0.00032196334</v>
      </c>
      <c r="F1085" s="1" t="s">
        <v>2447</v>
      </c>
      <c r="H1085" s="1" t="s">
        <v>28</v>
      </c>
    </row>
    <row r="1086" customFormat="false" ht="13.2" hidden="false" customHeight="false" outlineLevel="0" collapsed="false">
      <c r="A1086" s="1" t="s">
        <v>3707</v>
      </c>
      <c r="B1086" s="7" t="s">
        <v>15</v>
      </c>
      <c r="C1086" s="1" t="s">
        <v>3708</v>
      </c>
      <c r="D1086" s="1" t="n">
        <v>5.412732</v>
      </c>
      <c r="E1086" s="6" t="n">
        <v>8.912111E-007</v>
      </c>
      <c r="F1086" s="1" t="s">
        <v>2447</v>
      </c>
      <c r="H1086" s="1" t="s">
        <v>28</v>
      </c>
    </row>
    <row r="1087" customFormat="false" ht="13.2" hidden="false" customHeight="false" outlineLevel="0" collapsed="false">
      <c r="A1087" s="1" t="s">
        <v>3709</v>
      </c>
      <c r="B1087" s="7" t="s">
        <v>15</v>
      </c>
      <c r="C1087" s="1" t="s">
        <v>3710</v>
      </c>
      <c r="D1087" s="1" t="n">
        <v>18.038584</v>
      </c>
      <c r="E1087" s="6" t="n">
        <v>0.000106393505</v>
      </c>
      <c r="F1087" s="1" t="s">
        <v>2447</v>
      </c>
      <c r="H1087" s="1" t="s">
        <v>28</v>
      </c>
    </row>
    <row r="1088" customFormat="false" ht="13.2" hidden="false" customHeight="false" outlineLevel="0" collapsed="false">
      <c r="A1088" s="1" t="s">
        <v>3711</v>
      </c>
      <c r="B1088" s="7" t="s">
        <v>15</v>
      </c>
      <c r="C1088" s="1" t="s">
        <v>3712</v>
      </c>
      <c r="D1088" s="1" t="n">
        <v>5.7945757</v>
      </c>
      <c r="E1088" s="6" t="n">
        <v>0.00030627134</v>
      </c>
      <c r="F1088" s="1" t="s">
        <v>2447</v>
      </c>
      <c r="H1088" s="1" t="s">
        <v>28</v>
      </c>
    </row>
    <row r="1089" customFormat="false" ht="13.2" hidden="false" customHeight="false" outlineLevel="0" collapsed="false">
      <c r="A1089" s="1" t="s">
        <v>3713</v>
      </c>
      <c r="B1089" s="7" t="s">
        <v>15</v>
      </c>
      <c r="C1089" s="1" t="s">
        <v>3714</v>
      </c>
      <c r="D1089" s="1" t="n">
        <v>2.833417</v>
      </c>
      <c r="E1089" s="6" t="n">
        <v>1.8803243E-005</v>
      </c>
      <c r="F1089" s="1" t="s">
        <v>2447</v>
      </c>
      <c r="H1089" s="1" t="s">
        <v>28</v>
      </c>
    </row>
    <row r="1090" customFormat="false" ht="13.2" hidden="false" customHeight="false" outlineLevel="0" collapsed="false">
      <c r="A1090" s="1" t="s">
        <v>3715</v>
      </c>
      <c r="B1090" s="7" t="s">
        <v>15</v>
      </c>
      <c r="C1090" s="1" t="s">
        <v>3716</v>
      </c>
      <c r="D1090" s="1" t="n">
        <v>7.2981853</v>
      </c>
      <c r="E1090" s="6" t="n">
        <v>6.7069703E-007</v>
      </c>
      <c r="F1090" s="1" t="s">
        <v>2447</v>
      </c>
      <c r="H1090" s="1" t="s">
        <v>309</v>
      </c>
    </row>
    <row r="1091" customFormat="false" ht="13.2" hidden="false" customHeight="false" outlineLevel="0" collapsed="false">
      <c r="A1091" s="1" t="s">
        <v>3717</v>
      </c>
      <c r="B1091" s="7" t="s">
        <v>15</v>
      </c>
      <c r="C1091" s="1" t="s">
        <v>3718</v>
      </c>
      <c r="D1091" s="1" t="n">
        <v>32.172867</v>
      </c>
      <c r="E1091" s="6" t="n">
        <v>2.4088791E-008</v>
      </c>
      <c r="F1091" s="1" t="s">
        <v>2447</v>
      </c>
      <c r="H1091" s="1" t="s">
        <v>309</v>
      </c>
    </row>
    <row r="1092" customFormat="false" ht="13.2" hidden="false" customHeight="false" outlineLevel="0" collapsed="false">
      <c r="A1092" s="1" t="s">
        <v>3719</v>
      </c>
      <c r="B1092" s="7" t="s">
        <v>15</v>
      </c>
      <c r="C1092" s="1" t="s">
        <v>3720</v>
      </c>
      <c r="D1092" s="1" t="n">
        <v>4.587651</v>
      </c>
      <c r="E1092" s="6" t="n">
        <v>2.5445344E-005</v>
      </c>
      <c r="F1092" s="1" t="s">
        <v>2447</v>
      </c>
      <c r="H1092" s="1" t="s">
        <v>309</v>
      </c>
    </row>
    <row r="1093" customFormat="false" ht="13.2" hidden="false" customHeight="false" outlineLevel="0" collapsed="false">
      <c r="A1093" s="1" t="s">
        <v>3721</v>
      </c>
      <c r="B1093" s="7" t="s">
        <v>15</v>
      </c>
      <c r="C1093" s="1" t="s">
        <v>3722</v>
      </c>
      <c r="D1093" s="1" t="n">
        <v>2.612572</v>
      </c>
      <c r="E1093" s="6" t="n">
        <v>0.00012294241</v>
      </c>
      <c r="F1093" s="1" t="s">
        <v>2447</v>
      </c>
      <c r="H1093" s="1" t="s">
        <v>309</v>
      </c>
    </row>
    <row r="1094" customFormat="false" ht="13.2" hidden="false" customHeight="false" outlineLevel="0" collapsed="false">
      <c r="A1094" s="1" t="s">
        <v>3723</v>
      </c>
      <c r="B1094" s="7" t="s">
        <v>15</v>
      </c>
      <c r="C1094" s="1" t="s">
        <v>3724</v>
      </c>
      <c r="D1094" s="1" t="n">
        <v>82.6682</v>
      </c>
      <c r="E1094" s="6" t="n">
        <v>0.0011805166</v>
      </c>
      <c r="F1094" s="1" t="s">
        <v>2447</v>
      </c>
      <c r="H1094" s="1" t="s">
        <v>309</v>
      </c>
    </row>
    <row r="1095" customFormat="false" ht="13.2" hidden="false" customHeight="false" outlineLevel="0" collapsed="false">
      <c r="A1095" s="1" t="s">
        <v>3725</v>
      </c>
      <c r="B1095" s="7" t="s">
        <v>15</v>
      </c>
      <c r="C1095" s="1" t="s">
        <v>3726</v>
      </c>
      <c r="D1095" s="1" t="n">
        <v>15.135012</v>
      </c>
      <c r="E1095" s="6" t="n">
        <v>0.00030383188</v>
      </c>
      <c r="F1095" s="8" t="s">
        <v>2447</v>
      </c>
      <c r="H1095" s="1" t="s">
        <v>309</v>
      </c>
    </row>
    <row r="1096" customFormat="false" ht="13.2" hidden="false" customHeight="false" outlineLevel="0" collapsed="false">
      <c r="A1096" s="1" t="s">
        <v>3727</v>
      </c>
      <c r="B1096" s="5" t="s">
        <v>3728</v>
      </c>
      <c r="C1096" s="1" t="s">
        <v>3729</v>
      </c>
      <c r="D1096" s="1" t="n">
        <v>6.8620667</v>
      </c>
      <c r="E1096" s="6" t="n">
        <v>0.0001277948</v>
      </c>
      <c r="F1096" s="1" t="s">
        <v>2447</v>
      </c>
      <c r="G1096" s="5" t="s">
        <v>12</v>
      </c>
      <c r="H1096" s="1" t="s">
        <v>309</v>
      </c>
    </row>
    <row r="1097" customFormat="false" ht="13.2" hidden="false" customHeight="false" outlineLevel="0" collapsed="false">
      <c r="A1097" s="1" t="s">
        <v>3730</v>
      </c>
      <c r="B1097" s="7" t="s">
        <v>15</v>
      </c>
      <c r="C1097" s="1" t="s">
        <v>3731</v>
      </c>
      <c r="D1097" s="1" t="n">
        <v>62.55072</v>
      </c>
      <c r="E1097" s="6" t="n">
        <v>8.202857E-006</v>
      </c>
      <c r="F1097" s="1" t="s">
        <v>2447</v>
      </c>
      <c r="H1097" s="1" t="s">
        <v>309</v>
      </c>
    </row>
    <row r="1098" customFormat="false" ht="13.2" hidden="false" customHeight="false" outlineLevel="0" collapsed="false">
      <c r="A1098" s="1" t="s">
        <v>3732</v>
      </c>
      <c r="B1098" s="5" t="s">
        <v>3733</v>
      </c>
      <c r="C1098" s="1" t="s">
        <v>3734</v>
      </c>
      <c r="D1098" s="1" t="n">
        <v>9.481546</v>
      </c>
      <c r="E1098" s="6" t="n">
        <v>9.403668E-008</v>
      </c>
      <c r="F1098" s="1" t="s">
        <v>2447</v>
      </c>
      <c r="G1098" s="5" t="s">
        <v>3735</v>
      </c>
      <c r="H1098" s="1" t="s">
        <v>309</v>
      </c>
    </row>
    <row r="1099" customFormat="false" ht="13.2" hidden="false" customHeight="false" outlineLevel="0" collapsed="false">
      <c r="A1099" s="1" t="s">
        <v>3736</v>
      </c>
      <c r="B1099" s="7" t="s">
        <v>15</v>
      </c>
      <c r="C1099" s="1" t="s">
        <v>3737</v>
      </c>
      <c r="D1099" s="1" t="n">
        <v>193.58423</v>
      </c>
      <c r="E1099" s="6" t="n">
        <v>1.270989E-007</v>
      </c>
      <c r="F1099" s="1" t="s">
        <v>2447</v>
      </c>
      <c r="H1099" s="1" t="s">
        <v>309</v>
      </c>
    </row>
    <row r="1100" customFormat="false" ht="13.2" hidden="false" customHeight="false" outlineLevel="0" collapsed="false">
      <c r="A1100" s="1" t="s">
        <v>3738</v>
      </c>
      <c r="B1100" s="7" t="s">
        <v>15</v>
      </c>
      <c r="C1100" s="1" t="s">
        <v>3739</v>
      </c>
      <c r="D1100" s="1" t="n">
        <v>49.23669</v>
      </c>
      <c r="E1100" s="6" t="n">
        <v>9.168925E-005</v>
      </c>
      <c r="F1100" s="1" t="s">
        <v>2447</v>
      </c>
      <c r="H1100" s="1" t="s">
        <v>309</v>
      </c>
    </row>
    <row r="1101" customFormat="false" ht="13.2" hidden="false" customHeight="false" outlineLevel="0" collapsed="false">
      <c r="A1101" s="1" t="s">
        <v>3740</v>
      </c>
      <c r="B1101" s="7" t="s">
        <v>15</v>
      </c>
      <c r="C1101" s="1" t="s">
        <v>3741</v>
      </c>
      <c r="D1101" s="1" t="n">
        <v>25.418123</v>
      </c>
      <c r="E1101" s="6" t="n">
        <v>5.098605E-006</v>
      </c>
      <c r="F1101" s="1" t="s">
        <v>2447</v>
      </c>
      <c r="H1101" s="1" t="s">
        <v>309</v>
      </c>
    </row>
    <row r="1102" customFormat="false" ht="13.2" hidden="false" customHeight="false" outlineLevel="0" collapsed="false">
      <c r="A1102" s="1" t="s">
        <v>3742</v>
      </c>
      <c r="B1102" s="7" t="s">
        <v>15</v>
      </c>
      <c r="C1102" s="1" t="s">
        <v>3743</v>
      </c>
      <c r="D1102" s="1" t="n">
        <v>10.745207</v>
      </c>
      <c r="E1102" s="6" t="n">
        <v>0.00017682786</v>
      </c>
      <c r="F1102" s="1" t="s">
        <v>2447</v>
      </c>
      <c r="H1102" s="1" t="s">
        <v>309</v>
      </c>
    </row>
    <row r="1103" customFormat="false" ht="13.2" hidden="false" customHeight="false" outlineLevel="0" collapsed="false">
      <c r="A1103" s="1" t="s">
        <v>3744</v>
      </c>
      <c r="B1103" s="7" t="s">
        <v>15</v>
      </c>
      <c r="C1103" s="1" t="s">
        <v>3745</v>
      </c>
      <c r="D1103" s="1" t="n">
        <v>7.650496</v>
      </c>
      <c r="E1103" s="6" t="n">
        <v>7.777468E-007</v>
      </c>
      <c r="F1103" s="8" t="s">
        <v>2447</v>
      </c>
      <c r="H1103" s="1" t="s">
        <v>309</v>
      </c>
    </row>
    <row r="1104" customFormat="false" ht="13.2" hidden="false" customHeight="false" outlineLevel="0" collapsed="false">
      <c r="A1104" s="1" t="s">
        <v>3746</v>
      </c>
      <c r="B1104" s="7" t="s">
        <v>15</v>
      </c>
      <c r="C1104" s="1" t="s">
        <v>3747</v>
      </c>
      <c r="D1104" s="1" t="n">
        <v>2.062848</v>
      </c>
      <c r="E1104" s="6" t="n">
        <v>0.00016688564</v>
      </c>
      <c r="F1104" s="1" t="s">
        <v>2447</v>
      </c>
      <c r="H1104" s="1" t="s">
        <v>309</v>
      </c>
    </row>
    <row r="1105" customFormat="false" ht="13.2" hidden="false" customHeight="false" outlineLevel="0" collapsed="false">
      <c r="A1105" s="1" t="s">
        <v>3748</v>
      </c>
      <c r="B1105" s="7" t="s">
        <v>15</v>
      </c>
      <c r="C1105" s="1" t="s">
        <v>3749</v>
      </c>
      <c r="D1105" s="1" t="n">
        <v>2.1688936</v>
      </c>
      <c r="E1105" s="1" t="n">
        <v>0.008601506</v>
      </c>
      <c r="F1105" s="1" t="s">
        <v>2447</v>
      </c>
      <c r="H1105" s="1" t="s">
        <v>24</v>
      </c>
    </row>
    <row r="1106" customFormat="false" ht="13.2" hidden="false" customHeight="false" outlineLevel="0" collapsed="false">
      <c r="A1106" s="1" t="s">
        <v>3750</v>
      </c>
      <c r="B1106" s="7" t="s">
        <v>15</v>
      </c>
      <c r="C1106" s="1" t="s">
        <v>3751</v>
      </c>
      <c r="D1106" s="1" t="n">
        <v>2.3777049</v>
      </c>
      <c r="E1106" s="6" t="n">
        <v>0.00024151147</v>
      </c>
      <c r="F1106" s="1" t="s">
        <v>2447</v>
      </c>
      <c r="H1106" s="1" t="s">
        <v>24</v>
      </c>
    </row>
    <row r="1107" customFormat="false" ht="13.2" hidden="false" customHeight="false" outlineLevel="0" collapsed="false">
      <c r="A1107" s="1" t="s">
        <v>3752</v>
      </c>
      <c r="B1107" s="7" t="s">
        <v>15</v>
      </c>
      <c r="C1107" s="1" t="s">
        <v>3753</v>
      </c>
      <c r="D1107" s="1" t="n">
        <v>7.3706985</v>
      </c>
      <c r="E1107" s="6" t="n">
        <v>0.00036149597</v>
      </c>
      <c r="F1107" s="1" t="s">
        <v>2447</v>
      </c>
      <c r="H1107" s="1" t="s">
        <v>24</v>
      </c>
    </row>
    <row r="1108" customFormat="false" ht="13.2" hidden="false" customHeight="false" outlineLevel="0" collapsed="false">
      <c r="A1108" s="1" t="s">
        <v>3754</v>
      </c>
      <c r="B1108" s="7" t="s">
        <v>15</v>
      </c>
      <c r="C1108" s="1" t="s">
        <v>3755</v>
      </c>
      <c r="D1108" s="1" t="n">
        <v>2.0636008</v>
      </c>
      <c r="E1108" s="6" t="n">
        <v>0.00032645802</v>
      </c>
      <c r="F1108" s="1" t="s">
        <v>2447</v>
      </c>
      <c r="H1108" s="1" t="s">
        <v>24</v>
      </c>
    </row>
    <row r="1109" customFormat="false" ht="13.2" hidden="false" customHeight="false" outlineLevel="0" collapsed="false">
      <c r="A1109" s="1" t="s">
        <v>3756</v>
      </c>
      <c r="B1109" s="7" t="s">
        <v>15</v>
      </c>
      <c r="C1109" s="1" t="s">
        <v>3757</v>
      </c>
      <c r="D1109" s="1" t="n">
        <v>8.003266</v>
      </c>
      <c r="E1109" s="6" t="n">
        <v>6.3163047E-006</v>
      </c>
      <c r="F1109" s="1" t="s">
        <v>2447</v>
      </c>
      <c r="H1109" s="1" t="s">
        <v>24</v>
      </c>
    </row>
    <row r="1110" customFormat="false" ht="13.2" hidden="false" customHeight="false" outlineLevel="0" collapsed="false">
      <c r="A1110" s="1" t="s">
        <v>3758</v>
      </c>
      <c r="B1110" s="5" t="s">
        <v>3129</v>
      </c>
      <c r="C1110" s="1" t="s">
        <v>3759</v>
      </c>
      <c r="D1110" s="1" t="n">
        <v>3.4900227</v>
      </c>
      <c r="E1110" s="6" t="n">
        <v>8.2204224E-008</v>
      </c>
      <c r="F1110" s="1" t="s">
        <v>2447</v>
      </c>
      <c r="G1110" s="5" t="s">
        <v>3131</v>
      </c>
      <c r="H1110" s="1" t="s">
        <v>24</v>
      </c>
    </row>
    <row r="1111" customFormat="false" ht="13.2" hidden="false" customHeight="false" outlineLevel="0" collapsed="false">
      <c r="A1111" s="1" t="s">
        <v>3760</v>
      </c>
      <c r="B1111" s="7" t="s">
        <v>15</v>
      </c>
      <c r="C1111" s="1" t="s">
        <v>3761</v>
      </c>
      <c r="D1111" s="1" t="n">
        <v>2.0025082</v>
      </c>
      <c r="E1111" s="1" t="n">
        <v>0.001642183</v>
      </c>
      <c r="F1111" s="1" t="s">
        <v>2447</v>
      </c>
      <c r="H1111" s="1" t="s">
        <v>24</v>
      </c>
    </row>
    <row r="1112" customFormat="false" ht="13.2" hidden="false" customHeight="false" outlineLevel="0" collapsed="false">
      <c r="A1112" s="1" t="s">
        <v>3762</v>
      </c>
      <c r="B1112" s="7" t="s">
        <v>15</v>
      </c>
      <c r="C1112" s="1" t="s">
        <v>3763</v>
      </c>
      <c r="D1112" s="1" t="n">
        <v>6.509891</v>
      </c>
      <c r="E1112" s="6" t="n">
        <v>2.2481274E-006</v>
      </c>
      <c r="F1112" s="1" t="s">
        <v>2447</v>
      </c>
      <c r="H1112" s="1" t="s">
        <v>24</v>
      </c>
    </row>
    <row r="1113" customFormat="false" ht="13.2" hidden="false" customHeight="false" outlineLevel="0" collapsed="false">
      <c r="A1113" s="1" t="s">
        <v>3764</v>
      </c>
      <c r="B1113" s="5" t="s">
        <v>3765</v>
      </c>
      <c r="C1113" s="1" t="s">
        <v>3766</v>
      </c>
      <c r="D1113" s="1" t="n">
        <v>4.4532127</v>
      </c>
      <c r="E1113" s="1" t="n">
        <v>0.0037883103</v>
      </c>
      <c r="F1113" s="1" t="s">
        <v>2447</v>
      </c>
      <c r="G1113" s="5" t="s">
        <v>146</v>
      </c>
      <c r="H1113" s="1" t="s">
        <v>24</v>
      </c>
    </row>
    <row r="1114" customFormat="false" ht="13.2" hidden="false" customHeight="false" outlineLevel="0" collapsed="false">
      <c r="A1114" s="1" t="s">
        <v>3767</v>
      </c>
      <c r="B1114" s="7" t="s">
        <v>15</v>
      </c>
      <c r="C1114" s="1" t="s">
        <v>3768</v>
      </c>
      <c r="D1114" s="1" t="n">
        <v>79.13731</v>
      </c>
      <c r="E1114" s="6" t="n">
        <v>8.5044303E-014</v>
      </c>
      <c r="F1114" s="1" t="s">
        <v>2447</v>
      </c>
      <c r="H1114" s="1" t="s">
        <v>24</v>
      </c>
    </row>
    <row r="1115" customFormat="false" ht="13.2" hidden="false" customHeight="false" outlineLevel="0" collapsed="false">
      <c r="A1115" s="1" t="s">
        <v>3769</v>
      </c>
      <c r="B1115" s="7" t="s">
        <v>15</v>
      </c>
      <c r="C1115" s="1" t="s">
        <v>3770</v>
      </c>
      <c r="D1115" s="1" t="n">
        <v>162.36914</v>
      </c>
      <c r="E1115" s="6" t="n">
        <v>3.8166722E-013</v>
      </c>
      <c r="F1115" s="1" t="s">
        <v>2447</v>
      </c>
      <c r="H1115" s="1" t="s">
        <v>24</v>
      </c>
    </row>
    <row r="1116" customFormat="false" ht="13.2" hidden="false" customHeight="false" outlineLevel="0" collapsed="false">
      <c r="A1116" s="1" t="s">
        <v>3771</v>
      </c>
      <c r="B1116" s="5" t="s">
        <v>2340</v>
      </c>
      <c r="C1116" s="1" t="s">
        <v>3772</v>
      </c>
      <c r="D1116" s="1" t="n">
        <v>2.4891052</v>
      </c>
      <c r="E1116" s="6" t="n">
        <v>0.002391379</v>
      </c>
      <c r="F1116" s="1" t="s">
        <v>2447</v>
      </c>
      <c r="G1116" s="5" t="s">
        <v>2343</v>
      </c>
      <c r="H1116" s="1" t="s">
        <v>24</v>
      </c>
    </row>
    <row r="1117" customFormat="false" ht="13.2" hidden="false" customHeight="false" outlineLevel="0" collapsed="false">
      <c r="A1117" s="1" t="s">
        <v>3773</v>
      </c>
      <c r="B1117" s="5" t="s">
        <v>3774</v>
      </c>
      <c r="C1117" s="1" t="s">
        <v>3775</v>
      </c>
      <c r="D1117" s="1" t="n">
        <v>2.2035685</v>
      </c>
      <c r="E1117" s="1" t="n">
        <v>0.0021968056</v>
      </c>
      <c r="F1117" s="1" t="s">
        <v>3776</v>
      </c>
      <c r="G1117" s="5" t="s">
        <v>3777</v>
      </c>
      <c r="H1117" s="1" t="s">
        <v>13</v>
      </c>
    </row>
    <row r="1118" customFormat="false" ht="13.2" hidden="false" customHeight="false" outlineLevel="0" collapsed="false">
      <c r="A1118" s="1" t="s">
        <v>3778</v>
      </c>
      <c r="B1118" s="5" t="s">
        <v>3779</v>
      </c>
      <c r="C1118" s="1" t="s">
        <v>3780</v>
      </c>
      <c r="D1118" s="1" t="n">
        <v>3.9192317</v>
      </c>
      <c r="E1118" s="6" t="n">
        <v>0.054178942</v>
      </c>
      <c r="F1118" s="1" t="s">
        <v>3776</v>
      </c>
      <c r="G1118" s="5" t="s">
        <v>146</v>
      </c>
      <c r="H1118" s="1" t="s">
        <v>13</v>
      </c>
    </row>
    <row r="1119" customFormat="false" ht="13.2" hidden="false" customHeight="false" outlineLevel="0" collapsed="false">
      <c r="A1119" s="1" t="s">
        <v>3781</v>
      </c>
      <c r="B1119" s="7" t="s">
        <v>15</v>
      </c>
      <c r="C1119" s="1" t="s">
        <v>3782</v>
      </c>
      <c r="D1119" s="1" t="n">
        <v>2.2676487</v>
      </c>
      <c r="E1119" s="6" t="n">
        <v>2.6736283E-008</v>
      </c>
      <c r="F1119" s="1" t="s">
        <v>3776</v>
      </c>
      <c r="H1119" s="1" t="s">
        <v>13</v>
      </c>
    </row>
    <row r="1120" customFormat="false" ht="13.2" hidden="false" customHeight="false" outlineLevel="0" collapsed="false">
      <c r="A1120" s="1" t="s">
        <v>3783</v>
      </c>
      <c r="B1120" s="7" t="s">
        <v>15</v>
      </c>
      <c r="C1120" s="1" t="s">
        <v>3784</v>
      </c>
      <c r="D1120" s="1" t="n">
        <v>2.4982276</v>
      </c>
      <c r="E1120" s="6" t="n">
        <v>1.4612152E-006</v>
      </c>
      <c r="F1120" s="1" t="s">
        <v>3776</v>
      </c>
      <c r="H1120" s="1" t="s">
        <v>13</v>
      </c>
    </row>
    <row r="1121" customFormat="false" ht="13.2" hidden="false" customHeight="false" outlineLevel="0" collapsed="false">
      <c r="A1121" s="1" t="s">
        <v>3785</v>
      </c>
      <c r="B1121" s="7" t="s">
        <v>15</v>
      </c>
      <c r="C1121" s="1" t="s">
        <v>3786</v>
      </c>
      <c r="D1121" s="1" t="n">
        <v>2.0561833</v>
      </c>
      <c r="E1121" s="6" t="n">
        <v>0.000942514</v>
      </c>
      <c r="F1121" s="1" t="s">
        <v>3776</v>
      </c>
      <c r="H1121" s="1" t="s">
        <v>13</v>
      </c>
    </row>
    <row r="1122" customFormat="false" ht="13.2" hidden="false" customHeight="false" outlineLevel="0" collapsed="false">
      <c r="A1122" s="1" t="s">
        <v>3787</v>
      </c>
      <c r="B1122" s="7" t="s">
        <v>15</v>
      </c>
      <c r="C1122" s="1" t="s">
        <v>3788</v>
      </c>
      <c r="D1122" s="1" t="n">
        <v>2.2720098</v>
      </c>
      <c r="E1122" s="6" t="n">
        <v>7.433564E-005</v>
      </c>
      <c r="F1122" s="1" t="s">
        <v>3776</v>
      </c>
      <c r="H1122" s="1" t="s">
        <v>13</v>
      </c>
    </row>
    <row r="1123" customFormat="false" ht="13.2" hidden="false" customHeight="false" outlineLevel="0" collapsed="false">
      <c r="A1123" s="1" t="s">
        <v>3789</v>
      </c>
      <c r="B1123" s="5" t="s">
        <v>3790</v>
      </c>
      <c r="C1123" s="1" t="s">
        <v>3791</v>
      </c>
      <c r="D1123" s="1" t="n">
        <v>6.8896427</v>
      </c>
      <c r="E1123" s="6" t="n">
        <v>0.00073722465</v>
      </c>
      <c r="F1123" s="1" t="s">
        <v>3776</v>
      </c>
      <c r="G1123" s="5" t="s">
        <v>12</v>
      </c>
      <c r="H1123" s="1" t="s">
        <v>13</v>
      </c>
    </row>
    <row r="1124" customFormat="false" ht="13.2" hidden="false" customHeight="false" outlineLevel="0" collapsed="false">
      <c r="A1124" s="1" t="s">
        <v>3792</v>
      </c>
      <c r="B1124" s="7" t="s">
        <v>15</v>
      </c>
      <c r="C1124" s="1" t="s">
        <v>3793</v>
      </c>
      <c r="D1124" s="1" t="n">
        <v>55.07141</v>
      </c>
      <c r="E1124" s="6" t="n">
        <v>1.36670815E-005</v>
      </c>
      <c r="F1124" s="1" t="s">
        <v>3776</v>
      </c>
      <c r="H1124" s="1" t="s">
        <v>13</v>
      </c>
    </row>
    <row r="1125" customFormat="false" ht="13.2" hidden="false" customHeight="false" outlineLevel="0" collapsed="false">
      <c r="A1125" s="1" t="s">
        <v>3794</v>
      </c>
      <c r="B1125" s="5" t="s">
        <v>3795</v>
      </c>
      <c r="C1125" s="1" t="s">
        <v>3796</v>
      </c>
      <c r="D1125" s="1" t="n">
        <v>32.644413</v>
      </c>
      <c r="E1125" s="6" t="n">
        <v>2.9126404E-010</v>
      </c>
      <c r="F1125" s="1" t="s">
        <v>3776</v>
      </c>
      <c r="G1125" s="5" t="s">
        <v>33</v>
      </c>
      <c r="H1125" s="1" t="s">
        <v>13</v>
      </c>
    </row>
    <row r="1126" customFormat="false" ht="13.2" hidden="false" customHeight="false" outlineLevel="0" collapsed="false">
      <c r="A1126" s="1" t="s">
        <v>3797</v>
      </c>
      <c r="B1126" s="5" t="s">
        <v>3798</v>
      </c>
      <c r="C1126" s="1" t="s">
        <v>3799</v>
      </c>
      <c r="D1126" s="1" t="n">
        <v>36.421352</v>
      </c>
      <c r="E1126" s="6" t="n">
        <v>4.105157E-005</v>
      </c>
      <c r="F1126" s="1" t="s">
        <v>3776</v>
      </c>
      <c r="G1126" s="5" t="s">
        <v>12</v>
      </c>
      <c r="H1126" s="1" t="s">
        <v>13</v>
      </c>
    </row>
    <row r="1127" customFormat="false" ht="13.2" hidden="false" customHeight="false" outlineLevel="0" collapsed="false">
      <c r="A1127" s="1" t="s">
        <v>3800</v>
      </c>
      <c r="B1127" s="7" t="s">
        <v>15</v>
      </c>
      <c r="C1127" s="1" t="s">
        <v>3801</v>
      </c>
      <c r="D1127" s="1" t="n">
        <v>2.1626077</v>
      </c>
      <c r="E1127" s="6" t="n">
        <v>0.00014545157</v>
      </c>
      <c r="F1127" s="1" t="s">
        <v>3776</v>
      </c>
      <c r="H1127" s="1" t="s">
        <v>13</v>
      </c>
    </row>
    <row r="1128" customFormat="false" ht="13.2" hidden="false" customHeight="false" outlineLevel="0" collapsed="false">
      <c r="A1128" s="1" t="s">
        <v>3802</v>
      </c>
      <c r="B1128" s="7" t="s">
        <v>15</v>
      </c>
      <c r="C1128" s="1" t="s">
        <v>3803</v>
      </c>
      <c r="D1128" s="1" t="n">
        <v>4.502743</v>
      </c>
      <c r="E1128" s="6" t="n">
        <v>9.164428E-006</v>
      </c>
      <c r="F1128" s="1" t="s">
        <v>3776</v>
      </c>
      <c r="H1128" s="1" t="s">
        <v>13</v>
      </c>
    </row>
    <row r="1129" customFormat="false" ht="13.2" hidden="false" customHeight="false" outlineLevel="0" collapsed="false">
      <c r="A1129" s="1" t="s">
        <v>3804</v>
      </c>
      <c r="B1129" s="7" t="s">
        <v>15</v>
      </c>
      <c r="C1129" s="1" t="s">
        <v>3805</v>
      </c>
      <c r="D1129" s="1" t="n">
        <v>3.325888</v>
      </c>
      <c r="E1129" s="6" t="n">
        <v>0.000110946006</v>
      </c>
      <c r="F1129" s="1" t="s">
        <v>3776</v>
      </c>
      <c r="H1129" s="1" t="s">
        <v>13</v>
      </c>
    </row>
    <row r="1130" customFormat="false" ht="13.2" hidden="false" customHeight="false" outlineLevel="0" collapsed="false">
      <c r="A1130" s="1" t="s">
        <v>3806</v>
      </c>
      <c r="B1130" s="7" t="s">
        <v>15</v>
      </c>
      <c r="C1130" s="1" t="s">
        <v>3807</v>
      </c>
      <c r="D1130" s="1" t="n">
        <v>5.034206</v>
      </c>
      <c r="E1130" s="6" t="n">
        <v>1.9229321E-005</v>
      </c>
      <c r="F1130" s="1" t="s">
        <v>3776</v>
      </c>
      <c r="H1130" s="1" t="s">
        <v>13</v>
      </c>
    </row>
    <row r="1131" customFormat="false" ht="13.2" hidden="false" customHeight="false" outlineLevel="0" collapsed="false">
      <c r="A1131" s="1" t="s">
        <v>3808</v>
      </c>
      <c r="B1131" s="7" t="s">
        <v>15</v>
      </c>
      <c r="C1131" s="1" t="s">
        <v>3809</v>
      </c>
      <c r="D1131" s="1" t="n">
        <v>2.1424184</v>
      </c>
      <c r="E1131" s="6" t="n">
        <v>5.8931278E-006</v>
      </c>
      <c r="F1131" s="1" t="s">
        <v>3776</v>
      </c>
      <c r="H1131" s="1" t="s">
        <v>13</v>
      </c>
    </row>
    <row r="1132" customFormat="false" ht="13.2" hidden="false" customHeight="false" outlineLevel="0" collapsed="false">
      <c r="A1132" s="1" t="s">
        <v>3810</v>
      </c>
      <c r="B1132" s="7" t="s">
        <v>15</v>
      </c>
      <c r="C1132" s="1" t="s">
        <v>3811</v>
      </c>
      <c r="D1132" s="1" t="n">
        <v>2.0990963</v>
      </c>
      <c r="E1132" s="6" t="n">
        <v>0.0015258078</v>
      </c>
      <c r="F1132" s="1" t="s">
        <v>3776</v>
      </c>
      <c r="H1132" s="1" t="s">
        <v>13</v>
      </c>
    </row>
    <row r="1133" customFormat="false" ht="13.2" hidden="false" customHeight="false" outlineLevel="0" collapsed="false">
      <c r="A1133" s="1" t="s">
        <v>3812</v>
      </c>
      <c r="B1133" s="7" t="s">
        <v>15</v>
      </c>
      <c r="C1133" s="1" t="s">
        <v>3813</v>
      </c>
      <c r="D1133" s="1" t="n">
        <v>8.795315</v>
      </c>
      <c r="E1133" s="6" t="n">
        <v>0.000105611114</v>
      </c>
      <c r="F1133" s="1" t="s">
        <v>3776</v>
      </c>
      <c r="H1133" s="1" t="s">
        <v>13</v>
      </c>
    </row>
    <row r="1134" customFormat="false" ht="13.2" hidden="false" customHeight="false" outlineLevel="0" collapsed="false">
      <c r="A1134" s="1" t="s">
        <v>3814</v>
      </c>
      <c r="B1134" s="7" t="s">
        <v>15</v>
      </c>
      <c r="C1134" s="1" t="s">
        <v>3815</v>
      </c>
      <c r="D1134" s="1" t="n">
        <v>2.7155492</v>
      </c>
      <c r="E1134" s="6" t="n">
        <v>8.498503E-008</v>
      </c>
      <c r="F1134" s="1" t="s">
        <v>3776</v>
      </c>
      <c r="H1134" s="1" t="s">
        <v>13</v>
      </c>
    </row>
    <row r="1135" customFormat="false" ht="13.2" hidden="false" customHeight="false" outlineLevel="0" collapsed="false">
      <c r="A1135" s="1" t="s">
        <v>3816</v>
      </c>
      <c r="B1135" s="7" t="s">
        <v>15</v>
      </c>
      <c r="C1135" s="1" t="s">
        <v>3817</v>
      </c>
      <c r="D1135" s="1" t="n">
        <v>3.8341856</v>
      </c>
      <c r="E1135" s="6" t="n">
        <v>7.444229E-005</v>
      </c>
      <c r="F1135" s="1" t="s">
        <v>3776</v>
      </c>
      <c r="H1135" s="1" t="s">
        <v>13</v>
      </c>
    </row>
    <row r="1136" customFormat="false" ht="13.2" hidden="false" customHeight="false" outlineLevel="0" collapsed="false">
      <c r="A1136" s="1" t="s">
        <v>3818</v>
      </c>
      <c r="B1136" s="5" t="s">
        <v>3795</v>
      </c>
      <c r="C1136" s="1" t="s">
        <v>3819</v>
      </c>
      <c r="D1136" s="1" t="n">
        <v>170.10185</v>
      </c>
      <c r="E1136" s="6" t="n">
        <v>1.5654857E-006</v>
      </c>
      <c r="F1136" s="1" t="s">
        <v>3776</v>
      </c>
      <c r="G1136" s="5" t="s">
        <v>33</v>
      </c>
      <c r="H1136" s="1" t="s">
        <v>13</v>
      </c>
    </row>
    <row r="1137" customFormat="false" ht="13.2" hidden="false" customHeight="false" outlineLevel="0" collapsed="false">
      <c r="A1137" s="1" t="s">
        <v>3820</v>
      </c>
      <c r="B1137" s="7" t="s">
        <v>15</v>
      </c>
      <c r="C1137" s="1" t="s">
        <v>3821</v>
      </c>
      <c r="D1137" s="1" t="n">
        <v>333.70328</v>
      </c>
      <c r="E1137" s="6" t="n">
        <v>4.5123272E-007</v>
      </c>
      <c r="F1137" s="1" t="s">
        <v>3776</v>
      </c>
      <c r="H1137" s="1" t="s">
        <v>13</v>
      </c>
    </row>
    <row r="1138" customFormat="false" ht="13.2" hidden="false" customHeight="false" outlineLevel="0" collapsed="false">
      <c r="A1138" s="1" t="s">
        <v>3822</v>
      </c>
      <c r="B1138" s="7" t="s">
        <v>15</v>
      </c>
      <c r="C1138" s="1" t="s">
        <v>3823</v>
      </c>
      <c r="D1138" s="1" t="n">
        <v>3.1873677</v>
      </c>
      <c r="E1138" s="6" t="n">
        <v>6.177275E-005</v>
      </c>
      <c r="F1138" s="1" t="s">
        <v>3776</v>
      </c>
      <c r="H1138" s="1" t="s">
        <v>13</v>
      </c>
    </row>
    <row r="1139" customFormat="false" ht="13.2" hidden="false" customHeight="false" outlineLevel="0" collapsed="false">
      <c r="A1139" s="1" t="s">
        <v>3824</v>
      </c>
      <c r="B1139" s="7" t="s">
        <v>15</v>
      </c>
      <c r="C1139" s="1" t="s">
        <v>3825</v>
      </c>
      <c r="D1139" s="1" t="n">
        <v>2.165243</v>
      </c>
      <c r="E1139" s="1" t="n">
        <v>0.0018573597</v>
      </c>
      <c r="F1139" s="1" t="s">
        <v>3826</v>
      </c>
      <c r="H1139" s="1" t="s">
        <v>13</v>
      </c>
    </row>
    <row r="1140" customFormat="false" ht="13.2" hidden="false" customHeight="false" outlineLevel="0" collapsed="false">
      <c r="A1140" s="1" t="s">
        <v>3827</v>
      </c>
      <c r="B1140" s="7" t="s">
        <v>15</v>
      </c>
      <c r="C1140" s="1" t="s">
        <v>3828</v>
      </c>
      <c r="D1140" s="1" t="n">
        <v>3.128046</v>
      </c>
      <c r="E1140" s="6" t="n">
        <v>0.0012911047</v>
      </c>
      <c r="F1140" s="1" t="s">
        <v>3826</v>
      </c>
      <c r="H1140" s="1" t="s">
        <v>13</v>
      </c>
    </row>
    <row r="1141" customFormat="false" ht="13.2" hidden="false" customHeight="false" outlineLevel="0" collapsed="false">
      <c r="A1141" s="1" t="s">
        <v>3829</v>
      </c>
      <c r="B1141" s="5" t="s">
        <v>2545</v>
      </c>
      <c r="C1141" s="1" t="s">
        <v>3830</v>
      </c>
      <c r="D1141" s="1" t="n">
        <v>2.4741232</v>
      </c>
      <c r="E1141" s="6" t="n">
        <v>4.973357E-006</v>
      </c>
      <c r="F1141" s="1" t="s">
        <v>3826</v>
      </c>
      <c r="G1141" s="5" t="s">
        <v>12</v>
      </c>
      <c r="H1141" s="1" t="s">
        <v>13</v>
      </c>
    </row>
    <row r="1142" customFormat="false" ht="13.2" hidden="false" customHeight="false" outlineLevel="0" collapsed="false">
      <c r="A1142" s="1" t="s">
        <v>3831</v>
      </c>
      <c r="B1142" s="7" t="s">
        <v>15</v>
      </c>
      <c r="C1142" s="1" t="s">
        <v>3832</v>
      </c>
      <c r="D1142" s="1" t="n">
        <v>4.3807807</v>
      </c>
      <c r="E1142" s="6" t="n">
        <v>2.2090546E-006</v>
      </c>
      <c r="F1142" s="1" t="s">
        <v>3826</v>
      </c>
      <c r="H1142" s="1" t="s">
        <v>13</v>
      </c>
    </row>
    <row r="1143" customFormat="false" ht="13.2" hidden="false" customHeight="false" outlineLevel="0" collapsed="false">
      <c r="A1143" s="1" t="s">
        <v>3833</v>
      </c>
      <c r="B1143" s="7" t="s">
        <v>15</v>
      </c>
      <c r="C1143" s="1" t="s">
        <v>3834</v>
      </c>
      <c r="D1143" s="1" t="n">
        <v>2.2253413</v>
      </c>
      <c r="E1143" s="6" t="n">
        <v>8.45365E-006</v>
      </c>
      <c r="F1143" s="1" t="s">
        <v>3826</v>
      </c>
      <c r="H1143" s="1" t="s">
        <v>13</v>
      </c>
    </row>
    <row r="1144" customFormat="false" ht="13.2" hidden="false" customHeight="false" outlineLevel="0" collapsed="false">
      <c r="A1144" s="1" t="s">
        <v>3835</v>
      </c>
      <c r="B1144" s="7" t="s">
        <v>15</v>
      </c>
      <c r="C1144" s="1" t="s">
        <v>3836</v>
      </c>
      <c r="D1144" s="1" t="n">
        <v>2.0193474</v>
      </c>
      <c r="E1144" s="6" t="n">
        <v>0.0014830803</v>
      </c>
      <c r="F1144" s="1" t="s">
        <v>3826</v>
      </c>
      <c r="H1144" s="1" t="s">
        <v>13</v>
      </c>
    </row>
    <row r="1145" customFormat="false" ht="13.2" hidden="false" customHeight="false" outlineLevel="0" collapsed="false">
      <c r="A1145" s="1" t="s">
        <v>3837</v>
      </c>
      <c r="B1145" s="7" t="s">
        <v>15</v>
      </c>
      <c r="C1145" s="1" t="s">
        <v>3838</v>
      </c>
      <c r="D1145" s="1" t="n">
        <v>30.364496</v>
      </c>
      <c r="E1145" s="6" t="n">
        <v>3.3839083E-008</v>
      </c>
      <c r="F1145" s="1" t="s">
        <v>3826</v>
      </c>
      <c r="H1145" s="1" t="s">
        <v>13</v>
      </c>
    </row>
    <row r="1146" customFormat="false" ht="13.2" hidden="false" customHeight="false" outlineLevel="0" collapsed="false">
      <c r="A1146" s="1" t="s">
        <v>3839</v>
      </c>
      <c r="B1146" s="7" t="s">
        <v>15</v>
      </c>
      <c r="C1146" s="1" t="s">
        <v>3840</v>
      </c>
      <c r="D1146" s="1" t="n">
        <v>2.0057962</v>
      </c>
      <c r="E1146" s="6" t="n">
        <v>0.0005125651</v>
      </c>
      <c r="F1146" s="1" t="s">
        <v>3826</v>
      </c>
      <c r="H1146" s="1" t="s">
        <v>13</v>
      </c>
    </row>
    <row r="1147" customFormat="false" ht="13.2" hidden="false" customHeight="false" outlineLevel="0" collapsed="false">
      <c r="A1147" s="1" t="s">
        <v>3841</v>
      </c>
      <c r="B1147" s="7" t="s">
        <v>15</v>
      </c>
      <c r="C1147" s="1" t="s">
        <v>3842</v>
      </c>
      <c r="D1147" s="1" t="n">
        <v>6.9764466</v>
      </c>
      <c r="E1147" s="6" t="n">
        <v>0.0003645961</v>
      </c>
      <c r="F1147" s="1" t="s">
        <v>3826</v>
      </c>
      <c r="H1147" s="1" t="s">
        <v>13</v>
      </c>
    </row>
    <row r="1148" customFormat="false" ht="13.2" hidden="false" customHeight="false" outlineLevel="0" collapsed="false">
      <c r="A1148" s="1" t="s">
        <v>3843</v>
      </c>
      <c r="B1148" s="5" t="s">
        <v>3844</v>
      </c>
      <c r="C1148" s="1" t="s">
        <v>3845</v>
      </c>
      <c r="D1148" s="1" t="n">
        <v>2.0128536</v>
      </c>
      <c r="E1148" s="6" t="n">
        <v>0.00013694579</v>
      </c>
      <c r="F1148" s="1" t="s">
        <v>3826</v>
      </c>
      <c r="G1148" s="5" t="s">
        <v>12</v>
      </c>
      <c r="H1148" s="1" t="s">
        <v>13</v>
      </c>
    </row>
    <row r="1149" customFormat="false" ht="13.2" hidden="false" customHeight="false" outlineLevel="0" collapsed="false">
      <c r="A1149" s="1" t="s">
        <v>3846</v>
      </c>
      <c r="B1149" s="7" t="s">
        <v>15</v>
      </c>
      <c r="C1149" s="1" t="s">
        <v>3847</v>
      </c>
      <c r="D1149" s="1" t="n">
        <v>4.534457</v>
      </c>
      <c r="E1149" s="6" t="n">
        <v>0.00014003254</v>
      </c>
      <c r="F1149" s="1" t="s">
        <v>3826</v>
      </c>
      <c r="H1149" s="1" t="s">
        <v>13</v>
      </c>
    </row>
    <row r="1150" customFormat="false" ht="13.2" hidden="false" customHeight="false" outlineLevel="0" collapsed="false">
      <c r="A1150" s="1" t="s">
        <v>3848</v>
      </c>
      <c r="B1150" s="5" t="s">
        <v>2034</v>
      </c>
      <c r="C1150" s="1" t="s">
        <v>3849</v>
      </c>
      <c r="D1150" s="1" t="n">
        <v>2.2154748</v>
      </c>
      <c r="E1150" s="6" t="n">
        <v>8.689691E-005</v>
      </c>
      <c r="F1150" s="1" t="s">
        <v>3826</v>
      </c>
      <c r="G1150" s="5" t="s">
        <v>12</v>
      </c>
      <c r="H1150" s="1" t="s">
        <v>13</v>
      </c>
    </row>
    <row r="1151" customFormat="false" ht="13.2" hidden="false" customHeight="false" outlineLevel="0" collapsed="false">
      <c r="A1151" s="1" t="s">
        <v>3850</v>
      </c>
      <c r="B1151" s="7" t="s">
        <v>15</v>
      </c>
      <c r="C1151" s="1" t="s">
        <v>3851</v>
      </c>
      <c r="D1151" s="1" t="n">
        <v>13.592998</v>
      </c>
      <c r="E1151" s="6" t="n">
        <v>3.6259568E-010</v>
      </c>
      <c r="F1151" s="1" t="s">
        <v>3826</v>
      </c>
      <c r="H1151" s="1" t="s">
        <v>13</v>
      </c>
    </row>
    <row r="1152" customFormat="false" ht="13.2" hidden="false" customHeight="false" outlineLevel="0" collapsed="false">
      <c r="A1152" s="1" t="s">
        <v>3852</v>
      </c>
      <c r="B1152" s="5" t="s">
        <v>3853</v>
      </c>
      <c r="C1152" s="1" t="s">
        <v>3854</v>
      </c>
      <c r="D1152" s="1" t="n">
        <v>54.643417</v>
      </c>
      <c r="E1152" s="6" t="n">
        <v>6.990636E-010</v>
      </c>
      <c r="F1152" s="1" t="s">
        <v>3826</v>
      </c>
      <c r="G1152" s="5" t="s">
        <v>12</v>
      </c>
      <c r="H1152" s="1" t="s">
        <v>13</v>
      </c>
    </row>
    <row r="1153" customFormat="false" ht="13.2" hidden="false" customHeight="false" outlineLevel="0" collapsed="false">
      <c r="A1153" s="1" t="s">
        <v>3855</v>
      </c>
      <c r="B1153" s="5" t="s">
        <v>3856</v>
      </c>
      <c r="C1153" s="1" t="s">
        <v>3857</v>
      </c>
      <c r="D1153" s="1" t="n">
        <v>11.322149</v>
      </c>
      <c r="E1153" s="6" t="n">
        <v>0.0010637057</v>
      </c>
      <c r="F1153" s="1" t="s">
        <v>3826</v>
      </c>
      <c r="G1153" s="5" t="s">
        <v>12</v>
      </c>
      <c r="H1153" s="1" t="s">
        <v>13</v>
      </c>
    </row>
    <row r="1154" customFormat="false" ht="13.2" hidden="false" customHeight="false" outlineLevel="0" collapsed="false">
      <c r="A1154" s="1" t="s">
        <v>3858</v>
      </c>
      <c r="B1154" s="7" t="s">
        <v>15</v>
      </c>
      <c r="C1154" s="1" t="s">
        <v>3859</v>
      </c>
      <c r="D1154" s="1" t="n">
        <v>34.80277</v>
      </c>
      <c r="E1154" s="6" t="n">
        <v>0.000107556225</v>
      </c>
      <c r="F1154" s="1" t="s">
        <v>3826</v>
      </c>
      <c r="H1154" s="1" t="s">
        <v>13</v>
      </c>
    </row>
    <row r="1155" customFormat="false" ht="13.2" hidden="false" customHeight="false" outlineLevel="0" collapsed="false">
      <c r="A1155" s="1" t="s">
        <v>3860</v>
      </c>
      <c r="B1155" s="7" t="s">
        <v>15</v>
      </c>
      <c r="C1155" s="1" t="s">
        <v>3861</v>
      </c>
      <c r="D1155" s="1" t="n">
        <v>54.946476</v>
      </c>
      <c r="E1155" s="6" t="n">
        <v>0.00090582</v>
      </c>
      <c r="F1155" s="1" t="s">
        <v>3826</v>
      </c>
      <c r="H1155" s="1" t="s">
        <v>13</v>
      </c>
    </row>
    <row r="1156" customFormat="false" ht="13.2" hidden="false" customHeight="false" outlineLevel="0" collapsed="false">
      <c r="A1156" s="1" t="s">
        <v>3862</v>
      </c>
      <c r="B1156" s="5" t="s">
        <v>3863</v>
      </c>
      <c r="C1156" s="1" t="s">
        <v>3864</v>
      </c>
      <c r="D1156" s="1" t="n">
        <v>21.736944</v>
      </c>
      <c r="E1156" s="6" t="n">
        <v>0.0004765213</v>
      </c>
      <c r="F1156" s="1" t="s">
        <v>3826</v>
      </c>
      <c r="G1156" s="5" t="s">
        <v>12</v>
      </c>
      <c r="H1156" s="1" t="s">
        <v>13</v>
      </c>
    </row>
    <row r="1157" customFormat="false" ht="13.2" hidden="false" customHeight="false" outlineLevel="0" collapsed="false">
      <c r="A1157" s="1" t="s">
        <v>3865</v>
      </c>
      <c r="B1157" s="5" t="s">
        <v>2558</v>
      </c>
      <c r="C1157" s="1" t="s">
        <v>3866</v>
      </c>
      <c r="D1157" s="1" t="n">
        <v>3.078513</v>
      </c>
      <c r="E1157" s="6" t="n">
        <v>4.3326418E-005</v>
      </c>
      <c r="F1157" s="1" t="s">
        <v>3826</v>
      </c>
      <c r="G1157" s="5" t="s">
        <v>12</v>
      </c>
      <c r="H1157" s="1" t="s">
        <v>13</v>
      </c>
    </row>
    <row r="1158" customFormat="false" ht="13.2" hidden="false" customHeight="false" outlineLevel="0" collapsed="false">
      <c r="A1158" s="1" t="s">
        <v>3867</v>
      </c>
      <c r="B1158" s="5" t="s">
        <v>3685</v>
      </c>
      <c r="C1158" s="1" t="s">
        <v>3868</v>
      </c>
      <c r="D1158" s="1" t="n">
        <v>6.823489</v>
      </c>
      <c r="E1158" s="6" t="n">
        <v>0.00015255106</v>
      </c>
      <c r="F1158" s="1" t="s">
        <v>3826</v>
      </c>
      <c r="G1158" s="5" t="s">
        <v>12</v>
      </c>
      <c r="H1158" s="1" t="s">
        <v>13</v>
      </c>
    </row>
    <row r="1159" customFormat="false" ht="13.2" hidden="false" customHeight="false" outlineLevel="0" collapsed="false">
      <c r="A1159" s="1" t="s">
        <v>3869</v>
      </c>
      <c r="B1159" s="5" t="s">
        <v>3159</v>
      </c>
      <c r="C1159" s="1" t="s">
        <v>3870</v>
      </c>
      <c r="D1159" s="1" t="n">
        <v>14.1131315</v>
      </c>
      <c r="E1159" s="6" t="n">
        <v>1.4432952E-006</v>
      </c>
      <c r="F1159" s="1" t="s">
        <v>3826</v>
      </c>
      <c r="G1159" s="5" t="s">
        <v>33</v>
      </c>
      <c r="H1159" s="1" t="s">
        <v>13</v>
      </c>
    </row>
    <row r="1160" customFormat="false" ht="13.2" hidden="false" customHeight="false" outlineLevel="0" collapsed="false">
      <c r="A1160" s="1" t="s">
        <v>3871</v>
      </c>
      <c r="B1160" s="7" t="s">
        <v>15</v>
      </c>
      <c r="C1160" s="1" t="s">
        <v>3872</v>
      </c>
      <c r="D1160" s="1" t="n">
        <v>13.225889</v>
      </c>
      <c r="E1160" s="6" t="n">
        <v>1.0600481E-008</v>
      </c>
      <c r="F1160" s="1" t="s">
        <v>3826</v>
      </c>
      <c r="H1160" s="1" t="s">
        <v>13</v>
      </c>
    </row>
    <row r="1161" customFormat="false" ht="13.2" hidden="false" customHeight="false" outlineLevel="0" collapsed="false">
      <c r="A1161" s="1" t="s">
        <v>3873</v>
      </c>
      <c r="B1161" s="7" t="s">
        <v>15</v>
      </c>
      <c r="C1161" s="1" t="s">
        <v>3874</v>
      </c>
      <c r="D1161" s="1" t="n">
        <v>323.54242</v>
      </c>
      <c r="E1161" s="6" t="n">
        <v>4.3783397E-011</v>
      </c>
      <c r="F1161" s="1" t="s">
        <v>3826</v>
      </c>
      <c r="H1161" s="1" t="s">
        <v>13</v>
      </c>
    </row>
    <row r="1162" customFormat="false" ht="13.2" hidden="false" customHeight="false" outlineLevel="0" collapsed="false">
      <c r="A1162" s="1" t="s">
        <v>3875</v>
      </c>
      <c r="B1162" s="5" t="s">
        <v>3876</v>
      </c>
      <c r="C1162" s="1" t="s">
        <v>3877</v>
      </c>
      <c r="D1162" s="1" t="n">
        <v>13.73451</v>
      </c>
      <c r="E1162" s="6" t="n">
        <v>4.1360633E-007</v>
      </c>
      <c r="F1162" s="1" t="s">
        <v>3826</v>
      </c>
      <c r="G1162" s="5" t="s">
        <v>12</v>
      </c>
      <c r="H1162" s="1" t="s">
        <v>13</v>
      </c>
    </row>
    <row r="1163" customFormat="false" ht="13.2" hidden="false" customHeight="false" outlineLevel="0" collapsed="false">
      <c r="A1163" s="1" t="s">
        <v>3878</v>
      </c>
      <c r="B1163" s="7" t="s">
        <v>15</v>
      </c>
      <c r="C1163" s="1" t="s">
        <v>3879</v>
      </c>
      <c r="D1163" s="1" t="n">
        <v>79.29788</v>
      </c>
      <c r="E1163" s="6" t="n">
        <v>2.8922517E-007</v>
      </c>
      <c r="F1163" s="1" t="s">
        <v>3826</v>
      </c>
      <c r="H1163" s="1" t="s">
        <v>13</v>
      </c>
    </row>
    <row r="1164" customFormat="false" ht="13.2" hidden="false" customHeight="false" outlineLevel="0" collapsed="false">
      <c r="A1164" s="1" t="s">
        <v>3880</v>
      </c>
      <c r="B1164" s="7" t="s">
        <v>15</v>
      </c>
      <c r="C1164" s="1" t="s">
        <v>3881</v>
      </c>
      <c r="D1164" s="1" t="n">
        <v>35.594097</v>
      </c>
      <c r="E1164" s="6" t="n">
        <v>0.00012760809</v>
      </c>
      <c r="F1164" s="1" t="s">
        <v>3826</v>
      </c>
      <c r="H1164" s="1" t="s">
        <v>13</v>
      </c>
    </row>
    <row r="1165" customFormat="false" ht="13.2" hidden="false" customHeight="false" outlineLevel="0" collapsed="false">
      <c r="A1165" s="1" t="s">
        <v>3882</v>
      </c>
      <c r="B1165" s="7" t="s">
        <v>15</v>
      </c>
      <c r="C1165" s="1" t="s">
        <v>3883</v>
      </c>
      <c r="D1165" s="1" t="n">
        <v>15.999905</v>
      </c>
      <c r="E1165" s="6" t="n">
        <v>6.812243E-008</v>
      </c>
      <c r="F1165" s="1" t="s">
        <v>3826</v>
      </c>
      <c r="H1165" s="1" t="s">
        <v>13</v>
      </c>
    </row>
    <row r="1166" customFormat="false" ht="13.2" hidden="false" customHeight="false" outlineLevel="0" collapsed="false">
      <c r="A1166" s="1" t="s">
        <v>3884</v>
      </c>
      <c r="B1166" s="5" t="s">
        <v>3885</v>
      </c>
      <c r="C1166" s="1" t="s">
        <v>3886</v>
      </c>
      <c r="D1166" s="1" t="n">
        <v>9.078758</v>
      </c>
      <c r="E1166" s="6" t="n">
        <v>4.3410723E-006</v>
      </c>
      <c r="F1166" s="1" t="s">
        <v>3826</v>
      </c>
      <c r="G1166" s="5" t="s">
        <v>2233</v>
      </c>
      <c r="H1166" s="1" t="s">
        <v>13</v>
      </c>
    </row>
    <row r="1167" customFormat="false" ht="13.2" hidden="false" customHeight="false" outlineLevel="0" collapsed="false">
      <c r="A1167" s="1" t="s">
        <v>3887</v>
      </c>
      <c r="B1167" s="7" t="s">
        <v>15</v>
      </c>
      <c r="C1167" s="1" t="s">
        <v>3888</v>
      </c>
      <c r="D1167" s="1" t="n">
        <v>37.847015</v>
      </c>
      <c r="E1167" s="6" t="n">
        <v>3.9421382E-005</v>
      </c>
      <c r="F1167" s="1" t="s">
        <v>3826</v>
      </c>
      <c r="H1167" s="1" t="s">
        <v>13</v>
      </c>
    </row>
    <row r="1168" customFormat="false" ht="13.2" hidden="false" customHeight="false" outlineLevel="0" collapsed="false">
      <c r="A1168" s="1" t="s">
        <v>3889</v>
      </c>
      <c r="B1168" s="5" t="s">
        <v>3890</v>
      </c>
      <c r="C1168" s="1" t="s">
        <v>3891</v>
      </c>
      <c r="D1168" s="1" t="n">
        <v>17.595734</v>
      </c>
      <c r="E1168" s="6" t="n">
        <v>0.00040282414</v>
      </c>
      <c r="F1168" s="1" t="s">
        <v>3826</v>
      </c>
      <c r="G1168" s="5" t="s">
        <v>12</v>
      </c>
      <c r="H1168" s="1" t="s">
        <v>13</v>
      </c>
    </row>
    <row r="1169" customFormat="false" ht="13.2" hidden="false" customHeight="false" outlineLevel="0" collapsed="false">
      <c r="A1169" s="1" t="s">
        <v>3892</v>
      </c>
      <c r="B1169" s="7" t="s">
        <v>15</v>
      </c>
      <c r="C1169" s="1" t="s">
        <v>3893</v>
      </c>
      <c r="D1169" s="1" t="n">
        <v>13.131126</v>
      </c>
      <c r="E1169" s="6" t="n">
        <v>0.00037258738</v>
      </c>
      <c r="F1169" s="1" t="s">
        <v>3826</v>
      </c>
      <c r="H1169" s="1" t="s">
        <v>13</v>
      </c>
    </row>
    <row r="1170" customFormat="false" ht="13.2" hidden="false" customHeight="false" outlineLevel="0" collapsed="false">
      <c r="A1170" s="1" t="s">
        <v>3894</v>
      </c>
      <c r="B1170" s="7" t="s">
        <v>15</v>
      </c>
      <c r="C1170" s="1" t="s">
        <v>3895</v>
      </c>
      <c r="D1170" s="1" t="n">
        <v>200.71243</v>
      </c>
      <c r="E1170" s="6" t="n">
        <v>1.4195821E-005</v>
      </c>
      <c r="F1170" s="1" t="s">
        <v>3826</v>
      </c>
      <c r="H1170" s="1" t="s">
        <v>13</v>
      </c>
    </row>
    <row r="1171" customFormat="false" ht="13.2" hidden="false" customHeight="false" outlineLevel="0" collapsed="false">
      <c r="A1171" s="1" t="s">
        <v>3896</v>
      </c>
      <c r="B1171" s="5" t="s">
        <v>3301</v>
      </c>
      <c r="C1171" s="1" t="s">
        <v>3897</v>
      </c>
      <c r="D1171" s="1" t="n">
        <v>15.267875</v>
      </c>
      <c r="E1171" s="6" t="n">
        <v>0.00023549145</v>
      </c>
      <c r="F1171" s="1" t="s">
        <v>3826</v>
      </c>
      <c r="G1171" s="5" t="s">
        <v>12</v>
      </c>
      <c r="H1171" s="1" t="s">
        <v>13</v>
      </c>
    </row>
    <row r="1172" customFormat="false" ht="13.2" hidden="false" customHeight="false" outlineLevel="0" collapsed="false">
      <c r="A1172" s="1" t="s">
        <v>3898</v>
      </c>
      <c r="B1172" s="5" t="s">
        <v>3899</v>
      </c>
      <c r="C1172" s="1" t="s">
        <v>3900</v>
      </c>
      <c r="D1172" s="1" t="n">
        <v>91.31069</v>
      </c>
      <c r="E1172" s="6" t="n">
        <v>1.2423425E-005</v>
      </c>
      <c r="F1172" s="1" t="s">
        <v>3826</v>
      </c>
      <c r="G1172" s="5" t="s">
        <v>3901</v>
      </c>
      <c r="H1172" s="1" t="s">
        <v>13</v>
      </c>
    </row>
    <row r="1173" customFormat="false" ht="13.2" hidden="false" customHeight="false" outlineLevel="0" collapsed="false">
      <c r="A1173" s="1" t="s">
        <v>3902</v>
      </c>
      <c r="B1173" s="5" t="s">
        <v>3903</v>
      </c>
      <c r="C1173" s="1" t="s">
        <v>3904</v>
      </c>
      <c r="D1173" s="1" t="n">
        <v>32.563248</v>
      </c>
      <c r="E1173" s="6" t="n">
        <v>0.00033721578</v>
      </c>
      <c r="F1173" s="1" t="s">
        <v>3826</v>
      </c>
      <c r="G1173" s="5" t="s">
        <v>12</v>
      </c>
      <c r="H1173" s="1" t="s">
        <v>13</v>
      </c>
    </row>
    <row r="1174" customFormat="false" ht="13.2" hidden="false" customHeight="false" outlineLevel="0" collapsed="false">
      <c r="A1174" s="1" t="s">
        <v>3905</v>
      </c>
      <c r="B1174" s="5" t="s">
        <v>3906</v>
      </c>
      <c r="C1174" s="1" t="s">
        <v>3907</v>
      </c>
      <c r="D1174" s="1" t="n">
        <v>16.972181</v>
      </c>
      <c r="E1174" s="6" t="n">
        <v>2.326026E-005</v>
      </c>
      <c r="F1174" s="1" t="s">
        <v>3826</v>
      </c>
      <c r="G1174" s="5" t="s">
        <v>12</v>
      </c>
      <c r="H1174" s="1" t="s">
        <v>13</v>
      </c>
    </row>
    <row r="1175" customFormat="false" ht="13.2" hidden="false" customHeight="false" outlineLevel="0" collapsed="false">
      <c r="A1175" s="1" t="s">
        <v>3908</v>
      </c>
      <c r="B1175" s="7" t="s">
        <v>15</v>
      </c>
      <c r="C1175" s="1" t="s">
        <v>3909</v>
      </c>
      <c r="D1175" s="1" t="n">
        <v>12.714113</v>
      </c>
      <c r="E1175" s="6" t="n">
        <v>0.00044491535</v>
      </c>
      <c r="F1175" s="1" t="s">
        <v>3826</v>
      </c>
      <c r="H1175" s="1" t="s">
        <v>13</v>
      </c>
    </row>
    <row r="1176" customFormat="false" ht="13.2" hidden="false" customHeight="false" outlineLevel="0" collapsed="false">
      <c r="A1176" s="1" t="s">
        <v>3910</v>
      </c>
      <c r="B1176" s="7" t="s">
        <v>15</v>
      </c>
      <c r="C1176" s="1" t="s">
        <v>3911</v>
      </c>
      <c r="D1176" s="1" t="n">
        <v>35.804256</v>
      </c>
      <c r="E1176" s="6" t="n">
        <v>0.00024559157</v>
      </c>
      <c r="F1176" s="1" t="s">
        <v>3826</v>
      </c>
      <c r="H1176" s="1" t="s">
        <v>13</v>
      </c>
    </row>
    <row r="1177" customFormat="false" ht="13.2" hidden="false" customHeight="false" outlineLevel="0" collapsed="false">
      <c r="A1177" s="1" t="s">
        <v>3912</v>
      </c>
      <c r="B1177" s="7" t="s">
        <v>15</v>
      </c>
      <c r="C1177" s="1" t="s">
        <v>3913</v>
      </c>
      <c r="D1177" s="1" t="n">
        <v>2.0060143</v>
      </c>
      <c r="E1177" s="6" t="n">
        <v>0.0029150052</v>
      </c>
      <c r="F1177" s="1" t="s">
        <v>3826</v>
      </c>
      <c r="H1177" s="1" t="s">
        <v>13</v>
      </c>
    </row>
    <row r="1178" customFormat="false" ht="13.2" hidden="false" customHeight="false" outlineLevel="0" collapsed="false">
      <c r="A1178" s="1" t="s">
        <v>3914</v>
      </c>
      <c r="B1178" s="5" t="s">
        <v>2479</v>
      </c>
      <c r="C1178" s="1" t="s">
        <v>3915</v>
      </c>
      <c r="D1178" s="1" t="n">
        <v>2.3883312</v>
      </c>
      <c r="E1178" s="6" t="n">
        <v>0.0006685931</v>
      </c>
      <c r="F1178" s="1" t="s">
        <v>3826</v>
      </c>
      <c r="G1178" s="5" t="s">
        <v>12</v>
      </c>
      <c r="H1178" s="1" t="s">
        <v>13</v>
      </c>
    </row>
    <row r="1179" customFormat="false" ht="13.2" hidden="false" customHeight="false" outlineLevel="0" collapsed="false">
      <c r="A1179" s="1" t="s">
        <v>3916</v>
      </c>
      <c r="B1179" s="7" t="s">
        <v>15</v>
      </c>
      <c r="C1179" s="1" t="s">
        <v>3917</v>
      </c>
      <c r="D1179" s="1" t="n">
        <v>9.552818</v>
      </c>
      <c r="E1179" s="6" t="n">
        <v>9.960886E-008</v>
      </c>
      <c r="F1179" s="1" t="s">
        <v>3826</v>
      </c>
      <c r="H1179" s="1" t="s">
        <v>13</v>
      </c>
    </row>
    <row r="1180" customFormat="false" ht="13.2" hidden="false" customHeight="false" outlineLevel="0" collapsed="false">
      <c r="A1180" s="1" t="s">
        <v>3918</v>
      </c>
      <c r="B1180" s="7" t="s">
        <v>15</v>
      </c>
      <c r="C1180" s="1" t="s">
        <v>3919</v>
      </c>
      <c r="D1180" s="1" t="n">
        <v>3.7269</v>
      </c>
      <c r="E1180" s="6" t="n">
        <v>9.704321E-006</v>
      </c>
      <c r="F1180" s="1" t="s">
        <v>3826</v>
      </c>
      <c r="H1180" s="1" t="s">
        <v>13</v>
      </c>
    </row>
    <row r="1181" customFormat="false" ht="13.2" hidden="false" customHeight="false" outlineLevel="0" collapsed="false">
      <c r="A1181" s="1" t="s">
        <v>3920</v>
      </c>
      <c r="B1181" s="7" t="s">
        <v>15</v>
      </c>
      <c r="C1181" s="1" t="s">
        <v>3921</v>
      </c>
      <c r="D1181" s="1" t="n">
        <v>14.251148</v>
      </c>
      <c r="E1181" s="6" t="n">
        <v>2.4021008E-006</v>
      </c>
      <c r="F1181" s="1" t="s">
        <v>3826</v>
      </c>
      <c r="H1181" s="1" t="s">
        <v>13</v>
      </c>
    </row>
    <row r="1182" customFormat="false" ht="13.2" hidden="false" customHeight="false" outlineLevel="0" collapsed="false">
      <c r="A1182" s="1" t="s">
        <v>3922</v>
      </c>
      <c r="B1182" s="7" t="s">
        <v>15</v>
      </c>
      <c r="C1182" s="1" t="s">
        <v>3923</v>
      </c>
      <c r="D1182" s="1" t="n">
        <v>45.05557</v>
      </c>
      <c r="E1182" s="6" t="n">
        <v>0.00013160144</v>
      </c>
      <c r="F1182" s="1" t="s">
        <v>3826</v>
      </c>
      <c r="H1182" s="1" t="s">
        <v>13</v>
      </c>
    </row>
    <row r="1183" customFormat="false" ht="13.2" hidden="false" customHeight="false" outlineLevel="0" collapsed="false">
      <c r="A1183" s="1" t="s">
        <v>3924</v>
      </c>
      <c r="B1183" s="5" t="s">
        <v>3925</v>
      </c>
      <c r="C1183" s="1" t="s">
        <v>3926</v>
      </c>
      <c r="D1183" s="1" t="n">
        <v>123.751724</v>
      </c>
      <c r="E1183" s="6" t="n">
        <v>9.1663305E-006</v>
      </c>
      <c r="F1183" s="1" t="s">
        <v>3826</v>
      </c>
      <c r="G1183" s="5" t="s">
        <v>3927</v>
      </c>
      <c r="H1183" s="1" t="s">
        <v>13</v>
      </c>
    </row>
    <row r="1184" customFormat="false" ht="13.2" hidden="false" customHeight="false" outlineLevel="0" collapsed="false">
      <c r="A1184" s="1" t="s">
        <v>3928</v>
      </c>
      <c r="B1184" s="5" t="s">
        <v>3929</v>
      </c>
      <c r="C1184" s="1" t="s">
        <v>3930</v>
      </c>
      <c r="D1184" s="1" t="n">
        <v>121.499084</v>
      </c>
      <c r="E1184" s="6" t="n">
        <v>7.039149E-006</v>
      </c>
      <c r="F1184" s="1" t="s">
        <v>3826</v>
      </c>
      <c r="G1184" s="5" t="s">
        <v>12</v>
      </c>
      <c r="H1184" s="1" t="s">
        <v>13</v>
      </c>
    </row>
    <row r="1185" customFormat="false" ht="13.2" hidden="false" customHeight="false" outlineLevel="0" collapsed="false">
      <c r="A1185" s="1" t="s">
        <v>3931</v>
      </c>
      <c r="B1185" s="5" t="s">
        <v>3728</v>
      </c>
      <c r="C1185" s="1" t="s">
        <v>3932</v>
      </c>
      <c r="D1185" s="1" t="n">
        <v>11.240467</v>
      </c>
      <c r="E1185" s="6" t="n">
        <v>6.7247985E-010</v>
      </c>
      <c r="F1185" s="1" t="s">
        <v>3826</v>
      </c>
      <c r="G1185" s="5" t="s">
        <v>12</v>
      </c>
      <c r="H1185" s="1" t="s">
        <v>13</v>
      </c>
    </row>
    <row r="1186" customFormat="false" ht="13.2" hidden="false" customHeight="false" outlineLevel="0" collapsed="false">
      <c r="A1186" s="1" t="s">
        <v>3933</v>
      </c>
      <c r="B1186" s="5" t="s">
        <v>3934</v>
      </c>
      <c r="C1186" s="1" t="s">
        <v>3935</v>
      </c>
      <c r="D1186" s="1" t="n">
        <v>12.70745</v>
      </c>
      <c r="E1186" s="6" t="n">
        <v>8.413371E-005</v>
      </c>
      <c r="F1186" s="1" t="s">
        <v>3826</v>
      </c>
      <c r="G1186" s="5" t="s">
        <v>12</v>
      </c>
      <c r="H1186" s="1" t="s">
        <v>13</v>
      </c>
    </row>
    <row r="1187" customFormat="false" ht="13.2" hidden="false" customHeight="false" outlineLevel="0" collapsed="false">
      <c r="A1187" s="1" t="s">
        <v>3936</v>
      </c>
      <c r="B1187" s="5" t="s">
        <v>3937</v>
      </c>
      <c r="C1187" s="1" t="s">
        <v>3938</v>
      </c>
      <c r="D1187" s="1" t="n">
        <v>90.40177</v>
      </c>
      <c r="E1187" s="6" t="n">
        <v>7.869751E-009</v>
      </c>
      <c r="F1187" s="1" t="s">
        <v>3826</v>
      </c>
      <c r="G1187" s="5" t="s">
        <v>12</v>
      </c>
      <c r="H1187" s="1" t="s">
        <v>13</v>
      </c>
    </row>
    <row r="1188" customFormat="false" ht="13.2" hidden="false" customHeight="false" outlineLevel="0" collapsed="false">
      <c r="A1188" s="1" t="s">
        <v>3939</v>
      </c>
      <c r="B1188" s="7" t="s">
        <v>15</v>
      </c>
      <c r="C1188" s="1" t="s">
        <v>3940</v>
      </c>
      <c r="D1188" s="1" t="n">
        <v>22.518269</v>
      </c>
      <c r="E1188" s="6" t="n">
        <v>0.0005315727</v>
      </c>
      <c r="F1188" s="1" t="s">
        <v>3826</v>
      </c>
      <c r="H1188" s="1" t="s">
        <v>13</v>
      </c>
    </row>
    <row r="1189" customFormat="false" ht="13.2" hidden="false" customHeight="false" outlineLevel="0" collapsed="false">
      <c r="A1189" s="1" t="s">
        <v>3941</v>
      </c>
      <c r="B1189" s="5" t="s">
        <v>3942</v>
      </c>
      <c r="C1189" s="1" t="s">
        <v>3943</v>
      </c>
      <c r="D1189" s="1" t="n">
        <v>45.71944</v>
      </c>
      <c r="E1189" s="6" t="n">
        <v>2.0565585E-006</v>
      </c>
      <c r="F1189" s="1" t="s">
        <v>3826</v>
      </c>
      <c r="G1189" s="5" t="s">
        <v>12</v>
      </c>
      <c r="H1189" s="1" t="s">
        <v>13</v>
      </c>
    </row>
    <row r="1190" customFormat="false" ht="13.2" hidden="false" customHeight="false" outlineLevel="0" collapsed="false">
      <c r="A1190" s="1" t="s">
        <v>3944</v>
      </c>
      <c r="B1190" s="7" t="s">
        <v>15</v>
      </c>
      <c r="C1190" s="1" t="s">
        <v>3945</v>
      </c>
      <c r="D1190" s="1" t="n">
        <v>7.3385324</v>
      </c>
      <c r="E1190" s="6" t="n">
        <v>0.0025181987</v>
      </c>
      <c r="F1190" s="1" t="s">
        <v>3826</v>
      </c>
      <c r="H1190" s="1" t="s">
        <v>13</v>
      </c>
    </row>
    <row r="1191" customFormat="false" ht="13.2" hidden="false" customHeight="false" outlineLevel="0" collapsed="false">
      <c r="A1191" s="1" t="s">
        <v>3946</v>
      </c>
      <c r="B1191" s="5" t="s">
        <v>3947</v>
      </c>
      <c r="C1191" s="1" t="s">
        <v>3948</v>
      </c>
      <c r="D1191" s="1" t="n">
        <v>3.690965</v>
      </c>
      <c r="E1191" s="6" t="n">
        <v>1.9827714E-006</v>
      </c>
      <c r="F1191" s="1" t="s">
        <v>3826</v>
      </c>
      <c r="G1191" s="5" t="s">
        <v>33</v>
      </c>
      <c r="H1191" s="1" t="s">
        <v>13</v>
      </c>
    </row>
    <row r="1192" customFormat="false" ht="13.2" hidden="false" customHeight="false" outlineLevel="0" collapsed="false">
      <c r="A1192" s="1" t="s">
        <v>3949</v>
      </c>
      <c r="B1192" s="7" t="s">
        <v>15</v>
      </c>
      <c r="C1192" s="1" t="s">
        <v>3950</v>
      </c>
      <c r="D1192" s="1" t="n">
        <v>3.0666504</v>
      </c>
      <c r="E1192" s="6" t="n">
        <v>0.00028125674</v>
      </c>
      <c r="F1192" s="1" t="s">
        <v>3826</v>
      </c>
      <c r="H1192" s="1" t="s">
        <v>13</v>
      </c>
    </row>
    <row r="1193" customFormat="false" ht="13.2" hidden="false" customHeight="false" outlineLevel="0" collapsed="false">
      <c r="A1193" s="1" t="s">
        <v>3951</v>
      </c>
      <c r="B1193" s="5" t="s">
        <v>338</v>
      </c>
      <c r="C1193" s="1" t="s">
        <v>3952</v>
      </c>
      <c r="D1193" s="1" t="n">
        <v>15.420984</v>
      </c>
      <c r="E1193" s="6" t="n">
        <v>3.014345E-006</v>
      </c>
      <c r="F1193" s="1" t="s">
        <v>3826</v>
      </c>
      <c r="G1193" s="5" t="s">
        <v>12</v>
      </c>
      <c r="H1193" s="1" t="s">
        <v>13</v>
      </c>
    </row>
    <row r="1194" customFormat="false" ht="13.2" hidden="false" customHeight="false" outlineLevel="0" collapsed="false">
      <c r="A1194" s="1" t="s">
        <v>3953</v>
      </c>
      <c r="B1194" s="7" t="s">
        <v>15</v>
      </c>
      <c r="C1194" s="1" t="s">
        <v>3954</v>
      </c>
      <c r="D1194" s="1" t="n">
        <v>49.855907</v>
      </c>
      <c r="E1194" s="6" t="n">
        <v>7.569076E-006</v>
      </c>
      <c r="F1194" s="1" t="s">
        <v>3826</v>
      </c>
      <c r="H1194" s="1" t="s">
        <v>13</v>
      </c>
    </row>
    <row r="1195" customFormat="false" ht="13.2" hidden="false" customHeight="false" outlineLevel="0" collapsed="false">
      <c r="A1195" s="1" t="s">
        <v>3955</v>
      </c>
      <c r="B1195" s="7" t="s">
        <v>15</v>
      </c>
      <c r="C1195" s="1" t="s">
        <v>3956</v>
      </c>
      <c r="D1195" s="1" t="n">
        <v>53.88725</v>
      </c>
      <c r="E1195" s="6" t="n">
        <v>5.4254593E-007</v>
      </c>
      <c r="F1195" s="1" t="s">
        <v>3826</v>
      </c>
      <c r="H1195" s="1" t="s">
        <v>13</v>
      </c>
    </row>
    <row r="1196" customFormat="false" ht="13.2" hidden="false" customHeight="false" outlineLevel="0" collapsed="false">
      <c r="A1196" s="1" t="s">
        <v>3957</v>
      </c>
      <c r="B1196" s="7" t="s">
        <v>15</v>
      </c>
      <c r="C1196" s="1" t="s">
        <v>3958</v>
      </c>
      <c r="D1196" s="1" t="n">
        <v>7.9211392</v>
      </c>
      <c r="E1196" s="6" t="n">
        <v>1.9498157E-005</v>
      </c>
      <c r="F1196" s="1" t="s">
        <v>3826</v>
      </c>
      <c r="H1196" s="1" t="s">
        <v>13</v>
      </c>
    </row>
    <row r="1197" customFormat="false" ht="13.2" hidden="false" customHeight="false" outlineLevel="0" collapsed="false">
      <c r="A1197" s="1" t="s">
        <v>3959</v>
      </c>
      <c r="B1197" s="7" t="s">
        <v>15</v>
      </c>
      <c r="C1197" s="1" t="s">
        <v>3960</v>
      </c>
      <c r="D1197" s="1" t="n">
        <v>69.9109</v>
      </c>
      <c r="E1197" s="6" t="n">
        <v>2.5192867E-007</v>
      </c>
      <c r="F1197" s="1" t="s">
        <v>3826</v>
      </c>
      <c r="H1197" s="1" t="s">
        <v>13</v>
      </c>
    </row>
    <row r="1198" customFormat="false" ht="13.2" hidden="false" customHeight="false" outlineLevel="0" collapsed="false">
      <c r="A1198" s="1" t="s">
        <v>3961</v>
      </c>
      <c r="B1198" s="5" t="s">
        <v>3962</v>
      </c>
      <c r="C1198" s="1" t="s">
        <v>3963</v>
      </c>
      <c r="D1198" s="1" t="n">
        <v>7.8089924</v>
      </c>
      <c r="E1198" s="6" t="n">
        <v>7.2662647E-006</v>
      </c>
      <c r="F1198" s="1" t="s">
        <v>3826</v>
      </c>
      <c r="G1198" s="5" t="s">
        <v>2180</v>
      </c>
      <c r="H1198" s="1" t="s">
        <v>13</v>
      </c>
    </row>
    <row r="1199" customFormat="false" ht="13.2" hidden="false" customHeight="false" outlineLevel="0" collapsed="false">
      <c r="A1199" s="1" t="s">
        <v>3964</v>
      </c>
      <c r="B1199" s="5" t="s">
        <v>3965</v>
      </c>
      <c r="C1199" s="1" t="s">
        <v>3966</v>
      </c>
      <c r="D1199" s="1" t="n">
        <v>10.361822</v>
      </c>
      <c r="E1199" s="6" t="n">
        <v>7.7056306E-010</v>
      </c>
      <c r="F1199" s="1" t="s">
        <v>3826</v>
      </c>
      <c r="G1199" s="5" t="s">
        <v>12</v>
      </c>
      <c r="H1199" s="1" t="s">
        <v>13</v>
      </c>
    </row>
    <row r="1200" customFormat="false" ht="13.2" hidden="false" customHeight="false" outlineLevel="0" collapsed="false">
      <c r="A1200" s="1" t="s">
        <v>3967</v>
      </c>
      <c r="B1200" s="7" t="s">
        <v>15</v>
      </c>
      <c r="C1200" s="1" t="s">
        <v>3968</v>
      </c>
      <c r="D1200" s="1" t="n">
        <v>5.422765</v>
      </c>
      <c r="E1200" s="6" t="n">
        <v>1.1171962E-007</v>
      </c>
      <c r="F1200" s="1" t="s">
        <v>3826</v>
      </c>
      <c r="H1200" s="1" t="s">
        <v>13</v>
      </c>
    </row>
    <row r="1201" customFormat="false" ht="13.2" hidden="false" customHeight="false" outlineLevel="0" collapsed="false">
      <c r="A1201" s="1" t="s">
        <v>3969</v>
      </c>
      <c r="B1201" s="7" t="s">
        <v>15</v>
      </c>
      <c r="C1201" s="1" t="s">
        <v>3970</v>
      </c>
      <c r="D1201" s="1" t="n">
        <v>8.564734</v>
      </c>
      <c r="E1201" s="6" t="n">
        <v>3.1149426E-005</v>
      </c>
      <c r="F1201" s="1" t="s">
        <v>3826</v>
      </c>
      <c r="H1201" s="1" t="s">
        <v>13</v>
      </c>
    </row>
    <row r="1202" customFormat="false" ht="13.2" hidden="false" customHeight="false" outlineLevel="0" collapsed="false">
      <c r="A1202" s="1" t="s">
        <v>3971</v>
      </c>
      <c r="B1202" s="7" t="s">
        <v>15</v>
      </c>
      <c r="C1202" s="1" t="s">
        <v>3972</v>
      </c>
      <c r="D1202" s="1" t="n">
        <v>18.465881</v>
      </c>
      <c r="E1202" s="6" t="n">
        <v>5.0247655E-007</v>
      </c>
      <c r="F1202" s="1" t="s">
        <v>3826</v>
      </c>
      <c r="H1202" s="1" t="s">
        <v>13</v>
      </c>
    </row>
    <row r="1203" customFormat="false" ht="13.2" hidden="false" customHeight="false" outlineLevel="0" collapsed="false">
      <c r="A1203" s="1" t="s">
        <v>3973</v>
      </c>
      <c r="B1203" s="7" t="s">
        <v>15</v>
      </c>
      <c r="C1203" s="1" t="s">
        <v>3974</v>
      </c>
      <c r="D1203" s="1" t="n">
        <v>2.2687547</v>
      </c>
      <c r="E1203" s="6" t="n">
        <v>0.00012609654</v>
      </c>
      <c r="F1203" s="1" t="s">
        <v>3826</v>
      </c>
      <c r="H1203" s="1" t="s">
        <v>13</v>
      </c>
    </row>
    <row r="1204" customFormat="false" ht="13.2" hidden="false" customHeight="false" outlineLevel="0" collapsed="false">
      <c r="A1204" s="1" t="s">
        <v>3975</v>
      </c>
      <c r="B1204" s="5" t="s">
        <v>3976</v>
      </c>
      <c r="C1204" s="1" t="s">
        <v>3977</v>
      </c>
      <c r="D1204" s="1" t="n">
        <v>2.049927</v>
      </c>
      <c r="E1204" s="6" t="n">
        <v>0.00017649365</v>
      </c>
      <c r="F1204" s="1" t="s">
        <v>3826</v>
      </c>
      <c r="G1204" s="5" t="s">
        <v>12</v>
      </c>
      <c r="H1204" s="1" t="s">
        <v>13</v>
      </c>
    </row>
    <row r="1205" customFormat="false" ht="13.2" hidden="false" customHeight="false" outlineLevel="0" collapsed="false">
      <c r="A1205" s="1" t="s">
        <v>3978</v>
      </c>
      <c r="B1205" s="5" t="s">
        <v>3979</v>
      </c>
      <c r="C1205" s="1" t="s">
        <v>3980</v>
      </c>
      <c r="D1205" s="1" t="n">
        <v>2.662065</v>
      </c>
      <c r="E1205" s="6" t="n">
        <v>0.0007633032</v>
      </c>
      <c r="F1205" s="1" t="s">
        <v>3826</v>
      </c>
      <c r="G1205" s="5" t="s">
        <v>12</v>
      </c>
      <c r="H1205" s="1" t="s">
        <v>13</v>
      </c>
    </row>
    <row r="1206" customFormat="false" ht="13.2" hidden="false" customHeight="false" outlineLevel="0" collapsed="false">
      <c r="A1206" s="1" t="s">
        <v>3981</v>
      </c>
      <c r="B1206" s="5" t="s">
        <v>3982</v>
      </c>
      <c r="C1206" s="1" t="s">
        <v>3983</v>
      </c>
      <c r="D1206" s="1" t="n">
        <v>4.96741</v>
      </c>
      <c r="E1206" s="6" t="n">
        <v>4.7210154E-008</v>
      </c>
      <c r="F1206" s="1" t="s">
        <v>3826</v>
      </c>
      <c r="G1206" s="5" t="s">
        <v>12</v>
      </c>
      <c r="H1206" s="1" t="s">
        <v>13</v>
      </c>
    </row>
    <row r="1207" customFormat="false" ht="13.2" hidden="false" customHeight="false" outlineLevel="0" collapsed="false">
      <c r="A1207" s="1" t="s">
        <v>3984</v>
      </c>
      <c r="B1207" s="5" t="s">
        <v>3985</v>
      </c>
      <c r="C1207" s="1" t="s">
        <v>3986</v>
      </c>
      <c r="D1207" s="1" t="n">
        <v>2.105259</v>
      </c>
      <c r="E1207" s="6" t="n">
        <v>0.00012301191</v>
      </c>
      <c r="F1207" s="1" t="s">
        <v>3826</v>
      </c>
      <c r="G1207" s="5" t="s">
        <v>12</v>
      </c>
      <c r="H1207" s="1" t="s">
        <v>13</v>
      </c>
    </row>
    <row r="1208" customFormat="false" ht="13.2" hidden="false" customHeight="false" outlineLevel="0" collapsed="false">
      <c r="A1208" s="1" t="s">
        <v>3987</v>
      </c>
      <c r="B1208" s="5" t="s">
        <v>3988</v>
      </c>
      <c r="C1208" s="1" t="s">
        <v>3989</v>
      </c>
      <c r="D1208" s="1" t="n">
        <v>12.311556</v>
      </c>
      <c r="E1208" s="6" t="n">
        <v>2.6028192E-006</v>
      </c>
      <c r="F1208" s="1" t="s">
        <v>3826</v>
      </c>
      <c r="G1208" s="5" t="s">
        <v>12</v>
      </c>
      <c r="H1208" s="1" t="s">
        <v>13</v>
      </c>
    </row>
    <row r="1209" customFormat="false" ht="13.2" hidden="false" customHeight="false" outlineLevel="0" collapsed="false">
      <c r="A1209" s="1" t="s">
        <v>3990</v>
      </c>
      <c r="B1209" s="7" t="s">
        <v>15</v>
      </c>
      <c r="C1209" s="1" t="s">
        <v>3991</v>
      </c>
      <c r="D1209" s="1" t="n">
        <v>4.4559693</v>
      </c>
      <c r="E1209" s="6" t="n">
        <v>0.001005409</v>
      </c>
      <c r="F1209" s="1" t="s">
        <v>3826</v>
      </c>
      <c r="H1209" s="1" t="s">
        <v>13</v>
      </c>
    </row>
    <row r="1210" customFormat="false" ht="13.2" hidden="false" customHeight="false" outlineLevel="0" collapsed="false">
      <c r="A1210" s="1" t="s">
        <v>3992</v>
      </c>
      <c r="B1210" s="7" t="s">
        <v>15</v>
      </c>
      <c r="C1210" s="1" t="s">
        <v>3993</v>
      </c>
      <c r="D1210" s="1" t="n">
        <v>123.757454</v>
      </c>
      <c r="E1210" s="6" t="n">
        <v>5.6493725E-005</v>
      </c>
      <c r="F1210" s="1" t="s">
        <v>3826</v>
      </c>
      <c r="H1210" s="1" t="s">
        <v>13</v>
      </c>
    </row>
    <row r="1211" customFormat="false" ht="13.2" hidden="false" customHeight="false" outlineLevel="0" collapsed="false">
      <c r="A1211" s="1" t="s">
        <v>3994</v>
      </c>
      <c r="B1211" s="7" t="s">
        <v>15</v>
      </c>
      <c r="C1211" s="1" t="s">
        <v>3995</v>
      </c>
      <c r="D1211" s="1" t="n">
        <v>43.198685</v>
      </c>
      <c r="E1211" s="6" t="n">
        <v>0.00037171092</v>
      </c>
      <c r="F1211" s="1" t="s">
        <v>3826</v>
      </c>
      <c r="H1211" s="1" t="s">
        <v>13</v>
      </c>
    </row>
    <row r="1212" customFormat="false" ht="13.2" hidden="false" customHeight="false" outlineLevel="0" collapsed="false">
      <c r="A1212" s="1" t="s">
        <v>3996</v>
      </c>
      <c r="B1212" s="5" t="s">
        <v>3997</v>
      </c>
      <c r="C1212" s="1" t="s">
        <v>3998</v>
      </c>
      <c r="D1212" s="1" t="n">
        <v>2.0868006</v>
      </c>
      <c r="E1212" s="1" t="n">
        <v>0.0013962309</v>
      </c>
      <c r="F1212" s="1" t="s">
        <v>3826</v>
      </c>
      <c r="G1212" s="5" t="s">
        <v>3999</v>
      </c>
      <c r="H1212" s="1" t="s">
        <v>13</v>
      </c>
    </row>
    <row r="1213" customFormat="false" ht="13.2" hidden="false" customHeight="false" outlineLevel="0" collapsed="false">
      <c r="A1213" s="1" t="s">
        <v>4000</v>
      </c>
      <c r="B1213" s="7" t="s">
        <v>15</v>
      </c>
      <c r="C1213" s="1" t="s">
        <v>4001</v>
      </c>
      <c r="D1213" s="1" t="n">
        <v>7.389761</v>
      </c>
      <c r="E1213" s="6" t="n">
        <v>1.654131E-008</v>
      </c>
      <c r="F1213" s="1" t="s">
        <v>3826</v>
      </c>
      <c r="H1213" s="1" t="s">
        <v>13</v>
      </c>
    </row>
    <row r="1214" customFormat="false" ht="13.2" hidden="false" customHeight="false" outlineLevel="0" collapsed="false">
      <c r="A1214" s="1" t="s">
        <v>4002</v>
      </c>
      <c r="B1214" s="7" t="s">
        <v>15</v>
      </c>
      <c r="C1214" s="1" t="s">
        <v>4003</v>
      </c>
      <c r="D1214" s="1" t="n">
        <v>85.62758</v>
      </c>
      <c r="E1214" s="6" t="n">
        <v>1.9470872E-006</v>
      </c>
      <c r="F1214" s="1" t="s">
        <v>3826</v>
      </c>
      <c r="H1214" s="1" t="s">
        <v>13</v>
      </c>
    </row>
    <row r="1215" customFormat="false" ht="13.2" hidden="false" customHeight="false" outlineLevel="0" collapsed="false">
      <c r="A1215" s="1" t="s">
        <v>4004</v>
      </c>
      <c r="B1215" s="5" t="s">
        <v>4005</v>
      </c>
      <c r="C1215" s="1" t="s">
        <v>4006</v>
      </c>
      <c r="D1215" s="1" t="n">
        <v>36.053925</v>
      </c>
      <c r="E1215" s="6" t="n">
        <v>9.469365E-012</v>
      </c>
      <c r="F1215" s="1" t="s">
        <v>3826</v>
      </c>
      <c r="G1215" s="5" t="s">
        <v>12</v>
      </c>
      <c r="H1215" s="1" t="s">
        <v>13</v>
      </c>
    </row>
    <row r="1216" customFormat="false" ht="13.2" hidden="false" customHeight="false" outlineLevel="0" collapsed="false">
      <c r="A1216" s="1" t="s">
        <v>4007</v>
      </c>
      <c r="B1216" s="5" t="s">
        <v>4008</v>
      </c>
      <c r="C1216" s="1" t="s">
        <v>4009</v>
      </c>
      <c r="D1216" s="1" t="n">
        <v>107.73383</v>
      </c>
      <c r="E1216" s="6" t="n">
        <v>2.7089025E-014</v>
      </c>
      <c r="F1216" s="1" t="s">
        <v>3826</v>
      </c>
      <c r="G1216" s="5" t="s">
        <v>12</v>
      </c>
      <c r="H1216" s="1" t="s">
        <v>13</v>
      </c>
    </row>
    <row r="1217" customFormat="false" ht="13.2" hidden="false" customHeight="false" outlineLevel="0" collapsed="false">
      <c r="A1217" s="1" t="s">
        <v>4010</v>
      </c>
      <c r="B1217" s="7" t="s">
        <v>15</v>
      </c>
      <c r="C1217" s="1" t="s">
        <v>4011</v>
      </c>
      <c r="D1217" s="1" t="n">
        <v>3.614582</v>
      </c>
      <c r="E1217" s="1" t="n">
        <v>0.12415953</v>
      </c>
      <c r="F1217" s="1" t="s">
        <v>3826</v>
      </c>
      <c r="H1217" s="1" t="s">
        <v>13</v>
      </c>
    </row>
    <row r="1218" customFormat="false" ht="13.2" hidden="false" customHeight="false" outlineLevel="0" collapsed="false">
      <c r="A1218" s="1" t="s">
        <v>4012</v>
      </c>
      <c r="B1218" s="5" t="s">
        <v>4013</v>
      </c>
      <c r="C1218" s="1" t="s">
        <v>4014</v>
      </c>
      <c r="D1218" s="1" t="n">
        <v>43.654823</v>
      </c>
      <c r="E1218" s="6" t="n">
        <v>7.57337E-008</v>
      </c>
      <c r="F1218" s="1" t="s">
        <v>3826</v>
      </c>
      <c r="G1218" s="5" t="s">
        <v>12</v>
      </c>
      <c r="H1218" s="1" t="s">
        <v>13</v>
      </c>
    </row>
    <row r="1219" customFormat="false" ht="13.2" hidden="false" customHeight="false" outlineLevel="0" collapsed="false">
      <c r="A1219" s="1" t="s">
        <v>4015</v>
      </c>
      <c r="B1219" s="7" t="s">
        <v>15</v>
      </c>
      <c r="C1219" s="1" t="s">
        <v>4016</v>
      </c>
      <c r="D1219" s="1" t="n">
        <v>2.2292104</v>
      </c>
      <c r="E1219" s="6" t="n">
        <v>2.773162E-005</v>
      </c>
      <c r="F1219" s="1" t="s">
        <v>3826</v>
      </c>
      <c r="H1219" s="1" t="s">
        <v>13</v>
      </c>
    </row>
    <row r="1220" customFormat="false" ht="13.2" hidden="false" customHeight="false" outlineLevel="0" collapsed="false">
      <c r="A1220" s="1" t="s">
        <v>4017</v>
      </c>
      <c r="B1220" s="7" t="s">
        <v>15</v>
      </c>
      <c r="C1220" s="1" t="s">
        <v>4018</v>
      </c>
      <c r="D1220" s="1" t="n">
        <v>26.590166</v>
      </c>
      <c r="E1220" s="6" t="n">
        <v>0.00021102127</v>
      </c>
      <c r="F1220" s="1" t="s">
        <v>3826</v>
      </c>
      <c r="H1220" s="1" t="s">
        <v>13</v>
      </c>
    </row>
    <row r="1221" customFormat="false" ht="13.2" hidden="false" customHeight="false" outlineLevel="0" collapsed="false">
      <c r="A1221" s="1" t="s">
        <v>4019</v>
      </c>
      <c r="B1221" s="7" t="s">
        <v>15</v>
      </c>
      <c r="C1221" s="1" t="s">
        <v>4020</v>
      </c>
      <c r="D1221" s="1" t="n">
        <v>26.407808</v>
      </c>
      <c r="E1221" s="6" t="n">
        <v>0.00027916438</v>
      </c>
      <c r="F1221" s="1" t="s">
        <v>3826</v>
      </c>
      <c r="H1221" s="1" t="s">
        <v>13</v>
      </c>
    </row>
    <row r="1222" customFormat="false" ht="13.2" hidden="false" customHeight="false" outlineLevel="0" collapsed="false">
      <c r="A1222" s="1" t="s">
        <v>4021</v>
      </c>
      <c r="B1222" s="7" t="s">
        <v>15</v>
      </c>
      <c r="C1222" s="1" t="s">
        <v>4022</v>
      </c>
      <c r="D1222" s="1" t="n">
        <v>2.4044871</v>
      </c>
      <c r="E1222" s="6" t="n">
        <v>2.0728921E-005</v>
      </c>
      <c r="F1222" s="1" t="s">
        <v>3826</v>
      </c>
      <c r="H1222" s="1" t="s">
        <v>13</v>
      </c>
    </row>
    <row r="1223" customFormat="false" ht="13.2" hidden="false" customHeight="false" outlineLevel="0" collapsed="false">
      <c r="A1223" s="1" t="s">
        <v>4023</v>
      </c>
      <c r="B1223" s="7" t="s">
        <v>15</v>
      </c>
      <c r="C1223" s="1" t="s">
        <v>4024</v>
      </c>
      <c r="D1223" s="1" t="n">
        <v>2.3066516</v>
      </c>
      <c r="E1223" s="6" t="n">
        <v>0.0017354033</v>
      </c>
      <c r="F1223" s="1" t="s">
        <v>3826</v>
      </c>
      <c r="H1223" s="1" t="s">
        <v>13</v>
      </c>
    </row>
    <row r="1224" customFormat="false" ht="13.2" hidden="false" customHeight="false" outlineLevel="0" collapsed="false">
      <c r="A1224" s="1" t="s">
        <v>4025</v>
      </c>
      <c r="B1224" s="7" t="s">
        <v>15</v>
      </c>
      <c r="C1224" s="1" t="s">
        <v>4026</v>
      </c>
      <c r="D1224" s="1" t="n">
        <v>11.633328</v>
      </c>
      <c r="E1224" s="6" t="n">
        <v>0.00025071966</v>
      </c>
      <c r="F1224" s="1" t="s">
        <v>3826</v>
      </c>
      <c r="H1224" s="1" t="s">
        <v>13</v>
      </c>
    </row>
    <row r="1225" customFormat="false" ht="13.2" hidden="false" customHeight="false" outlineLevel="0" collapsed="false">
      <c r="A1225" s="1" t="s">
        <v>4027</v>
      </c>
      <c r="B1225" s="7" t="s">
        <v>15</v>
      </c>
      <c r="C1225" s="1" t="s">
        <v>4028</v>
      </c>
      <c r="D1225" s="1" t="n">
        <v>2.856741</v>
      </c>
      <c r="E1225" s="6" t="n">
        <v>0.0027353216</v>
      </c>
      <c r="F1225" s="1" t="s">
        <v>3826</v>
      </c>
      <c r="H1225" s="1" t="s">
        <v>13</v>
      </c>
    </row>
    <row r="1226" customFormat="false" ht="13.2" hidden="false" customHeight="false" outlineLevel="0" collapsed="false">
      <c r="A1226" s="1" t="s">
        <v>4029</v>
      </c>
      <c r="B1226" s="7" t="s">
        <v>15</v>
      </c>
      <c r="C1226" s="1" t="s">
        <v>4030</v>
      </c>
      <c r="D1226" s="1" t="n">
        <v>133.14795</v>
      </c>
      <c r="E1226" s="6" t="n">
        <v>8.2648185E-005</v>
      </c>
      <c r="F1226" s="1" t="s">
        <v>3826</v>
      </c>
      <c r="H1226" s="1" t="s">
        <v>13</v>
      </c>
    </row>
    <row r="1227" customFormat="false" ht="13.2" hidden="false" customHeight="false" outlineLevel="0" collapsed="false">
      <c r="A1227" s="1" t="s">
        <v>4031</v>
      </c>
      <c r="B1227" s="5" t="s">
        <v>4032</v>
      </c>
      <c r="C1227" s="1" t="s">
        <v>4033</v>
      </c>
      <c r="D1227" s="1" t="n">
        <v>10.379142</v>
      </c>
      <c r="E1227" s="6" t="n">
        <v>9.066439E-010</v>
      </c>
      <c r="F1227" s="1" t="s">
        <v>3826</v>
      </c>
      <c r="G1227" s="5" t="s">
        <v>12</v>
      </c>
      <c r="H1227" s="1" t="s">
        <v>13</v>
      </c>
    </row>
    <row r="1228" customFormat="false" ht="13.2" hidden="false" customHeight="false" outlineLevel="0" collapsed="false">
      <c r="A1228" s="1" t="s">
        <v>4034</v>
      </c>
      <c r="B1228" s="5" t="s">
        <v>4035</v>
      </c>
      <c r="C1228" s="1" t="s">
        <v>4036</v>
      </c>
      <c r="D1228" s="1" t="n">
        <v>8.37272</v>
      </c>
      <c r="E1228" s="6" t="n">
        <v>2.9781146E-009</v>
      </c>
      <c r="F1228" s="1" t="s">
        <v>3826</v>
      </c>
      <c r="G1228" s="5" t="s">
        <v>12</v>
      </c>
      <c r="H1228" s="1" t="s">
        <v>13</v>
      </c>
    </row>
    <row r="1229" customFormat="false" ht="13.2" hidden="false" customHeight="false" outlineLevel="0" collapsed="false">
      <c r="A1229" s="1" t="s">
        <v>4037</v>
      </c>
      <c r="B1229" s="7" t="s">
        <v>15</v>
      </c>
      <c r="C1229" s="1" t="s">
        <v>4038</v>
      </c>
      <c r="D1229" s="1" t="n">
        <v>44.407333</v>
      </c>
      <c r="E1229" s="6" t="n">
        <v>3.7665113E-006</v>
      </c>
      <c r="F1229" s="1" t="s">
        <v>3826</v>
      </c>
      <c r="H1229" s="1" t="s">
        <v>13</v>
      </c>
    </row>
    <row r="1230" customFormat="false" ht="13.2" hidden="false" customHeight="false" outlineLevel="0" collapsed="false">
      <c r="A1230" s="1" t="s">
        <v>4039</v>
      </c>
      <c r="B1230" s="5" t="s">
        <v>4040</v>
      </c>
      <c r="C1230" s="1" t="s">
        <v>4041</v>
      </c>
      <c r="D1230" s="1" t="n">
        <v>16.862461</v>
      </c>
      <c r="E1230" s="6" t="n">
        <v>4.3145405E-007</v>
      </c>
      <c r="F1230" s="1" t="s">
        <v>3826</v>
      </c>
      <c r="G1230" s="5" t="s">
        <v>12</v>
      </c>
      <c r="H1230" s="1" t="s">
        <v>13</v>
      </c>
    </row>
    <row r="1231" customFormat="false" ht="13.2" hidden="false" customHeight="false" outlineLevel="0" collapsed="false">
      <c r="A1231" s="1" t="s">
        <v>4042</v>
      </c>
      <c r="B1231" s="5" t="s">
        <v>4043</v>
      </c>
      <c r="C1231" s="1" t="s">
        <v>4044</v>
      </c>
      <c r="D1231" s="1" t="n">
        <v>6.134297</v>
      </c>
      <c r="E1231" s="6" t="n">
        <v>5.611422E-007</v>
      </c>
      <c r="F1231" s="1" t="s">
        <v>3826</v>
      </c>
      <c r="G1231" s="5" t="s">
        <v>12</v>
      </c>
      <c r="H1231" s="1" t="s">
        <v>13</v>
      </c>
    </row>
    <row r="1232" customFormat="false" ht="13.2" hidden="false" customHeight="false" outlineLevel="0" collapsed="false">
      <c r="A1232" s="1" t="s">
        <v>4045</v>
      </c>
      <c r="B1232" s="5" t="s">
        <v>4046</v>
      </c>
      <c r="C1232" s="1" t="s">
        <v>4047</v>
      </c>
      <c r="D1232" s="1" t="n">
        <v>3.760612</v>
      </c>
      <c r="E1232" s="6" t="n">
        <v>3.9916446E-005</v>
      </c>
      <c r="F1232" s="1" t="s">
        <v>3826</v>
      </c>
      <c r="G1232" s="5" t="s">
        <v>2528</v>
      </c>
      <c r="H1232" s="1" t="s">
        <v>13</v>
      </c>
    </row>
    <row r="1233" customFormat="false" ht="13.2" hidden="false" customHeight="false" outlineLevel="0" collapsed="false">
      <c r="A1233" s="1" t="s">
        <v>4048</v>
      </c>
      <c r="B1233" s="7" t="s">
        <v>15</v>
      </c>
      <c r="C1233" s="1" t="s">
        <v>4049</v>
      </c>
      <c r="D1233" s="1" t="n">
        <v>68.61354</v>
      </c>
      <c r="E1233" s="6" t="n">
        <v>4.095531E-008</v>
      </c>
      <c r="F1233" s="1" t="s">
        <v>3826</v>
      </c>
      <c r="H1233" s="1" t="s">
        <v>13</v>
      </c>
    </row>
    <row r="1234" customFormat="false" ht="13.2" hidden="false" customHeight="false" outlineLevel="0" collapsed="false">
      <c r="A1234" s="1" t="s">
        <v>4050</v>
      </c>
      <c r="B1234" s="7" t="s">
        <v>15</v>
      </c>
      <c r="C1234" s="1" t="s">
        <v>4051</v>
      </c>
      <c r="D1234" s="1" t="n">
        <v>3.9335437</v>
      </c>
      <c r="E1234" s="6" t="n">
        <v>2.576163E-005</v>
      </c>
      <c r="F1234" s="1" t="s">
        <v>3826</v>
      </c>
      <c r="H1234" s="1" t="s">
        <v>13</v>
      </c>
    </row>
    <row r="1235" customFormat="false" ht="13.2" hidden="false" customHeight="false" outlineLevel="0" collapsed="false">
      <c r="A1235" s="1" t="s">
        <v>4052</v>
      </c>
      <c r="B1235" s="7" t="s">
        <v>15</v>
      </c>
      <c r="C1235" s="1" t="s">
        <v>4053</v>
      </c>
      <c r="D1235" s="1" t="n">
        <v>8.010975</v>
      </c>
      <c r="E1235" s="6" t="n">
        <v>0.00024258213</v>
      </c>
      <c r="F1235" s="1" t="s">
        <v>3826</v>
      </c>
      <c r="H1235" s="1" t="s">
        <v>13</v>
      </c>
    </row>
    <row r="1236" customFormat="false" ht="13.2" hidden="false" customHeight="false" outlineLevel="0" collapsed="false">
      <c r="A1236" s="1" t="s">
        <v>4054</v>
      </c>
      <c r="B1236" s="7" t="s">
        <v>15</v>
      </c>
      <c r="C1236" s="1" t="s">
        <v>4055</v>
      </c>
      <c r="D1236" s="1" t="n">
        <v>2.3565633</v>
      </c>
      <c r="E1236" s="6" t="n">
        <v>0.000578223</v>
      </c>
      <c r="F1236" s="1" t="s">
        <v>3826</v>
      </c>
      <c r="H1236" s="1" t="s">
        <v>13</v>
      </c>
    </row>
    <row r="1237" customFormat="false" ht="13.2" hidden="false" customHeight="false" outlineLevel="0" collapsed="false">
      <c r="A1237" s="1" t="s">
        <v>4056</v>
      </c>
      <c r="B1237" s="5" t="s">
        <v>3370</v>
      </c>
      <c r="C1237" s="1" t="s">
        <v>4057</v>
      </c>
      <c r="D1237" s="1" t="n">
        <v>2.5161035</v>
      </c>
      <c r="E1237" s="6" t="n">
        <v>0.00024655936</v>
      </c>
      <c r="F1237" s="1" t="s">
        <v>3826</v>
      </c>
      <c r="G1237" s="5" t="s">
        <v>3372</v>
      </c>
      <c r="H1237" s="1" t="s">
        <v>13</v>
      </c>
    </row>
    <row r="1238" customFormat="false" ht="13.2" hidden="false" customHeight="false" outlineLevel="0" collapsed="false">
      <c r="A1238" s="1" t="s">
        <v>4058</v>
      </c>
      <c r="B1238" s="7" t="s">
        <v>15</v>
      </c>
      <c r="C1238" s="1" t="s">
        <v>4059</v>
      </c>
      <c r="D1238" s="1" t="n">
        <v>2.6114624</v>
      </c>
      <c r="E1238" s="6" t="n">
        <v>1.8507399E-005</v>
      </c>
      <c r="F1238" s="1" t="s">
        <v>3826</v>
      </c>
      <c r="H1238" s="1" t="s">
        <v>13</v>
      </c>
    </row>
    <row r="1239" customFormat="false" ht="13.2" hidden="false" customHeight="false" outlineLevel="0" collapsed="false">
      <c r="A1239" s="1" t="s">
        <v>4060</v>
      </c>
      <c r="B1239" s="5" t="s">
        <v>4061</v>
      </c>
      <c r="C1239" s="1" t="s">
        <v>4062</v>
      </c>
      <c r="D1239" s="1" t="n">
        <v>119.39751</v>
      </c>
      <c r="E1239" s="6" t="n">
        <v>1.4949528E-006</v>
      </c>
      <c r="F1239" s="1" t="s">
        <v>3826</v>
      </c>
      <c r="G1239" s="5" t="s">
        <v>12</v>
      </c>
      <c r="H1239" s="1" t="s">
        <v>13</v>
      </c>
    </row>
    <row r="1240" customFormat="false" ht="13.2" hidden="false" customHeight="false" outlineLevel="0" collapsed="false">
      <c r="A1240" s="1" t="s">
        <v>4063</v>
      </c>
      <c r="B1240" s="5" t="s">
        <v>4064</v>
      </c>
      <c r="C1240" s="1" t="s">
        <v>4065</v>
      </c>
      <c r="D1240" s="1" t="n">
        <v>352.16556</v>
      </c>
      <c r="E1240" s="6" t="n">
        <v>3.8777888E-009</v>
      </c>
      <c r="F1240" s="1" t="s">
        <v>3826</v>
      </c>
      <c r="G1240" s="5" t="s">
        <v>12</v>
      </c>
      <c r="H1240" s="1" t="s">
        <v>13</v>
      </c>
    </row>
    <row r="1241" customFormat="false" ht="13.2" hidden="false" customHeight="false" outlineLevel="0" collapsed="false">
      <c r="A1241" s="1" t="s">
        <v>4066</v>
      </c>
      <c r="B1241" s="5" t="s">
        <v>4067</v>
      </c>
      <c r="C1241" s="1" t="s">
        <v>4068</v>
      </c>
      <c r="D1241" s="1" t="n">
        <v>7.939835</v>
      </c>
      <c r="E1241" s="6" t="n">
        <v>0.00010408123</v>
      </c>
      <c r="F1241" s="1" t="s">
        <v>3826</v>
      </c>
      <c r="G1241" s="5" t="s">
        <v>12</v>
      </c>
      <c r="H1241" s="1" t="s">
        <v>13</v>
      </c>
    </row>
    <row r="1242" customFormat="false" ht="13.2" hidden="false" customHeight="false" outlineLevel="0" collapsed="false">
      <c r="A1242" s="1" t="s">
        <v>4069</v>
      </c>
      <c r="B1242" s="5" t="s">
        <v>3899</v>
      </c>
      <c r="C1242" s="1" t="s">
        <v>4070</v>
      </c>
      <c r="D1242" s="1" t="n">
        <v>43.765728</v>
      </c>
      <c r="E1242" s="6" t="n">
        <v>5.2033523E-011</v>
      </c>
      <c r="F1242" s="1" t="s">
        <v>3826</v>
      </c>
      <c r="G1242" s="5" t="s">
        <v>3901</v>
      </c>
      <c r="H1242" s="1" t="s">
        <v>13</v>
      </c>
    </row>
    <row r="1243" customFormat="false" ht="13.2" hidden="false" customHeight="false" outlineLevel="0" collapsed="false">
      <c r="A1243" s="1" t="s">
        <v>4071</v>
      </c>
      <c r="B1243" s="7" t="s">
        <v>15</v>
      </c>
      <c r="C1243" s="1" t="s">
        <v>4072</v>
      </c>
      <c r="D1243" s="1" t="n">
        <v>139.79292</v>
      </c>
      <c r="E1243" s="6" t="n">
        <v>6.5594404E-006</v>
      </c>
      <c r="F1243" s="1" t="s">
        <v>3826</v>
      </c>
      <c r="H1243" s="1" t="s">
        <v>13</v>
      </c>
    </row>
    <row r="1244" customFormat="false" ht="13.2" hidden="false" customHeight="false" outlineLevel="0" collapsed="false">
      <c r="A1244" s="1" t="s">
        <v>4073</v>
      </c>
      <c r="B1244" s="7" t="s">
        <v>15</v>
      </c>
      <c r="C1244" s="1" t="s">
        <v>4074</v>
      </c>
      <c r="D1244" s="1" t="n">
        <v>315.7308</v>
      </c>
      <c r="E1244" s="6" t="n">
        <v>5.011844E-010</v>
      </c>
      <c r="F1244" s="1" t="s">
        <v>3826</v>
      </c>
      <c r="H1244" s="1" t="s">
        <v>13</v>
      </c>
    </row>
    <row r="1245" customFormat="false" ht="13.2" hidden="false" customHeight="false" outlineLevel="0" collapsed="false">
      <c r="A1245" s="1" t="s">
        <v>4075</v>
      </c>
      <c r="B1245" s="7" t="s">
        <v>15</v>
      </c>
      <c r="C1245" s="1" t="s">
        <v>4076</v>
      </c>
      <c r="D1245" s="1" t="n">
        <v>69.732475</v>
      </c>
      <c r="E1245" s="6" t="n">
        <v>1.2738553E-007</v>
      </c>
      <c r="F1245" s="1" t="s">
        <v>3826</v>
      </c>
      <c r="H1245" s="1" t="s">
        <v>13</v>
      </c>
    </row>
    <row r="1246" customFormat="false" ht="13.2" hidden="false" customHeight="false" outlineLevel="0" collapsed="false">
      <c r="A1246" s="1" t="s">
        <v>4077</v>
      </c>
      <c r="B1246" s="7" t="s">
        <v>15</v>
      </c>
      <c r="C1246" s="1" t="s">
        <v>4078</v>
      </c>
      <c r="D1246" s="1" t="n">
        <v>2.4785266</v>
      </c>
      <c r="E1246" s="6" t="n">
        <v>0.00016174113</v>
      </c>
      <c r="F1246" s="1" t="s">
        <v>3826</v>
      </c>
      <c r="H1246" s="1" t="s">
        <v>13</v>
      </c>
    </row>
    <row r="1247" customFormat="false" ht="13.2" hidden="false" customHeight="false" outlineLevel="0" collapsed="false">
      <c r="A1247" s="1" t="s">
        <v>4079</v>
      </c>
      <c r="B1247" s="7" t="s">
        <v>15</v>
      </c>
      <c r="C1247" s="1" t="s">
        <v>4080</v>
      </c>
      <c r="D1247" s="1" t="n">
        <v>417.69296</v>
      </c>
      <c r="E1247" s="6" t="n">
        <v>4.6558167E-016</v>
      </c>
      <c r="F1247" s="1" t="s">
        <v>4081</v>
      </c>
      <c r="H1247" s="1" t="s">
        <v>13</v>
      </c>
    </row>
    <row r="1248" customFormat="false" ht="13.2" hidden="false" customHeight="false" outlineLevel="0" collapsed="false">
      <c r="A1248" s="1" t="s">
        <v>4082</v>
      </c>
      <c r="B1248" s="5" t="s">
        <v>398</v>
      </c>
      <c r="C1248" s="1" t="s">
        <v>4083</v>
      </c>
      <c r="D1248" s="1" t="n">
        <v>5.594952</v>
      </c>
      <c r="E1248" s="6" t="n">
        <v>8.4715124E-005</v>
      </c>
      <c r="F1248" s="1" t="s">
        <v>4084</v>
      </c>
      <c r="G1248" s="5" t="s">
        <v>146</v>
      </c>
      <c r="H1248" s="1" t="s">
        <v>34</v>
      </c>
    </row>
    <row r="1249" customFormat="false" ht="13.2" hidden="false" customHeight="false" outlineLevel="0" collapsed="false">
      <c r="A1249" s="1" t="s">
        <v>4085</v>
      </c>
      <c r="B1249" s="5" t="s">
        <v>4086</v>
      </c>
      <c r="C1249" s="1" t="s">
        <v>4087</v>
      </c>
      <c r="D1249" s="1" t="n">
        <v>3.5998163</v>
      </c>
      <c r="E1249" s="6" t="n">
        <v>1.5457834E-005</v>
      </c>
      <c r="F1249" s="1" t="s">
        <v>4088</v>
      </c>
      <c r="G1249" s="5" t="s">
        <v>12</v>
      </c>
      <c r="H1249" s="1" t="s">
        <v>34</v>
      </c>
    </row>
    <row r="1250" customFormat="false" ht="13.2" hidden="false" customHeight="false" outlineLevel="0" collapsed="false">
      <c r="A1250" s="1" t="s">
        <v>4089</v>
      </c>
      <c r="B1250" s="7" t="s">
        <v>15</v>
      </c>
      <c r="C1250" s="1" t="s">
        <v>4090</v>
      </c>
      <c r="D1250" s="1" t="n">
        <v>4.4780107</v>
      </c>
      <c r="E1250" s="6" t="n">
        <v>5.0986877E-005</v>
      </c>
      <c r="F1250" s="1" t="s">
        <v>4091</v>
      </c>
      <c r="H1250" s="1" t="s">
        <v>21</v>
      </c>
    </row>
    <row r="1251" customFormat="false" ht="13.2" hidden="false" customHeight="false" outlineLevel="0" collapsed="false">
      <c r="A1251" s="1" t="s">
        <v>4092</v>
      </c>
      <c r="B1251" s="5" t="s">
        <v>4093</v>
      </c>
      <c r="C1251" s="1" t="s">
        <v>4094</v>
      </c>
      <c r="D1251" s="1" t="n">
        <v>2.0378358</v>
      </c>
      <c r="E1251" s="6" t="n">
        <v>0.00026378946</v>
      </c>
      <c r="F1251" s="1" t="s">
        <v>4095</v>
      </c>
      <c r="G1251" s="5" t="s">
        <v>12</v>
      </c>
      <c r="H1251" s="1" t="s">
        <v>34</v>
      </c>
    </row>
    <row r="1252" customFormat="false" ht="13.2" hidden="false" customHeight="false" outlineLevel="0" collapsed="false">
      <c r="A1252" s="1" t="s">
        <v>4096</v>
      </c>
      <c r="B1252" s="5" t="s">
        <v>912</v>
      </c>
      <c r="C1252" s="1" t="s">
        <v>4097</v>
      </c>
      <c r="D1252" s="1" t="n">
        <v>12.577449</v>
      </c>
      <c r="E1252" s="6" t="n">
        <v>3.5510948E-007</v>
      </c>
      <c r="F1252" s="8" t="s">
        <v>4098</v>
      </c>
      <c r="G1252" s="5" t="s">
        <v>915</v>
      </c>
      <c r="H1252" s="1" t="s">
        <v>34</v>
      </c>
    </row>
    <row r="1253" customFormat="false" ht="13.2" hidden="false" customHeight="false" outlineLevel="0" collapsed="false">
      <c r="A1253" s="1" t="s">
        <v>4099</v>
      </c>
      <c r="B1253" s="5" t="s">
        <v>4100</v>
      </c>
      <c r="C1253" s="1" t="s">
        <v>4101</v>
      </c>
      <c r="D1253" s="1" t="n">
        <v>2.5645962</v>
      </c>
      <c r="E1253" s="6" t="n">
        <v>0.00092786923</v>
      </c>
      <c r="F1253" s="1" t="s">
        <v>4102</v>
      </c>
      <c r="G1253" s="5" t="s">
        <v>146</v>
      </c>
      <c r="H1253" s="1" t="s">
        <v>34</v>
      </c>
    </row>
    <row r="1254" customFormat="false" ht="13.2" hidden="false" customHeight="false" outlineLevel="0" collapsed="false">
      <c r="A1254" s="1" t="s">
        <v>4103</v>
      </c>
      <c r="B1254" s="5" t="s">
        <v>4104</v>
      </c>
      <c r="C1254" s="1" t="s">
        <v>4105</v>
      </c>
      <c r="D1254" s="1" t="n">
        <v>2.9588215</v>
      </c>
      <c r="E1254" s="6" t="n">
        <v>2.074618E-005</v>
      </c>
      <c r="F1254" s="1" t="s">
        <v>4106</v>
      </c>
      <c r="G1254" s="5" t="s">
        <v>731</v>
      </c>
      <c r="H1254" s="1" t="s">
        <v>13</v>
      </c>
    </row>
    <row r="1255" customFormat="false" ht="13.2" hidden="false" customHeight="false" outlineLevel="0" collapsed="false">
      <c r="A1255" s="1" t="s">
        <v>4107</v>
      </c>
      <c r="B1255" s="5" t="s">
        <v>4108</v>
      </c>
      <c r="C1255" s="1" t="s">
        <v>4109</v>
      </c>
      <c r="D1255" s="1" t="n">
        <v>2.57316</v>
      </c>
      <c r="E1255" s="6" t="n">
        <v>2.6960692E-005</v>
      </c>
      <c r="F1255" s="1" t="s">
        <v>4110</v>
      </c>
      <c r="G1255" s="5" t="s">
        <v>4111</v>
      </c>
      <c r="H1255" s="1" t="s">
        <v>34</v>
      </c>
    </row>
    <row r="1256" customFormat="false" ht="13.2" hidden="false" customHeight="false" outlineLevel="0" collapsed="false">
      <c r="A1256" s="1" t="s">
        <v>4112</v>
      </c>
      <c r="B1256" s="5" t="s">
        <v>4113</v>
      </c>
      <c r="C1256" s="1" t="s">
        <v>4114</v>
      </c>
      <c r="D1256" s="1" t="n">
        <v>2.8886461</v>
      </c>
      <c r="E1256" s="6" t="n">
        <v>0.0007342624</v>
      </c>
      <c r="F1256" s="1" t="s">
        <v>4115</v>
      </c>
      <c r="G1256" s="5" t="s">
        <v>4116</v>
      </c>
      <c r="H1256" s="1" t="s">
        <v>34</v>
      </c>
    </row>
    <row r="1257" customFormat="false" ht="13.2" hidden="false" customHeight="false" outlineLevel="0" collapsed="false">
      <c r="A1257" s="1" t="s">
        <v>4117</v>
      </c>
      <c r="B1257" s="5" t="s">
        <v>4118</v>
      </c>
      <c r="C1257" s="1" t="s">
        <v>4119</v>
      </c>
      <c r="D1257" s="1" t="n">
        <v>3.324121</v>
      </c>
      <c r="E1257" s="6" t="n">
        <v>1.5776328E-005</v>
      </c>
      <c r="F1257" s="1" t="s">
        <v>4120</v>
      </c>
      <c r="G1257" s="5" t="s">
        <v>4121</v>
      </c>
      <c r="H1257" s="1" t="s">
        <v>34</v>
      </c>
    </row>
    <row r="1258" customFormat="false" ht="13.2" hidden="false" customHeight="false" outlineLevel="0" collapsed="false">
      <c r="A1258" s="1" t="s">
        <v>4122</v>
      </c>
      <c r="B1258" s="5" t="s">
        <v>4123</v>
      </c>
      <c r="C1258" s="1" t="s">
        <v>4124</v>
      </c>
      <c r="D1258" s="1" t="n">
        <v>4.935661</v>
      </c>
      <c r="E1258" s="6" t="n">
        <v>0.0007327786</v>
      </c>
      <c r="F1258" s="1" t="s">
        <v>4125</v>
      </c>
      <c r="G1258" s="5" t="s">
        <v>438</v>
      </c>
      <c r="H1258" s="1" t="s">
        <v>34</v>
      </c>
    </row>
    <row r="1259" customFormat="false" ht="13.2" hidden="false" customHeight="false" outlineLevel="0" collapsed="false">
      <c r="A1259" s="1" t="s">
        <v>4126</v>
      </c>
      <c r="B1259" s="5" t="s">
        <v>4127</v>
      </c>
      <c r="C1259" s="1" t="s">
        <v>4128</v>
      </c>
      <c r="D1259" s="1" t="n">
        <v>3.122883</v>
      </c>
      <c r="E1259" s="6" t="n">
        <v>4.4415992E-005</v>
      </c>
      <c r="F1259" s="1" t="s">
        <v>4129</v>
      </c>
      <c r="G1259" s="5" t="s">
        <v>731</v>
      </c>
      <c r="H1259" s="1" t="s">
        <v>34</v>
      </c>
    </row>
    <row r="1260" customFormat="false" ht="13.2" hidden="false" customHeight="false" outlineLevel="0" collapsed="false">
      <c r="A1260" s="1" t="s">
        <v>4130</v>
      </c>
      <c r="B1260" s="5" t="s">
        <v>4131</v>
      </c>
      <c r="C1260" s="1" t="s">
        <v>4132</v>
      </c>
      <c r="D1260" s="1" t="n">
        <v>20.0956</v>
      </c>
      <c r="E1260" s="6" t="n">
        <v>0.0010570074</v>
      </c>
      <c r="F1260" s="1" t="s">
        <v>4133</v>
      </c>
      <c r="G1260" s="5" t="s">
        <v>12</v>
      </c>
      <c r="H1260" s="1" t="s">
        <v>13</v>
      </c>
    </row>
    <row r="1261" customFormat="false" ht="13.2" hidden="false" customHeight="false" outlineLevel="0" collapsed="false">
      <c r="A1261" s="1" t="s">
        <v>4134</v>
      </c>
      <c r="B1261" s="7" t="s">
        <v>15</v>
      </c>
      <c r="C1261" s="1" t="s">
        <v>4135</v>
      </c>
      <c r="D1261" s="1" t="n">
        <v>3.0622218</v>
      </c>
      <c r="E1261" s="6" t="n">
        <v>6.0108654E-005</v>
      </c>
      <c r="F1261" s="1" t="s">
        <v>4136</v>
      </c>
      <c r="H1261" s="1" t="s">
        <v>28</v>
      </c>
    </row>
    <row r="1262" customFormat="false" ht="13.2" hidden="false" customHeight="false" outlineLevel="0" collapsed="false">
      <c r="A1262" s="1" t="s">
        <v>4137</v>
      </c>
      <c r="B1262" s="5" t="s">
        <v>4138</v>
      </c>
      <c r="C1262" s="1" t="s">
        <v>4139</v>
      </c>
      <c r="D1262" s="1" t="n">
        <v>7.2220993</v>
      </c>
      <c r="E1262" s="6" t="n">
        <v>0.0018729769</v>
      </c>
      <c r="F1262" s="1" t="s">
        <v>4140</v>
      </c>
      <c r="G1262" s="5" t="s">
        <v>12</v>
      </c>
      <c r="H1262" s="1" t="s">
        <v>34</v>
      </c>
    </row>
    <row r="1263" customFormat="false" ht="13.2" hidden="false" customHeight="false" outlineLevel="0" collapsed="false">
      <c r="A1263" s="1" t="s">
        <v>4141</v>
      </c>
      <c r="B1263" s="5" t="s">
        <v>4142</v>
      </c>
      <c r="C1263" s="1" t="s">
        <v>4143</v>
      </c>
      <c r="D1263" s="1" t="n">
        <v>115.049866</v>
      </c>
      <c r="E1263" s="6" t="n">
        <v>1.4086396E-005</v>
      </c>
      <c r="F1263" s="1" t="s">
        <v>4144</v>
      </c>
      <c r="G1263" s="5" t="s">
        <v>12</v>
      </c>
      <c r="H1263" s="1" t="s">
        <v>34</v>
      </c>
    </row>
    <row r="1264" customFormat="false" ht="13.2" hidden="false" customHeight="false" outlineLevel="0" collapsed="false">
      <c r="A1264" s="1" t="s">
        <v>4145</v>
      </c>
      <c r="B1264" s="7" t="s">
        <v>15</v>
      </c>
      <c r="C1264" s="1" t="s">
        <v>4146</v>
      </c>
      <c r="D1264" s="1" t="n">
        <v>2.6898725</v>
      </c>
      <c r="E1264" s="6" t="n">
        <v>3.230078E-005</v>
      </c>
      <c r="F1264" s="1" t="s">
        <v>4147</v>
      </c>
      <c r="H1264" s="1" t="s">
        <v>13</v>
      </c>
    </row>
    <row r="1265" customFormat="false" ht="13.2" hidden="false" customHeight="false" outlineLevel="0" collapsed="false">
      <c r="A1265" s="1" t="s">
        <v>4148</v>
      </c>
      <c r="B1265" s="5" t="s">
        <v>4149</v>
      </c>
      <c r="C1265" s="1" t="s">
        <v>4150</v>
      </c>
      <c r="D1265" s="1" t="n">
        <v>12.118964</v>
      </c>
      <c r="E1265" s="6" t="n">
        <v>9.497968E-006</v>
      </c>
      <c r="F1265" s="1" t="s">
        <v>4151</v>
      </c>
      <c r="G1265" s="5" t="s">
        <v>3237</v>
      </c>
      <c r="H1265" s="1" t="s">
        <v>34</v>
      </c>
    </row>
    <row r="1266" customFormat="false" ht="13.2" hidden="false" customHeight="false" outlineLevel="0" collapsed="false">
      <c r="A1266" s="1" t="s">
        <v>4152</v>
      </c>
      <c r="B1266" s="5" t="s">
        <v>4153</v>
      </c>
      <c r="C1266" s="1" t="s">
        <v>4154</v>
      </c>
      <c r="D1266" s="1" t="n">
        <v>7.813229</v>
      </c>
      <c r="E1266" s="6" t="n">
        <v>3.8544223E-007</v>
      </c>
      <c r="F1266" s="1" t="s">
        <v>4155</v>
      </c>
      <c r="G1266" s="5" t="s">
        <v>4156</v>
      </c>
      <c r="H1266" s="1" t="s">
        <v>34</v>
      </c>
    </row>
    <row r="1267" customFormat="false" ht="13.2" hidden="false" customHeight="false" outlineLevel="0" collapsed="false">
      <c r="A1267" s="1" t="s">
        <v>4157</v>
      </c>
      <c r="B1267" s="5" t="s">
        <v>4158</v>
      </c>
      <c r="C1267" s="1" t="s">
        <v>4159</v>
      </c>
      <c r="D1267" s="1" t="n">
        <v>2.0815356</v>
      </c>
      <c r="E1267" s="6" t="n">
        <v>0.00073740695</v>
      </c>
      <c r="F1267" s="1" t="s">
        <v>4160</v>
      </c>
      <c r="G1267" s="5" t="s">
        <v>4161</v>
      </c>
      <c r="H1267" s="1" t="s">
        <v>34</v>
      </c>
    </row>
    <row r="1268" customFormat="false" ht="13.2" hidden="false" customHeight="false" outlineLevel="0" collapsed="false">
      <c r="A1268" s="1" t="s">
        <v>4162</v>
      </c>
      <c r="B1268" s="5" t="s">
        <v>4163</v>
      </c>
      <c r="C1268" s="1" t="s">
        <v>4164</v>
      </c>
      <c r="D1268" s="1" t="n">
        <v>2.0241497</v>
      </c>
      <c r="E1268" s="6" t="n">
        <v>0.00022637485</v>
      </c>
      <c r="F1268" s="1" t="s">
        <v>4165</v>
      </c>
      <c r="G1268" s="5" t="s">
        <v>4166</v>
      </c>
      <c r="H1268" s="1" t="s">
        <v>34</v>
      </c>
    </row>
    <row r="1269" customFormat="false" ht="13.2" hidden="false" customHeight="false" outlineLevel="0" collapsed="false">
      <c r="A1269" s="1" t="s">
        <v>4167</v>
      </c>
      <c r="B1269" s="5" t="s">
        <v>4168</v>
      </c>
      <c r="C1269" s="1" t="s">
        <v>4169</v>
      </c>
      <c r="D1269" s="1" t="n">
        <v>2.6514077</v>
      </c>
      <c r="E1269" s="6" t="n">
        <v>0.0014975063</v>
      </c>
      <c r="F1269" s="1" t="s">
        <v>4170</v>
      </c>
      <c r="G1269" s="5" t="s">
        <v>263</v>
      </c>
      <c r="H1269" s="1" t="s">
        <v>34</v>
      </c>
    </row>
    <row r="1270" customFormat="false" ht="13.2" hidden="false" customHeight="false" outlineLevel="0" collapsed="false">
      <c r="A1270" s="1" t="s">
        <v>4171</v>
      </c>
      <c r="B1270" s="5" t="s">
        <v>3235</v>
      </c>
      <c r="C1270" s="1" t="s">
        <v>4172</v>
      </c>
      <c r="D1270" s="1" t="n">
        <v>3.140519</v>
      </c>
      <c r="E1270" s="6" t="n">
        <v>0.00067136606</v>
      </c>
      <c r="F1270" s="1" t="s">
        <v>4173</v>
      </c>
      <c r="G1270" s="5" t="s">
        <v>3237</v>
      </c>
      <c r="H1270" s="1" t="s">
        <v>34</v>
      </c>
    </row>
    <row r="1271" customFormat="false" ht="13.2" hidden="false" customHeight="false" outlineLevel="0" collapsed="false">
      <c r="A1271" s="1" t="s">
        <v>4174</v>
      </c>
      <c r="B1271" s="5" t="s">
        <v>4175</v>
      </c>
      <c r="C1271" s="1" t="s">
        <v>4176</v>
      </c>
      <c r="D1271" s="1" t="n">
        <v>2.2533765</v>
      </c>
      <c r="E1271" s="6" t="n">
        <v>0.00040405703</v>
      </c>
      <c r="F1271" s="1" t="s">
        <v>4177</v>
      </c>
      <c r="G1271" s="5" t="s">
        <v>33</v>
      </c>
      <c r="H1271" s="1" t="s">
        <v>28</v>
      </c>
    </row>
    <row r="1272" customFormat="false" ht="13.2" hidden="false" customHeight="false" outlineLevel="0" collapsed="false">
      <c r="A1272" s="1" t="s">
        <v>4178</v>
      </c>
      <c r="B1272" s="7" t="s">
        <v>15</v>
      </c>
      <c r="C1272" s="1" t="s">
        <v>4179</v>
      </c>
      <c r="D1272" s="1" t="n">
        <v>2.0490198</v>
      </c>
      <c r="E1272" s="6" t="n">
        <v>2.7146241E-005</v>
      </c>
      <c r="F1272" s="1" t="s">
        <v>4180</v>
      </c>
      <c r="H1272" s="1" t="s">
        <v>13</v>
      </c>
    </row>
    <row r="1273" customFormat="false" ht="13.2" hidden="false" customHeight="false" outlineLevel="0" collapsed="false">
      <c r="A1273" s="1" t="s">
        <v>4181</v>
      </c>
      <c r="B1273" s="5" t="s">
        <v>4182</v>
      </c>
      <c r="C1273" s="1" t="s">
        <v>4183</v>
      </c>
      <c r="D1273" s="1" t="n">
        <v>3.094001</v>
      </c>
      <c r="E1273" s="6" t="n">
        <v>0.00023725402</v>
      </c>
      <c r="F1273" s="1" t="s">
        <v>4184</v>
      </c>
      <c r="G1273" s="5" t="s">
        <v>33</v>
      </c>
      <c r="H1273" s="1" t="s">
        <v>34</v>
      </c>
    </row>
    <row r="1274" customFormat="false" ht="13.2" hidden="false" customHeight="false" outlineLevel="0" collapsed="false">
      <c r="A1274" s="1" t="s">
        <v>4185</v>
      </c>
      <c r="B1274" s="7" t="s">
        <v>15</v>
      </c>
      <c r="C1274" s="1" t="s">
        <v>4186</v>
      </c>
      <c r="D1274" s="1" t="n">
        <v>121.42518</v>
      </c>
      <c r="E1274" s="6" t="n">
        <v>5.6778412E-011</v>
      </c>
      <c r="F1274" s="1" t="s">
        <v>4187</v>
      </c>
      <c r="H1274" s="1" t="s">
        <v>13</v>
      </c>
    </row>
    <row r="1275" customFormat="false" ht="13.2" hidden="false" customHeight="false" outlineLevel="0" collapsed="false">
      <c r="A1275" s="1" t="s">
        <v>4188</v>
      </c>
      <c r="B1275" s="5" t="s">
        <v>4189</v>
      </c>
      <c r="C1275" s="1" t="s">
        <v>4190</v>
      </c>
      <c r="D1275" s="1" t="n">
        <v>4.1029334</v>
      </c>
      <c r="E1275" s="6" t="n">
        <v>0.00042677598</v>
      </c>
      <c r="F1275" s="1" t="s">
        <v>4191</v>
      </c>
      <c r="G1275" s="5" t="s">
        <v>4192</v>
      </c>
      <c r="H1275" s="1" t="s">
        <v>13</v>
      </c>
    </row>
    <row r="1276" customFormat="false" ht="13.2" hidden="false" customHeight="false" outlineLevel="0" collapsed="false">
      <c r="A1276" s="1" t="s">
        <v>4193</v>
      </c>
      <c r="B1276" s="5" t="s">
        <v>2247</v>
      </c>
      <c r="C1276" s="1" t="s">
        <v>4194</v>
      </c>
      <c r="D1276" s="1" t="n">
        <v>3.032948</v>
      </c>
      <c r="E1276" s="6" t="n">
        <v>1.2032589E-005</v>
      </c>
      <c r="F1276" s="1" t="s">
        <v>4195</v>
      </c>
      <c r="G1276" s="5" t="s">
        <v>421</v>
      </c>
      <c r="H1276" s="1" t="s">
        <v>21</v>
      </c>
    </row>
    <row r="1277" customFormat="false" ht="13.2" hidden="false" customHeight="false" outlineLevel="0" collapsed="false">
      <c r="A1277" s="1" t="s">
        <v>4196</v>
      </c>
      <c r="B1277" s="7" t="s">
        <v>15</v>
      </c>
      <c r="C1277" s="1" t="s">
        <v>4197</v>
      </c>
      <c r="D1277" s="1" t="n">
        <v>4.9071684</v>
      </c>
      <c r="E1277" s="6" t="n">
        <v>0.00019964747</v>
      </c>
      <c r="F1277" s="1" t="s">
        <v>4198</v>
      </c>
      <c r="H1277" s="1" t="s">
        <v>13</v>
      </c>
    </row>
    <row r="1278" customFormat="false" ht="13.2" hidden="false" customHeight="false" outlineLevel="0" collapsed="false">
      <c r="A1278" s="1" t="s">
        <v>4199</v>
      </c>
      <c r="B1278" s="7" t="s">
        <v>15</v>
      </c>
      <c r="C1278" s="1" t="s">
        <v>4200</v>
      </c>
      <c r="D1278" s="1" t="n">
        <v>2.3085933</v>
      </c>
      <c r="E1278" s="6" t="n">
        <v>0.00044539286</v>
      </c>
      <c r="F1278" s="1" t="s">
        <v>4201</v>
      </c>
      <c r="H1278" s="1" t="s">
        <v>28</v>
      </c>
    </row>
    <row r="1279" customFormat="false" ht="13.2" hidden="false" customHeight="false" outlineLevel="0" collapsed="false">
      <c r="A1279" s="1" t="s">
        <v>4202</v>
      </c>
      <c r="B1279" s="7" t="s">
        <v>15</v>
      </c>
      <c r="C1279" s="1" t="s">
        <v>4203</v>
      </c>
      <c r="D1279" s="1" t="n">
        <v>2.8159745</v>
      </c>
      <c r="E1279" s="6" t="n">
        <v>0.0019456742</v>
      </c>
      <c r="F1279" s="1" t="s">
        <v>4201</v>
      </c>
      <c r="H1279" s="1" t="s">
        <v>28</v>
      </c>
    </row>
    <row r="1280" customFormat="false" ht="13.2" hidden="false" customHeight="false" outlineLevel="0" collapsed="false">
      <c r="A1280" s="1" t="s">
        <v>4204</v>
      </c>
      <c r="B1280" s="5" t="s">
        <v>4205</v>
      </c>
      <c r="C1280" s="1" t="s">
        <v>4206</v>
      </c>
      <c r="D1280" s="1" t="n">
        <v>2.2269835</v>
      </c>
      <c r="E1280" s="6" t="n">
        <v>0.0005414127</v>
      </c>
      <c r="F1280" s="1" t="s">
        <v>4207</v>
      </c>
      <c r="G1280" s="5" t="s">
        <v>12</v>
      </c>
      <c r="H1280" s="1" t="s">
        <v>34</v>
      </c>
    </row>
    <row r="1281" customFormat="false" ht="13.2" hidden="false" customHeight="false" outlineLevel="0" collapsed="false">
      <c r="A1281" s="1" t="s">
        <v>4208</v>
      </c>
      <c r="B1281" s="5" t="s">
        <v>4209</v>
      </c>
      <c r="C1281" s="1" t="s">
        <v>4210</v>
      </c>
      <c r="D1281" s="1" t="n">
        <v>2.8645422</v>
      </c>
      <c r="E1281" s="6" t="n">
        <v>2.7552625E-007</v>
      </c>
      <c r="F1281" s="1" t="s">
        <v>4211</v>
      </c>
      <c r="G1281" s="5" t="s">
        <v>4212</v>
      </c>
      <c r="H1281" s="1" t="s">
        <v>13</v>
      </c>
    </row>
    <row r="1282" customFormat="false" ht="13.2" hidden="false" customHeight="false" outlineLevel="0" collapsed="false">
      <c r="A1282" s="1" t="s">
        <v>4213</v>
      </c>
      <c r="B1282" s="5" t="s">
        <v>143</v>
      </c>
      <c r="C1282" s="1" t="s">
        <v>4214</v>
      </c>
      <c r="D1282" s="1" t="n">
        <v>3.5232923</v>
      </c>
      <c r="E1282" s="6" t="n">
        <v>7.3874644E-006</v>
      </c>
      <c r="F1282" s="1" t="s">
        <v>4215</v>
      </c>
      <c r="G1282" s="5" t="s">
        <v>146</v>
      </c>
      <c r="H1282" s="1" t="s">
        <v>34</v>
      </c>
    </row>
    <row r="1283" customFormat="false" ht="13.2" hidden="false" customHeight="false" outlineLevel="0" collapsed="false">
      <c r="A1283" s="1" t="s">
        <v>4216</v>
      </c>
      <c r="B1283" s="7" t="s">
        <v>15</v>
      </c>
      <c r="C1283" s="1" t="s">
        <v>4217</v>
      </c>
      <c r="D1283" s="1" t="n">
        <v>2.2039938</v>
      </c>
      <c r="E1283" s="6" t="n">
        <v>0.00012742399</v>
      </c>
      <c r="F1283" s="1" t="s">
        <v>4218</v>
      </c>
      <c r="H1283" s="1" t="s">
        <v>13</v>
      </c>
    </row>
    <row r="1284" customFormat="false" ht="13.2" hidden="false" customHeight="false" outlineLevel="0" collapsed="false">
      <c r="A1284" s="1" t="s">
        <v>4219</v>
      </c>
      <c r="B1284" s="5" t="s">
        <v>4220</v>
      </c>
      <c r="C1284" s="1" t="s">
        <v>4221</v>
      </c>
      <c r="D1284" s="1" t="n">
        <v>3.4854288</v>
      </c>
      <c r="E1284" s="6" t="n">
        <v>0.0014822712</v>
      </c>
      <c r="F1284" s="1" t="s">
        <v>4222</v>
      </c>
      <c r="G1284" s="5" t="s">
        <v>4223</v>
      </c>
      <c r="H1284" s="1" t="s">
        <v>34</v>
      </c>
    </row>
    <row r="1285" customFormat="false" ht="13.2" hidden="false" customHeight="false" outlineLevel="0" collapsed="false">
      <c r="A1285" s="1" t="s">
        <v>4224</v>
      </c>
      <c r="B1285" s="5" t="s">
        <v>4225</v>
      </c>
      <c r="C1285" s="1" t="s">
        <v>4226</v>
      </c>
      <c r="D1285" s="1" t="n">
        <v>10.294382</v>
      </c>
      <c r="E1285" s="6" t="n">
        <v>2.1060368E-005</v>
      </c>
      <c r="F1285" s="1" t="s">
        <v>4227</v>
      </c>
      <c r="G1285" s="5" t="s">
        <v>4228</v>
      </c>
      <c r="H1285" s="1" t="s">
        <v>34</v>
      </c>
    </row>
    <row r="1286" customFormat="false" ht="13.2" hidden="false" customHeight="false" outlineLevel="0" collapsed="false">
      <c r="A1286" s="1" t="s">
        <v>4229</v>
      </c>
      <c r="B1286" s="5" t="s">
        <v>4230</v>
      </c>
      <c r="C1286" s="1" t="s">
        <v>4231</v>
      </c>
      <c r="D1286" s="1" t="n">
        <v>19.095936</v>
      </c>
      <c r="E1286" s="6" t="n">
        <v>2.7382307E-006</v>
      </c>
      <c r="F1286" s="1" t="s">
        <v>4232</v>
      </c>
      <c r="G1286" s="5" t="s">
        <v>3735</v>
      </c>
      <c r="H1286" s="1" t="s">
        <v>13</v>
      </c>
    </row>
    <row r="1287" customFormat="false" ht="13.2" hidden="false" customHeight="false" outlineLevel="0" collapsed="false">
      <c r="A1287" s="1" t="s">
        <v>4233</v>
      </c>
      <c r="B1287" s="5" t="s">
        <v>4234</v>
      </c>
      <c r="C1287" s="1" t="s">
        <v>4235</v>
      </c>
      <c r="D1287" s="1" t="n">
        <v>15.109262</v>
      </c>
      <c r="E1287" s="6" t="n">
        <v>3.3788908E-008</v>
      </c>
      <c r="F1287" s="1" t="s">
        <v>4236</v>
      </c>
      <c r="G1287" s="5" t="s">
        <v>650</v>
      </c>
      <c r="H1287" s="1" t="s">
        <v>34</v>
      </c>
    </row>
    <row r="1288" customFormat="false" ht="13.2" hidden="false" customHeight="false" outlineLevel="0" collapsed="false">
      <c r="A1288" s="1" t="s">
        <v>4237</v>
      </c>
      <c r="B1288" s="5" t="s">
        <v>4238</v>
      </c>
      <c r="C1288" s="1" t="s">
        <v>4239</v>
      </c>
      <c r="D1288" s="1" t="n">
        <v>9.46197</v>
      </c>
      <c r="E1288" s="6" t="n">
        <v>8.652315E-005</v>
      </c>
      <c r="F1288" s="1" t="s">
        <v>4240</v>
      </c>
      <c r="G1288" s="5" t="s">
        <v>4241</v>
      </c>
      <c r="H1288" s="1" t="s">
        <v>34</v>
      </c>
    </row>
    <row r="1289" customFormat="false" ht="13.2" hidden="false" customHeight="false" outlineLevel="0" collapsed="false">
      <c r="A1289" s="1" t="s">
        <v>4242</v>
      </c>
      <c r="B1289" s="5" t="s">
        <v>4243</v>
      </c>
      <c r="C1289" s="1" t="s">
        <v>4244</v>
      </c>
      <c r="D1289" s="1" t="n">
        <v>18.529697</v>
      </c>
      <c r="E1289" s="6" t="n">
        <v>1.3808562E-005</v>
      </c>
      <c r="F1289" s="1" t="s">
        <v>4245</v>
      </c>
      <c r="G1289" s="5" t="s">
        <v>4246</v>
      </c>
      <c r="H1289" s="1" t="s">
        <v>13</v>
      </c>
    </row>
    <row r="1290" customFormat="false" ht="13.2" hidden="false" customHeight="false" outlineLevel="0" collapsed="false">
      <c r="A1290" s="1" t="s">
        <v>4247</v>
      </c>
      <c r="B1290" s="5" t="s">
        <v>4248</v>
      </c>
      <c r="C1290" s="1" t="s">
        <v>4249</v>
      </c>
      <c r="D1290" s="1" t="n">
        <v>29.958902</v>
      </c>
      <c r="E1290" s="6" t="n">
        <v>5.8253715E-007</v>
      </c>
      <c r="F1290" s="1" t="s">
        <v>4250</v>
      </c>
      <c r="G1290" s="5" t="s">
        <v>33</v>
      </c>
      <c r="H1290" s="1" t="s">
        <v>34</v>
      </c>
    </row>
    <row r="1291" customFormat="false" ht="13.2" hidden="false" customHeight="false" outlineLevel="0" collapsed="false">
      <c r="A1291" s="1" t="s">
        <v>4251</v>
      </c>
      <c r="B1291" s="5" t="s">
        <v>4252</v>
      </c>
      <c r="C1291" s="1" t="s">
        <v>4253</v>
      </c>
      <c r="D1291" s="1" t="n">
        <v>3.2183387</v>
      </c>
      <c r="E1291" s="6" t="n">
        <v>4.1527926E-007</v>
      </c>
      <c r="F1291" s="1" t="s">
        <v>4254</v>
      </c>
      <c r="G1291" s="5" t="s">
        <v>146</v>
      </c>
      <c r="H1291" s="1" t="s">
        <v>34</v>
      </c>
    </row>
    <row r="1292" customFormat="false" ht="13.2" hidden="false" customHeight="false" outlineLevel="0" collapsed="false">
      <c r="A1292" s="1" t="s">
        <v>4255</v>
      </c>
      <c r="B1292" s="5" t="s">
        <v>1873</v>
      </c>
      <c r="C1292" s="1" t="s">
        <v>4256</v>
      </c>
      <c r="D1292" s="1" t="n">
        <v>2.910795</v>
      </c>
      <c r="E1292" s="6" t="n">
        <v>7.102272E-005</v>
      </c>
      <c r="F1292" s="1" t="s">
        <v>4257</v>
      </c>
      <c r="G1292" s="5" t="s">
        <v>1876</v>
      </c>
      <c r="H1292" s="1" t="s">
        <v>34</v>
      </c>
    </row>
    <row r="1293" customFormat="false" ht="13.2" hidden="false" customHeight="false" outlineLevel="0" collapsed="false">
      <c r="A1293" s="1" t="s">
        <v>4258</v>
      </c>
      <c r="B1293" s="5" t="s">
        <v>4259</v>
      </c>
      <c r="C1293" s="1" t="s">
        <v>4260</v>
      </c>
      <c r="D1293" s="1" t="n">
        <v>2.1207101</v>
      </c>
      <c r="E1293" s="6" t="n">
        <v>1.2844494E-005</v>
      </c>
      <c r="F1293" s="1" t="s">
        <v>4261</v>
      </c>
      <c r="G1293" s="5" t="s">
        <v>12</v>
      </c>
      <c r="H1293" s="1" t="s">
        <v>34</v>
      </c>
    </row>
    <row r="1294" customFormat="false" ht="13.2" hidden="false" customHeight="false" outlineLevel="0" collapsed="false">
      <c r="A1294" s="1" t="s">
        <v>4262</v>
      </c>
      <c r="B1294" s="5" t="s">
        <v>4263</v>
      </c>
      <c r="C1294" s="1" t="s">
        <v>4264</v>
      </c>
      <c r="D1294" s="1" t="n">
        <v>2.1599934</v>
      </c>
      <c r="E1294" s="6" t="n">
        <v>1.2437953E-006</v>
      </c>
      <c r="F1294" s="1" t="s">
        <v>4265</v>
      </c>
      <c r="G1294" s="5" t="s">
        <v>146</v>
      </c>
      <c r="H1294" s="1" t="s">
        <v>34</v>
      </c>
    </row>
    <row r="1295" customFormat="false" ht="13.2" hidden="false" customHeight="false" outlineLevel="0" collapsed="false">
      <c r="A1295" s="1" t="s">
        <v>4266</v>
      </c>
      <c r="B1295" s="5" t="s">
        <v>4267</v>
      </c>
      <c r="C1295" s="1" t="s">
        <v>4268</v>
      </c>
      <c r="D1295" s="1" t="n">
        <v>3.6661572</v>
      </c>
      <c r="E1295" s="6" t="n">
        <v>1.116692E-005</v>
      </c>
      <c r="F1295" s="1" t="s">
        <v>4269</v>
      </c>
      <c r="G1295" s="5" t="s">
        <v>4270</v>
      </c>
      <c r="H1295" s="1" t="s">
        <v>34</v>
      </c>
    </row>
    <row r="1296" customFormat="false" ht="13.2" hidden="false" customHeight="false" outlineLevel="0" collapsed="false">
      <c r="A1296" s="1" t="s">
        <v>4271</v>
      </c>
      <c r="B1296" s="5" t="s">
        <v>4272</v>
      </c>
      <c r="C1296" s="1" t="s">
        <v>4273</v>
      </c>
      <c r="D1296" s="1" t="n">
        <v>2.3642416</v>
      </c>
      <c r="E1296" s="6" t="n">
        <v>0.0006115693</v>
      </c>
      <c r="F1296" s="1" t="s">
        <v>4274</v>
      </c>
      <c r="G1296" s="5" t="s">
        <v>146</v>
      </c>
      <c r="H1296" s="1" t="s">
        <v>34</v>
      </c>
    </row>
    <row r="1297" customFormat="false" ht="13.2" hidden="false" customHeight="false" outlineLevel="0" collapsed="false">
      <c r="A1297" s="1" t="s">
        <v>4275</v>
      </c>
      <c r="B1297" s="5" t="s">
        <v>4276</v>
      </c>
      <c r="C1297" s="1" t="s">
        <v>4277</v>
      </c>
      <c r="D1297" s="1" t="n">
        <v>3.3904252</v>
      </c>
      <c r="E1297" s="6" t="n">
        <v>2.1837792E-005</v>
      </c>
      <c r="F1297" s="1" t="s">
        <v>4278</v>
      </c>
      <c r="G1297" s="5" t="s">
        <v>146</v>
      </c>
      <c r="H1297" s="1" t="s">
        <v>34</v>
      </c>
    </row>
    <row r="1298" customFormat="false" ht="13.2" hidden="false" customHeight="false" outlineLevel="0" collapsed="false">
      <c r="A1298" s="1" t="s">
        <v>4279</v>
      </c>
      <c r="B1298" s="7" t="s">
        <v>15</v>
      </c>
      <c r="C1298" s="1" t="s">
        <v>4280</v>
      </c>
      <c r="D1298" s="1" t="n">
        <v>2.0416512</v>
      </c>
      <c r="E1298" s="6" t="n">
        <v>0.0005770777</v>
      </c>
      <c r="F1298" s="1" t="s">
        <v>4281</v>
      </c>
      <c r="H1298" s="1" t="s">
        <v>21</v>
      </c>
    </row>
    <row r="1299" customFormat="false" ht="13.2" hidden="false" customHeight="false" outlineLevel="0" collapsed="false">
      <c r="A1299" s="1" t="s">
        <v>4282</v>
      </c>
      <c r="B1299" s="5" t="s">
        <v>143</v>
      </c>
      <c r="C1299" s="1" t="s">
        <v>4283</v>
      </c>
      <c r="D1299" s="1" t="n">
        <v>3.966055</v>
      </c>
      <c r="E1299" s="6" t="n">
        <v>6.131541E-008</v>
      </c>
      <c r="F1299" s="1" t="s">
        <v>4284</v>
      </c>
      <c r="G1299" s="5" t="s">
        <v>146</v>
      </c>
      <c r="H1299" s="1" t="s">
        <v>34</v>
      </c>
    </row>
    <row r="1300" customFormat="false" ht="13.2" hidden="false" customHeight="false" outlineLevel="0" collapsed="false">
      <c r="A1300" s="1" t="s">
        <v>4285</v>
      </c>
      <c r="B1300" s="7" t="s">
        <v>15</v>
      </c>
      <c r="C1300" s="1" t="s">
        <v>4286</v>
      </c>
      <c r="D1300" s="1" t="n">
        <v>7.84997</v>
      </c>
      <c r="E1300" s="6" t="n">
        <v>0.00010023707</v>
      </c>
      <c r="F1300" s="1" t="s">
        <v>4287</v>
      </c>
      <c r="H1300" s="1" t="s">
        <v>21</v>
      </c>
    </row>
    <row r="1301" customFormat="false" ht="13.2" hidden="false" customHeight="false" outlineLevel="0" collapsed="false">
      <c r="A1301" s="1" t="s">
        <v>4288</v>
      </c>
      <c r="B1301" s="5" t="s">
        <v>4289</v>
      </c>
      <c r="C1301" s="1" t="s">
        <v>4290</v>
      </c>
      <c r="D1301" s="1" t="n">
        <v>19.85317</v>
      </c>
      <c r="E1301" s="6" t="n">
        <v>8.122097E-006</v>
      </c>
      <c r="F1301" s="1" t="s">
        <v>4291</v>
      </c>
      <c r="G1301" s="5" t="s">
        <v>4292</v>
      </c>
      <c r="H1301" s="1" t="s">
        <v>34</v>
      </c>
    </row>
    <row r="1302" customFormat="false" ht="13.2" hidden="false" customHeight="false" outlineLevel="0" collapsed="false">
      <c r="A1302" s="1" t="s">
        <v>4293</v>
      </c>
      <c r="B1302" s="5" t="s">
        <v>4294</v>
      </c>
      <c r="C1302" s="1" t="s">
        <v>4295</v>
      </c>
      <c r="D1302" s="1" t="n">
        <v>2.009426</v>
      </c>
      <c r="E1302" s="6" t="n">
        <v>0.00060617126</v>
      </c>
      <c r="F1302" s="1" t="s">
        <v>4296</v>
      </c>
      <c r="G1302" s="5" t="s">
        <v>4297</v>
      </c>
      <c r="H1302" s="1" t="s">
        <v>34</v>
      </c>
    </row>
    <row r="1303" customFormat="false" ht="13.2" hidden="false" customHeight="false" outlineLevel="0" collapsed="false">
      <c r="A1303" s="1" t="s">
        <v>4298</v>
      </c>
      <c r="B1303" s="5" t="s">
        <v>3899</v>
      </c>
      <c r="C1303" s="1" t="s">
        <v>4299</v>
      </c>
      <c r="D1303" s="1" t="n">
        <v>158.76933</v>
      </c>
      <c r="E1303" s="6" t="n">
        <v>2.0493445E-009</v>
      </c>
      <c r="F1303" s="1" t="s">
        <v>4300</v>
      </c>
      <c r="G1303" s="5" t="s">
        <v>3901</v>
      </c>
      <c r="H1303" s="1" t="s">
        <v>13</v>
      </c>
    </row>
    <row r="1304" customFormat="false" ht="13.2" hidden="false" customHeight="false" outlineLevel="0" collapsed="false">
      <c r="A1304" s="1" t="s">
        <v>4301</v>
      </c>
      <c r="B1304" s="5" t="s">
        <v>4302</v>
      </c>
      <c r="C1304" s="1" t="s">
        <v>4303</v>
      </c>
      <c r="D1304" s="1" t="n">
        <v>3.537037</v>
      </c>
      <c r="E1304" s="6" t="n">
        <v>2.4495044E-005</v>
      </c>
      <c r="F1304" s="1" t="s">
        <v>4304</v>
      </c>
      <c r="G1304" s="5" t="s">
        <v>4305</v>
      </c>
      <c r="H1304" s="1" t="s">
        <v>34</v>
      </c>
    </row>
    <row r="1305" customFormat="false" ht="13.2" hidden="false" customHeight="false" outlineLevel="0" collapsed="false">
      <c r="A1305" s="1" t="s">
        <v>4306</v>
      </c>
      <c r="B1305" s="5" t="s">
        <v>4307</v>
      </c>
      <c r="C1305" s="1" t="s">
        <v>4308</v>
      </c>
      <c r="D1305" s="1" t="n">
        <v>18.38374</v>
      </c>
      <c r="E1305" s="6" t="n">
        <v>2.8934514E-007</v>
      </c>
      <c r="F1305" s="1" t="s">
        <v>4309</v>
      </c>
      <c r="G1305" s="5" t="s">
        <v>4310</v>
      </c>
      <c r="H1305" s="1" t="s">
        <v>34</v>
      </c>
    </row>
    <row r="1306" customFormat="false" ht="13.2" hidden="false" customHeight="false" outlineLevel="0" collapsed="false">
      <c r="A1306" s="1" t="s">
        <v>4311</v>
      </c>
      <c r="B1306" s="5" t="s">
        <v>4312</v>
      </c>
      <c r="C1306" s="1" t="s">
        <v>4313</v>
      </c>
      <c r="D1306" s="1" t="n">
        <v>2.3667154</v>
      </c>
      <c r="E1306" s="6" t="n">
        <v>0.00078882027</v>
      </c>
      <c r="F1306" s="1" t="s">
        <v>4314</v>
      </c>
      <c r="G1306" s="5" t="s">
        <v>4315</v>
      </c>
      <c r="H1306" s="1" t="s">
        <v>21</v>
      </c>
    </row>
    <row r="1307" customFormat="false" ht="13.2" hidden="false" customHeight="false" outlineLevel="0" collapsed="false">
      <c r="A1307" s="1" t="s">
        <v>4316</v>
      </c>
      <c r="B1307" s="9" t="s">
        <v>4317</v>
      </c>
      <c r="C1307" s="1" t="s">
        <v>4318</v>
      </c>
      <c r="D1307" s="1" t="n">
        <v>2.0240633</v>
      </c>
      <c r="E1307" s="6" t="n">
        <v>7.091113E-005</v>
      </c>
      <c r="F1307" s="1" t="s">
        <v>4319</v>
      </c>
      <c r="G1307" s="5" t="s">
        <v>12</v>
      </c>
      <c r="H1307" s="1" t="s">
        <v>34</v>
      </c>
    </row>
    <row r="1308" customFormat="false" ht="13.2" hidden="false" customHeight="false" outlineLevel="0" collapsed="false">
      <c r="A1308" s="1" t="s">
        <v>4320</v>
      </c>
      <c r="B1308" s="5" t="s">
        <v>4321</v>
      </c>
      <c r="C1308" s="1" t="s">
        <v>4322</v>
      </c>
      <c r="D1308" s="1" t="n">
        <v>17.253052</v>
      </c>
      <c r="E1308" s="6" t="n">
        <v>0.00016764834</v>
      </c>
      <c r="F1308" s="1" t="s">
        <v>4323</v>
      </c>
      <c r="G1308" s="5" t="s">
        <v>4324</v>
      </c>
      <c r="H1308" s="1" t="s">
        <v>13</v>
      </c>
    </row>
    <row r="1309" customFormat="false" ht="13.2" hidden="false" customHeight="false" outlineLevel="0" collapsed="false">
      <c r="A1309" s="1" t="s">
        <v>4325</v>
      </c>
      <c r="B1309" s="5" t="s">
        <v>4118</v>
      </c>
      <c r="C1309" s="1" t="s">
        <v>4326</v>
      </c>
      <c r="D1309" s="1" t="n">
        <v>2.873919</v>
      </c>
      <c r="E1309" s="6" t="n">
        <v>0.00055936084</v>
      </c>
      <c r="F1309" s="1" t="s">
        <v>4327</v>
      </c>
      <c r="G1309" s="5" t="s">
        <v>4121</v>
      </c>
      <c r="H1309" s="1" t="s">
        <v>34</v>
      </c>
    </row>
    <row r="1310" customFormat="false" ht="13.2" hidden="false" customHeight="false" outlineLevel="0" collapsed="false">
      <c r="A1310" s="1" t="s">
        <v>4328</v>
      </c>
      <c r="B1310" s="5" t="s">
        <v>4153</v>
      </c>
      <c r="C1310" s="1" t="s">
        <v>4329</v>
      </c>
      <c r="D1310" s="1" t="n">
        <v>3.4728425</v>
      </c>
      <c r="E1310" s="6" t="n">
        <v>2.4708057E-005</v>
      </c>
      <c r="F1310" s="1" t="s">
        <v>4330</v>
      </c>
      <c r="G1310" s="5" t="s">
        <v>4156</v>
      </c>
      <c r="H1310" s="1" t="s">
        <v>34</v>
      </c>
    </row>
    <row r="1311" customFormat="false" ht="13.2" hidden="false" customHeight="false" outlineLevel="0" collapsed="false">
      <c r="A1311" s="1" t="s">
        <v>4331</v>
      </c>
      <c r="B1311" s="5" t="s">
        <v>4332</v>
      </c>
      <c r="C1311" s="1" t="s">
        <v>4333</v>
      </c>
      <c r="D1311" s="1" t="n">
        <v>4.3035965</v>
      </c>
      <c r="E1311" s="6" t="n">
        <v>0.0001368737</v>
      </c>
      <c r="F1311" s="1" t="s">
        <v>4334</v>
      </c>
      <c r="G1311" s="5" t="s">
        <v>4335</v>
      </c>
      <c r="H1311" s="1" t="s">
        <v>13</v>
      </c>
    </row>
    <row r="1312" customFormat="false" ht="13.2" hidden="false" customHeight="false" outlineLevel="0" collapsed="false">
      <c r="A1312" s="1" t="s">
        <v>4336</v>
      </c>
      <c r="B1312" s="5" t="s">
        <v>4337</v>
      </c>
      <c r="C1312" s="1" t="s">
        <v>4338</v>
      </c>
      <c r="D1312" s="1" t="n">
        <v>2.420197</v>
      </c>
      <c r="E1312" s="6" t="n">
        <v>7.5854165E-005</v>
      </c>
      <c r="F1312" s="1" t="s">
        <v>4339</v>
      </c>
      <c r="G1312" s="5" t="s">
        <v>4340</v>
      </c>
      <c r="H1312" s="1" t="s">
        <v>34</v>
      </c>
    </row>
    <row r="1313" customFormat="false" ht="13.2" hidden="false" customHeight="false" outlineLevel="0" collapsed="false">
      <c r="A1313" s="1" t="s">
        <v>4341</v>
      </c>
      <c r="B1313" s="5" t="s">
        <v>4342</v>
      </c>
      <c r="C1313" s="1" t="s">
        <v>4343</v>
      </c>
      <c r="D1313" s="1" t="n">
        <v>2.404447</v>
      </c>
      <c r="E1313" s="1" t="n">
        <v>0.0017341024</v>
      </c>
      <c r="F1313" s="1" t="s">
        <v>4344</v>
      </c>
      <c r="G1313" s="5" t="s">
        <v>12</v>
      </c>
      <c r="H1313" s="1" t="s">
        <v>34</v>
      </c>
    </row>
    <row r="1314" customFormat="false" ht="13.2" hidden="false" customHeight="false" outlineLevel="0" collapsed="false">
      <c r="A1314" s="1" t="s">
        <v>4345</v>
      </c>
      <c r="B1314" s="5" t="s">
        <v>4346</v>
      </c>
      <c r="C1314" s="1" t="s">
        <v>4347</v>
      </c>
      <c r="D1314" s="1" t="n">
        <v>63.061035</v>
      </c>
      <c r="E1314" s="6" t="n">
        <v>2.2484508E-005</v>
      </c>
      <c r="F1314" s="1" t="s">
        <v>4348</v>
      </c>
      <c r="G1314" s="5" t="s">
        <v>4349</v>
      </c>
      <c r="H1314" s="1" t="s">
        <v>13</v>
      </c>
    </row>
    <row r="1315" customFormat="false" ht="13.2" hidden="false" customHeight="false" outlineLevel="0" collapsed="false">
      <c r="A1315" s="1" t="s">
        <v>4350</v>
      </c>
      <c r="B1315" s="5" t="s">
        <v>4351</v>
      </c>
      <c r="C1315" s="1" t="s">
        <v>4352</v>
      </c>
      <c r="D1315" s="1" t="n">
        <v>2.0921004</v>
      </c>
      <c r="E1315" s="6" t="n">
        <v>0.00045189253</v>
      </c>
      <c r="F1315" s="1" t="s">
        <v>4353</v>
      </c>
      <c r="G1315" s="5" t="s">
        <v>146</v>
      </c>
      <c r="H1315" s="1" t="s">
        <v>34</v>
      </c>
    </row>
    <row r="1316" customFormat="false" ht="13.2" hidden="false" customHeight="false" outlineLevel="0" collapsed="false">
      <c r="A1316" s="1" t="s">
        <v>4354</v>
      </c>
      <c r="B1316" s="5" t="s">
        <v>4355</v>
      </c>
      <c r="C1316" s="1" t="s">
        <v>4356</v>
      </c>
      <c r="D1316" s="1" t="n">
        <v>2.0876682</v>
      </c>
      <c r="E1316" s="6" t="n">
        <v>0.0020253605</v>
      </c>
      <c r="F1316" s="1" t="s">
        <v>4357</v>
      </c>
      <c r="G1316" s="5" t="s">
        <v>33</v>
      </c>
      <c r="H1316" s="1" t="s">
        <v>34</v>
      </c>
    </row>
    <row r="1317" customFormat="false" ht="13.2" hidden="false" customHeight="false" outlineLevel="0" collapsed="false">
      <c r="A1317" s="1" t="s">
        <v>4358</v>
      </c>
      <c r="B1317" s="5" t="s">
        <v>143</v>
      </c>
      <c r="C1317" s="1" t="s">
        <v>4359</v>
      </c>
      <c r="D1317" s="1" t="n">
        <v>5.353191</v>
      </c>
      <c r="E1317" s="6" t="n">
        <v>5.7285524E-006</v>
      </c>
      <c r="F1317" s="1" t="s">
        <v>4360</v>
      </c>
      <c r="G1317" s="5" t="s">
        <v>146</v>
      </c>
      <c r="H1317" s="1" t="s">
        <v>34</v>
      </c>
    </row>
    <row r="1318" customFormat="false" ht="13.2" hidden="false" customHeight="false" outlineLevel="0" collapsed="false">
      <c r="A1318" s="1" t="s">
        <v>4361</v>
      </c>
      <c r="B1318" s="5" t="s">
        <v>912</v>
      </c>
      <c r="C1318" s="1" t="s">
        <v>4362</v>
      </c>
      <c r="D1318" s="1" t="n">
        <v>8.261512</v>
      </c>
      <c r="E1318" s="6" t="n">
        <v>1.0580917E-006</v>
      </c>
      <c r="F1318" s="1" t="s">
        <v>4363</v>
      </c>
      <c r="G1318" s="5" t="s">
        <v>915</v>
      </c>
      <c r="H1318" s="1" t="s">
        <v>13</v>
      </c>
    </row>
    <row r="1319" customFormat="false" ht="13.2" hidden="false" customHeight="false" outlineLevel="0" collapsed="false">
      <c r="A1319" s="1" t="s">
        <v>4364</v>
      </c>
      <c r="B1319" s="7" t="s">
        <v>15</v>
      </c>
      <c r="C1319" s="1" t="s">
        <v>4365</v>
      </c>
      <c r="D1319" s="1" t="n">
        <v>3.1501174</v>
      </c>
      <c r="E1319" s="1" t="n">
        <v>0.0034499734</v>
      </c>
      <c r="F1319" s="1" t="s">
        <v>4366</v>
      </c>
      <c r="G1319" s="10" t="s">
        <v>4367</v>
      </c>
      <c r="H1319" s="1" t="s">
        <v>13</v>
      </c>
    </row>
    <row r="1320" customFormat="false" ht="13.2" hidden="false" customHeight="false" outlineLevel="0" collapsed="false">
      <c r="A1320" s="1" t="s">
        <v>4368</v>
      </c>
      <c r="B1320" s="5" t="s">
        <v>4369</v>
      </c>
      <c r="C1320" s="1" t="s">
        <v>4370</v>
      </c>
      <c r="D1320" s="1" t="n">
        <v>2.5745978</v>
      </c>
      <c r="E1320" s="6" t="n">
        <v>0.000101433114</v>
      </c>
      <c r="F1320" s="1" t="s">
        <v>4371</v>
      </c>
      <c r="G1320" s="5" t="s">
        <v>33</v>
      </c>
      <c r="H1320" s="1" t="s">
        <v>34</v>
      </c>
    </row>
    <row r="1321" customFormat="false" ht="13.2" hidden="false" customHeight="false" outlineLevel="0" collapsed="false">
      <c r="A1321" s="1" t="s">
        <v>4372</v>
      </c>
      <c r="B1321" s="5" t="s">
        <v>4373</v>
      </c>
      <c r="C1321" s="1" t="s">
        <v>4374</v>
      </c>
      <c r="D1321" s="1" t="n">
        <v>3.959083</v>
      </c>
      <c r="E1321" s="6" t="n">
        <v>7.35048E-005</v>
      </c>
      <c r="F1321" s="1" t="s">
        <v>4375</v>
      </c>
      <c r="G1321" s="5" t="s">
        <v>12</v>
      </c>
      <c r="H1321" s="1" t="s">
        <v>34</v>
      </c>
    </row>
    <row r="1322" customFormat="false" ht="13.2" hidden="false" customHeight="false" outlineLevel="0" collapsed="false">
      <c r="A1322" s="1" t="s">
        <v>4376</v>
      </c>
      <c r="B1322" s="5" t="s">
        <v>4377</v>
      </c>
      <c r="C1322" s="1" t="s">
        <v>4378</v>
      </c>
      <c r="D1322" s="1" t="n">
        <v>3.9190807</v>
      </c>
      <c r="E1322" s="6" t="n">
        <v>1.0417668E-005</v>
      </c>
      <c r="F1322" s="1" t="s">
        <v>4379</v>
      </c>
      <c r="G1322" s="5" t="s">
        <v>12</v>
      </c>
      <c r="H1322" s="1" t="s">
        <v>34</v>
      </c>
    </row>
    <row r="1323" customFormat="false" ht="13.2" hidden="false" customHeight="false" outlineLevel="0" collapsed="false">
      <c r="A1323" s="1" t="s">
        <v>4380</v>
      </c>
      <c r="B1323" s="7" t="s">
        <v>15</v>
      </c>
      <c r="C1323" s="1" t="s">
        <v>4381</v>
      </c>
      <c r="D1323" s="1" t="n">
        <v>2.923529</v>
      </c>
      <c r="E1323" s="6" t="n">
        <v>0.00018318626</v>
      </c>
      <c r="F1323" s="1" t="s">
        <v>4382</v>
      </c>
      <c r="H1323" s="1" t="s">
        <v>2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46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4" activeCellId="0" sqref="C4"/>
    </sheetView>
  </sheetViews>
  <sheetFormatPr defaultColWidth="9.1015625" defaultRowHeight="13.2" zeroHeight="false" outlineLevelRow="0" outlineLevelCol="0"/>
  <cols>
    <col collapsed="false" customWidth="true" hidden="false" outlineLevel="0" max="1" min="1" style="1" width="10.55"/>
    <col collapsed="false" customWidth="true" hidden="false" outlineLevel="0" max="2" min="2" style="3" width="18.99"/>
    <col collapsed="false" customWidth="true" hidden="false" outlineLevel="0" max="3" min="3" style="1" width="19.33"/>
    <col collapsed="false" customWidth="true" hidden="false" outlineLevel="0" max="4" min="4" style="1" width="10.55"/>
    <col collapsed="false" customWidth="true" hidden="false" outlineLevel="0" max="5" min="5" style="1" width="11.32"/>
    <col collapsed="false" customWidth="true" hidden="false" outlineLevel="0" max="6" min="6" style="4" width="69.55"/>
    <col collapsed="false" customWidth="true" hidden="false" outlineLevel="0" max="7" min="7" style="4" width="43.87"/>
    <col collapsed="false" customWidth="false" hidden="false" outlineLevel="0" max="257" min="8" style="1" width="9.1"/>
  </cols>
  <sheetData>
    <row r="1" customFormat="false" ht="13.2" hidden="false" customHeight="false" outlineLevel="0" collapsed="false">
      <c r="A1" s="1" t="s">
        <v>0</v>
      </c>
      <c r="B1" s="3" t="s">
        <v>4383</v>
      </c>
      <c r="C1" s="1" t="s">
        <v>4384</v>
      </c>
      <c r="D1" s="1" t="s">
        <v>3</v>
      </c>
      <c r="E1" s="6" t="s">
        <v>4</v>
      </c>
      <c r="F1" s="4" t="s">
        <v>5</v>
      </c>
      <c r="G1" s="4" t="s">
        <v>6</v>
      </c>
      <c r="H1" s="1" t="s">
        <v>7</v>
      </c>
    </row>
    <row r="2" customFormat="false" ht="13.2" hidden="false" customHeight="false" outlineLevel="0" collapsed="false">
      <c r="A2" s="1" t="s">
        <v>4385</v>
      </c>
      <c r="B2" s="11" t="s">
        <v>4386</v>
      </c>
      <c r="C2" s="1" t="s">
        <v>4387</v>
      </c>
      <c r="D2" s="1" t="n">
        <v>3.390644</v>
      </c>
      <c r="E2" s="6" t="n">
        <v>0.0003654204</v>
      </c>
      <c r="F2" s="4" t="s">
        <v>4388</v>
      </c>
      <c r="G2" s="11" t="s">
        <v>1221</v>
      </c>
      <c r="H2" s="1" t="s">
        <v>34</v>
      </c>
    </row>
    <row r="3" customFormat="false" ht="13.2" hidden="false" customHeight="false" outlineLevel="0" collapsed="false">
      <c r="A3" s="1" t="s">
        <v>4389</v>
      </c>
      <c r="B3" s="3" t="s">
        <v>4390</v>
      </c>
      <c r="C3" s="1" t="s">
        <v>4391</v>
      </c>
      <c r="D3" s="1" t="n">
        <v>4.0931587</v>
      </c>
      <c r="E3" s="6" t="n">
        <v>0.00088705146</v>
      </c>
      <c r="F3" s="4" t="s">
        <v>4392</v>
      </c>
      <c r="G3" s="4" t="s">
        <v>4340</v>
      </c>
      <c r="H3" s="1" t="s">
        <v>34</v>
      </c>
    </row>
    <row r="4" customFormat="false" ht="13.2" hidden="false" customHeight="false" outlineLevel="0" collapsed="false">
      <c r="A4" s="1" t="s">
        <v>4393</v>
      </c>
      <c r="B4" s="11" t="s">
        <v>4394</v>
      </c>
      <c r="C4" s="1" t="s">
        <v>4395</v>
      </c>
      <c r="D4" s="1" t="n">
        <v>3.6550047</v>
      </c>
      <c r="E4" s="6" t="n">
        <v>0.0023947845</v>
      </c>
      <c r="F4" s="4" t="s">
        <v>4396</v>
      </c>
      <c r="G4" s="11" t="s">
        <v>33</v>
      </c>
      <c r="H4" s="1" t="s">
        <v>34</v>
      </c>
    </row>
    <row r="5" customFormat="false" ht="13.2" hidden="false" customHeight="false" outlineLevel="0" collapsed="false">
      <c r="A5" s="1" t="s">
        <v>4397</v>
      </c>
      <c r="B5" s="11" t="s">
        <v>4398</v>
      </c>
      <c r="C5" s="1" t="s">
        <v>4399</v>
      </c>
      <c r="D5" s="1" t="n">
        <v>2.2968132</v>
      </c>
      <c r="E5" s="6" t="n">
        <v>0.000827878</v>
      </c>
      <c r="F5" s="4" t="s">
        <v>4400</v>
      </c>
      <c r="G5" s="11" t="s">
        <v>438</v>
      </c>
      <c r="H5" s="1" t="s">
        <v>34</v>
      </c>
    </row>
    <row r="6" customFormat="false" ht="13.2" hidden="false" customHeight="false" outlineLevel="0" collapsed="false">
      <c r="A6" s="1" t="s">
        <v>4401</v>
      </c>
      <c r="B6" s="12" t="s">
        <v>15</v>
      </c>
      <c r="C6" s="1" t="s">
        <v>4402</v>
      </c>
      <c r="D6" s="1" t="n">
        <v>2.7419062</v>
      </c>
      <c r="E6" s="6" t="n">
        <v>3.127224E-005</v>
      </c>
      <c r="F6" s="4" t="s">
        <v>4403</v>
      </c>
      <c r="H6" s="1" t="s">
        <v>13</v>
      </c>
    </row>
    <row r="7" customFormat="false" ht="13.2" hidden="false" customHeight="false" outlineLevel="0" collapsed="false">
      <c r="A7" s="1" t="s">
        <v>4404</v>
      </c>
      <c r="B7" s="11" t="s">
        <v>4405</v>
      </c>
      <c r="C7" s="1" t="s">
        <v>4406</v>
      </c>
      <c r="D7" s="1" t="n">
        <v>7.4222574</v>
      </c>
      <c r="E7" s="6" t="n">
        <v>4.072517E-011</v>
      </c>
      <c r="F7" s="4" t="s">
        <v>4407</v>
      </c>
      <c r="G7" s="11" t="s">
        <v>4408</v>
      </c>
      <c r="H7" s="1" t="s">
        <v>13</v>
      </c>
    </row>
    <row r="8" customFormat="false" ht="13.2" hidden="false" customHeight="false" outlineLevel="0" collapsed="false">
      <c r="A8" s="1" t="s">
        <v>4409</v>
      </c>
      <c r="B8" s="11" t="s">
        <v>4410</v>
      </c>
      <c r="C8" s="1" t="s">
        <v>4411</v>
      </c>
      <c r="D8" s="1" t="n">
        <v>2.381321</v>
      </c>
      <c r="E8" s="6" t="n">
        <v>1.3755529E-006</v>
      </c>
      <c r="F8" s="4" t="s">
        <v>4412</v>
      </c>
      <c r="G8" s="11" t="s">
        <v>4413</v>
      </c>
      <c r="H8" s="1" t="s">
        <v>21</v>
      </c>
    </row>
    <row r="9" customFormat="false" ht="13.2" hidden="false" customHeight="false" outlineLevel="0" collapsed="false">
      <c r="A9" s="1" t="s">
        <v>4414</v>
      </c>
      <c r="B9" s="11" t="s">
        <v>4410</v>
      </c>
      <c r="C9" s="1" t="s">
        <v>4415</v>
      </c>
      <c r="D9" s="1" t="n">
        <v>2.3269157</v>
      </c>
      <c r="E9" s="6" t="n">
        <v>1.9614494E-005</v>
      </c>
      <c r="F9" s="4" t="s">
        <v>4412</v>
      </c>
      <c r="G9" s="11" t="s">
        <v>4413</v>
      </c>
      <c r="H9" s="1" t="s">
        <v>24</v>
      </c>
    </row>
    <row r="10" customFormat="false" ht="13.2" hidden="false" customHeight="false" outlineLevel="0" collapsed="false">
      <c r="A10" s="1" t="s">
        <v>4416</v>
      </c>
      <c r="B10" s="11" t="s">
        <v>4417</v>
      </c>
      <c r="C10" s="1" t="s">
        <v>4418</v>
      </c>
      <c r="D10" s="1" t="n">
        <v>2.1915152</v>
      </c>
      <c r="E10" s="6" t="n">
        <v>0.0011643796</v>
      </c>
      <c r="F10" s="4" t="s">
        <v>4419</v>
      </c>
      <c r="G10" s="11" t="s">
        <v>4420</v>
      </c>
      <c r="H10" s="1" t="s">
        <v>24</v>
      </c>
    </row>
    <row r="11" customFormat="false" ht="13.2" hidden="false" customHeight="false" outlineLevel="0" collapsed="false">
      <c r="A11" s="1" t="s">
        <v>4421</v>
      </c>
      <c r="B11" s="11" t="s">
        <v>4422</v>
      </c>
      <c r="C11" s="1" t="s">
        <v>4423</v>
      </c>
      <c r="D11" s="1" t="n">
        <v>2.732636</v>
      </c>
      <c r="E11" s="6" t="n">
        <v>2.4205485E-005</v>
      </c>
      <c r="F11" s="4" t="s">
        <v>4424</v>
      </c>
      <c r="G11" s="11" t="s">
        <v>4425</v>
      </c>
      <c r="H11" s="1" t="s">
        <v>34</v>
      </c>
    </row>
    <row r="12" customFormat="false" ht="13.2" hidden="false" customHeight="false" outlineLevel="0" collapsed="false">
      <c r="A12" s="1" t="s">
        <v>4426</v>
      </c>
      <c r="B12" s="12" t="s">
        <v>15</v>
      </c>
      <c r="C12" s="1" t="s">
        <v>4427</v>
      </c>
      <c r="D12" s="1" t="n">
        <v>21.991312</v>
      </c>
      <c r="E12" s="6" t="n">
        <v>3.4275094E-005</v>
      </c>
      <c r="F12" s="4" t="s">
        <v>4424</v>
      </c>
      <c r="H12" s="1" t="s">
        <v>13</v>
      </c>
    </row>
    <row r="13" customFormat="false" ht="13.2" hidden="false" customHeight="false" outlineLevel="0" collapsed="false">
      <c r="A13" s="1" t="s">
        <v>4428</v>
      </c>
      <c r="B13" s="12" t="s">
        <v>15</v>
      </c>
      <c r="C13" s="1" t="s">
        <v>4429</v>
      </c>
      <c r="D13" s="1" t="n">
        <v>2.0383682</v>
      </c>
      <c r="E13" s="6" t="n">
        <v>0.00012909104</v>
      </c>
      <c r="F13" s="13" t="s">
        <v>4430</v>
      </c>
      <c r="H13" s="1" t="s">
        <v>1056</v>
      </c>
    </row>
    <row r="14" customFormat="false" ht="13.2" hidden="false" customHeight="false" outlineLevel="0" collapsed="false">
      <c r="A14" s="1" t="s">
        <v>4431</v>
      </c>
      <c r="B14" s="11" t="s">
        <v>4432</v>
      </c>
      <c r="C14" s="1" t="s">
        <v>4433</v>
      </c>
      <c r="D14" s="1" t="n">
        <v>21.80239</v>
      </c>
      <c r="E14" s="6" t="n">
        <v>6.915092E-005</v>
      </c>
      <c r="F14" s="4" t="s">
        <v>4434</v>
      </c>
      <c r="G14" s="11" t="s">
        <v>4435</v>
      </c>
      <c r="H14" s="1" t="s">
        <v>13</v>
      </c>
    </row>
    <row r="15" customFormat="false" ht="13.2" hidden="false" customHeight="false" outlineLevel="0" collapsed="false">
      <c r="A15" s="1" t="s">
        <v>4436</v>
      </c>
      <c r="B15" s="11" t="s">
        <v>4437</v>
      </c>
      <c r="C15" s="1" t="s">
        <v>4438</v>
      </c>
      <c r="D15" s="1" t="n">
        <v>2.5970979</v>
      </c>
      <c r="E15" s="1" t="n">
        <v>0.0010076943</v>
      </c>
      <c r="F15" s="4" t="s">
        <v>4439</v>
      </c>
      <c r="G15" s="11" t="s">
        <v>4440</v>
      </c>
      <c r="H15" s="1" t="s">
        <v>13</v>
      </c>
    </row>
    <row r="16" customFormat="false" ht="13.2" hidden="false" customHeight="false" outlineLevel="0" collapsed="false">
      <c r="A16" s="1" t="s">
        <v>4441</v>
      </c>
      <c r="B16" s="3" t="s">
        <v>4442</v>
      </c>
      <c r="C16" s="1" t="s">
        <v>4443</v>
      </c>
      <c r="D16" s="1" t="n">
        <v>22.182823</v>
      </c>
      <c r="E16" s="6" t="n">
        <v>0.00012624076</v>
      </c>
      <c r="F16" s="4" t="s">
        <v>4444</v>
      </c>
      <c r="G16" s="4" t="s">
        <v>4445</v>
      </c>
      <c r="H16" s="1" t="s">
        <v>34</v>
      </c>
    </row>
    <row r="17" customFormat="false" ht="13.2" hidden="false" customHeight="false" outlineLevel="0" collapsed="false">
      <c r="A17" s="1" t="s">
        <v>4446</v>
      </c>
      <c r="B17" s="11" t="s">
        <v>4447</v>
      </c>
      <c r="C17" s="1" t="s">
        <v>4448</v>
      </c>
      <c r="D17" s="1" t="n">
        <v>2.4420295</v>
      </c>
      <c r="E17" s="6" t="n">
        <v>4.97284E-005</v>
      </c>
      <c r="F17" s="4" t="s">
        <v>4449</v>
      </c>
      <c r="G17" s="11" t="s">
        <v>4450</v>
      </c>
      <c r="H17" s="1" t="s">
        <v>13</v>
      </c>
    </row>
    <row r="18" customFormat="false" ht="13.2" hidden="false" customHeight="false" outlineLevel="0" collapsed="false">
      <c r="A18" s="1" t="s">
        <v>4451</v>
      </c>
      <c r="B18" s="11" t="s">
        <v>4452</v>
      </c>
      <c r="C18" s="1" t="s">
        <v>4453</v>
      </c>
      <c r="D18" s="1" t="n">
        <v>3.3475368</v>
      </c>
      <c r="E18" s="6" t="n">
        <v>1.7471489E-006</v>
      </c>
      <c r="F18" s="4" t="s">
        <v>4454</v>
      </c>
      <c r="G18" s="11" t="s">
        <v>4455</v>
      </c>
      <c r="H18" s="1" t="s">
        <v>34</v>
      </c>
    </row>
    <row r="19" customFormat="false" ht="13.2" hidden="false" customHeight="false" outlineLevel="0" collapsed="false">
      <c r="A19" s="1" t="s">
        <v>4456</v>
      </c>
      <c r="B19" s="11" t="s">
        <v>4457</v>
      </c>
      <c r="C19" s="1" t="s">
        <v>4458</v>
      </c>
      <c r="D19" s="1" t="n">
        <v>3.2140183</v>
      </c>
      <c r="E19" s="6" t="n">
        <v>2.6564245E-005</v>
      </c>
      <c r="F19" s="4" t="s">
        <v>4459</v>
      </c>
      <c r="G19" s="11" t="s">
        <v>4460</v>
      </c>
      <c r="H19" s="1" t="s">
        <v>34</v>
      </c>
    </row>
    <row r="20" customFormat="false" ht="13.2" hidden="false" customHeight="false" outlineLevel="0" collapsed="false">
      <c r="A20" s="1" t="s">
        <v>4461</v>
      </c>
      <c r="B20" s="11" t="s">
        <v>4462</v>
      </c>
      <c r="C20" s="1" t="s">
        <v>4463</v>
      </c>
      <c r="D20" s="1" t="n">
        <v>2.1358685</v>
      </c>
      <c r="E20" s="6" t="n">
        <v>0.0008433338</v>
      </c>
      <c r="F20" s="4" t="s">
        <v>4464</v>
      </c>
      <c r="G20" s="11" t="s">
        <v>4465</v>
      </c>
      <c r="H20" s="1" t="s">
        <v>34</v>
      </c>
    </row>
    <row r="21" customFormat="false" ht="13.2" hidden="false" customHeight="false" outlineLevel="0" collapsed="false">
      <c r="A21" s="1" t="s">
        <v>4466</v>
      </c>
      <c r="B21" s="11" t="s">
        <v>4467</v>
      </c>
      <c r="C21" s="1" t="s">
        <v>4468</v>
      </c>
      <c r="D21" s="1" t="n">
        <v>2.323023</v>
      </c>
      <c r="E21" s="6" t="n">
        <v>1.3561958E-006</v>
      </c>
      <c r="F21" s="4" t="s">
        <v>4469</v>
      </c>
      <c r="G21" s="11" t="s">
        <v>1732</v>
      </c>
      <c r="H21" s="1" t="s">
        <v>13</v>
      </c>
    </row>
    <row r="22" customFormat="false" ht="13.2" hidden="false" customHeight="false" outlineLevel="0" collapsed="false">
      <c r="A22" s="1" t="s">
        <v>4470</v>
      </c>
      <c r="B22" s="11" t="s">
        <v>4471</v>
      </c>
      <c r="C22" s="1" t="s">
        <v>4472</v>
      </c>
      <c r="D22" s="1" t="n">
        <v>2.5034769</v>
      </c>
      <c r="E22" s="6" t="n">
        <v>0.000126611</v>
      </c>
      <c r="F22" s="4" t="s">
        <v>4473</v>
      </c>
      <c r="G22" s="11" t="s">
        <v>4474</v>
      </c>
      <c r="H22" s="1" t="s">
        <v>34</v>
      </c>
    </row>
    <row r="23" customFormat="false" ht="13.2" hidden="false" customHeight="false" outlineLevel="0" collapsed="false">
      <c r="A23" s="1" t="s">
        <v>4475</v>
      </c>
      <c r="B23" s="12" t="s">
        <v>15</v>
      </c>
      <c r="C23" s="1" t="s">
        <v>4476</v>
      </c>
      <c r="D23" s="1" t="n">
        <v>2.236127</v>
      </c>
      <c r="E23" s="6" t="n">
        <v>7.0879114E-006</v>
      </c>
      <c r="F23" s="4" t="s">
        <v>4473</v>
      </c>
      <c r="H23" s="1" t="s">
        <v>13</v>
      </c>
    </row>
    <row r="24" customFormat="false" ht="13.2" hidden="false" customHeight="false" outlineLevel="0" collapsed="false">
      <c r="A24" s="1" t="s">
        <v>4477</v>
      </c>
      <c r="B24" s="12" t="s">
        <v>15</v>
      </c>
      <c r="C24" s="1" t="s">
        <v>4478</v>
      </c>
      <c r="D24" s="1" t="n">
        <v>9.121986</v>
      </c>
      <c r="E24" s="6" t="n">
        <v>2.9308641E-005</v>
      </c>
      <c r="F24" s="4" t="s">
        <v>4479</v>
      </c>
      <c r="H24" s="1" t="s">
        <v>13</v>
      </c>
    </row>
    <row r="25" customFormat="false" ht="13.2" hidden="false" customHeight="false" outlineLevel="0" collapsed="false">
      <c r="A25" s="1" t="s">
        <v>4480</v>
      </c>
      <c r="B25" s="12" t="s">
        <v>15</v>
      </c>
      <c r="C25" s="1" t="s">
        <v>4481</v>
      </c>
      <c r="D25" s="1" t="n">
        <v>8.321901</v>
      </c>
      <c r="E25" s="6" t="n">
        <v>8.495267E-006</v>
      </c>
      <c r="F25" s="4" t="s">
        <v>4482</v>
      </c>
      <c r="H25" s="1" t="s">
        <v>13</v>
      </c>
    </row>
    <row r="26" customFormat="false" ht="13.2" hidden="false" customHeight="false" outlineLevel="0" collapsed="false">
      <c r="A26" s="1" t="s">
        <v>4483</v>
      </c>
      <c r="B26" s="11" t="s">
        <v>4484</v>
      </c>
      <c r="C26" s="1" t="s">
        <v>4485</v>
      </c>
      <c r="D26" s="1" t="n">
        <v>4.4828944</v>
      </c>
      <c r="E26" s="6" t="n">
        <v>7.0701964E-005</v>
      </c>
      <c r="F26" s="4" t="s">
        <v>4486</v>
      </c>
      <c r="G26" s="11" t="s">
        <v>4487</v>
      </c>
      <c r="H26" s="1" t="s">
        <v>13</v>
      </c>
    </row>
    <row r="27" customFormat="false" ht="13.2" hidden="false" customHeight="false" outlineLevel="0" collapsed="false">
      <c r="A27" s="1" t="s">
        <v>4488</v>
      </c>
      <c r="B27" s="11" t="s">
        <v>4489</v>
      </c>
      <c r="C27" s="1" t="s">
        <v>4490</v>
      </c>
      <c r="D27" s="1" t="n">
        <v>9.427394</v>
      </c>
      <c r="E27" s="6" t="n">
        <v>0.006208285</v>
      </c>
      <c r="F27" s="4" t="s">
        <v>4491</v>
      </c>
      <c r="G27" s="11" t="s">
        <v>4492</v>
      </c>
      <c r="H27" s="1" t="s">
        <v>34</v>
      </c>
    </row>
    <row r="28" customFormat="false" ht="13.2" hidden="false" customHeight="false" outlineLevel="0" collapsed="false">
      <c r="A28" s="1" t="s">
        <v>4493</v>
      </c>
      <c r="B28" s="11" t="s">
        <v>4489</v>
      </c>
      <c r="C28" s="1" t="s">
        <v>4494</v>
      </c>
      <c r="D28" s="1" t="n">
        <v>2.3325622</v>
      </c>
      <c r="E28" s="6" t="n">
        <v>2.2348508E-005</v>
      </c>
      <c r="F28" s="4" t="s">
        <v>4491</v>
      </c>
      <c r="G28" s="11" t="s">
        <v>4492</v>
      </c>
      <c r="H28" s="1" t="s">
        <v>13</v>
      </c>
    </row>
    <row r="29" customFormat="false" ht="13.2" hidden="false" customHeight="false" outlineLevel="0" collapsed="false">
      <c r="A29" s="1" t="s">
        <v>4495</v>
      </c>
      <c r="B29" s="3" t="s">
        <v>4496</v>
      </c>
      <c r="C29" s="1" t="s">
        <v>4497</v>
      </c>
      <c r="D29" s="1" t="n">
        <v>2.310433</v>
      </c>
      <c r="E29" s="6" t="n">
        <v>2.1467164E-005</v>
      </c>
      <c r="F29" s="4" t="s">
        <v>4498</v>
      </c>
      <c r="G29" s="4" t="s">
        <v>2180</v>
      </c>
      <c r="H29" s="1" t="s">
        <v>34</v>
      </c>
    </row>
    <row r="30" customFormat="false" ht="13.2" hidden="false" customHeight="false" outlineLevel="0" collapsed="false">
      <c r="A30" s="1" t="s">
        <v>4499</v>
      </c>
      <c r="B30" s="5" t="s">
        <v>85</v>
      </c>
      <c r="C30" s="1" t="s">
        <v>4500</v>
      </c>
      <c r="D30" s="1" t="n">
        <v>4.632228</v>
      </c>
      <c r="E30" s="6" t="n">
        <v>1.8788269E-008</v>
      </c>
      <c r="F30" s="4" t="s">
        <v>4501</v>
      </c>
      <c r="G30" s="11" t="s">
        <v>4502</v>
      </c>
      <c r="H30" s="1" t="s">
        <v>309</v>
      </c>
    </row>
    <row r="31" customFormat="false" ht="13.2" hidden="false" customHeight="false" outlineLevel="0" collapsed="false">
      <c r="A31" s="1" t="s">
        <v>4503</v>
      </c>
      <c r="B31" s="12" t="s">
        <v>15</v>
      </c>
      <c r="C31" s="1" t="s">
        <v>4504</v>
      </c>
      <c r="D31" s="1" t="n">
        <v>5.5743213</v>
      </c>
      <c r="E31" s="6" t="n">
        <v>4.094667E-006</v>
      </c>
      <c r="F31" s="4" t="s">
        <v>4501</v>
      </c>
      <c r="H31" s="1" t="s">
        <v>13</v>
      </c>
    </row>
    <row r="32" customFormat="false" ht="13.2" hidden="false" customHeight="false" outlineLevel="0" collapsed="false">
      <c r="A32" s="1" t="s">
        <v>4505</v>
      </c>
      <c r="B32" s="11" t="s">
        <v>4506</v>
      </c>
      <c r="C32" s="1" t="s">
        <v>4507</v>
      </c>
      <c r="D32" s="1" t="n">
        <v>3.201401</v>
      </c>
      <c r="E32" s="6" t="n">
        <v>1.460774E-005</v>
      </c>
      <c r="F32" s="4" t="s">
        <v>4508</v>
      </c>
      <c r="G32" s="14" t="s">
        <v>4509</v>
      </c>
      <c r="H32" s="1" t="s">
        <v>34</v>
      </c>
    </row>
    <row r="33" customFormat="false" ht="13.2" hidden="false" customHeight="false" outlineLevel="0" collapsed="false">
      <c r="A33" s="1" t="s">
        <v>4510</v>
      </c>
      <c r="B33" s="11" t="s">
        <v>4511</v>
      </c>
      <c r="C33" s="1" t="s">
        <v>4512</v>
      </c>
      <c r="D33" s="1" t="n">
        <v>2.063134</v>
      </c>
      <c r="E33" s="6" t="n">
        <v>0.0011986601</v>
      </c>
      <c r="F33" s="4" t="s">
        <v>4513</v>
      </c>
      <c r="G33" s="11" t="s">
        <v>12</v>
      </c>
      <c r="H33" s="1" t="s">
        <v>24</v>
      </c>
    </row>
    <row r="34" customFormat="false" ht="13.2" hidden="false" customHeight="false" outlineLevel="0" collapsed="false">
      <c r="A34" s="1" t="s">
        <v>4514</v>
      </c>
      <c r="B34" s="11" t="s">
        <v>4515</v>
      </c>
      <c r="C34" s="1" t="s">
        <v>4516</v>
      </c>
      <c r="D34" s="1" t="n">
        <v>3.304819</v>
      </c>
      <c r="E34" s="6" t="n">
        <v>0.0016286718</v>
      </c>
      <c r="F34" s="4" t="s">
        <v>4517</v>
      </c>
      <c r="G34" s="11" t="s">
        <v>4518</v>
      </c>
      <c r="H34" s="1" t="s">
        <v>13</v>
      </c>
    </row>
    <row r="35" customFormat="false" ht="13.2" hidden="false" customHeight="false" outlineLevel="0" collapsed="false">
      <c r="A35" s="1" t="s">
        <v>4519</v>
      </c>
      <c r="B35" s="11" t="s">
        <v>4520</v>
      </c>
      <c r="C35" s="1" t="s">
        <v>4521</v>
      </c>
      <c r="D35" s="1" t="n">
        <v>3.052513</v>
      </c>
      <c r="E35" s="6" t="n">
        <v>4.644104E-005</v>
      </c>
      <c r="F35" s="4" t="s">
        <v>4522</v>
      </c>
      <c r="G35" s="11" t="s">
        <v>4523</v>
      </c>
      <c r="H35" s="1" t="s">
        <v>309</v>
      </c>
    </row>
    <row r="36" customFormat="false" ht="13.2" hidden="false" customHeight="false" outlineLevel="0" collapsed="false">
      <c r="A36" s="1" t="s">
        <v>4524</v>
      </c>
      <c r="B36" s="12" t="s">
        <v>15</v>
      </c>
      <c r="C36" s="1" t="s">
        <v>4525</v>
      </c>
      <c r="D36" s="1" t="n">
        <v>2.6254444</v>
      </c>
      <c r="E36" s="6" t="n">
        <v>2.5378064E-005</v>
      </c>
      <c r="F36" s="4" t="s">
        <v>4526</v>
      </c>
      <c r="H36" s="1" t="s">
        <v>13</v>
      </c>
    </row>
    <row r="37" customFormat="false" ht="13.2" hidden="false" customHeight="false" outlineLevel="0" collapsed="false">
      <c r="A37" s="1" t="s">
        <v>4527</v>
      </c>
      <c r="B37" s="11" t="s">
        <v>4528</v>
      </c>
      <c r="C37" s="1" t="s">
        <v>4529</v>
      </c>
      <c r="D37" s="1" t="n">
        <v>4.2526145</v>
      </c>
      <c r="E37" s="6" t="n">
        <v>1.2040149E-005</v>
      </c>
      <c r="F37" s="4" t="s">
        <v>4530</v>
      </c>
      <c r="G37" s="11" t="s">
        <v>4531</v>
      </c>
      <c r="H37" s="1" t="s">
        <v>21</v>
      </c>
    </row>
    <row r="38" customFormat="false" ht="13.2" hidden="false" customHeight="false" outlineLevel="0" collapsed="false">
      <c r="A38" s="1" t="s">
        <v>4532</v>
      </c>
      <c r="B38" s="12" t="s">
        <v>15</v>
      </c>
      <c r="C38" s="1" t="s">
        <v>4533</v>
      </c>
      <c r="D38" s="1" t="n">
        <v>3.0596733</v>
      </c>
      <c r="E38" s="6" t="n">
        <v>0.0006677227</v>
      </c>
      <c r="F38" s="4" t="s">
        <v>4534</v>
      </c>
      <c r="H38" s="1" t="s">
        <v>24</v>
      </c>
    </row>
    <row r="39" customFormat="false" ht="13.2" hidden="false" customHeight="false" outlineLevel="0" collapsed="false">
      <c r="A39" s="1" t="s">
        <v>4535</v>
      </c>
      <c r="B39" s="11" t="s">
        <v>4536</v>
      </c>
      <c r="C39" s="1" t="s">
        <v>4537</v>
      </c>
      <c r="D39" s="1" t="n">
        <v>2.038666</v>
      </c>
      <c r="E39" s="6" t="n">
        <v>0.005003221</v>
      </c>
      <c r="F39" s="4" t="s">
        <v>4538</v>
      </c>
      <c r="G39" s="11" t="s">
        <v>4539</v>
      </c>
      <c r="H39" s="1" t="s">
        <v>34</v>
      </c>
    </row>
    <row r="40" customFormat="false" ht="13.2" hidden="false" customHeight="false" outlineLevel="0" collapsed="false">
      <c r="A40" s="1" t="s">
        <v>4540</v>
      </c>
      <c r="B40" s="11" t="s">
        <v>4541</v>
      </c>
      <c r="C40" s="1" t="s">
        <v>4542</v>
      </c>
      <c r="D40" s="1" t="n">
        <v>2.3420074</v>
      </c>
      <c r="E40" s="6" t="n">
        <v>0.0021120452</v>
      </c>
      <c r="F40" s="4" t="s">
        <v>4543</v>
      </c>
      <c r="G40" s="11" t="s">
        <v>4544</v>
      </c>
      <c r="H40" s="1" t="s">
        <v>24</v>
      </c>
    </row>
    <row r="41" customFormat="false" ht="13.2" hidden="false" customHeight="false" outlineLevel="0" collapsed="false">
      <c r="A41" s="1" t="s">
        <v>4545</v>
      </c>
      <c r="B41" s="11" t="s">
        <v>4546</v>
      </c>
      <c r="C41" s="1" t="s">
        <v>4547</v>
      </c>
      <c r="D41" s="1" t="n">
        <v>2.1598763</v>
      </c>
      <c r="E41" s="6" t="n">
        <v>3.6021698E-005</v>
      </c>
      <c r="F41" s="4" t="s">
        <v>4548</v>
      </c>
      <c r="G41" s="11" t="s">
        <v>4549</v>
      </c>
      <c r="H41" s="1" t="s">
        <v>13</v>
      </c>
    </row>
    <row r="42" customFormat="false" ht="13.2" hidden="false" customHeight="false" outlineLevel="0" collapsed="false">
      <c r="A42" s="1" t="s">
        <v>4550</v>
      </c>
      <c r="B42" s="11" t="s">
        <v>4551</v>
      </c>
      <c r="C42" s="1" t="s">
        <v>4552</v>
      </c>
      <c r="D42" s="1" t="n">
        <v>2.8904035</v>
      </c>
      <c r="E42" s="1" t="n">
        <v>0.14775932</v>
      </c>
      <c r="F42" s="4" t="s">
        <v>4553</v>
      </c>
      <c r="G42" s="11" t="s">
        <v>4554</v>
      </c>
      <c r="H42" s="1" t="s">
        <v>34</v>
      </c>
    </row>
    <row r="43" customFormat="false" ht="13.2" hidden="false" customHeight="false" outlineLevel="0" collapsed="false">
      <c r="A43" s="1" t="s">
        <v>4555</v>
      </c>
      <c r="B43" s="3" t="s">
        <v>4556</v>
      </c>
      <c r="C43" s="1" t="s">
        <v>4557</v>
      </c>
      <c r="D43" s="1" t="n">
        <v>2.1643567</v>
      </c>
      <c r="E43" s="6" t="n">
        <v>0.0005931508</v>
      </c>
      <c r="F43" s="4" t="s">
        <v>4558</v>
      </c>
      <c r="G43" s="15" t="s">
        <v>4559</v>
      </c>
      <c r="H43" s="1" t="s">
        <v>34</v>
      </c>
    </row>
    <row r="44" customFormat="false" ht="13.2" hidden="false" customHeight="false" outlineLevel="0" collapsed="false">
      <c r="A44" s="1" t="s">
        <v>4560</v>
      </c>
      <c r="B44" s="3" t="s">
        <v>4561</v>
      </c>
      <c r="C44" s="1" t="s">
        <v>4562</v>
      </c>
      <c r="D44" s="1" t="n">
        <v>2.1051192</v>
      </c>
      <c r="E44" s="6" t="n">
        <v>0.0007474295</v>
      </c>
      <c r="F44" s="4" t="s">
        <v>4563</v>
      </c>
      <c r="G44" s="4" t="s">
        <v>4564</v>
      </c>
      <c r="H44" s="1" t="s">
        <v>34</v>
      </c>
    </row>
    <row r="45" customFormat="false" ht="13.2" hidden="false" customHeight="false" outlineLevel="0" collapsed="false">
      <c r="A45" s="1" t="s">
        <v>4565</v>
      </c>
      <c r="B45" s="11" t="s">
        <v>4566</v>
      </c>
      <c r="C45" s="1" t="s">
        <v>4567</v>
      </c>
      <c r="D45" s="1" t="n">
        <v>2.5563724</v>
      </c>
      <c r="E45" s="6" t="n">
        <v>0.0063982317</v>
      </c>
      <c r="F45" s="4" t="s">
        <v>4568</v>
      </c>
      <c r="G45" s="11" t="s">
        <v>4569</v>
      </c>
      <c r="H45" s="1" t="s">
        <v>34</v>
      </c>
    </row>
    <row r="46" customFormat="false" ht="13.2" hidden="false" customHeight="false" outlineLevel="0" collapsed="false">
      <c r="A46" s="1" t="s">
        <v>4570</v>
      </c>
      <c r="B46" s="11" t="s">
        <v>4571</v>
      </c>
      <c r="C46" s="1" t="s">
        <v>4572</v>
      </c>
      <c r="D46" s="1" t="n">
        <v>2.3097165</v>
      </c>
      <c r="E46" s="6" t="n">
        <v>0.00028976004</v>
      </c>
      <c r="F46" s="4" t="s">
        <v>4573</v>
      </c>
      <c r="G46" s="11" t="s">
        <v>4574</v>
      </c>
      <c r="H46" s="1" t="s">
        <v>34</v>
      </c>
    </row>
    <row r="47" customFormat="false" ht="13.2" hidden="false" customHeight="false" outlineLevel="0" collapsed="false">
      <c r="A47" s="1" t="s">
        <v>4575</v>
      </c>
      <c r="B47" s="11" t="s">
        <v>4576</v>
      </c>
      <c r="C47" s="1" t="s">
        <v>4577</v>
      </c>
      <c r="D47" s="1" t="n">
        <v>2.1748004</v>
      </c>
      <c r="E47" s="6" t="n">
        <v>0.003361258</v>
      </c>
      <c r="F47" s="4" t="s">
        <v>4578</v>
      </c>
      <c r="G47" s="11" t="s">
        <v>4579</v>
      </c>
      <c r="H47" s="1" t="s">
        <v>34</v>
      </c>
    </row>
    <row r="48" customFormat="false" ht="13.2" hidden="false" customHeight="false" outlineLevel="0" collapsed="false">
      <c r="A48" s="1" t="s">
        <v>4580</v>
      </c>
      <c r="B48" s="11" t="s">
        <v>4581</v>
      </c>
      <c r="C48" s="1" t="s">
        <v>4582</v>
      </c>
      <c r="D48" s="1" t="n">
        <v>3.063093</v>
      </c>
      <c r="E48" s="6" t="n">
        <v>0.0012971559</v>
      </c>
      <c r="F48" s="4" t="s">
        <v>4583</v>
      </c>
      <c r="G48" s="11" t="s">
        <v>4584</v>
      </c>
      <c r="H48" s="1" t="s">
        <v>13</v>
      </c>
    </row>
    <row r="49" customFormat="false" ht="13.2" hidden="false" customHeight="false" outlineLevel="0" collapsed="false">
      <c r="A49" s="1" t="s">
        <v>4585</v>
      </c>
      <c r="B49" s="11" t="s">
        <v>4586</v>
      </c>
      <c r="C49" s="1" t="s">
        <v>4587</v>
      </c>
      <c r="D49" s="1" t="n">
        <v>2.7985425</v>
      </c>
      <c r="E49" s="6" t="n">
        <v>7.933292E-005</v>
      </c>
      <c r="F49" s="4" t="s">
        <v>4588</v>
      </c>
      <c r="G49" s="11" t="s">
        <v>4589</v>
      </c>
      <c r="H49" s="1" t="s">
        <v>34</v>
      </c>
    </row>
    <row r="50" customFormat="false" ht="13.2" hidden="false" customHeight="false" outlineLevel="0" collapsed="false">
      <c r="A50" s="1" t="s">
        <v>4590</v>
      </c>
      <c r="B50" s="11" t="s">
        <v>4591</v>
      </c>
      <c r="C50" s="1" t="s">
        <v>4592</v>
      </c>
      <c r="D50" s="1" t="n">
        <v>2.2092283</v>
      </c>
      <c r="E50" s="6" t="n">
        <v>5.34859E-006</v>
      </c>
      <c r="F50" s="4" t="s">
        <v>4593</v>
      </c>
      <c r="G50" s="11" t="s">
        <v>4594</v>
      </c>
      <c r="H50" s="1" t="s">
        <v>34</v>
      </c>
    </row>
    <row r="51" customFormat="false" ht="13.2" hidden="false" customHeight="false" outlineLevel="0" collapsed="false">
      <c r="A51" s="1" t="s">
        <v>4595</v>
      </c>
      <c r="B51" s="11" t="s">
        <v>4596</v>
      </c>
      <c r="C51" s="1" t="s">
        <v>4597</v>
      </c>
      <c r="D51" s="1" t="n">
        <v>2.654336</v>
      </c>
      <c r="E51" s="6" t="n">
        <v>0.0021138282</v>
      </c>
      <c r="F51" s="4" t="s">
        <v>4598</v>
      </c>
      <c r="G51" s="11" t="s">
        <v>4599</v>
      </c>
      <c r="H51" s="1" t="s">
        <v>13</v>
      </c>
    </row>
    <row r="52" customFormat="false" ht="13.2" hidden="false" customHeight="false" outlineLevel="0" collapsed="false">
      <c r="A52" s="1" t="s">
        <v>4600</v>
      </c>
      <c r="B52" s="11" t="s">
        <v>4601</v>
      </c>
      <c r="C52" s="1" t="s">
        <v>4602</v>
      </c>
      <c r="D52" s="1" t="n">
        <v>5.0911264</v>
      </c>
      <c r="E52" s="6" t="n">
        <v>6.952298E-005</v>
      </c>
      <c r="F52" s="4" t="s">
        <v>4603</v>
      </c>
      <c r="G52" s="11" t="s">
        <v>4604</v>
      </c>
      <c r="H52" s="1" t="s">
        <v>34</v>
      </c>
    </row>
    <row r="53" customFormat="false" ht="13.2" hidden="false" customHeight="false" outlineLevel="0" collapsed="false">
      <c r="A53" s="1" t="s">
        <v>4605</v>
      </c>
      <c r="B53" s="11" t="s">
        <v>4606</v>
      </c>
      <c r="C53" s="1" t="s">
        <v>4607</v>
      </c>
      <c r="D53" s="1" t="n">
        <v>3.1514692</v>
      </c>
      <c r="E53" s="6" t="n">
        <v>1.4551196E-005</v>
      </c>
      <c r="F53" s="4" t="s">
        <v>4608</v>
      </c>
      <c r="G53" s="11" t="s">
        <v>4609</v>
      </c>
      <c r="H53" s="1" t="s">
        <v>34</v>
      </c>
    </row>
    <row r="54" customFormat="false" ht="13.2" hidden="false" customHeight="false" outlineLevel="0" collapsed="false">
      <c r="A54" s="1" t="s">
        <v>4610</v>
      </c>
      <c r="B54" s="11" t="s">
        <v>4611</v>
      </c>
      <c r="C54" s="1" t="s">
        <v>4612</v>
      </c>
      <c r="D54" s="1" t="n">
        <v>2.0298266</v>
      </c>
      <c r="E54" s="6" t="n">
        <v>0.009219931</v>
      </c>
      <c r="F54" s="4" t="s">
        <v>4613</v>
      </c>
      <c r="G54" s="11" t="s">
        <v>4614</v>
      </c>
      <c r="H54" s="1" t="s">
        <v>34</v>
      </c>
    </row>
    <row r="55" customFormat="false" ht="13.2" hidden="false" customHeight="false" outlineLevel="0" collapsed="false">
      <c r="A55" s="1" t="s">
        <v>4615</v>
      </c>
      <c r="B55" s="11" t="s">
        <v>4616</v>
      </c>
      <c r="C55" s="1" t="s">
        <v>4617</v>
      </c>
      <c r="D55" s="1" t="n">
        <v>2.0947263</v>
      </c>
      <c r="E55" s="6" t="n">
        <v>0.00033818235</v>
      </c>
      <c r="F55" s="4" t="s">
        <v>4618</v>
      </c>
      <c r="G55" s="11" t="s">
        <v>33</v>
      </c>
      <c r="H55" s="1" t="s">
        <v>34</v>
      </c>
    </row>
    <row r="56" customFormat="false" ht="13.2" hidden="false" customHeight="false" outlineLevel="0" collapsed="false">
      <c r="A56" s="1" t="s">
        <v>4619</v>
      </c>
      <c r="B56" s="11" t="s">
        <v>4620</v>
      </c>
      <c r="C56" s="1" t="s">
        <v>4621</v>
      </c>
      <c r="D56" s="1" t="n">
        <v>2.1347017</v>
      </c>
      <c r="E56" s="6" t="n">
        <v>7.62582E-006</v>
      </c>
      <c r="F56" s="4" t="s">
        <v>4622</v>
      </c>
      <c r="G56" s="11" t="s">
        <v>4623</v>
      </c>
      <c r="H56" s="1" t="s">
        <v>34</v>
      </c>
    </row>
    <row r="57" customFormat="false" ht="13.2" hidden="false" customHeight="false" outlineLevel="0" collapsed="false">
      <c r="A57" s="1" t="s">
        <v>4624</v>
      </c>
      <c r="B57" s="11" t="s">
        <v>4625</v>
      </c>
      <c r="C57" s="1" t="s">
        <v>4626</v>
      </c>
      <c r="D57" s="1" t="n">
        <v>3.2670493</v>
      </c>
      <c r="E57" s="6" t="n">
        <v>5.7345146E-006</v>
      </c>
      <c r="F57" s="4" t="s">
        <v>4627</v>
      </c>
      <c r="G57" s="11" t="s">
        <v>974</v>
      </c>
      <c r="H57" s="1" t="s">
        <v>34</v>
      </c>
    </row>
    <row r="58" customFormat="false" ht="13.2" hidden="false" customHeight="false" outlineLevel="0" collapsed="false">
      <c r="A58" s="1" t="s">
        <v>4628</v>
      </c>
      <c r="B58" s="11" t="s">
        <v>4629</v>
      </c>
      <c r="C58" s="1" t="s">
        <v>4630</v>
      </c>
      <c r="D58" s="1" t="n">
        <v>7.643566</v>
      </c>
      <c r="E58" s="1" t="n">
        <v>0.0021361704</v>
      </c>
      <c r="F58" s="4" t="s">
        <v>4631</v>
      </c>
      <c r="G58" s="11" t="s">
        <v>4632</v>
      </c>
      <c r="H58" s="1" t="s">
        <v>13</v>
      </c>
    </row>
    <row r="59" customFormat="false" ht="13.2" hidden="false" customHeight="false" outlineLevel="0" collapsed="false">
      <c r="A59" s="1" t="s">
        <v>4633</v>
      </c>
      <c r="B59" s="12" t="s">
        <v>15</v>
      </c>
      <c r="C59" s="1" t="s">
        <v>4634</v>
      </c>
      <c r="D59" s="1" t="n">
        <v>6.563626</v>
      </c>
      <c r="E59" s="6" t="n">
        <v>5.219565E-009</v>
      </c>
      <c r="F59" s="4" t="s">
        <v>4635</v>
      </c>
      <c r="H59" s="1" t="s">
        <v>28</v>
      </c>
    </row>
    <row r="60" customFormat="false" ht="13.2" hidden="false" customHeight="false" outlineLevel="0" collapsed="false">
      <c r="A60" s="1" t="s">
        <v>4636</v>
      </c>
      <c r="B60" s="3" t="s">
        <v>4637</v>
      </c>
      <c r="C60" s="1" t="s">
        <v>4638</v>
      </c>
      <c r="D60" s="1" t="n">
        <v>3.4603212</v>
      </c>
      <c r="E60" s="6" t="n">
        <v>9.848492E-005</v>
      </c>
      <c r="F60" s="4" t="s">
        <v>4639</v>
      </c>
      <c r="G60" s="4" t="s">
        <v>4640</v>
      </c>
      <c r="H60" s="1" t="s">
        <v>34</v>
      </c>
    </row>
    <row r="61" customFormat="false" ht="13.2" hidden="false" customHeight="false" outlineLevel="0" collapsed="false">
      <c r="A61" s="1" t="s">
        <v>4641</v>
      </c>
      <c r="B61" s="16" t="s">
        <v>4642</v>
      </c>
      <c r="C61" s="1" t="s">
        <v>4643</v>
      </c>
      <c r="D61" s="1" t="n">
        <v>6.301426</v>
      </c>
      <c r="E61" s="6" t="n">
        <v>1.0869273E-006</v>
      </c>
      <c r="F61" s="4" t="s">
        <v>4644</v>
      </c>
      <c r="H61" s="1" t="s">
        <v>34</v>
      </c>
    </row>
    <row r="62" customFormat="false" ht="13.2" hidden="false" customHeight="false" outlineLevel="0" collapsed="false">
      <c r="A62" s="1" t="s">
        <v>4645</v>
      </c>
      <c r="B62" s="11" t="s">
        <v>4646</v>
      </c>
      <c r="C62" s="1" t="s">
        <v>4647</v>
      </c>
      <c r="D62" s="1" t="n">
        <v>2.3051558</v>
      </c>
      <c r="E62" s="1" t="n">
        <v>0.0011290602</v>
      </c>
      <c r="F62" s="4" t="s">
        <v>4648</v>
      </c>
      <c r="G62" s="11" t="s">
        <v>33</v>
      </c>
      <c r="H62" s="1" t="s">
        <v>309</v>
      </c>
    </row>
    <row r="63" customFormat="false" ht="13.2" hidden="false" customHeight="false" outlineLevel="0" collapsed="false">
      <c r="A63" s="1" t="s">
        <v>4649</v>
      </c>
      <c r="B63" s="11" t="s">
        <v>4650</v>
      </c>
      <c r="C63" s="1" t="s">
        <v>4651</v>
      </c>
      <c r="D63" s="1" t="n">
        <v>2.3700867</v>
      </c>
      <c r="E63" s="6" t="n">
        <v>0.053649765</v>
      </c>
      <c r="F63" s="4" t="s">
        <v>4652</v>
      </c>
      <c r="G63" s="11" t="s">
        <v>4653</v>
      </c>
      <c r="H63" s="1" t="s">
        <v>21</v>
      </c>
    </row>
    <row r="64" customFormat="false" ht="13.2" hidden="false" customHeight="false" outlineLevel="0" collapsed="false">
      <c r="A64" s="1" t="s">
        <v>4654</v>
      </c>
      <c r="B64" s="11" t="s">
        <v>4655</v>
      </c>
      <c r="C64" s="1" t="s">
        <v>4656</v>
      </c>
      <c r="D64" s="1" t="n">
        <v>9.412317</v>
      </c>
      <c r="E64" s="6" t="n">
        <v>2.2366361E-005</v>
      </c>
      <c r="F64" s="4" t="s">
        <v>4657</v>
      </c>
      <c r="G64" s="11" t="s">
        <v>4658</v>
      </c>
      <c r="H64" s="1" t="s">
        <v>13</v>
      </c>
    </row>
    <row r="65" customFormat="false" ht="13.2" hidden="false" customHeight="false" outlineLevel="0" collapsed="false">
      <c r="A65" s="1" t="s">
        <v>4659</v>
      </c>
      <c r="B65" s="12" t="s">
        <v>15</v>
      </c>
      <c r="C65" s="1" t="s">
        <v>4660</v>
      </c>
      <c r="D65" s="1" t="n">
        <v>2.1421783</v>
      </c>
      <c r="E65" s="6" t="n">
        <v>0.00032269798</v>
      </c>
      <c r="F65" s="4" t="s">
        <v>4661</v>
      </c>
      <c r="H65" s="1" t="s">
        <v>13</v>
      </c>
    </row>
    <row r="66" customFormat="false" ht="13.2" hidden="false" customHeight="false" outlineLevel="0" collapsed="false">
      <c r="A66" s="1" t="s">
        <v>4662</v>
      </c>
      <c r="B66" s="3" t="s">
        <v>4663</v>
      </c>
      <c r="C66" s="1" t="s">
        <v>4664</v>
      </c>
      <c r="D66" s="1" t="n">
        <v>3.389133</v>
      </c>
      <c r="E66" s="6" t="n">
        <v>1.2088489E-007</v>
      </c>
      <c r="F66" s="4" t="s">
        <v>4665</v>
      </c>
      <c r="G66" s="4" t="s">
        <v>4666</v>
      </c>
      <c r="H66" s="1" t="s">
        <v>34</v>
      </c>
    </row>
    <row r="67" customFormat="false" ht="12.75" hidden="false" customHeight="true" outlineLevel="0" collapsed="false">
      <c r="A67" s="1" t="s">
        <v>4667</v>
      </c>
      <c r="B67" s="11" t="s">
        <v>4668</v>
      </c>
      <c r="C67" s="1" t="s">
        <v>4669</v>
      </c>
      <c r="D67" s="1" t="n">
        <v>11.828799</v>
      </c>
      <c r="E67" s="6" t="n">
        <v>2.8968407E-006</v>
      </c>
      <c r="F67" s="4" t="s">
        <v>4670</v>
      </c>
      <c r="G67" s="11" t="s">
        <v>4671</v>
      </c>
      <c r="H67" s="1" t="s">
        <v>34</v>
      </c>
    </row>
    <row r="68" customFormat="false" ht="13.5" hidden="false" customHeight="true" outlineLevel="0" collapsed="false">
      <c r="A68" s="1" t="s">
        <v>4672</v>
      </c>
      <c r="B68" s="11" t="s">
        <v>4673</v>
      </c>
      <c r="C68" s="1" t="s">
        <v>4674</v>
      </c>
      <c r="D68" s="1" t="n">
        <v>6.192612</v>
      </c>
      <c r="E68" s="6" t="n">
        <v>0.00048308523</v>
      </c>
      <c r="F68" s="17" t="s">
        <v>4675</v>
      </c>
      <c r="G68" s="11" t="s">
        <v>4671</v>
      </c>
      <c r="H68" s="1" t="s">
        <v>34</v>
      </c>
    </row>
    <row r="69" customFormat="false" ht="13.2" hidden="false" customHeight="false" outlineLevel="0" collapsed="false">
      <c r="A69" s="1" t="s">
        <v>4676</v>
      </c>
      <c r="B69" s="3" t="s">
        <v>4677</v>
      </c>
      <c r="C69" s="1" t="s">
        <v>4678</v>
      </c>
      <c r="D69" s="1" t="n">
        <v>2.0108247</v>
      </c>
      <c r="E69" s="6" t="n">
        <v>0.00069397414</v>
      </c>
      <c r="F69" s="4" t="s">
        <v>4679</v>
      </c>
      <c r="G69" s="4" t="s">
        <v>4680</v>
      </c>
      <c r="H69" s="1" t="s">
        <v>34</v>
      </c>
    </row>
    <row r="70" customFormat="false" ht="13.2" hidden="false" customHeight="false" outlineLevel="0" collapsed="false">
      <c r="A70" s="1" t="s">
        <v>4681</v>
      </c>
      <c r="B70" s="12" t="s">
        <v>15</v>
      </c>
      <c r="C70" s="1" t="s">
        <v>4682</v>
      </c>
      <c r="D70" s="1" t="n">
        <v>2.273208</v>
      </c>
      <c r="E70" s="6" t="n">
        <v>1.5695934E-005</v>
      </c>
      <c r="F70" s="4" t="s">
        <v>4683</v>
      </c>
      <c r="H70" s="1" t="s">
        <v>24</v>
      </c>
    </row>
    <row r="71" customFormat="false" ht="13.2" hidden="false" customHeight="false" outlineLevel="0" collapsed="false">
      <c r="A71" s="1" t="s">
        <v>4684</v>
      </c>
      <c r="B71" s="11" t="s">
        <v>4685</v>
      </c>
      <c r="C71" s="1" t="s">
        <v>4686</v>
      </c>
      <c r="D71" s="1" t="n">
        <v>2.2635996</v>
      </c>
      <c r="E71" s="6" t="n">
        <v>2.4134208E-005</v>
      </c>
      <c r="F71" s="4" t="s">
        <v>4687</v>
      </c>
      <c r="G71" s="11" t="s">
        <v>4455</v>
      </c>
      <c r="H71" s="1" t="s">
        <v>34</v>
      </c>
    </row>
    <row r="72" customFormat="false" ht="13.2" hidden="false" customHeight="false" outlineLevel="0" collapsed="false">
      <c r="A72" s="1" t="s">
        <v>4688</v>
      </c>
      <c r="B72" s="12" t="s">
        <v>15</v>
      </c>
      <c r="C72" s="1" t="s">
        <v>4689</v>
      </c>
      <c r="D72" s="1" t="n">
        <v>2.732746</v>
      </c>
      <c r="E72" s="6" t="n">
        <v>5.417348E-005</v>
      </c>
      <c r="F72" s="4" t="s">
        <v>4687</v>
      </c>
      <c r="H72" s="1" t="s">
        <v>13</v>
      </c>
    </row>
    <row r="73" customFormat="false" ht="13.2" hidden="false" customHeight="false" outlineLevel="0" collapsed="false">
      <c r="A73" s="1" t="s">
        <v>4690</v>
      </c>
      <c r="B73" s="12" t="s">
        <v>15</v>
      </c>
      <c r="C73" s="1" t="s">
        <v>4691</v>
      </c>
      <c r="D73" s="1" t="n">
        <v>4.241448</v>
      </c>
      <c r="E73" s="6" t="n">
        <v>2.2273933E-005</v>
      </c>
      <c r="F73" s="4" t="s">
        <v>4687</v>
      </c>
      <c r="H73" s="1" t="s">
        <v>24</v>
      </c>
    </row>
    <row r="74" customFormat="false" ht="13.2" hidden="false" customHeight="false" outlineLevel="0" collapsed="false">
      <c r="A74" s="1" t="s">
        <v>4692</v>
      </c>
      <c r="B74" s="11" t="s">
        <v>4693</v>
      </c>
      <c r="C74" s="1" t="s">
        <v>4694</v>
      </c>
      <c r="D74" s="1" t="n">
        <v>2.001207</v>
      </c>
      <c r="E74" s="6" t="n">
        <v>0.0002827851</v>
      </c>
      <c r="F74" s="4" t="s">
        <v>4695</v>
      </c>
      <c r="G74" s="11" t="s">
        <v>4696</v>
      </c>
      <c r="H74" s="1" t="s">
        <v>34</v>
      </c>
    </row>
    <row r="75" customFormat="false" ht="13.2" hidden="false" customHeight="false" outlineLevel="0" collapsed="false">
      <c r="A75" s="1" t="s">
        <v>4697</v>
      </c>
      <c r="B75" s="11" t="s">
        <v>4693</v>
      </c>
      <c r="C75" s="1" t="s">
        <v>4698</v>
      </c>
      <c r="D75" s="1" t="n">
        <v>2.0779252</v>
      </c>
      <c r="E75" s="6" t="n">
        <v>0.00019192832</v>
      </c>
      <c r="F75" s="4" t="s">
        <v>4699</v>
      </c>
      <c r="G75" s="11" t="s">
        <v>4696</v>
      </c>
      <c r="H75" s="1" t="s">
        <v>13</v>
      </c>
    </row>
    <row r="76" customFormat="false" ht="13.2" hidden="false" customHeight="false" outlineLevel="0" collapsed="false">
      <c r="A76" s="1" t="s">
        <v>4700</v>
      </c>
      <c r="B76" s="12" t="s">
        <v>15</v>
      </c>
      <c r="C76" s="1" t="s">
        <v>4701</v>
      </c>
      <c r="D76" s="1" t="n">
        <v>2.792474</v>
      </c>
      <c r="E76" s="6" t="n">
        <v>1.6288122E-005</v>
      </c>
      <c r="F76" s="4" t="s">
        <v>4702</v>
      </c>
      <c r="H76" s="1" t="s">
        <v>309</v>
      </c>
    </row>
    <row r="77" customFormat="false" ht="13.2" hidden="false" customHeight="false" outlineLevel="0" collapsed="false">
      <c r="A77" s="1" t="s">
        <v>4703</v>
      </c>
      <c r="B77" s="11" t="s">
        <v>4704</v>
      </c>
      <c r="C77" s="1" t="s">
        <v>4705</v>
      </c>
      <c r="D77" s="1" t="n">
        <v>2.1703908</v>
      </c>
      <c r="E77" s="6" t="n">
        <v>0.00018487478</v>
      </c>
      <c r="F77" s="4" t="s">
        <v>4706</v>
      </c>
      <c r="G77" s="11" t="s">
        <v>4707</v>
      </c>
      <c r="H77" s="1" t="s">
        <v>34</v>
      </c>
    </row>
    <row r="78" customFormat="false" ht="13.2" hidden="false" customHeight="false" outlineLevel="0" collapsed="false">
      <c r="A78" s="1" t="s">
        <v>4708</v>
      </c>
      <c r="B78" s="11" t="s">
        <v>4709</v>
      </c>
      <c r="C78" s="1" t="s">
        <v>4710</v>
      </c>
      <c r="D78" s="1" t="n">
        <v>7.556735</v>
      </c>
      <c r="E78" s="6" t="n">
        <v>6.612907E-005</v>
      </c>
      <c r="F78" s="4" t="s">
        <v>4711</v>
      </c>
      <c r="G78" s="11" t="s">
        <v>4445</v>
      </c>
      <c r="H78" s="1" t="s">
        <v>34</v>
      </c>
    </row>
    <row r="79" customFormat="false" ht="13.2" hidden="false" customHeight="false" outlineLevel="0" collapsed="false">
      <c r="A79" s="1" t="s">
        <v>4712</v>
      </c>
      <c r="B79" s="11" t="s">
        <v>4713</v>
      </c>
      <c r="C79" s="1" t="s">
        <v>4714</v>
      </c>
      <c r="D79" s="1" t="n">
        <v>2.7396338</v>
      </c>
      <c r="E79" s="6" t="n">
        <v>0.00030363014</v>
      </c>
      <c r="F79" s="4" t="s">
        <v>4715</v>
      </c>
      <c r="G79" s="11" t="s">
        <v>4716</v>
      </c>
      <c r="H79" s="1" t="s">
        <v>34</v>
      </c>
    </row>
    <row r="80" customFormat="false" ht="13.2" hidden="false" customHeight="false" outlineLevel="0" collapsed="false">
      <c r="A80" s="1" t="s">
        <v>4717</v>
      </c>
      <c r="B80" s="3" t="s">
        <v>4718</v>
      </c>
      <c r="C80" s="1" t="s">
        <v>4719</v>
      </c>
      <c r="D80" s="1" t="n">
        <v>2.0695007</v>
      </c>
      <c r="E80" s="6" t="n">
        <v>0.0011297016</v>
      </c>
      <c r="F80" s="4" t="s">
        <v>4720</v>
      </c>
      <c r="G80" s="4" t="s">
        <v>2307</v>
      </c>
      <c r="H80" s="1" t="s">
        <v>34</v>
      </c>
    </row>
    <row r="81" customFormat="false" ht="13.2" hidden="false" customHeight="false" outlineLevel="0" collapsed="false">
      <c r="A81" s="1" t="s">
        <v>4721</v>
      </c>
      <c r="B81" s="11" t="s">
        <v>4722</v>
      </c>
      <c r="C81" s="1" t="s">
        <v>4723</v>
      </c>
      <c r="D81" s="1" t="n">
        <v>5.0855</v>
      </c>
      <c r="E81" s="6" t="n">
        <v>5.554455E-006</v>
      </c>
      <c r="F81" s="4" t="s">
        <v>4724</v>
      </c>
      <c r="G81" s="11" t="s">
        <v>4725</v>
      </c>
      <c r="H81" s="1" t="s">
        <v>13</v>
      </c>
    </row>
    <row r="82" customFormat="false" ht="13.2" hidden="false" customHeight="false" outlineLevel="0" collapsed="false">
      <c r="A82" s="1" t="s">
        <v>4726</v>
      </c>
      <c r="B82" s="11" t="s">
        <v>4722</v>
      </c>
      <c r="C82" s="1" t="s">
        <v>4727</v>
      </c>
      <c r="D82" s="1" t="n">
        <v>3.2264464</v>
      </c>
      <c r="E82" s="6" t="n">
        <v>5.8344267E-006</v>
      </c>
      <c r="F82" s="4" t="s">
        <v>4724</v>
      </c>
      <c r="G82" s="11" t="s">
        <v>4725</v>
      </c>
      <c r="H82" s="1" t="s">
        <v>34</v>
      </c>
    </row>
    <row r="83" customFormat="false" ht="13.2" hidden="false" customHeight="false" outlineLevel="0" collapsed="false">
      <c r="A83" s="1" t="s">
        <v>4728</v>
      </c>
      <c r="B83" s="11" t="s">
        <v>4729</v>
      </c>
      <c r="C83" s="1" t="s">
        <v>4730</v>
      </c>
      <c r="D83" s="1" t="n">
        <v>11.744251</v>
      </c>
      <c r="E83" s="6" t="n">
        <v>3.98727E-005</v>
      </c>
      <c r="F83" s="4" t="s">
        <v>4731</v>
      </c>
      <c r="G83" s="11" t="s">
        <v>4732</v>
      </c>
      <c r="H83" s="1" t="s">
        <v>13</v>
      </c>
    </row>
    <row r="84" customFormat="false" ht="13.2" hidden="false" customHeight="false" outlineLevel="0" collapsed="false">
      <c r="A84" s="1" t="s">
        <v>4733</v>
      </c>
      <c r="B84" s="11" t="s">
        <v>4729</v>
      </c>
      <c r="C84" s="1" t="s">
        <v>4734</v>
      </c>
      <c r="D84" s="1" t="n">
        <v>19.074827</v>
      </c>
      <c r="E84" s="6" t="n">
        <v>0.00020142827</v>
      </c>
      <c r="F84" s="4" t="s">
        <v>4735</v>
      </c>
      <c r="G84" s="11" t="s">
        <v>4732</v>
      </c>
      <c r="H84" s="1" t="s">
        <v>34</v>
      </c>
    </row>
    <row r="85" customFormat="false" ht="13.2" hidden="false" customHeight="false" outlineLevel="0" collapsed="false">
      <c r="A85" s="1" t="s">
        <v>4736</v>
      </c>
      <c r="B85" s="11" t="s">
        <v>4737</v>
      </c>
      <c r="C85" s="1" t="s">
        <v>4738</v>
      </c>
      <c r="D85" s="1" t="n">
        <v>2.0491943</v>
      </c>
      <c r="E85" s="6" t="n">
        <v>0.00096180075</v>
      </c>
      <c r="F85" s="4" t="s">
        <v>4739</v>
      </c>
      <c r="G85" s="11" t="s">
        <v>4740</v>
      </c>
      <c r="H85" s="1" t="s">
        <v>13</v>
      </c>
    </row>
    <row r="86" customFormat="false" ht="13.2" hidden="false" customHeight="false" outlineLevel="0" collapsed="false">
      <c r="A86" s="1" t="s">
        <v>4741</v>
      </c>
      <c r="B86" s="3" t="s">
        <v>4673</v>
      </c>
      <c r="C86" s="1" t="s">
        <v>4742</v>
      </c>
      <c r="D86" s="1" t="n">
        <v>8.113236</v>
      </c>
      <c r="E86" s="6" t="n">
        <v>5.9856888E-005</v>
      </c>
      <c r="F86" s="4" t="s">
        <v>4743</v>
      </c>
      <c r="G86" s="4" t="s">
        <v>4671</v>
      </c>
      <c r="H86" s="1" t="s">
        <v>34</v>
      </c>
    </row>
    <row r="87" customFormat="false" ht="13.2" hidden="false" customHeight="false" outlineLevel="0" collapsed="false">
      <c r="A87" s="1" t="s">
        <v>4744</v>
      </c>
      <c r="B87" s="11" t="s">
        <v>4745</v>
      </c>
      <c r="C87" s="1" t="s">
        <v>4746</v>
      </c>
      <c r="D87" s="1" t="n">
        <v>3.0156696</v>
      </c>
      <c r="E87" s="6" t="n">
        <v>0.0030895085</v>
      </c>
      <c r="F87" s="4" t="s">
        <v>4743</v>
      </c>
      <c r="G87" s="11" t="s">
        <v>4671</v>
      </c>
      <c r="H87" s="1" t="s">
        <v>34</v>
      </c>
    </row>
    <row r="88" customFormat="false" ht="13.2" hidden="false" customHeight="false" outlineLevel="0" collapsed="false">
      <c r="A88" s="1" t="s">
        <v>4747</v>
      </c>
      <c r="B88" s="11" t="s">
        <v>4748</v>
      </c>
      <c r="C88" s="1" t="s">
        <v>4749</v>
      </c>
      <c r="D88" s="1" t="n">
        <v>4.3011646</v>
      </c>
      <c r="E88" s="6" t="n">
        <v>0.00025146868</v>
      </c>
      <c r="F88" s="4" t="s">
        <v>4743</v>
      </c>
      <c r="G88" s="11" t="s">
        <v>12</v>
      </c>
      <c r="H88" s="1" t="s">
        <v>34</v>
      </c>
    </row>
    <row r="89" customFormat="false" ht="13.2" hidden="false" customHeight="false" outlineLevel="0" collapsed="false">
      <c r="A89" s="1" t="s">
        <v>4750</v>
      </c>
      <c r="B89" s="11" t="s">
        <v>4673</v>
      </c>
      <c r="C89" s="1" t="s">
        <v>4751</v>
      </c>
      <c r="D89" s="1" t="n">
        <v>6.2133093</v>
      </c>
      <c r="E89" s="6" t="n">
        <v>2.7491435E-006</v>
      </c>
      <c r="F89" s="4" t="s">
        <v>4743</v>
      </c>
      <c r="G89" s="11" t="s">
        <v>4671</v>
      </c>
      <c r="H89" s="1" t="s">
        <v>34</v>
      </c>
    </row>
    <row r="90" customFormat="false" ht="13.2" hidden="false" customHeight="false" outlineLevel="0" collapsed="false">
      <c r="A90" s="1" t="s">
        <v>4752</v>
      </c>
      <c r="B90" s="3" t="s">
        <v>4753</v>
      </c>
      <c r="C90" s="1" t="s">
        <v>4754</v>
      </c>
      <c r="D90" s="1" t="n">
        <v>3.4677453</v>
      </c>
      <c r="E90" s="6" t="n">
        <v>5.7915393E-005</v>
      </c>
      <c r="F90" s="4" t="s">
        <v>4755</v>
      </c>
      <c r="G90" s="4" t="s">
        <v>4756</v>
      </c>
      <c r="H90" s="1" t="s">
        <v>34</v>
      </c>
    </row>
    <row r="91" customFormat="false" ht="13.2" hidden="false" customHeight="false" outlineLevel="0" collapsed="false">
      <c r="A91" s="1" t="s">
        <v>4757</v>
      </c>
      <c r="B91" s="11" t="s">
        <v>4758</v>
      </c>
      <c r="C91" s="1" t="s">
        <v>4759</v>
      </c>
      <c r="D91" s="1" t="n">
        <v>9.687671</v>
      </c>
      <c r="E91" s="6" t="n">
        <v>1.1008837E-006</v>
      </c>
      <c r="F91" s="4" t="s">
        <v>4760</v>
      </c>
      <c r="G91" s="18" t="s">
        <v>4761</v>
      </c>
      <c r="H91" s="1" t="s">
        <v>13</v>
      </c>
    </row>
    <row r="92" customFormat="false" ht="13.2" hidden="false" customHeight="false" outlineLevel="0" collapsed="false">
      <c r="A92" s="1" t="s">
        <v>4762</v>
      </c>
      <c r="B92" s="12" t="s">
        <v>15</v>
      </c>
      <c r="C92" s="1" t="s">
        <v>4763</v>
      </c>
      <c r="D92" s="1" t="n">
        <v>3.316997</v>
      </c>
      <c r="E92" s="6" t="n">
        <v>2.7609453E-006</v>
      </c>
      <c r="F92" s="4" t="s">
        <v>4764</v>
      </c>
      <c r="H92" s="1" t="s">
        <v>24</v>
      </c>
    </row>
    <row r="93" customFormat="false" ht="13.2" hidden="false" customHeight="false" outlineLevel="0" collapsed="false">
      <c r="A93" s="1" t="s">
        <v>4765</v>
      </c>
      <c r="B93" s="11" t="s">
        <v>4766</v>
      </c>
      <c r="C93" s="1" t="s">
        <v>4767</v>
      </c>
      <c r="D93" s="1" t="n">
        <v>3.295552</v>
      </c>
      <c r="E93" s="6" t="n">
        <v>0.000402067</v>
      </c>
      <c r="F93" s="4" t="s">
        <v>351</v>
      </c>
      <c r="G93" s="11" t="s">
        <v>4768</v>
      </c>
      <c r="H93" s="1" t="s">
        <v>34</v>
      </c>
    </row>
    <row r="94" customFormat="false" ht="13.2" hidden="false" customHeight="false" outlineLevel="0" collapsed="false">
      <c r="A94" s="1" t="s">
        <v>4769</v>
      </c>
      <c r="B94" s="12" t="s">
        <v>15</v>
      </c>
      <c r="C94" s="1" t="s">
        <v>4770</v>
      </c>
      <c r="D94" s="1" t="n">
        <v>3.6101613</v>
      </c>
      <c r="E94" s="6" t="n">
        <v>0.007813047</v>
      </c>
      <c r="F94" s="4" t="s">
        <v>4771</v>
      </c>
      <c r="H94" s="1" t="s">
        <v>309</v>
      </c>
    </row>
    <row r="95" customFormat="false" ht="13.2" hidden="false" customHeight="false" outlineLevel="0" collapsed="false">
      <c r="A95" s="1" t="s">
        <v>4772</v>
      </c>
      <c r="B95" s="11" t="s">
        <v>4773</v>
      </c>
      <c r="C95" s="1" t="s">
        <v>4774</v>
      </c>
      <c r="D95" s="1" t="n">
        <v>4.164892</v>
      </c>
      <c r="E95" s="6" t="n">
        <v>0.000484879</v>
      </c>
      <c r="F95" s="4" t="s">
        <v>4775</v>
      </c>
      <c r="G95" s="11" t="s">
        <v>4776</v>
      </c>
      <c r="H95" s="1" t="s">
        <v>309</v>
      </c>
    </row>
    <row r="96" customFormat="false" ht="13.2" hidden="false" customHeight="false" outlineLevel="0" collapsed="false">
      <c r="A96" s="1" t="s">
        <v>4777</v>
      </c>
      <c r="B96" s="11" t="s">
        <v>4773</v>
      </c>
      <c r="C96" s="1" t="s">
        <v>4778</v>
      </c>
      <c r="D96" s="1" t="n">
        <v>2.0748146</v>
      </c>
      <c r="E96" s="6" t="n">
        <v>9.324278E-007</v>
      </c>
      <c r="F96" s="4" t="s">
        <v>4775</v>
      </c>
      <c r="G96" s="11" t="s">
        <v>4776</v>
      </c>
      <c r="H96" s="1" t="s">
        <v>13</v>
      </c>
    </row>
    <row r="97" customFormat="false" ht="13.2" hidden="false" customHeight="false" outlineLevel="0" collapsed="false">
      <c r="A97" s="1" t="s">
        <v>4779</v>
      </c>
      <c r="B97" s="11" t="s">
        <v>4780</v>
      </c>
      <c r="C97" s="1" t="s">
        <v>4781</v>
      </c>
      <c r="D97" s="1" t="n">
        <v>4.724974</v>
      </c>
      <c r="E97" s="6" t="n">
        <v>1.0165753E-005</v>
      </c>
      <c r="F97" s="4" t="s">
        <v>4782</v>
      </c>
      <c r="G97" s="11" t="s">
        <v>175</v>
      </c>
      <c r="H97" s="1" t="s">
        <v>13</v>
      </c>
    </row>
    <row r="98" customFormat="false" ht="13.2" hidden="false" customHeight="false" outlineLevel="0" collapsed="false">
      <c r="A98" s="1" t="s">
        <v>4783</v>
      </c>
      <c r="B98" s="11" t="s">
        <v>4784</v>
      </c>
      <c r="C98" s="1" t="s">
        <v>4785</v>
      </c>
      <c r="D98" s="1" t="n">
        <v>2.6312478</v>
      </c>
      <c r="E98" s="6" t="n">
        <v>1.0019812E-005</v>
      </c>
      <c r="F98" s="4" t="s">
        <v>4786</v>
      </c>
      <c r="G98" s="11" t="s">
        <v>4787</v>
      </c>
      <c r="H98" s="1" t="s">
        <v>21</v>
      </c>
    </row>
    <row r="99" customFormat="false" ht="13.2" hidden="false" customHeight="false" outlineLevel="0" collapsed="false">
      <c r="A99" s="1" t="s">
        <v>4788</v>
      </c>
      <c r="B99" s="11" t="s">
        <v>4789</v>
      </c>
      <c r="C99" s="1" t="s">
        <v>4790</v>
      </c>
      <c r="D99" s="1" t="n">
        <v>2.0689607</v>
      </c>
      <c r="E99" s="6" t="n">
        <v>5.256538E-005</v>
      </c>
      <c r="F99" s="4" t="s">
        <v>4791</v>
      </c>
      <c r="G99" s="11" t="s">
        <v>1715</v>
      </c>
      <c r="H99" s="1" t="s">
        <v>34</v>
      </c>
    </row>
    <row r="100" customFormat="false" ht="13.2" hidden="false" customHeight="false" outlineLevel="0" collapsed="false">
      <c r="A100" s="1" t="s">
        <v>4792</v>
      </c>
      <c r="B100" s="3" t="s">
        <v>4793</v>
      </c>
      <c r="C100" s="1" t="s">
        <v>4794</v>
      </c>
      <c r="D100" s="1" t="n">
        <v>7.597878</v>
      </c>
      <c r="E100" s="6" t="n">
        <v>3.69519E-005</v>
      </c>
      <c r="F100" s="4" t="s">
        <v>4795</v>
      </c>
      <c r="H100" s="1" t="s">
        <v>34</v>
      </c>
    </row>
    <row r="101" customFormat="false" ht="13.2" hidden="false" customHeight="false" outlineLevel="0" collapsed="false">
      <c r="A101" s="1" t="s">
        <v>4796</v>
      </c>
      <c r="B101" s="11" t="s">
        <v>4797</v>
      </c>
      <c r="C101" s="1" t="s">
        <v>4798</v>
      </c>
      <c r="D101" s="1" t="n">
        <v>3.197891</v>
      </c>
      <c r="E101" s="6" t="n">
        <v>1.3050669E-010</v>
      </c>
      <c r="F101" s="4" t="s">
        <v>4799</v>
      </c>
      <c r="G101" s="11" t="s">
        <v>4800</v>
      </c>
      <c r="H101" s="1" t="s">
        <v>34</v>
      </c>
    </row>
    <row r="102" customFormat="false" ht="13.2" hidden="false" customHeight="false" outlineLevel="0" collapsed="false">
      <c r="A102" s="1" t="s">
        <v>4801</v>
      </c>
      <c r="B102" s="11" t="s">
        <v>4784</v>
      </c>
      <c r="C102" s="1" t="s">
        <v>4802</v>
      </c>
      <c r="D102" s="1" t="n">
        <v>2.4617212</v>
      </c>
      <c r="E102" s="6" t="n">
        <v>8.8976566E-007</v>
      </c>
      <c r="F102" s="4" t="s">
        <v>4799</v>
      </c>
      <c r="G102" s="11" t="s">
        <v>4787</v>
      </c>
      <c r="H102" s="1" t="s">
        <v>13</v>
      </c>
    </row>
    <row r="103" customFormat="false" ht="13.2" hidden="false" customHeight="false" outlineLevel="0" collapsed="false">
      <c r="A103" s="1" t="s">
        <v>4803</v>
      </c>
      <c r="B103" s="11" t="s">
        <v>4804</v>
      </c>
      <c r="C103" s="1" t="s">
        <v>4805</v>
      </c>
      <c r="D103" s="1" t="n">
        <v>2.6907642</v>
      </c>
      <c r="E103" s="6" t="n">
        <v>8.732461E-006</v>
      </c>
      <c r="F103" s="4" t="s">
        <v>4799</v>
      </c>
      <c r="G103" s="11" t="s">
        <v>4806</v>
      </c>
      <c r="H103" s="1" t="s">
        <v>21</v>
      </c>
    </row>
    <row r="104" customFormat="false" ht="13.2" hidden="false" customHeight="false" outlineLevel="0" collapsed="false">
      <c r="A104" s="1" t="s">
        <v>4807</v>
      </c>
      <c r="B104" s="11" t="s">
        <v>4784</v>
      </c>
      <c r="C104" s="1" t="s">
        <v>4808</v>
      </c>
      <c r="D104" s="1" t="n">
        <v>2.7896748</v>
      </c>
      <c r="E104" s="6" t="n">
        <v>1.7153943E-006</v>
      </c>
      <c r="F104" s="4" t="s">
        <v>4799</v>
      </c>
      <c r="G104" s="11" t="s">
        <v>4787</v>
      </c>
      <c r="H104" s="1" t="s">
        <v>28</v>
      </c>
    </row>
    <row r="105" customFormat="false" ht="13.2" hidden="false" customHeight="false" outlineLevel="0" collapsed="false">
      <c r="A105" s="1" t="s">
        <v>4809</v>
      </c>
      <c r="B105" s="11" t="s">
        <v>4784</v>
      </c>
      <c r="C105" s="1" t="s">
        <v>4810</v>
      </c>
      <c r="D105" s="1" t="n">
        <v>2.9480488</v>
      </c>
      <c r="E105" s="6" t="n">
        <v>1.11541185E-005</v>
      </c>
      <c r="F105" s="4" t="s">
        <v>4799</v>
      </c>
      <c r="G105" s="11" t="s">
        <v>4787</v>
      </c>
      <c r="H105" s="1" t="s">
        <v>28</v>
      </c>
    </row>
    <row r="106" customFormat="false" ht="13.2" hidden="false" customHeight="false" outlineLevel="0" collapsed="false">
      <c r="A106" s="1" t="s">
        <v>4811</v>
      </c>
      <c r="B106" s="11" t="s">
        <v>4812</v>
      </c>
      <c r="C106" s="1" t="s">
        <v>4813</v>
      </c>
      <c r="D106" s="1" t="n">
        <v>2.3180223</v>
      </c>
      <c r="E106" s="6" t="n">
        <v>0.0022070871</v>
      </c>
      <c r="F106" s="4" t="s">
        <v>4814</v>
      </c>
      <c r="G106" s="11" t="s">
        <v>4815</v>
      </c>
      <c r="H106" s="1" t="s">
        <v>34</v>
      </c>
    </row>
    <row r="107" customFormat="false" ht="13.2" hidden="false" customHeight="false" outlineLevel="0" collapsed="false">
      <c r="A107" s="1" t="s">
        <v>4816</v>
      </c>
      <c r="B107" s="3" t="s">
        <v>4817</v>
      </c>
      <c r="C107" s="1" t="s">
        <v>4818</v>
      </c>
      <c r="D107" s="1" t="n">
        <v>3.120812</v>
      </c>
      <c r="E107" s="6" t="n">
        <v>5.595253E-008</v>
      </c>
      <c r="F107" s="4" t="s">
        <v>4819</v>
      </c>
      <c r="G107" s="4" t="s">
        <v>4820</v>
      </c>
      <c r="H107" s="1" t="s">
        <v>34</v>
      </c>
    </row>
    <row r="108" customFormat="false" ht="13.2" hidden="false" customHeight="false" outlineLevel="0" collapsed="false">
      <c r="A108" s="1" t="s">
        <v>4821</v>
      </c>
      <c r="B108" s="11" t="s">
        <v>4822</v>
      </c>
      <c r="C108" s="1" t="s">
        <v>4823</v>
      </c>
      <c r="D108" s="1" t="n">
        <v>2.0342388</v>
      </c>
      <c r="E108" s="6" t="n">
        <v>0.00034937437</v>
      </c>
      <c r="F108" s="4" t="s">
        <v>4824</v>
      </c>
      <c r="G108" s="11" t="s">
        <v>4825</v>
      </c>
      <c r="H108" s="1" t="s">
        <v>28</v>
      </c>
    </row>
    <row r="109" customFormat="false" ht="13.2" hidden="false" customHeight="false" outlineLevel="0" collapsed="false">
      <c r="A109" s="1" t="s">
        <v>4826</v>
      </c>
      <c r="B109" s="12" t="s">
        <v>15</v>
      </c>
      <c r="C109" s="1" t="s">
        <v>4827</v>
      </c>
      <c r="D109" s="1" t="n">
        <v>2.2163634</v>
      </c>
      <c r="E109" s="6" t="n">
        <v>3.4803195E-006</v>
      </c>
      <c r="F109" s="4" t="s">
        <v>4828</v>
      </c>
      <c r="H109" s="1" t="s">
        <v>13</v>
      </c>
    </row>
    <row r="110" customFormat="false" ht="13.2" hidden="false" customHeight="false" outlineLevel="0" collapsed="false">
      <c r="A110" s="1" t="s">
        <v>4829</v>
      </c>
      <c r="B110" s="12" t="s">
        <v>15</v>
      </c>
      <c r="C110" s="1" t="s">
        <v>4830</v>
      </c>
      <c r="D110" s="1" t="n">
        <v>2.6600177</v>
      </c>
      <c r="E110" s="6" t="n">
        <v>1.3957921E-005</v>
      </c>
      <c r="F110" s="4" t="s">
        <v>4831</v>
      </c>
      <c r="H110" s="1" t="s">
        <v>13</v>
      </c>
    </row>
    <row r="111" customFormat="false" ht="13.2" hidden="false" customHeight="false" outlineLevel="0" collapsed="false">
      <c r="A111" s="1" t="s">
        <v>4832</v>
      </c>
      <c r="B111" s="11" t="s">
        <v>4833</v>
      </c>
      <c r="C111" s="1" t="s">
        <v>4834</v>
      </c>
      <c r="D111" s="1" t="n">
        <v>4.3414187</v>
      </c>
      <c r="E111" s="6" t="n">
        <v>0.0003167419</v>
      </c>
      <c r="F111" s="4" t="s">
        <v>4835</v>
      </c>
      <c r="G111" s="11" t="s">
        <v>4836</v>
      </c>
      <c r="H111" s="1" t="s">
        <v>34</v>
      </c>
    </row>
    <row r="112" customFormat="false" ht="13.2" hidden="false" customHeight="false" outlineLevel="0" collapsed="false">
      <c r="A112" s="1" t="s">
        <v>4837</v>
      </c>
      <c r="B112" s="11" t="s">
        <v>4838</v>
      </c>
      <c r="C112" s="1" t="s">
        <v>4839</v>
      </c>
      <c r="D112" s="1" t="n">
        <v>2.3240232</v>
      </c>
      <c r="E112" s="6" t="n">
        <v>7.888052E-005</v>
      </c>
      <c r="F112" s="4" t="s">
        <v>4840</v>
      </c>
      <c r="G112" s="11" t="s">
        <v>4841</v>
      </c>
      <c r="H112" s="1" t="s">
        <v>34</v>
      </c>
    </row>
    <row r="113" customFormat="false" ht="13.2" hidden="false" customHeight="false" outlineLevel="0" collapsed="false">
      <c r="A113" s="1" t="s">
        <v>4842</v>
      </c>
      <c r="B113" s="12" t="s">
        <v>15</v>
      </c>
      <c r="C113" s="1" t="s">
        <v>4843</v>
      </c>
      <c r="D113" s="1" t="n">
        <v>2.5840874</v>
      </c>
      <c r="E113" s="6" t="n">
        <v>1.6484813E-005</v>
      </c>
      <c r="F113" s="4" t="s">
        <v>4840</v>
      </c>
      <c r="H113" s="1" t="s">
        <v>13</v>
      </c>
    </row>
    <row r="114" customFormat="false" ht="13.2" hidden="false" customHeight="false" outlineLevel="0" collapsed="false">
      <c r="A114" s="1" t="s">
        <v>4844</v>
      </c>
      <c r="B114" s="11" t="s">
        <v>4838</v>
      </c>
      <c r="C114" s="1" t="s">
        <v>4845</v>
      </c>
      <c r="D114" s="1" t="n">
        <v>2.4048455</v>
      </c>
      <c r="E114" s="6" t="n">
        <v>0.00011786124</v>
      </c>
      <c r="F114" s="4" t="s">
        <v>4846</v>
      </c>
      <c r="G114" s="11" t="s">
        <v>4841</v>
      </c>
      <c r="H114" s="1" t="s">
        <v>28</v>
      </c>
    </row>
    <row r="115" customFormat="false" ht="13.2" hidden="false" customHeight="false" outlineLevel="0" collapsed="false">
      <c r="A115" s="1" t="s">
        <v>4847</v>
      </c>
      <c r="B115" s="11" t="s">
        <v>4848</v>
      </c>
      <c r="C115" s="1" t="s">
        <v>4849</v>
      </c>
      <c r="D115" s="1" t="n">
        <v>4.107369</v>
      </c>
      <c r="E115" s="6" t="n">
        <v>0.00078749657</v>
      </c>
      <c r="F115" s="4" t="s">
        <v>4850</v>
      </c>
      <c r="G115" s="11" t="s">
        <v>722</v>
      </c>
      <c r="H115" s="1" t="s">
        <v>34</v>
      </c>
    </row>
    <row r="116" customFormat="false" ht="13.2" hidden="false" customHeight="false" outlineLevel="0" collapsed="false">
      <c r="A116" s="1" t="s">
        <v>4851</v>
      </c>
      <c r="B116" s="11" t="s">
        <v>4852</v>
      </c>
      <c r="C116" s="1" t="s">
        <v>4853</v>
      </c>
      <c r="D116" s="1" t="n">
        <v>2.6548402</v>
      </c>
      <c r="E116" s="6" t="n">
        <v>1.2577046E-005</v>
      </c>
      <c r="F116" s="4" t="s">
        <v>4854</v>
      </c>
      <c r="G116" s="11" t="s">
        <v>4855</v>
      </c>
      <c r="H116" s="1" t="s">
        <v>34</v>
      </c>
    </row>
    <row r="117" customFormat="false" ht="13.2" hidden="false" customHeight="false" outlineLevel="0" collapsed="false">
      <c r="A117" s="1" t="s">
        <v>4856</v>
      </c>
      <c r="B117" s="12" t="s">
        <v>15</v>
      </c>
      <c r="C117" s="1" t="s">
        <v>4857</v>
      </c>
      <c r="D117" s="1" t="n">
        <v>2.7208045</v>
      </c>
      <c r="E117" s="6" t="n">
        <v>0.005328733</v>
      </c>
      <c r="F117" s="4" t="s">
        <v>420</v>
      </c>
      <c r="H117" s="1" t="s">
        <v>21</v>
      </c>
    </row>
    <row r="118" customFormat="false" ht="13.2" hidden="false" customHeight="false" outlineLevel="0" collapsed="false">
      <c r="A118" s="1" t="s">
        <v>4858</v>
      </c>
      <c r="B118" s="12" t="s">
        <v>15</v>
      </c>
      <c r="C118" s="1" t="s">
        <v>4859</v>
      </c>
      <c r="D118" s="1" t="n">
        <v>2.1610477</v>
      </c>
      <c r="E118" s="6" t="n">
        <v>0.00032470672</v>
      </c>
      <c r="F118" s="4" t="s">
        <v>4860</v>
      </c>
      <c r="H118" s="1" t="s">
        <v>21</v>
      </c>
    </row>
    <row r="119" customFormat="false" ht="13.2" hidden="false" customHeight="false" outlineLevel="0" collapsed="false">
      <c r="A119" s="1" t="s">
        <v>4861</v>
      </c>
      <c r="B119" s="11" t="s">
        <v>4862</v>
      </c>
      <c r="C119" s="1" t="s">
        <v>4863</v>
      </c>
      <c r="D119" s="1" t="n">
        <v>4.727318</v>
      </c>
      <c r="E119" s="1" t="n">
        <v>0.0015021204</v>
      </c>
      <c r="F119" s="4" t="s">
        <v>432</v>
      </c>
      <c r="G119" s="11" t="s">
        <v>433</v>
      </c>
      <c r="H119" s="1" t="s">
        <v>309</v>
      </c>
    </row>
    <row r="120" customFormat="false" ht="13.2" hidden="false" customHeight="false" outlineLevel="0" collapsed="false">
      <c r="A120" s="1" t="s">
        <v>4864</v>
      </c>
      <c r="B120" s="3" t="s">
        <v>4862</v>
      </c>
      <c r="C120" s="1" t="s">
        <v>4865</v>
      </c>
      <c r="D120" s="1" t="n">
        <v>2.9821334</v>
      </c>
      <c r="E120" s="6" t="n">
        <v>5.49661E-006</v>
      </c>
      <c r="F120" s="4" t="s">
        <v>4866</v>
      </c>
      <c r="G120" s="4" t="s">
        <v>433</v>
      </c>
      <c r="H120" s="1" t="s">
        <v>34</v>
      </c>
    </row>
    <row r="121" customFormat="false" ht="13.2" hidden="false" customHeight="false" outlineLevel="0" collapsed="false">
      <c r="A121" s="1" t="s">
        <v>4867</v>
      </c>
      <c r="B121" s="11" t="s">
        <v>4868</v>
      </c>
      <c r="C121" s="1" t="s">
        <v>4869</v>
      </c>
      <c r="D121" s="1" t="n">
        <v>2.289577</v>
      </c>
      <c r="E121" s="6" t="n">
        <v>0.00087929406</v>
      </c>
      <c r="F121" s="4" t="s">
        <v>4866</v>
      </c>
      <c r="G121" s="11" t="s">
        <v>433</v>
      </c>
      <c r="H121" s="1" t="s">
        <v>21</v>
      </c>
    </row>
    <row r="122" customFormat="false" ht="13.2" hidden="false" customHeight="false" outlineLevel="0" collapsed="false">
      <c r="A122" s="1" t="s">
        <v>4870</v>
      </c>
      <c r="B122" s="3" t="s">
        <v>4868</v>
      </c>
      <c r="C122" s="1" t="s">
        <v>4871</v>
      </c>
      <c r="D122" s="1" t="n">
        <v>3.4111748</v>
      </c>
      <c r="E122" s="6" t="n">
        <v>3.4190182E-007</v>
      </c>
      <c r="F122" s="4" t="s">
        <v>4866</v>
      </c>
      <c r="G122" s="4" t="s">
        <v>433</v>
      </c>
      <c r="H122" s="1" t="s">
        <v>34</v>
      </c>
    </row>
    <row r="123" customFormat="false" ht="13.2" hidden="false" customHeight="false" outlineLevel="0" collapsed="false">
      <c r="A123" s="1" t="s">
        <v>4872</v>
      </c>
      <c r="B123" s="12" t="s">
        <v>15</v>
      </c>
      <c r="C123" s="1" t="s">
        <v>4873</v>
      </c>
      <c r="D123" s="1" t="n">
        <v>3.215736</v>
      </c>
      <c r="E123" s="6" t="n">
        <v>3.2310218E-006</v>
      </c>
      <c r="F123" s="4" t="s">
        <v>4874</v>
      </c>
      <c r="H123" s="1" t="s">
        <v>13</v>
      </c>
    </row>
    <row r="124" customFormat="false" ht="13.2" hidden="false" customHeight="false" outlineLevel="0" collapsed="false">
      <c r="A124" s="1" t="s">
        <v>4875</v>
      </c>
      <c r="B124" s="11" t="s">
        <v>4753</v>
      </c>
      <c r="C124" s="1" t="s">
        <v>4876</v>
      </c>
      <c r="D124" s="1" t="n">
        <v>2.5506747</v>
      </c>
      <c r="E124" s="6" t="n">
        <v>0.00048850133</v>
      </c>
      <c r="F124" s="4" t="s">
        <v>4877</v>
      </c>
      <c r="G124" s="11" t="s">
        <v>4756</v>
      </c>
      <c r="H124" s="1" t="s">
        <v>34</v>
      </c>
    </row>
    <row r="125" customFormat="false" ht="13.2" hidden="false" customHeight="false" outlineLevel="0" collapsed="false">
      <c r="A125" s="1" t="s">
        <v>4878</v>
      </c>
      <c r="B125" s="11" t="s">
        <v>4879</v>
      </c>
      <c r="C125" s="1" t="s">
        <v>4880</v>
      </c>
      <c r="D125" s="1" t="n">
        <v>2.86976</v>
      </c>
      <c r="E125" s="6" t="n">
        <v>0.00095614797</v>
      </c>
      <c r="F125" s="4" t="s">
        <v>4877</v>
      </c>
      <c r="G125" s="11" t="s">
        <v>4881</v>
      </c>
      <c r="H125" s="1" t="s">
        <v>34</v>
      </c>
    </row>
    <row r="126" customFormat="false" ht="13.2" hidden="false" customHeight="false" outlineLevel="0" collapsed="false">
      <c r="A126" s="1" t="s">
        <v>4882</v>
      </c>
      <c r="B126" s="11" t="s">
        <v>4883</v>
      </c>
      <c r="C126" s="1" t="s">
        <v>4884</v>
      </c>
      <c r="D126" s="1" t="n">
        <v>9.638644</v>
      </c>
      <c r="E126" s="6" t="n">
        <v>2.6600099E-005</v>
      </c>
      <c r="F126" s="4" t="s">
        <v>4877</v>
      </c>
      <c r="G126" s="11" t="s">
        <v>4885</v>
      </c>
      <c r="H126" s="1" t="s">
        <v>34</v>
      </c>
    </row>
    <row r="127" customFormat="false" ht="13.2" hidden="false" customHeight="false" outlineLevel="0" collapsed="false">
      <c r="A127" s="1" t="s">
        <v>4886</v>
      </c>
      <c r="B127" s="11" t="s">
        <v>4879</v>
      </c>
      <c r="C127" s="1" t="s">
        <v>4887</v>
      </c>
      <c r="D127" s="1" t="n">
        <v>3.1458101</v>
      </c>
      <c r="E127" s="6" t="n">
        <v>6.035866E-006</v>
      </c>
      <c r="F127" s="4" t="s">
        <v>4877</v>
      </c>
      <c r="G127" s="11" t="s">
        <v>4881</v>
      </c>
      <c r="H127" s="1" t="s">
        <v>13</v>
      </c>
    </row>
    <row r="128" customFormat="false" ht="13.2" hidden="false" customHeight="false" outlineLevel="0" collapsed="false">
      <c r="A128" s="1" t="s">
        <v>4888</v>
      </c>
      <c r="B128" s="12" t="s">
        <v>15</v>
      </c>
      <c r="C128" s="1" t="s">
        <v>4889</v>
      </c>
      <c r="D128" s="1" t="n">
        <v>4.3235817</v>
      </c>
      <c r="E128" s="6" t="n">
        <v>1.566398E-005</v>
      </c>
      <c r="F128" s="4" t="s">
        <v>4877</v>
      </c>
      <c r="H128" s="1" t="s">
        <v>24</v>
      </c>
    </row>
    <row r="129" customFormat="false" ht="13.2" hidden="false" customHeight="false" outlineLevel="0" collapsed="false">
      <c r="A129" s="1" t="s">
        <v>4890</v>
      </c>
      <c r="B129" s="12" t="s">
        <v>15</v>
      </c>
      <c r="C129" s="1" t="s">
        <v>4891</v>
      </c>
      <c r="D129" s="1" t="n">
        <v>2.0995378</v>
      </c>
      <c r="E129" s="6" t="n">
        <v>8.4454305E-006</v>
      </c>
      <c r="F129" s="4" t="s">
        <v>4892</v>
      </c>
      <c r="H129" s="1" t="s">
        <v>34</v>
      </c>
    </row>
    <row r="130" customFormat="false" ht="13.2" hidden="false" customHeight="false" outlineLevel="0" collapsed="false">
      <c r="A130" s="1" t="s">
        <v>4893</v>
      </c>
      <c r="B130" s="12" t="s">
        <v>15</v>
      </c>
      <c r="C130" s="1" t="s">
        <v>4894</v>
      </c>
      <c r="D130" s="1" t="n">
        <v>3.0398152</v>
      </c>
      <c r="E130" s="6" t="n">
        <v>1.8157386E-006</v>
      </c>
      <c r="F130" s="4" t="s">
        <v>4895</v>
      </c>
      <c r="H130" s="1" t="s">
        <v>13</v>
      </c>
    </row>
    <row r="131" customFormat="false" ht="13.2" hidden="false" customHeight="false" outlineLevel="0" collapsed="false">
      <c r="A131" s="1" t="s">
        <v>4896</v>
      </c>
      <c r="B131" s="11" t="s">
        <v>4897</v>
      </c>
      <c r="C131" s="1" t="s">
        <v>4898</v>
      </c>
      <c r="D131" s="1" t="n">
        <v>2.8752973</v>
      </c>
      <c r="E131" s="6" t="n">
        <v>5.705357E-008</v>
      </c>
      <c r="F131" s="4" t="s">
        <v>4899</v>
      </c>
      <c r="G131" s="11" t="s">
        <v>438</v>
      </c>
      <c r="H131" s="1" t="s">
        <v>13</v>
      </c>
    </row>
    <row r="132" customFormat="false" ht="13.2" hidden="false" customHeight="false" outlineLevel="0" collapsed="false">
      <c r="A132" s="1" t="s">
        <v>4900</v>
      </c>
      <c r="B132" s="11" t="s">
        <v>4901</v>
      </c>
      <c r="C132" s="1" t="s">
        <v>4902</v>
      </c>
      <c r="D132" s="1" t="n">
        <v>4.86451</v>
      </c>
      <c r="E132" s="6" t="n">
        <v>3.0421297E-005</v>
      </c>
      <c r="F132" s="4" t="s">
        <v>4903</v>
      </c>
      <c r="G132" s="11" t="s">
        <v>4904</v>
      </c>
      <c r="H132" s="1" t="s">
        <v>34</v>
      </c>
    </row>
    <row r="133" customFormat="false" ht="13.2" hidden="false" customHeight="false" outlineLevel="0" collapsed="false">
      <c r="A133" s="1" t="s">
        <v>4905</v>
      </c>
      <c r="B133" s="3" t="s">
        <v>4906</v>
      </c>
      <c r="C133" s="1" t="s">
        <v>4907</v>
      </c>
      <c r="D133" s="1" t="n">
        <v>3.3237295</v>
      </c>
      <c r="E133" s="6" t="n">
        <v>0.0005941524</v>
      </c>
      <c r="F133" s="4" t="s">
        <v>4908</v>
      </c>
      <c r="G133" s="4" t="s">
        <v>4909</v>
      </c>
      <c r="H133" s="1" t="s">
        <v>34</v>
      </c>
    </row>
    <row r="134" customFormat="false" ht="13.2" hidden="false" customHeight="false" outlineLevel="0" collapsed="false">
      <c r="A134" s="1" t="s">
        <v>4910</v>
      </c>
      <c r="B134" s="11" t="s">
        <v>4911</v>
      </c>
      <c r="C134" s="1" t="s">
        <v>4912</v>
      </c>
      <c r="D134" s="1" t="n">
        <v>18.152338</v>
      </c>
      <c r="E134" s="6" t="n">
        <v>0.00087937043</v>
      </c>
      <c r="F134" s="4" t="s">
        <v>4913</v>
      </c>
      <c r="G134" s="11" t="s">
        <v>4914</v>
      </c>
      <c r="H134" s="1" t="s">
        <v>13</v>
      </c>
    </row>
    <row r="135" customFormat="false" ht="13.2" hidden="false" customHeight="false" outlineLevel="0" collapsed="false">
      <c r="A135" s="1" t="s">
        <v>4915</v>
      </c>
      <c r="B135" s="11" t="s">
        <v>4916</v>
      </c>
      <c r="C135" s="1" t="s">
        <v>4917</v>
      </c>
      <c r="D135" s="1" t="n">
        <v>5.7171855</v>
      </c>
      <c r="E135" s="6" t="n">
        <v>9.214525E-008</v>
      </c>
      <c r="F135" s="4" t="s">
        <v>4918</v>
      </c>
      <c r="G135" s="11" t="s">
        <v>4919</v>
      </c>
      <c r="H135" s="1" t="s">
        <v>24</v>
      </c>
    </row>
    <row r="136" customFormat="false" ht="13.2" hidden="false" customHeight="false" outlineLevel="0" collapsed="false">
      <c r="A136" s="1" t="s">
        <v>4920</v>
      </c>
      <c r="B136" s="11" t="s">
        <v>4921</v>
      </c>
      <c r="C136" s="1" t="s">
        <v>4922</v>
      </c>
      <c r="D136" s="1" t="n">
        <v>2.0258007</v>
      </c>
      <c r="E136" s="6" t="n">
        <v>0.0022803284</v>
      </c>
      <c r="F136" s="4" t="s">
        <v>4923</v>
      </c>
      <c r="G136" s="11" t="s">
        <v>731</v>
      </c>
      <c r="H136" s="1" t="s">
        <v>34</v>
      </c>
    </row>
    <row r="137" customFormat="false" ht="13.2" hidden="false" customHeight="false" outlineLevel="0" collapsed="false">
      <c r="A137" s="1" t="s">
        <v>4924</v>
      </c>
      <c r="B137" s="12" t="s">
        <v>15</v>
      </c>
      <c r="C137" s="1" t="s">
        <v>4925</v>
      </c>
      <c r="D137" s="1" t="n">
        <v>3.337412</v>
      </c>
      <c r="E137" s="6" t="n">
        <v>0.0036094482</v>
      </c>
      <c r="F137" s="4" t="s">
        <v>4926</v>
      </c>
      <c r="H137" s="1" t="s">
        <v>13</v>
      </c>
    </row>
    <row r="138" customFormat="false" ht="13.2" hidden="false" customHeight="false" outlineLevel="0" collapsed="false">
      <c r="A138" s="1" t="s">
        <v>4927</v>
      </c>
      <c r="B138" s="11" t="s">
        <v>4928</v>
      </c>
      <c r="C138" s="1" t="s">
        <v>4929</v>
      </c>
      <c r="D138" s="1" t="n">
        <v>6.2365003</v>
      </c>
      <c r="E138" s="6" t="n">
        <v>1.1503352E-005</v>
      </c>
      <c r="F138" s="4" t="s">
        <v>4930</v>
      </c>
      <c r="G138" s="11" t="s">
        <v>4931</v>
      </c>
      <c r="H138" s="1" t="s">
        <v>34</v>
      </c>
    </row>
    <row r="139" customFormat="false" ht="13.2" hidden="false" customHeight="false" outlineLevel="0" collapsed="false">
      <c r="A139" s="1" t="s">
        <v>4932</v>
      </c>
      <c r="B139" s="3" t="s">
        <v>4933</v>
      </c>
      <c r="C139" s="1" t="s">
        <v>4934</v>
      </c>
      <c r="D139" s="1" t="n">
        <v>3.4042864</v>
      </c>
      <c r="E139" s="6" t="n">
        <v>9.719558E-007</v>
      </c>
      <c r="F139" s="4" t="s">
        <v>4935</v>
      </c>
      <c r="G139" s="4" t="s">
        <v>33</v>
      </c>
      <c r="H139" s="1" t="s">
        <v>34</v>
      </c>
    </row>
    <row r="140" customFormat="false" ht="13.2" hidden="false" customHeight="false" outlineLevel="0" collapsed="false">
      <c r="A140" s="1" t="s">
        <v>4936</v>
      </c>
      <c r="B140" s="11" t="s">
        <v>4937</v>
      </c>
      <c r="C140" s="1" t="s">
        <v>4938</v>
      </c>
      <c r="D140" s="1" t="n">
        <v>9.303732</v>
      </c>
      <c r="E140" s="6" t="n">
        <v>4.663968E-005</v>
      </c>
      <c r="F140" s="4" t="s">
        <v>4939</v>
      </c>
      <c r="G140" s="11" t="s">
        <v>4940</v>
      </c>
      <c r="H140" s="1" t="s">
        <v>13</v>
      </c>
    </row>
    <row r="141" customFormat="false" ht="13.2" hidden="false" customHeight="false" outlineLevel="0" collapsed="false">
      <c r="A141" s="1" t="s">
        <v>4941</v>
      </c>
      <c r="B141" s="11" t="s">
        <v>4942</v>
      </c>
      <c r="C141" s="1" t="s">
        <v>4943</v>
      </c>
      <c r="D141" s="1" t="n">
        <v>2.172913</v>
      </c>
      <c r="E141" s="6" t="n">
        <v>0.00056833803</v>
      </c>
      <c r="F141" s="4" t="s">
        <v>4944</v>
      </c>
      <c r="G141" s="11" t="s">
        <v>12</v>
      </c>
      <c r="H141" s="1" t="s">
        <v>34</v>
      </c>
    </row>
    <row r="142" customFormat="false" ht="13.2" hidden="false" customHeight="false" outlineLevel="0" collapsed="false">
      <c r="A142" s="1" t="s">
        <v>4945</v>
      </c>
      <c r="B142" s="11" t="s">
        <v>4946</v>
      </c>
      <c r="C142" s="1" t="s">
        <v>4947</v>
      </c>
      <c r="D142" s="1" t="n">
        <v>2.0515995</v>
      </c>
      <c r="E142" s="6" t="n">
        <v>0.000119439785</v>
      </c>
      <c r="F142" s="4" t="s">
        <v>4948</v>
      </c>
      <c r="G142" s="11" t="s">
        <v>4949</v>
      </c>
      <c r="H142" s="1" t="s">
        <v>13</v>
      </c>
    </row>
    <row r="143" customFormat="false" ht="13.2" hidden="false" customHeight="false" outlineLevel="0" collapsed="false">
      <c r="A143" s="1" t="s">
        <v>4950</v>
      </c>
      <c r="B143" s="3" t="s">
        <v>4951</v>
      </c>
      <c r="C143" s="1" t="s">
        <v>4952</v>
      </c>
      <c r="D143" s="1" t="n">
        <v>3.6366947</v>
      </c>
      <c r="E143" s="6" t="n">
        <v>2.8751276E-006</v>
      </c>
      <c r="F143" s="4" t="s">
        <v>4953</v>
      </c>
      <c r="G143" s="4" t="s">
        <v>4954</v>
      </c>
      <c r="H143" s="1" t="s">
        <v>34</v>
      </c>
    </row>
    <row r="144" customFormat="false" ht="13.2" hidden="false" customHeight="false" outlineLevel="0" collapsed="false">
      <c r="A144" s="1" t="s">
        <v>4955</v>
      </c>
      <c r="B144" s="12" t="s">
        <v>15</v>
      </c>
      <c r="C144" s="1" t="s">
        <v>4956</v>
      </c>
      <c r="D144" s="1" t="n">
        <v>2.299541</v>
      </c>
      <c r="E144" s="6" t="n">
        <v>1.8064505E-006</v>
      </c>
      <c r="F144" s="4" t="s">
        <v>4957</v>
      </c>
      <c r="H144" s="1" t="s">
        <v>13</v>
      </c>
    </row>
    <row r="145" customFormat="false" ht="13.2" hidden="false" customHeight="false" outlineLevel="0" collapsed="false">
      <c r="A145" s="1" t="s">
        <v>4958</v>
      </c>
      <c r="B145" s="3" t="s">
        <v>4959</v>
      </c>
      <c r="C145" s="1" t="s">
        <v>4960</v>
      </c>
      <c r="D145" s="1" t="n">
        <v>4.2085147</v>
      </c>
      <c r="E145" s="6" t="n">
        <v>4.1510233E-005</v>
      </c>
      <c r="F145" s="4" t="s">
        <v>4961</v>
      </c>
      <c r="G145" s="4" t="s">
        <v>12</v>
      </c>
      <c r="H145" s="1" t="s">
        <v>34</v>
      </c>
    </row>
    <row r="146" customFormat="false" ht="13.2" hidden="false" customHeight="false" outlineLevel="0" collapsed="false">
      <c r="A146" s="1" t="s">
        <v>4962</v>
      </c>
      <c r="B146" s="11" t="s">
        <v>4963</v>
      </c>
      <c r="C146" s="1" t="s">
        <v>4964</v>
      </c>
      <c r="D146" s="1" t="n">
        <v>2.4581738</v>
      </c>
      <c r="E146" s="6" t="n">
        <v>0.00017292642</v>
      </c>
      <c r="F146" s="4" t="s">
        <v>4965</v>
      </c>
      <c r="G146" s="11" t="s">
        <v>4966</v>
      </c>
      <c r="H146" s="1" t="s">
        <v>28</v>
      </c>
    </row>
    <row r="147" customFormat="false" ht="14.25" hidden="false" customHeight="true" outlineLevel="0" collapsed="false">
      <c r="A147" s="1" t="s">
        <v>4967</v>
      </c>
      <c r="B147" s="3" t="s">
        <v>4968</v>
      </c>
      <c r="C147" s="1" t="s">
        <v>4969</v>
      </c>
      <c r="D147" s="1" t="n">
        <v>3.9864304</v>
      </c>
      <c r="E147" s="6" t="n">
        <v>2.94489E-006</v>
      </c>
      <c r="F147" s="19" t="s">
        <v>4970</v>
      </c>
      <c r="G147" s="4" t="s">
        <v>4971</v>
      </c>
      <c r="H147" s="1" t="s">
        <v>34</v>
      </c>
    </row>
    <row r="148" customFormat="false" ht="13.2" hidden="false" customHeight="false" outlineLevel="0" collapsed="false">
      <c r="A148" s="1" t="s">
        <v>4972</v>
      </c>
      <c r="B148" s="11" t="s">
        <v>4973</v>
      </c>
      <c r="C148" s="1" t="s">
        <v>4974</v>
      </c>
      <c r="D148" s="1" t="n">
        <v>2.4552646</v>
      </c>
      <c r="E148" s="6" t="n">
        <v>1.5145153E-005</v>
      </c>
      <c r="F148" s="4" t="s">
        <v>4975</v>
      </c>
      <c r="G148" s="11" t="s">
        <v>4976</v>
      </c>
      <c r="H148" s="1" t="s">
        <v>13</v>
      </c>
    </row>
    <row r="149" customFormat="false" ht="13.2" hidden="false" customHeight="false" outlineLevel="0" collapsed="false">
      <c r="A149" s="1" t="s">
        <v>4977</v>
      </c>
      <c r="B149" s="11" t="s">
        <v>4978</v>
      </c>
      <c r="C149" s="1" t="s">
        <v>4979</v>
      </c>
      <c r="D149" s="1" t="n">
        <v>2.5853255</v>
      </c>
      <c r="E149" s="6" t="n">
        <v>0.037955064</v>
      </c>
      <c r="F149" s="4" t="s">
        <v>4980</v>
      </c>
      <c r="G149" s="11" t="s">
        <v>146</v>
      </c>
      <c r="H149" s="1" t="s">
        <v>34</v>
      </c>
    </row>
    <row r="150" customFormat="false" ht="13.2" hidden="false" customHeight="false" outlineLevel="0" collapsed="false">
      <c r="A150" s="1" t="s">
        <v>4981</v>
      </c>
      <c r="B150" s="11" t="s">
        <v>4982</v>
      </c>
      <c r="C150" s="1" t="s">
        <v>4983</v>
      </c>
      <c r="D150" s="1" t="n">
        <v>4.741447</v>
      </c>
      <c r="E150" s="6" t="n">
        <v>2.4481951E-005</v>
      </c>
      <c r="F150" s="4" t="s">
        <v>4984</v>
      </c>
      <c r="G150" s="11" t="s">
        <v>4985</v>
      </c>
      <c r="H150" s="1" t="s">
        <v>34</v>
      </c>
    </row>
    <row r="151" customFormat="false" ht="13.2" hidden="false" customHeight="false" outlineLevel="0" collapsed="false">
      <c r="A151" s="1" t="s">
        <v>4986</v>
      </c>
      <c r="B151" s="11" t="s">
        <v>4987</v>
      </c>
      <c r="C151" s="1" t="s">
        <v>4988</v>
      </c>
      <c r="D151" s="1" t="n">
        <v>2.0875251</v>
      </c>
      <c r="E151" s="6" t="n">
        <v>0.0018613456</v>
      </c>
      <c r="F151" s="4" t="s">
        <v>4989</v>
      </c>
      <c r="G151" s="11" t="s">
        <v>4990</v>
      </c>
      <c r="H151" s="1" t="s">
        <v>13</v>
      </c>
    </row>
    <row r="152" customFormat="false" ht="13.2" hidden="false" customHeight="false" outlineLevel="0" collapsed="false">
      <c r="A152" s="1" t="s">
        <v>4991</v>
      </c>
      <c r="B152" s="11" t="s">
        <v>4992</v>
      </c>
      <c r="C152" s="1" t="s">
        <v>4993</v>
      </c>
      <c r="D152" s="1" t="n">
        <v>2.282025</v>
      </c>
      <c r="E152" s="6" t="n">
        <v>5.3692696E-007</v>
      </c>
      <c r="F152" s="4" t="s">
        <v>4994</v>
      </c>
      <c r="G152" s="11" t="s">
        <v>558</v>
      </c>
      <c r="H152" s="1" t="s">
        <v>34</v>
      </c>
    </row>
    <row r="153" customFormat="false" ht="13.2" hidden="false" customHeight="false" outlineLevel="0" collapsed="false">
      <c r="A153" s="1" t="s">
        <v>4995</v>
      </c>
      <c r="B153" s="11" t="s">
        <v>4996</v>
      </c>
      <c r="C153" s="1" t="s">
        <v>4997</v>
      </c>
      <c r="D153" s="1" t="n">
        <v>2.0904872</v>
      </c>
      <c r="E153" s="6" t="n">
        <v>7.743424E-006</v>
      </c>
      <c r="F153" s="4" t="s">
        <v>4998</v>
      </c>
      <c r="G153" s="11" t="s">
        <v>12</v>
      </c>
      <c r="H153" s="1" t="s">
        <v>34</v>
      </c>
    </row>
    <row r="154" customFormat="false" ht="13.2" hidden="false" customHeight="false" outlineLevel="0" collapsed="false">
      <c r="A154" s="1" t="s">
        <v>4999</v>
      </c>
      <c r="B154" s="11" t="s">
        <v>5000</v>
      </c>
      <c r="C154" s="1" t="s">
        <v>5001</v>
      </c>
      <c r="D154" s="1" t="n">
        <v>2.0850592</v>
      </c>
      <c r="E154" s="6" t="n">
        <v>0.000721609</v>
      </c>
      <c r="F154" s="4" t="s">
        <v>5002</v>
      </c>
      <c r="G154" s="11" t="s">
        <v>12</v>
      </c>
      <c r="H154" s="1" t="s">
        <v>34</v>
      </c>
    </row>
    <row r="155" customFormat="false" ht="13.2" hidden="false" customHeight="false" outlineLevel="0" collapsed="false">
      <c r="A155" s="1" t="s">
        <v>5003</v>
      </c>
      <c r="B155" s="11" t="s">
        <v>5004</v>
      </c>
      <c r="C155" s="1" t="s">
        <v>5005</v>
      </c>
      <c r="D155" s="1" t="n">
        <v>7.743751</v>
      </c>
      <c r="E155" s="6" t="n">
        <v>4.4513465E-010</v>
      </c>
      <c r="F155" s="4" t="s">
        <v>5006</v>
      </c>
      <c r="G155" s="11" t="s">
        <v>5007</v>
      </c>
      <c r="H155" s="1" t="s">
        <v>34</v>
      </c>
    </row>
    <row r="156" customFormat="false" ht="13.2" hidden="false" customHeight="false" outlineLevel="0" collapsed="false">
      <c r="A156" s="1" t="s">
        <v>5008</v>
      </c>
      <c r="B156" s="11" t="s">
        <v>5009</v>
      </c>
      <c r="C156" s="1" t="s">
        <v>5010</v>
      </c>
      <c r="D156" s="1" t="n">
        <v>3.5937595</v>
      </c>
      <c r="E156" s="6" t="n">
        <v>3.3307126E-005</v>
      </c>
      <c r="F156" s="4" t="s">
        <v>5011</v>
      </c>
      <c r="G156" s="11" t="s">
        <v>12</v>
      </c>
      <c r="H156" s="1" t="s">
        <v>34</v>
      </c>
    </row>
    <row r="157" customFormat="false" ht="13.2" hidden="false" customHeight="false" outlineLevel="0" collapsed="false">
      <c r="A157" s="1" t="s">
        <v>5012</v>
      </c>
      <c r="B157" s="11" t="s">
        <v>5013</v>
      </c>
      <c r="C157" s="1" t="s">
        <v>5014</v>
      </c>
      <c r="D157" s="1" t="n">
        <v>2.5685852</v>
      </c>
      <c r="E157" s="6" t="n">
        <v>0.00017039382</v>
      </c>
      <c r="F157" s="4" t="s">
        <v>5015</v>
      </c>
      <c r="G157" s="11" t="s">
        <v>5016</v>
      </c>
      <c r="H157" s="1" t="s">
        <v>34</v>
      </c>
    </row>
    <row r="158" customFormat="false" ht="13.2" hidden="false" customHeight="false" outlineLevel="0" collapsed="false">
      <c r="A158" s="1" t="s">
        <v>5017</v>
      </c>
      <c r="B158" s="3" t="s">
        <v>5018</v>
      </c>
      <c r="C158" s="1" t="s">
        <v>5019</v>
      </c>
      <c r="D158" s="1" t="n">
        <v>2.179913</v>
      </c>
      <c r="E158" s="6" t="n">
        <v>0.0010777457</v>
      </c>
      <c r="F158" s="4" t="s">
        <v>5020</v>
      </c>
      <c r="G158" s="4" t="s">
        <v>5021</v>
      </c>
      <c r="H158" s="1" t="s">
        <v>34</v>
      </c>
    </row>
    <row r="159" customFormat="false" ht="15.75" hidden="false" customHeight="true" outlineLevel="0" collapsed="false">
      <c r="A159" s="1" t="s">
        <v>5022</v>
      </c>
      <c r="B159" s="3" t="s">
        <v>5023</v>
      </c>
      <c r="C159" s="1" t="s">
        <v>5024</v>
      </c>
      <c r="D159" s="1" t="n">
        <v>2.0062308</v>
      </c>
      <c r="E159" s="6" t="n">
        <v>0.00049927627</v>
      </c>
      <c r="F159" s="17" t="s">
        <v>5025</v>
      </c>
      <c r="G159" s="4" t="s">
        <v>5026</v>
      </c>
      <c r="H159" s="1" t="s">
        <v>34</v>
      </c>
    </row>
    <row r="160" customFormat="false" ht="13.2" hidden="false" customHeight="false" outlineLevel="0" collapsed="false">
      <c r="A160" s="1" t="s">
        <v>5027</v>
      </c>
      <c r="B160" s="11" t="s">
        <v>5028</v>
      </c>
      <c r="C160" s="1" t="s">
        <v>5029</v>
      </c>
      <c r="D160" s="1" t="n">
        <v>2.003891</v>
      </c>
      <c r="E160" s="6" t="n">
        <v>1.5223748E-005</v>
      </c>
      <c r="F160" s="4" t="s">
        <v>5030</v>
      </c>
      <c r="G160" s="11" t="s">
        <v>5031</v>
      </c>
      <c r="H160" s="1" t="s">
        <v>34</v>
      </c>
    </row>
    <row r="161" customFormat="false" ht="13.2" hidden="false" customHeight="false" outlineLevel="0" collapsed="false">
      <c r="A161" s="1" t="s">
        <v>5032</v>
      </c>
      <c r="B161" s="11" t="s">
        <v>5028</v>
      </c>
      <c r="C161" s="1" t="s">
        <v>5033</v>
      </c>
      <c r="D161" s="1" t="n">
        <v>2.0264735</v>
      </c>
      <c r="E161" s="6" t="n">
        <v>9.493725E-007</v>
      </c>
      <c r="F161" s="4" t="s">
        <v>5030</v>
      </c>
      <c r="G161" s="11" t="s">
        <v>5031</v>
      </c>
      <c r="H161" s="1" t="s">
        <v>13</v>
      </c>
    </row>
    <row r="162" customFormat="false" ht="13.2" hidden="false" customHeight="false" outlineLevel="0" collapsed="false">
      <c r="A162" s="1" t="s">
        <v>5034</v>
      </c>
      <c r="B162" s="11" t="s">
        <v>5035</v>
      </c>
      <c r="C162" s="1" t="s">
        <v>5036</v>
      </c>
      <c r="D162" s="1" t="n">
        <v>2.370368</v>
      </c>
      <c r="E162" s="6" t="n">
        <v>2.3877126E-006</v>
      </c>
      <c r="F162" s="4" t="s">
        <v>5037</v>
      </c>
      <c r="G162" s="11" t="s">
        <v>2032</v>
      </c>
      <c r="H162" s="1" t="s">
        <v>34</v>
      </c>
    </row>
    <row r="163" customFormat="false" ht="13.2" hidden="false" customHeight="false" outlineLevel="0" collapsed="false">
      <c r="A163" s="1" t="s">
        <v>5038</v>
      </c>
      <c r="B163" s="11" t="s">
        <v>5039</v>
      </c>
      <c r="C163" s="1" t="s">
        <v>5040</v>
      </c>
      <c r="D163" s="1" t="n">
        <v>2.144868</v>
      </c>
      <c r="E163" s="6" t="n">
        <v>0.00016358278</v>
      </c>
      <c r="F163" s="4" t="s">
        <v>5041</v>
      </c>
      <c r="G163" s="11" t="s">
        <v>12</v>
      </c>
      <c r="H163" s="1" t="s">
        <v>34</v>
      </c>
    </row>
    <row r="164" customFormat="false" ht="13.2" hidden="false" customHeight="false" outlineLevel="0" collapsed="false">
      <c r="A164" s="1" t="s">
        <v>5042</v>
      </c>
      <c r="B164" s="12" t="s">
        <v>15</v>
      </c>
      <c r="C164" s="1" t="s">
        <v>5043</v>
      </c>
      <c r="D164" s="1" t="n">
        <v>2.7782533</v>
      </c>
      <c r="E164" s="6" t="n">
        <v>1.8727459E-008</v>
      </c>
      <c r="F164" s="4" t="s">
        <v>5044</v>
      </c>
      <c r="H164" s="1" t="s">
        <v>13</v>
      </c>
    </row>
    <row r="165" customFormat="false" ht="13.2" hidden="false" customHeight="false" outlineLevel="0" collapsed="false">
      <c r="A165" s="1" t="s">
        <v>5045</v>
      </c>
      <c r="B165" s="11" t="s">
        <v>5046</v>
      </c>
      <c r="C165" s="1" t="s">
        <v>5047</v>
      </c>
      <c r="D165" s="1" t="n">
        <v>2.925449</v>
      </c>
      <c r="E165" s="6" t="n">
        <v>0.00016362278</v>
      </c>
      <c r="F165" s="4" t="s">
        <v>5048</v>
      </c>
      <c r="G165" s="11" t="s">
        <v>5049</v>
      </c>
      <c r="H165" s="1" t="s">
        <v>34</v>
      </c>
    </row>
    <row r="166" customFormat="false" ht="13.2" hidden="false" customHeight="false" outlineLevel="0" collapsed="false">
      <c r="A166" s="1" t="s">
        <v>5050</v>
      </c>
      <c r="B166" s="3" t="s">
        <v>5051</v>
      </c>
      <c r="C166" s="1" t="s">
        <v>5052</v>
      </c>
      <c r="D166" s="1" t="n">
        <v>2.4309556</v>
      </c>
      <c r="E166" s="6" t="n">
        <v>0.004541435</v>
      </c>
      <c r="F166" s="4" t="s">
        <v>5053</v>
      </c>
      <c r="G166" s="4" t="s">
        <v>5054</v>
      </c>
      <c r="H166" s="1" t="s">
        <v>34</v>
      </c>
    </row>
    <row r="167" customFormat="false" ht="13.2" hidden="false" customHeight="false" outlineLevel="0" collapsed="false">
      <c r="A167" s="1" t="s">
        <v>5055</v>
      </c>
      <c r="B167" s="12" t="s">
        <v>15</v>
      </c>
      <c r="C167" s="1" t="s">
        <v>5056</v>
      </c>
      <c r="D167" s="1" t="n">
        <v>2.0732658</v>
      </c>
      <c r="E167" s="6" t="n">
        <v>0.0012342402</v>
      </c>
      <c r="F167" s="4" t="s">
        <v>5057</v>
      </c>
      <c r="H167" s="1" t="s">
        <v>13</v>
      </c>
    </row>
    <row r="168" customFormat="false" ht="13.2" hidden="false" customHeight="false" outlineLevel="0" collapsed="false">
      <c r="A168" s="1" t="s">
        <v>5058</v>
      </c>
      <c r="B168" s="11" t="s">
        <v>5059</v>
      </c>
      <c r="C168" s="1" t="s">
        <v>5060</v>
      </c>
      <c r="D168" s="1" t="n">
        <v>3.069729</v>
      </c>
      <c r="E168" s="6" t="n">
        <v>0.0001549812</v>
      </c>
      <c r="F168" s="4" t="s">
        <v>5061</v>
      </c>
      <c r="G168" s="11" t="s">
        <v>5062</v>
      </c>
      <c r="H168" s="1" t="s">
        <v>34</v>
      </c>
    </row>
    <row r="169" customFormat="false" ht="13.2" hidden="false" customHeight="false" outlineLevel="0" collapsed="false">
      <c r="A169" s="1" t="s">
        <v>5063</v>
      </c>
      <c r="B169" s="11" t="s">
        <v>5064</v>
      </c>
      <c r="C169" s="1" t="s">
        <v>5065</v>
      </c>
      <c r="D169" s="1" t="n">
        <v>2.0538876</v>
      </c>
      <c r="E169" s="6" t="n">
        <v>9.595877E-005</v>
      </c>
      <c r="F169" s="4" t="s">
        <v>5066</v>
      </c>
      <c r="G169" s="11" t="s">
        <v>5067</v>
      </c>
      <c r="H169" s="1" t="s">
        <v>13</v>
      </c>
    </row>
    <row r="170" customFormat="false" ht="13.2" hidden="false" customHeight="false" outlineLevel="0" collapsed="false">
      <c r="A170" s="1" t="s">
        <v>5068</v>
      </c>
      <c r="B170" s="11" t="s">
        <v>5069</v>
      </c>
      <c r="C170" s="1" t="s">
        <v>5070</v>
      </c>
      <c r="D170" s="1" t="n">
        <v>2.873563</v>
      </c>
      <c r="E170" s="6" t="n">
        <v>4.259142E-005</v>
      </c>
      <c r="F170" s="4" t="s">
        <v>5071</v>
      </c>
      <c r="G170" s="11" t="s">
        <v>5072</v>
      </c>
      <c r="H170" s="1" t="s">
        <v>13</v>
      </c>
    </row>
    <row r="171" customFormat="false" ht="13.2" hidden="false" customHeight="false" outlineLevel="0" collapsed="false">
      <c r="A171" s="1" t="s">
        <v>5073</v>
      </c>
      <c r="B171" s="3" t="s">
        <v>5074</v>
      </c>
      <c r="C171" s="1" t="s">
        <v>5075</v>
      </c>
      <c r="D171" s="1" t="n">
        <v>2.7648997</v>
      </c>
      <c r="E171" s="6" t="n">
        <v>0.00023633952</v>
      </c>
      <c r="F171" s="4" t="s">
        <v>5076</v>
      </c>
      <c r="G171" s="4" t="s">
        <v>12</v>
      </c>
      <c r="H171" s="1" t="s">
        <v>34</v>
      </c>
    </row>
    <row r="172" customFormat="false" ht="13.2" hidden="false" customHeight="false" outlineLevel="0" collapsed="false">
      <c r="A172" s="1" t="s">
        <v>5077</v>
      </c>
      <c r="B172" s="11" t="s">
        <v>5078</v>
      </c>
      <c r="C172" s="1" t="s">
        <v>5079</v>
      </c>
      <c r="D172" s="1" t="n">
        <v>2.1442232</v>
      </c>
      <c r="E172" s="6" t="n">
        <v>1.5990959E-006</v>
      </c>
      <c r="F172" s="4" t="s">
        <v>5080</v>
      </c>
      <c r="G172" s="11" t="s">
        <v>12</v>
      </c>
      <c r="H172" s="1" t="s">
        <v>34</v>
      </c>
    </row>
    <row r="173" customFormat="false" ht="13.2" hidden="false" customHeight="false" outlineLevel="0" collapsed="false">
      <c r="A173" s="1" t="s">
        <v>5081</v>
      </c>
      <c r="B173" s="11" t="s">
        <v>5082</v>
      </c>
      <c r="C173" s="1" t="s">
        <v>5083</v>
      </c>
      <c r="D173" s="1" t="n">
        <v>4.9974785</v>
      </c>
      <c r="E173" s="6" t="n">
        <v>1.2759517E-005</v>
      </c>
      <c r="F173" s="4" t="s">
        <v>5084</v>
      </c>
      <c r="G173" s="11" t="s">
        <v>1660</v>
      </c>
      <c r="H173" s="1" t="s">
        <v>34</v>
      </c>
    </row>
    <row r="174" customFormat="false" ht="13.2" hidden="false" customHeight="false" outlineLevel="0" collapsed="false">
      <c r="A174" s="1" t="s">
        <v>5085</v>
      </c>
      <c r="B174" s="11" t="s">
        <v>5086</v>
      </c>
      <c r="C174" s="1" t="s">
        <v>5087</v>
      </c>
      <c r="D174" s="1" t="n">
        <v>3.8010983</v>
      </c>
      <c r="E174" s="6" t="n">
        <v>0.0009673462</v>
      </c>
      <c r="F174" s="4" t="s">
        <v>5088</v>
      </c>
      <c r="G174" s="11" t="s">
        <v>33</v>
      </c>
      <c r="H174" s="1" t="s">
        <v>28</v>
      </c>
    </row>
    <row r="175" customFormat="false" ht="13.2" hidden="false" customHeight="false" outlineLevel="0" collapsed="false">
      <c r="A175" s="1" t="s">
        <v>5089</v>
      </c>
      <c r="B175" s="3" t="s">
        <v>5090</v>
      </c>
      <c r="C175" s="1" t="s">
        <v>5091</v>
      </c>
      <c r="D175" s="1" t="n">
        <v>9.111186</v>
      </c>
      <c r="E175" s="6" t="n">
        <v>2.9337423E-006</v>
      </c>
      <c r="F175" s="4" t="s">
        <v>5092</v>
      </c>
      <c r="G175" s="4" t="s">
        <v>12</v>
      </c>
      <c r="H175" s="1" t="s">
        <v>34</v>
      </c>
    </row>
    <row r="176" customFormat="false" ht="13.2" hidden="false" customHeight="false" outlineLevel="0" collapsed="false">
      <c r="A176" s="1" t="s">
        <v>5093</v>
      </c>
      <c r="B176" s="11" t="s">
        <v>5094</v>
      </c>
      <c r="C176" s="1" t="s">
        <v>5095</v>
      </c>
      <c r="D176" s="1" t="n">
        <v>2.0977013</v>
      </c>
      <c r="E176" s="6" t="n">
        <v>0.00023265196</v>
      </c>
      <c r="F176" s="4" t="s">
        <v>5096</v>
      </c>
      <c r="G176" s="11" t="s">
        <v>12</v>
      </c>
      <c r="H176" s="1" t="s">
        <v>34</v>
      </c>
    </row>
    <row r="177" customFormat="false" ht="13.2" hidden="false" customHeight="false" outlineLevel="0" collapsed="false">
      <c r="A177" s="1" t="s">
        <v>5097</v>
      </c>
      <c r="B177" s="11" t="s">
        <v>5098</v>
      </c>
      <c r="C177" s="1" t="s">
        <v>5099</v>
      </c>
      <c r="D177" s="1" t="n">
        <v>2.8235562</v>
      </c>
      <c r="E177" s="6" t="n">
        <v>0.0015814796</v>
      </c>
      <c r="F177" s="4" t="s">
        <v>5100</v>
      </c>
      <c r="G177" s="11" t="s">
        <v>5101</v>
      </c>
      <c r="H177" s="1" t="s">
        <v>34</v>
      </c>
    </row>
    <row r="178" customFormat="false" ht="13.2" hidden="false" customHeight="false" outlineLevel="0" collapsed="false">
      <c r="A178" s="1" t="s">
        <v>5102</v>
      </c>
      <c r="B178" s="11" t="s">
        <v>5103</v>
      </c>
      <c r="C178" s="1" t="s">
        <v>5104</v>
      </c>
      <c r="D178" s="1" t="n">
        <v>2.481552</v>
      </c>
      <c r="E178" s="6" t="n">
        <v>3.3695338E-005</v>
      </c>
      <c r="F178" s="4" t="s">
        <v>5105</v>
      </c>
      <c r="G178" s="11" t="s">
        <v>12</v>
      </c>
      <c r="H178" s="1" t="s">
        <v>34</v>
      </c>
    </row>
    <row r="179" customFormat="false" ht="13.2" hidden="false" customHeight="false" outlineLevel="0" collapsed="false">
      <c r="A179" s="1" t="s">
        <v>5106</v>
      </c>
      <c r="B179" s="11" t="s">
        <v>5107</v>
      </c>
      <c r="C179" s="1" t="s">
        <v>5108</v>
      </c>
      <c r="D179" s="1" t="n">
        <v>2.626901</v>
      </c>
      <c r="E179" s="6" t="n">
        <v>1.5543363E-006</v>
      </c>
      <c r="F179" s="4" t="s">
        <v>5109</v>
      </c>
      <c r="G179" s="11" t="s">
        <v>5110</v>
      </c>
      <c r="H179" s="1" t="s">
        <v>34</v>
      </c>
    </row>
    <row r="180" customFormat="false" ht="13.2" hidden="false" customHeight="false" outlineLevel="0" collapsed="false">
      <c r="A180" s="1" t="s">
        <v>5111</v>
      </c>
      <c r="B180" s="11" t="s">
        <v>5112</v>
      </c>
      <c r="C180" s="1" t="s">
        <v>5113</v>
      </c>
      <c r="D180" s="1" t="n">
        <v>2.8932579</v>
      </c>
      <c r="E180" s="6" t="n">
        <v>8.2058115E-008</v>
      </c>
      <c r="F180" s="4" t="s">
        <v>5114</v>
      </c>
      <c r="G180" s="11" t="s">
        <v>12</v>
      </c>
      <c r="H180" s="1" t="s">
        <v>34</v>
      </c>
    </row>
    <row r="181" customFormat="false" ht="13.2" hidden="false" customHeight="false" outlineLevel="0" collapsed="false">
      <c r="A181" s="1" t="s">
        <v>5115</v>
      </c>
      <c r="B181" s="11" t="s">
        <v>5116</v>
      </c>
      <c r="C181" s="1" t="s">
        <v>5117</v>
      </c>
      <c r="D181" s="1" t="n">
        <v>2.1651957</v>
      </c>
      <c r="E181" s="6" t="n">
        <v>0.00052851083</v>
      </c>
      <c r="F181" s="4" t="s">
        <v>5118</v>
      </c>
      <c r="G181" s="11" t="s">
        <v>33</v>
      </c>
      <c r="H181" s="1" t="s">
        <v>13</v>
      </c>
    </row>
    <row r="182" customFormat="false" ht="13.2" hidden="false" customHeight="false" outlineLevel="0" collapsed="false">
      <c r="A182" s="1" t="s">
        <v>5119</v>
      </c>
      <c r="B182" s="11" t="s">
        <v>5120</v>
      </c>
      <c r="C182" s="1" t="s">
        <v>5121</v>
      </c>
      <c r="D182" s="1" t="n">
        <v>2.1315188</v>
      </c>
      <c r="E182" s="6" t="n">
        <v>0.00077102036</v>
      </c>
      <c r="F182" s="4" t="s">
        <v>5122</v>
      </c>
      <c r="G182" s="11" t="s">
        <v>5123</v>
      </c>
      <c r="H182" s="1" t="s">
        <v>34</v>
      </c>
    </row>
    <row r="183" customFormat="false" ht="13.2" hidden="false" customHeight="false" outlineLevel="0" collapsed="false">
      <c r="A183" s="1" t="s">
        <v>5124</v>
      </c>
      <c r="B183" s="3" t="s">
        <v>5125</v>
      </c>
      <c r="C183" s="1" t="s">
        <v>5126</v>
      </c>
      <c r="D183" s="1" t="n">
        <v>3.440831</v>
      </c>
      <c r="E183" s="6" t="n">
        <v>0.013936481</v>
      </c>
      <c r="F183" s="4" t="s">
        <v>5127</v>
      </c>
      <c r="G183" s="4" t="s">
        <v>12</v>
      </c>
      <c r="H183" s="1" t="s">
        <v>34</v>
      </c>
    </row>
    <row r="184" customFormat="false" ht="13.2" hidden="false" customHeight="false" outlineLevel="0" collapsed="false">
      <c r="A184" s="1" t="s">
        <v>5128</v>
      </c>
      <c r="B184" s="11" t="s">
        <v>5129</v>
      </c>
      <c r="C184" s="1" t="s">
        <v>5130</v>
      </c>
      <c r="D184" s="1" t="n">
        <v>2.3312302</v>
      </c>
      <c r="E184" s="6" t="n">
        <v>0.002109144</v>
      </c>
      <c r="F184" s="4" t="s">
        <v>5131</v>
      </c>
      <c r="G184" s="11" t="s">
        <v>5132</v>
      </c>
      <c r="H184" s="1" t="s">
        <v>34</v>
      </c>
    </row>
    <row r="185" customFormat="false" ht="13.2" hidden="false" customHeight="false" outlineLevel="0" collapsed="false">
      <c r="A185" s="1" t="s">
        <v>5133</v>
      </c>
      <c r="B185" s="3" t="s">
        <v>5134</v>
      </c>
      <c r="C185" s="1" t="s">
        <v>5135</v>
      </c>
      <c r="D185" s="1" t="n">
        <v>2.094761</v>
      </c>
      <c r="E185" s="6" t="n">
        <v>0.00084934523</v>
      </c>
      <c r="F185" s="4" t="s">
        <v>5136</v>
      </c>
      <c r="G185" s="4" t="s">
        <v>3324</v>
      </c>
      <c r="H185" s="1" t="s">
        <v>34</v>
      </c>
    </row>
    <row r="186" customFormat="false" ht="13.2" hidden="false" customHeight="false" outlineLevel="0" collapsed="false">
      <c r="A186" s="1" t="s">
        <v>5137</v>
      </c>
      <c r="B186" s="11" t="s">
        <v>5138</v>
      </c>
      <c r="C186" s="1" t="s">
        <v>5139</v>
      </c>
      <c r="D186" s="1" t="n">
        <v>2.4639828</v>
      </c>
      <c r="E186" s="6" t="n">
        <v>0.0011544314</v>
      </c>
      <c r="F186" s="4" t="s">
        <v>5140</v>
      </c>
      <c r="G186" s="11" t="s">
        <v>1482</v>
      </c>
      <c r="H186" s="1" t="s">
        <v>34</v>
      </c>
    </row>
    <row r="187" customFormat="false" ht="13.2" hidden="false" customHeight="false" outlineLevel="0" collapsed="false">
      <c r="A187" s="1" t="s">
        <v>5141</v>
      </c>
      <c r="B187" s="3" t="s">
        <v>5142</v>
      </c>
      <c r="C187" s="1" t="s">
        <v>5143</v>
      </c>
      <c r="D187" s="1" t="n">
        <v>2.056086</v>
      </c>
      <c r="E187" s="6" t="n">
        <v>1.7327067E-005</v>
      </c>
      <c r="F187" s="4" t="s">
        <v>5144</v>
      </c>
      <c r="G187" s="4" t="s">
        <v>5145</v>
      </c>
      <c r="H187" s="1" t="s">
        <v>34</v>
      </c>
    </row>
    <row r="188" customFormat="false" ht="13.2" hidden="false" customHeight="false" outlineLevel="0" collapsed="false">
      <c r="A188" s="1" t="s">
        <v>5146</v>
      </c>
      <c r="B188" s="11" t="s">
        <v>5147</v>
      </c>
      <c r="C188" s="1" t="s">
        <v>5148</v>
      </c>
      <c r="D188" s="1" t="n">
        <v>2.2141602</v>
      </c>
      <c r="E188" s="6" t="n">
        <v>4.0716408E-005</v>
      </c>
      <c r="F188" s="4" t="s">
        <v>5149</v>
      </c>
      <c r="G188" s="11" t="s">
        <v>5150</v>
      </c>
      <c r="H188" s="1" t="s">
        <v>13</v>
      </c>
    </row>
    <row r="189" customFormat="false" ht="13.2" hidden="false" customHeight="false" outlineLevel="0" collapsed="false">
      <c r="A189" s="1" t="s">
        <v>5151</v>
      </c>
      <c r="B189" s="11" t="s">
        <v>5152</v>
      </c>
      <c r="C189" s="1" t="s">
        <v>5153</v>
      </c>
      <c r="D189" s="1" t="n">
        <v>2.4993055</v>
      </c>
      <c r="E189" s="6" t="n">
        <v>0.0002957679</v>
      </c>
      <c r="F189" s="4" t="s">
        <v>5154</v>
      </c>
      <c r="G189" s="11" t="s">
        <v>5155</v>
      </c>
      <c r="H189" s="1" t="s">
        <v>13</v>
      </c>
    </row>
    <row r="190" customFormat="false" ht="13.2" hidden="false" customHeight="false" outlineLevel="0" collapsed="false">
      <c r="A190" s="1" t="s">
        <v>5156</v>
      </c>
      <c r="B190" s="12" t="s">
        <v>15</v>
      </c>
      <c r="C190" s="1" t="s">
        <v>5157</v>
      </c>
      <c r="D190" s="1" t="n">
        <v>2.8861334</v>
      </c>
      <c r="E190" s="6" t="n">
        <v>0.00028432097</v>
      </c>
      <c r="F190" s="4" t="s">
        <v>5154</v>
      </c>
      <c r="H190" s="1" t="s">
        <v>13</v>
      </c>
    </row>
    <row r="191" customFormat="false" ht="13.2" hidden="false" customHeight="false" outlineLevel="0" collapsed="false">
      <c r="A191" s="1" t="s">
        <v>5158</v>
      </c>
      <c r="B191" s="11" t="s">
        <v>5152</v>
      </c>
      <c r="C191" s="1" t="s">
        <v>5159</v>
      </c>
      <c r="D191" s="1" t="n">
        <v>4.4486036</v>
      </c>
      <c r="E191" s="6" t="n">
        <v>4.5129465E-007</v>
      </c>
      <c r="F191" s="4" t="s">
        <v>5160</v>
      </c>
      <c r="G191" s="11" t="s">
        <v>5155</v>
      </c>
      <c r="H191" s="1" t="s">
        <v>28</v>
      </c>
    </row>
    <row r="192" customFormat="false" ht="13.2" hidden="false" customHeight="false" outlineLevel="0" collapsed="false">
      <c r="A192" s="1" t="s">
        <v>5161</v>
      </c>
      <c r="B192" s="3" t="s">
        <v>5162</v>
      </c>
      <c r="C192" s="1" t="s">
        <v>5163</v>
      </c>
      <c r="D192" s="1" t="n">
        <v>2.320404</v>
      </c>
      <c r="E192" s="6" t="n">
        <v>0.00049228297</v>
      </c>
      <c r="F192" s="4" t="s">
        <v>5164</v>
      </c>
      <c r="G192" s="4" t="s">
        <v>5165</v>
      </c>
      <c r="H192" s="1" t="s">
        <v>34</v>
      </c>
    </row>
    <row r="193" customFormat="false" ht="13.2" hidden="false" customHeight="false" outlineLevel="0" collapsed="false">
      <c r="A193" s="1" t="s">
        <v>5166</v>
      </c>
      <c r="B193" s="12" t="s">
        <v>15</v>
      </c>
      <c r="C193" s="1" t="s">
        <v>5167</v>
      </c>
      <c r="D193" s="1" t="n">
        <v>2.00882</v>
      </c>
      <c r="E193" s="6" t="n">
        <v>0.0016516119</v>
      </c>
      <c r="F193" s="4" t="s">
        <v>5168</v>
      </c>
      <c r="H193" s="1" t="s">
        <v>13</v>
      </c>
    </row>
    <row r="194" customFormat="false" ht="16.5" hidden="false" customHeight="true" outlineLevel="0" collapsed="false">
      <c r="A194" s="1" t="s">
        <v>5169</v>
      </c>
      <c r="B194" s="11" t="s">
        <v>5170</v>
      </c>
      <c r="C194" s="1" t="s">
        <v>5171</v>
      </c>
      <c r="D194" s="1" t="n">
        <v>3.2994714</v>
      </c>
      <c r="E194" s="6" t="n">
        <v>0.0029109004</v>
      </c>
      <c r="F194" s="17" t="s">
        <v>5172</v>
      </c>
      <c r="G194" s="11" t="s">
        <v>5173</v>
      </c>
      <c r="H194" s="1" t="s">
        <v>34</v>
      </c>
    </row>
    <row r="195" customFormat="false" ht="13.2" hidden="false" customHeight="false" outlineLevel="0" collapsed="false">
      <c r="A195" s="1" t="s">
        <v>5174</v>
      </c>
      <c r="B195" s="11" t="s">
        <v>5175</v>
      </c>
      <c r="C195" s="1" t="s">
        <v>5176</v>
      </c>
      <c r="D195" s="1" t="n">
        <v>2.3914208</v>
      </c>
      <c r="E195" s="6" t="n">
        <v>0.00011236558</v>
      </c>
      <c r="F195" s="4" t="s">
        <v>5177</v>
      </c>
      <c r="G195" s="11" t="s">
        <v>5178</v>
      </c>
      <c r="H195" s="1" t="s">
        <v>34</v>
      </c>
    </row>
    <row r="196" customFormat="false" ht="13.2" hidden="false" customHeight="false" outlineLevel="0" collapsed="false">
      <c r="A196" s="1" t="s">
        <v>5179</v>
      </c>
      <c r="B196" s="11" t="s">
        <v>5180</v>
      </c>
      <c r="C196" s="1" t="s">
        <v>5181</v>
      </c>
      <c r="D196" s="1" t="n">
        <v>12.096324</v>
      </c>
      <c r="E196" s="6" t="n">
        <v>0.00059265434</v>
      </c>
      <c r="F196" s="4" t="s">
        <v>5182</v>
      </c>
      <c r="G196" s="11" t="s">
        <v>5183</v>
      </c>
      <c r="H196" s="1" t="s">
        <v>34</v>
      </c>
    </row>
    <row r="197" customFormat="false" ht="13.2" hidden="false" customHeight="false" outlineLevel="0" collapsed="false">
      <c r="A197" s="1" t="s">
        <v>5184</v>
      </c>
      <c r="B197" s="3" t="s">
        <v>5185</v>
      </c>
      <c r="C197" s="1" t="s">
        <v>5186</v>
      </c>
      <c r="D197" s="1" t="n">
        <v>2.734197</v>
      </c>
      <c r="E197" s="6" t="n">
        <v>0.00020203911</v>
      </c>
      <c r="F197" s="4" t="s">
        <v>5187</v>
      </c>
      <c r="G197" s="4" t="s">
        <v>12</v>
      </c>
      <c r="H197" s="1" t="s">
        <v>34</v>
      </c>
    </row>
    <row r="198" customFormat="false" ht="13.2" hidden="false" customHeight="false" outlineLevel="0" collapsed="false">
      <c r="A198" s="1" t="s">
        <v>5188</v>
      </c>
      <c r="B198" s="11" t="s">
        <v>5189</v>
      </c>
      <c r="C198" s="1" t="s">
        <v>5190</v>
      </c>
      <c r="D198" s="1" t="n">
        <v>2.4721212</v>
      </c>
      <c r="E198" s="6" t="n">
        <v>0.0029849233</v>
      </c>
      <c r="F198" s="4" t="s">
        <v>5191</v>
      </c>
      <c r="G198" s="11" t="s">
        <v>5192</v>
      </c>
      <c r="H198" s="1" t="s">
        <v>34</v>
      </c>
    </row>
    <row r="199" customFormat="false" ht="13.2" hidden="false" customHeight="false" outlineLevel="0" collapsed="false">
      <c r="A199" s="1" t="s">
        <v>5193</v>
      </c>
      <c r="B199" s="11" t="s">
        <v>5194</v>
      </c>
      <c r="C199" s="1" t="s">
        <v>5195</v>
      </c>
      <c r="D199" s="1" t="n">
        <v>2.2592747</v>
      </c>
      <c r="E199" s="6" t="n">
        <v>0.00023518834</v>
      </c>
      <c r="F199" s="4" t="s">
        <v>5196</v>
      </c>
      <c r="G199" s="11" t="s">
        <v>5197</v>
      </c>
      <c r="H199" s="1" t="s">
        <v>34</v>
      </c>
    </row>
    <row r="200" customFormat="false" ht="13.2" hidden="false" customHeight="false" outlineLevel="0" collapsed="false">
      <c r="A200" s="1" t="s">
        <v>5198</v>
      </c>
      <c r="B200" s="3" t="s">
        <v>5199</v>
      </c>
      <c r="C200" s="1" t="s">
        <v>5200</v>
      </c>
      <c r="D200" s="1" t="n">
        <v>2.028755</v>
      </c>
      <c r="E200" s="6" t="n">
        <v>0.0026640412</v>
      </c>
      <c r="F200" s="4" t="s">
        <v>5201</v>
      </c>
      <c r="G200" s="4" t="s">
        <v>5202</v>
      </c>
      <c r="H200" s="1" t="s">
        <v>34</v>
      </c>
    </row>
    <row r="201" customFormat="false" ht="13.2" hidden="false" customHeight="false" outlineLevel="0" collapsed="false">
      <c r="A201" s="1" t="s">
        <v>5203</v>
      </c>
      <c r="B201" s="11" t="s">
        <v>5204</v>
      </c>
      <c r="C201" s="1" t="s">
        <v>5205</v>
      </c>
      <c r="D201" s="1" t="n">
        <v>4.2441397</v>
      </c>
      <c r="E201" s="6" t="n">
        <v>1.2368874E-005</v>
      </c>
      <c r="F201" s="4" t="s">
        <v>5206</v>
      </c>
      <c r="G201" s="11" t="s">
        <v>749</v>
      </c>
      <c r="H201" s="1" t="s">
        <v>34</v>
      </c>
    </row>
    <row r="202" customFormat="false" ht="13.2" hidden="false" customHeight="false" outlineLevel="0" collapsed="false">
      <c r="A202" s="1" t="s">
        <v>5207</v>
      </c>
      <c r="B202" s="16" t="s">
        <v>4642</v>
      </c>
      <c r="C202" s="1" t="s">
        <v>5208</v>
      </c>
      <c r="D202" s="1" t="n">
        <v>2.1227193</v>
      </c>
      <c r="E202" s="6" t="n">
        <v>0.0001340128</v>
      </c>
      <c r="F202" s="4" t="s">
        <v>5209</v>
      </c>
      <c r="H202" s="1" t="s">
        <v>34</v>
      </c>
    </row>
    <row r="203" customFormat="false" ht="13.2" hidden="false" customHeight="false" outlineLevel="0" collapsed="false">
      <c r="A203" s="1" t="s">
        <v>5210</v>
      </c>
      <c r="B203" s="11" t="s">
        <v>5211</v>
      </c>
      <c r="C203" s="1" t="s">
        <v>5212</v>
      </c>
      <c r="D203" s="1" t="n">
        <v>2.189698</v>
      </c>
      <c r="E203" s="6" t="n">
        <v>7.5518988E-006</v>
      </c>
      <c r="F203" s="4" t="s">
        <v>5213</v>
      </c>
      <c r="G203" s="11" t="s">
        <v>5214</v>
      </c>
      <c r="H203" s="1" t="s">
        <v>34</v>
      </c>
    </row>
    <row r="204" customFormat="false" ht="13.2" hidden="false" customHeight="false" outlineLevel="0" collapsed="false">
      <c r="A204" s="1" t="s">
        <v>5215</v>
      </c>
      <c r="B204" s="11" t="s">
        <v>5216</v>
      </c>
      <c r="C204" s="1" t="s">
        <v>5217</v>
      </c>
      <c r="D204" s="1" t="n">
        <v>2.1028497</v>
      </c>
      <c r="E204" s="6" t="n">
        <v>0.00047137172</v>
      </c>
      <c r="F204" s="4" t="s">
        <v>5218</v>
      </c>
      <c r="G204" s="11" t="s">
        <v>5219</v>
      </c>
      <c r="H204" s="1" t="s">
        <v>34</v>
      </c>
    </row>
    <row r="205" customFormat="false" ht="13.2" hidden="false" customHeight="false" outlineLevel="0" collapsed="false">
      <c r="A205" s="1" t="s">
        <v>5220</v>
      </c>
      <c r="B205" s="11" t="s">
        <v>5221</v>
      </c>
      <c r="C205" s="1" t="s">
        <v>5222</v>
      </c>
      <c r="D205" s="1" t="n">
        <v>2.1895313</v>
      </c>
      <c r="E205" s="6" t="n">
        <v>0.0007695727</v>
      </c>
      <c r="F205" s="4" t="s">
        <v>5223</v>
      </c>
      <c r="G205" s="11" t="s">
        <v>5224</v>
      </c>
      <c r="H205" s="1" t="s">
        <v>13</v>
      </c>
    </row>
    <row r="206" customFormat="false" ht="13.2" hidden="false" customHeight="false" outlineLevel="0" collapsed="false">
      <c r="A206" s="1" t="s">
        <v>5225</v>
      </c>
      <c r="B206" s="11" t="s">
        <v>5226</v>
      </c>
      <c r="C206" s="1" t="s">
        <v>5227</v>
      </c>
      <c r="D206" s="1" t="n">
        <v>2.164855</v>
      </c>
      <c r="E206" s="6" t="n">
        <v>5.722965E-005</v>
      </c>
      <c r="F206" s="4" t="s">
        <v>5228</v>
      </c>
      <c r="G206" s="11" t="s">
        <v>5229</v>
      </c>
      <c r="H206" s="1" t="s">
        <v>34</v>
      </c>
    </row>
    <row r="207" customFormat="false" ht="13.2" hidden="false" customHeight="false" outlineLevel="0" collapsed="false">
      <c r="A207" s="1" t="s">
        <v>5230</v>
      </c>
      <c r="B207" s="11" t="s">
        <v>5231</v>
      </c>
      <c r="C207" s="1" t="s">
        <v>5232</v>
      </c>
      <c r="D207" s="1" t="n">
        <v>2.248099</v>
      </c>
      <c r="E207" s="6" t="n">
        <v>0.00051700906</v>
      </c>
      <c r="F207" s="4" t="s">
        <v>5233</v>
      </c>
      <c r="G207" s="11" t="s">
        <v>5234</v>
      </c>
      <c r="H207" s="1" t="s">
        <v>28</v>
      </c>
    </row>
    <row r="208" customFormat="false" ht="13.2" hidden="false" customHeight="false" outlineLevel="0" collapsed="false">
      <c r="A208" s="1" t="s">
        <v>5235</v>
      </c>
      <c r="B208" s="11" t="s">
        <v>5236</v>
      </c>
      <c r="C208" s="1" t="s">
        <v>5237</v>
      </c>
      <c r="D208" s="1" t="n">
        <v>13.803544</v>
      </c>
      <c r="E208" s="6" t="n">
        <v>0.0006254773</v>
      </c>
      <c r="F208" s="4" t="s">
        <v>5238</v>
      </c>
      <c r="G208" s="11" t="s">
        <v>5239</v>
      </c>
      <c r="H208" s="1" t="s">
        <v>34</v>
      </c>
    </row>
    <row r="209" customFormat="false" ht="13.2" hidden="false" customHeight="false" outlineLevel="0" collapsed="false">
      <c r="A209" s="1" t="s">
        <v>5240</v>
      </c>
      <c r="B209" s="11" t="s">
        <v>5241</v>
      </c>
      <c r="C209" s="1" t="s">
        <v>5242</v>
      </c>
      <c r="D209" s="1" t="n">
        <v>2.0163112</v>
      </c>
      <c r="E209" s="6" t="n">
        <v>0.00022462242</v>
      </c>
      <c r="F209" s="4" t="s">
        <v>5243</v>
      </c>
      <c r="G209" s="11" t="s">
        <v>5244</v>
      </c>
      <c r="H209" s="1" t="s">
        <v>34</v>
      </c>
    </row>
    <row r="210" customFormat="false" ht="13.2" hidden="false" customHeight="false" outlineLevel="0" collapsed="false">
      <c r="A210" s="1" t="s">
        <v>5245</v>
      </c>
      <c r="B210" s="11" t="s">
        <v>5246</v>
      </c>
      <c r="C210" s="1" t="s">
        <v>5247</v>
      </c>
      <c r="D210" s="1" t="n">
        <v>17.075026</v>
      </c>
      <c r="E210" s="6" t="n">
        <v>0.00031737192</v>
      </c>
      <c r="F210" s="4" t="s">
        <v>5248</v>
      </c>
      <c r="G210" s="11" t="s">
        <v>5249</v>
      </c>
      <c r="H210" s="1" t="s">
        <v>24</v>
      </c>
    </row>
    <row r="211" customFormat="false" ht="13.2" hidden="false" customHeight="false" outlineLevel="0" collapsed="false">
      <c r="A211" s="1" t="s">
        <v>5250</v>
      </c>
      <c r="B211" s="11" t="s">
        <v>5251</v>
      </c>
      <c r="C211" s="1" t="s">
        <v>5252</v>
      </c>
      <c r="D211" s="1" t="n">
        <v>2.959763</v>
      </c>
      <c r="E211" s="6" t="n">
        <v>0.0014297263</v>
      </c>
      <c r="F211" s="4" t="s">
        <v>5253</v>
      </c>
      <c r="G211" s="11" t="s">
        <v>190</v>
      </c>
      <c r="H211" s="1" t="s">
        <v>34</v>
      </c>
    </row>
    <row r="212" customFormat="false" ht="13.2" hidden="false" customHeight="false" outlineLevel="0" collapsed="false">
      <c r="A212" s="1" t="s">
        <v>5254</v>
      </c>
      <c r="B212" s="11" t="s">
        <v>5255</v>
      </c>
      <c r="C212" s="1" t="s">
        <v>5256</v>
      </c>
      <c r="D212" s="1" t="n">
        <v>2.1680849</v>
      </c>
      <c r="E212" s="6" t="n">
        <v>0.00022890032</v>
      </c>
      <c r="F212" s="4" t="s">
        <v>5257</v>
      </c>
      <c r="G212" s="11" t="s">
        <v>5258</v>
      </c>
      <c r="H212" s="1" t="s">
        <v>34</v>
      </c>
    </row>
    <row r="213" customFormat="false" ht="13.2" hidden="false" customHeight="false" outlineLevel="0" collapsed="false">
      <c r="A213" s="1" t="s">
        <v>5259</v>
      </c>
      <c r="B213" s="11" t="s">
        <v>5260</v>
      </c>
      <c r="C213" s="1" t="s">
        <v>5261</v>
      </c>
      <c r="D213" s="1" t="n">
        <v>4.2503653</v>
      </c>
      <c r="E213" s="6" t="n">
        <v>3.063026E-006</v>
      </c>
      <c r="F213" s="4" t="s">
        <v>5262</v>
      </c>
      <c r="G213" s="11" t="s">
        <v>5263</v>
      </c>
      <c r="H213" s="1" t="s">
        <v>34</v>
      </c>
    </row>
    <row r="214" customFormat="false" ht="13.2" hidden="false" customHeight="false" outlineLevel="0" collapsed="false">
      <c r="A214" s="1" t="s">
        <v>5264</v>
      </c>
      <c r="B214" s="11" t="s">
        <v>5265</v>
      </c>
      <c r="C214" s="1" t="s">
        <v>5266</v>
      </c>
      <c r="D214" s="1" t="n">
        <v>3.638795</v>
      </c>
      <c r="E214" s="6" t="n">
        <v>0.0002994008</v>
      </c>
      <c r="F214" s="4" t="s">
        <v>5267</v>
      </c>
      <c r="G214" s="11" t="s">
        <v>5268</v>
      </c>
      <c r="H214" s="1" t="s">
        <v>34</v>
      </c>
    </row>
    <row r="215" customFormat="false" ht="13.2" hidden="false" customHeight="false" outlineLevel="0" collapsed="false">
      <c r="A215" s="1" t="s">
        <v>5269</v>
      </c>
      <c r="B215" s="3" t="s">
        <v>5270</v>
      </c>
      <c r="C215" s="1" t="s">
        <v>5271</v>
      </c>
      <c r="D215" s="1" t="n">
        <v>2.3304436</v>
      </c>
      <c r="E215" s="6" t="n">
        <v>0.00053056184</v>
      </c>
      <c r="F215" s="4" t="s">
        <v>5272</v>
      </c>
      <c r="G215" s="4" t="s">
        <v>5273</v>
      </c>
      <c r="H215" s="1" t="s">
        <v>34</v>
      </c>
    </row>
    <row r="216" customFormat="false" ht="13.2" hidden="false" customHeight="false" outlineLevel="0" collapsed="false">
      <c r="A216" s="1" t="s">
        <v>5274</v>
      </c>
      <c r="B216" s="11" t="s">
        <v>5275</v>
      </c>
      <c r="C216" s="1" t="s">
        <v>5276</v>
      </c>
      <c r="D216" s="1" t="n">
        <v>3.1155381</v>
      </c>
      <c r="E216" s="6" t="n">
        <v>0.0002935904</v>
      </c>
      <c r="F216" s="4" t="s">
        <v>5277</v>
      </c>
      <c r="G216" s="11" t="s">
        <v>5278</v>
      </c>
      <c r="H216" s="1" t="s">
        <v>34</v>
      </c>
    </row>
    <row r="217" customFormat="false" ht="13.2" hidden="false" customHeight="false" outlineLevel="0" collapsed="false">
      <c r="A217" s="1" t="s">
        <v>5279</v>
      </c>
      <c r="B217" s="11" t="s">
        <v>5280</v>
      </c>
      <c r="C217" s="1" t="s">
        <v>5281</v>
      </c>
      <c r="D217" s="1" t="n">
        <v>4.8271365</v>
      </c>
      <c r="E217" s="6" t="n">
        <v>3.93913E-006</v>
      </c>
      <c r="F217" s="4" t="s">
        <v>5282</v>
      </c>
      <c r="G217" s="11" t="s">
        <v>12</v>
      </c>
      <c r="H217" s="1" t="s">
        <v>13</v>
      </c>
    </row>
    <row r="218" customFormat="false" ht="13.2" hidden="false" customHeight="false" outlineLevel="0" collapsed="false">
      <c r="A218" s="1" t="s">
        <v>5283</v>
      </c>
      <c r="B218" s="12" t="s">
        <v>15</v>
      </c>
      <c r="C218" s="1" t="s">
        <v>5284</v>
      </c>
      <c r="D218" s="1" t="n">
        <v>2.4719615</v>
      </c>
      <c r="E218" s="6" t="n">
        <v>0.008474373</v>
      </c>
      <c r="F218" s="4" t="s">
        <v>5285</v>
      </c>
      <c r="H218" s="1" t="s">
        <v>13</v>
      </c>
    </row>
    <row r="219" customFormat="false" ht="13.2" hidden="false" customHeight="false" outlineLevel="0" collapsed="false">
      <c r="A219" s="1" t="s">
        <v>5286</v>
      </c>
      <c r="B219" s="11" t="s">
        <v>5287</v>
      </c>
      <c r="C219" s="1" t="s">
        <v>5288</v>
      </c>
      <c r="D219" s="1" t="n">
        <v>2.4428947</v>
      </c>
      <c r="E219" s="6" t="n">
        <v>0.0027501595</v>
      </c>
      <c r="F219" s="4" t="s">
        <v>5289</v>
      </c>
      <c r="G219" s="11" t="s">
        <v>814</v>
      </c>
      <c r="H219" s="1" t="s">
        <v>34</v>
      </c>
    </row>
    <row r="220" customFormat="false" ht="13.2" hidden="false" customHeight="false" outlineLevel="0" collapsed="false">
      <c r="A220" s="1" t="s">
        <v>5290</v>
      </c>
      <c r="B220" s="11" t="s">
        <v>5291</v>
      </c>
      <c r="C220" s="1" t="s">
        <v>5292</v>
      </c>
      <c r="D220" s="1" t="n">
        <v>2.310784</v>
      </c>
      <c r="E220" s="6" t="n">
        <v>8.7287604E-005</v>
      </c>
      <c r="F220" s="4" t="s">
        <v>5293</v>
      </c>
      <c r="G220" s="11" t="s">
        <v>12</v>
      </c>
      <c r="H220" s="1" t="s">
        <v>34</v>
      </c>
    </row>
    <row r="221" customFormat="false" ht="13.2" hidden="false" customHeight="false" outlineLevel="0" collapsed="false">
      <c r="A221" s="1" t="s">
        <v>5294</v>
      </c>
      <c r="B221" s="11" t="s">
        <v>5295</v>
      </c>
      <c r="C221" s="1" t="s">
        <v>5296</v>
      </c>
      <c r="D221" s="1" t="n">
        <v>2.3170896</v>
      </c>
      <c r="E221" s="6" t="n">
        <v>0.00018571455</v>
      </c>
      <c r="F221" s="4" t="s">
        <v>5297</v>
      </c>
      <c r="G221" s="11" t="s">
        <v>5298</v>
      </c>
      <c r="H221" s="1" t="s">
        <v>34</v>
      </c>
    </row>
    <row r="222" customFormat="false" ht="13.2" hidden="false" customHeight="false" outlineLevel="0" collapsed="false">
      <c r="A222" s="1" t="s">
        <v>5299</v>
      </c>
      <c r="B222" s="12" t="s">
        <v>15</v>
      </c>
      <c r="C222" s="1" t="s">
        <v>5300</v>
      </c>
      <c r="D222" s="1" t="n">
        <v>2.3204682</v>
      </c>
      <c r="E222" s="6" t="n">
        <v>0.00027912852</v>
      </c>
      <c r="F222" s="4" t="s">
        <v>5301</v>
      </c>
      <c r="H222" s="1" t="s">
        <v>13</v>
      </c>
    </row>
    <row r="223" customFormat="false" ht="13.2" hidden="false" customHeight="false" outlineLevel="0" collapsed="false">
      <c r="A223" s="1" t="s">
        <v>5302</v>
      </c>
      <c r="B223" s="11" t="s">
        <v>5303</v>
      </c>
      <c r="C223" s="1" t="s">
        <v>5304</v>
      </c>
      <c r="D223" s="1" t="n">
        <v>3.0981548</v>
      </c>
      <c r="E223" s="6" t="n">
        <v>0.005197084</v>
      </c>
      <c r="F223" s="4" t="s">
        <v>5305</v>
      </c>
      <c r="G223" s="11" t="s">
        <v>5306</v>
      </c>
      <c r="H223" s="1" t="s">
        <v>34</v>
      </c>
    </row>
    <row r="224" customFormat="false" ht="13.2" hidden="false" customHeight="false" outlineLevel="0" collapsed="false">
      <c r="A224" s="1" t="s">
        <v>5307</v>
      </c>
      <c r="B224" s="11" t="s">
        <v>5308</v>
      </c>
      <c r="C224" s="1" t="s">
        <v>5309</v>
      </c>
      <c r="D224" s="1" t="n">
        <v>4.6387625</v>
      </c>
      <c r="E224" s="6" t="n">
        <v>3.1849253E-005</v>
      </c>
      <c r="F224" s="4" t="s">
        <v>5310</v>
      </c>
      <c r="G224" s="11" t="s">
        <v>190</v>
      </c>
      <c r="H224" s="1" t="s">
        <v>34</v>
      </c>
    </row>
    <row r="225" customFormat="false" ht="13.2" hidden="false" customHeight="false" outlineLevel="0" collapsed="false">
      <c r="A225" s="1" t="s">
        <v>5311</v>
      </c>
      <c r="B225" s="11" t="s">
        <v>5312</v>
      </c>
      <c r="C225" s="1" t="s">
        <v>5313</v>
      </c>
      <c r="D225" s="1" t="n">
        <v>2.2688072</v>
      </c>
      <c r="E225" s="6" t="n">
        <v>0.00027556368</v>
      </c>
      <c r="F225" s="4" t="s">
        <v>5314</v>
      </c>
      <c r="G225" s="11" t="s">
        <v>12</v>
      </c>
      <c r="H225" s="1" t="s">
        <v>34</v>
      </c>
    </row>
    <row r="226" customFormat="false" ht="13.2" hidden="false" customHeight="false" outlineLevel="0" collapsed="false">
      <c r="A226" s="1" t="s">
        <v>5315</v>
      </c>
      <c r="B226" s="11" t="s">
        <v>5316</v>
      </c>
      <c r="C226" s="1" t="s">
        <v>5317</v>
      </c>
      <c r="D226" s="1" t="n">
        <v>2.0033448</v>
      </c>
      <c r="E226" s="6" t="n">
        <v>0.013549237</v>
      </c>
      <c r="F226" s="4" t="s">
        <v>5318</v>
      </c>
      <c r="G226" s="11" t="s">
        <v>5319</v>
      </c>
      <c r="H226" s="1" t="s">
        <v>13</v>
      </c>
    </row>
    <row r="227" customFormat="false" ht="13.2" hidden="false" customHeight="false" outlineLevel="0" collapsed="false">
      <c r="A227" s="1" t="s">
        <v>5320</v>
      </c>
      <c r="B227" s="3" t="s">
        <v>5321</v>
      </c>
      <c r="C227" s="1" t="s">
        <v>5322</v>
      </c>
      <c r="D227" s="1" t="n">
        <v>4.238869</v>
      </c>
      <c r="E227" s="6" t="n">
        <v>0.00010550768</v>
      </c>
      <c r="F227" s="4" t="s">
        <v>5323</v>
      </c>
      <c r="G227" s="4" t="s">
        <v>5324</v>
      </c>
      <c r="H227" s="1" t="s">
        <v>34</v>
      </c>
    </row>
    <row r="228" customFormat="false" ht="13.2" hidden="false" customHeight="false" outlineLevel="0" collapsed="false">
      <c r="A228" s="1" t="s">
        <v>5325</v>
      </c>
      <c r="B228" s="3" t="s">
        <v>5326</v>
      </c>
      <c r="C228" s="1" t="s">
        <v>5327</v>
      </c>
      <c r="D228" s="1" t="n">
        <v>2.5777059</v>
      </c>
      <c r="E228" s="1" t="n">
        <v>0.0017041486</v>
      </c>
      <c r="F228" s="4" t="s">
        <v>5328</v>
      </c>
      <c r="G228" s="4" t="s">
        <v>5329</v>
      </c>
      <c r="H228" s="1" t="s">
        <v>34</v>
      </c>
    </row>
    <row r="229" customFormat="false" ht="13.2" hidden="false" customHeight="false" outlineLevel="0" collapsed="false">
      <c r="A229" s="1" t="s">
        <v>5330</v>
      </c>
      <c r="B229" s="3" t="s">
        <v>5331</v>
      </c>
      <c r="C229" s="1" t="s">
        <v>5332</v>
      </c>
      <c r="D229" s="1" t="n">
        <v>3.829237</v>
      </c>
      <c r="E229" s="6" t="n">
        <v>4.1468484E-006</v>
      </c>
      <c r="F229" s="4" t="s">
        <v>5333</v>
      </c>
      <c r="G229" s="4" t="s">
        <v>5334</v>
      </c>
      <c r="H229" s="1" t="s">
        <v>34</v>
      </c>
    </row>
    <row r="230" customFormat="false" ht="13.2" hidden="false" customHeight="false" outlineLevel="0" collapsed="false">
      <c r="A230" s="1" t="s">
        <v>5335</v>
      </c>
      <c r="B230" s="3" t="s">
        <v>5336</v>
      </c>
      <c r="C230" s="1" t="s">
        <v>5337</v>
      </c>
      <c r="D230" s="1" t="n">
        <v>2.1595173</v>
      </c>
      <c r="E230" s="6" t="n">
        <v>0.00034693137</v>
      </c>
      <c r="F230" s="4" t="s">
        <v>5338</v>
      </c>
      <c r="G230" s="4" t="s">
        <v>12</v>
      </c>
      <c r="H230" s="1" t="s">
        <v>34</v>
      </c>
    </row>
    <row r="231" customFormat="false" ht="13.2" hidden="false" customHeight="false" outlineLevel="0" collapsed="false">
      <c r="A231" s="1" t="s">
        <v>5339</v>
      </c>
      <c r="B231" s="11" t="s">
        <v>5340</v>
      </c>
      <c r="C231" s="1" t="s">
        <v>5341</v>
      </c>
      <c r="D231" s="1" t="n">
        <v>2.0939596</v>
      </c>
      <c r="E231" s="6" t="n">
        <v>4.093761E-005</v>
      </c>
      <c r="F231" s="4" t="s">
        <v>5342</v>
      </c>
      <c r="G231" s="11" t="s">
        <v>5343</v>
      </c>
      <c r="H231" s="1" t="s">
        <v>13</v>
      </c>
    </row>
    <row r="232" customFormat="false" ht="13.2" hidden="false" customHeight="false" outlineLevel="0" collapsed="false">
      <c r="A232" s="1" t="s">
        <v>5344</v>
      </c>
      <c r="B232" s="11" t="s">
        <v>5345</v>
      </c>
      <c r="C232" s="1" t="s">
        <v>5346</v>
      </c>
      <c r="D232" s="1" t="n">
        <v>2.2187932</v>
      </c>
      <c r="E232" s="6" t="n">
        <v>0.010364411</v>
      </c>
      <c r="F232" s="4" t="s">
        <v>5347</v>
      </c>
      <c r="G232" s="11" t="s">
        <v>5072</v>
      </c>
      <c r="H232" s="1" t="s">
        <v>34</v>
      </c>
    </row>
    <row r="233" customFormat="false" ht="13.2" hidden="false" customHeight="false" outlineLevel="0" collapsed="false">
      <c r="A233" s="1" t="s">
        <v>5348</v>
      </c>
      <c r="B233" s="3" t="s">
        <v>5349</v>
      </c>
      <c r="C233" s="1" t="s">
        <v>5350</v>
      </c>
      <c r="D233" s="1" t="n">
        <v>2.1047544</v>
      </c>
      <c r="E233" s="6" t="n">
        <v>0.00044552825</v>
      </c>
      <c r="F233" s="4" t="s">
        <v>5351</v>
      </c>
      <c r="G233" s="4" t="s">
        <v>12</v>
      </c>
      <c r="H233" s="1" t="s">
        <v>34</v>
      </c>
    </row>
    <row r="234" customFormat="false" ht="13.2" hidden="false" customHeight="false" outlineLevel="0" collapsed="false">
      <c r="A234" s="1" t="s">
        <v>5352</v>
      </c>
      <c r="B234" s="11" t="s">
        <v>5353</v>
      </c>
      <c r="C234" s="1" t="s">
        <v>5354</v>
      </c>
      <c r="D234" s="1" t="n">
        <v>2.319522</v>
      </c>
      <c r="E234" s="6" t="n">
        <v>7.4946554E-005</v>
      </c>
      <c r="F234" s="4" t="s">
        <v>5355</v>
      </c>
      <c r="G234" s="11" t="s">
        <v>5356</v>
      </c>
      <c r="H234" s="1" t="s">
        <v>34</v>
      </c>
    </row>
    <row r="235" customFormat="false" ht="13.2" hidden="false" customHeight="false" outlineLevel="0" collapsed="false">
      <c r="A235" s="1" t="s">
        <v>5357</v>
      </c>
      <c r="B235" s="12" t="s">
        <v>15</v>
      </c>
      <c r="C235" s="1" t="s">
        <v>5358</v>
      </c>
      <c r="D235" s="1" t="n">
        <v>3.454095</v>
      </c>
      <c r="E235" s="6" t="n">
        <v>0.006077743</v>
      </c>
      <c r="F235" s="4" t="s">
        <v>5359</v>
      </c>
      <c r="H235" s="1" t="s">
        <v>21</v>
      </c>
    </row>
    <row r="236" customFormat="false" ht="13.2" hidden="false" customHeight="false" outlineLevel="0" collapsed="false">
      <c r="A236" s="1" t="s">
        <v>5360</v>
      </c>
      <c r="B236" s="11" t="s">
        <v>5361</v>
      </c>
      <c r="C236" s="1" t="s">
        <v>5362</v>
      </c>
      <c r="D236" s="1" t="n">
        <v>8.451425</v>
      </c>
      <c r="E236" s="6" t="n">
        <v>1.928527E-005</v>
      </c>
      <c r="F236" s="4" t="s">
        <v>5363</v>
      </c>
      <c r="G236" s="11" t="s">
        <v>5364</v>
      </c>
      <c r="H236" s="1" t="s">
        <v>13</v>
      </c>
    </row>
    <row r="237" customFormat="false" ht="13.2" hidden="false" customHeight="false" outlineLevel="0" collapsed="false">
      <c r="A237" s="1" t="s">
        <v>5365</v>
      </c>
      <c r="B237" s="3" t="s">
        <v>5366</v>
      </c>
      <c r="C237" s="1" t="s">
        <v>5367</v>
      </c>
      <c r="D237" s="1" t="n">
        <v>2.1675153</v>
      </c>
      <c r="E237" s="6" t="n">
        <v>0.0039459965</v>
      </c>
      <c r="F237" s="4" t="s">
        <v>5368</v>
      </c>
      <c r="G237" s="4" t="s">
        <v>33</v>
      </c>
      <c r="H237" s="1" t="s">
        <v>34</v>
      </c>
    </row>
    <row r="238" customFormat="false" ht="13.2" hidden="false" customHeight="false" outlineLevel="0" collapsed="false">
      <c r="A238" s="1" t="s">
        <v>5369</v>
      </c>
      <c r="B238" s="11" t="s">
        <v>5370</v>
      </c>
      <c r="C238" s="1" t="s">
        <v>5371</v>
      </c>
      <c r="D238" s="1" t="n">
        <v>2.1689613</v>
      </c>
      <c r="E238" s="6" t="n">
        <v>0.0006945768</v>
      </c>
      <c r="F238" s="4" t="s">
        <v>5372</v>
      </c>
      <c r="G238" s="11" t="s">
        <v>5373</v>
      </c>
      <c r="H238" s="1" t="s">
        <v>34</v>
      </c>
    </row>
    <row r="239" customFormat="false" ht="13.2" hidden="false" customHeight="false" outlineLevel="0" collapsed="false">
      <c r="A239" s="1" t="s">
        <v>5374</v>
      </c>
      <c r="B239" s="11" t="s">
        <v>5375</v>
      </c>
      <c r="C239" s="1" t="s">
        <v>5376</v>
      </c>
      <c r="D239" s="1" t="n">
        <v>3.5502553</v>
      </c>
      <c r="E239" s="6" t="n">
        <v>0.0005849634</v>
      </c>
      <c r="F239" s="4" t="s">
        <v>5377</v>
      </c>
      <c r="G239" s="11" t="s">
        <v>1737</v>
      </c>
      <c r="H239" s="1" t="s">
        <v>34</v>
      </c>
    </row>
    <row r="240" customFormat="false" ht="13.2" hidden="false" customHeight="false" outlineLevel="0" collapsed="false">
      <c r="A240" s="1" t="s">
        <v>5378</v>
      </c>
      <c r="B240" s="11" t="s">
        <v>5375</v>
      </c>
      <c r="C240" s="1" t="s">
        <v>5379</v>
      </c>
      <c r="D240" s="1" t="n">
        <v>4.855833</v>
      </c>
      <c r="E240" s="6" t="n">
        <v>0.0006006656</v>
      </c>
      <c r="F240" s="4" t="s">
        <v>5377</v>
      </c>
      <c r="G240" s="11" t="s">
        <v>1737</v>
      </c>
      <c r="H240" s="1" t="s">
        <v>13</v>
      </c>
    </row>
    <row r="241" customFormat="false" ht="13.2" hidden="false" customHeight="false" outlineLevel="0" collapsed="false">
      <c r="A241" s="1" t="s">
        <v>5380</v>
      </c>
      <c r="B241" s="11" t="s">
        <v>5381</v>
      </c>
      <c r="C241" s="1" t="s">
        <v>5382</v>
      </c>
      <c r="D241" s="1" t="n">
        <v>3.507388</v>
      </c>
      <c r="E241" s="6" t="n">
        <v>0.00013923195</v>
      </c>
      <c r="F241" s="4" t="s">
        <v>5383</v>
      </c>
      <c r="G241" s="11" t="s">
        <v>5384</v>
      </c>
      <c r="H241" s="1" t="s">
        <v>34</v>
      </c>
    </row>
    <row r="242" customFormat="false" ht="13.2" hidden="false" customHeight="false" outlineLevel="0" collapsed="false">
      <c r="A242" s="1" t="s">
        <v>5385</v>
      </c>
      <c r="B242" s="11" t="s">
        <v>5386</v>
      </c>
      <c r="C242" s="1" t="s">
        <v>5387</v>
      </c>
      <c r="D242" s="1" t="n">
        <v>2.829506</v>
      </c>
      <c r="E242" s="6" t="n">
        <v>0.00060026004</v>
      </c>
      <c r="F242" s="4" t="s">
        <v>5388</v>
      </c>
      <c r="G242" s="11" t="s">
        <v>5389</v>
      </c>
      <c r="H242" s="1" t="s">
        <v>13</v>
      </c>
    </row>
    <row r="243" customFormat="false" ht="13.2" hidden="false" customHeight="false" outlineLevel="0" collapsed="false">
      <c r="A243" s="1" t="s">
        <v>5390</v>
      </c>
      <c r="B243" s="12" t="s">
        <v>15</v>
      </c>
      <c r="C243" s="1" t="s">
        <v>5391</v>
      </c>
      <c r="D243" s="1" t="n">
        <v>4.801225</v>
      </c>
      <c r="E243" s="6" t="n">
        <v>0.0033259548</v>
      </c>
      <c r="F243" s="4" t="s">
        <v>5392</v>
      </c>
      <c r="H243" s="1" t="s">
        <v>34</v>
      </c>
    </row>
    <row r="244" customFormat="false" ht="13.2" hidden="false" customHeight="false" outlineLevel="0" collapsed="false">
      <c r="A244" s="1" t="s">
        <v>5393</v>
      </c>
      <c r="B244" s="11" t="s">
        <v>5394</v>
      </c>
      <c r="C244" s="1" t="s">
        <v>5395</v>
      </c>
      <c r="D244" s="1" t="n">
        <v>2.9536595</v>
      </c>
      <c r="E244" s="6" t="n">
        <v>0.00012868606</v>
      </c>
      <c r="F244" s="4" t="s">
        <v>5396</v>
      </c>
      <c r="G244" s="11" t="s">
        <v>12</v>
      </c>
      <c r="H244" s="1" t="s">
        <v>34</v>
      </c>
    </row>
    <row r="245" customFormat="false" ht="13.2" hidden="false" customHeight="false" outlineLevel="0" collapsed="false">
      <c r="A245" s="1" t="s">
        <v>5397</v>
      </c>
      <c r="B245" s="12" t="s">
        <v>15</v>
      </c>
      <c r="C245" s="1" t="s">
        <v>5398</v>
      </c>
      <c r="D245" s="1" t="n">
        <v>2.294486</v>
      </c>
      <c r="E245" s="6" t="n">
        <v>3.0819127E-005</v>
      </c>
      <c r="F245" s="4" t="s">
        <v>5396</v>
      </c>
      <c r="H245" s="1" t="s">
        <v>13</v>
      </c>
    </row>
    <row r="246" customFormat="false" ht="13.2" hidden="false" customHeight="false" outlineLevel="0" collapsed="false">
      <c r="A246" s="1" t="s">
        <v>5399</v>
      </c>
      <c r="B246" s="3" t="s">
        <v>5400</v>
      </c>
      <c r="C246" s="1" t="s">
        <v>5401</v>
      </c>
      <c r="D246" s="1" t="n">
        <v>2.0537057</v>
      </c>
      <c r="E246" s="6" t="n">
        <v>0.0008611109</v>
      </c>
      <c r="F246" s="4" t="s">
        <v>5402</v>
      </c>
      <c r="G246" s="4" t="s">
        <v>2550</v>
      </c>
      <c r="H246" s="1" t="s">
        <v>34</v>
      </c>
    </row>
    <row r="247" customFormat="false" ht="13.2" hidden="false" customHeight="false" outlineLevel="0" collapsed="false">
      <c r="A247" s="1" t="s">
        <v>5403</v>
      </c>
      <c r="B247" s="11" t="s">
        <v>5404</v>
      </c>
      <c r="C247" s="1" t="s">
        <v>5405</v>
      </c>
      <c r="D247" s="1" t="n">
        <v>2.339638</v>
      </c>
      <c r="E247" s="6" t="n">
        <v>0.0001814273</v>
      </c>
      <c r="F247" s="4" t="s">
        <v>5406</v>
      </c>
      <c r="G247" s="11" t="s">
        <v>5407</v>
      </c>
      <c r="H247" s="1" t="s">
        <v>34</v>
      </c>
    </row>
    <row r="248" customFormat="false" ht="13.2" hidden="false" customHeight="false" outlineLevel="0" collapsed="false">
      <c r="A248" s="1" t="s">
        <v>5408</v>
      </c>
      <c r="B248" s="11" t="s">
        <v>5409</v>
      </c>
      <c r="C248" s="1" t="s">
        <v>5410</v>
      </c>
      <c r="D248" s="1" t="n">
        <v>8.125174</v>
      </c>
      <c r="E248" s="6" t="n">
        <v>2.5226636E-006</v>
      </c>
      <c r="F248" s="4" t="s">
        <v>5411</v>
      </c>
      <c r="G248" s="11" t="s">
        <v>5412</v>
      </c>
      <c r="H248" s="1" t="s">
        <v>13</v>
      </c>
    </row>
    <row r="249" customFormat="false" ht="13.2" hidden="false" customHeight="false" outlineLevel="0" collapsed="false">
      <c r="A249" s="1" t="s">
        <v>5413</v>
      </c>
      <c r="B249" s="11" t="s">
        <v>5409</v>
      </c>
      <c r="C249" s="1" t="s">
        <v>5414</v>
      </c>
      <c r="D249" s="1" t="n">
        <v>3.3848145</v>
      </c>
      <c r="E249" s="6" t="n">
        <v>0.0006559866</v>
      </c>
      <c r="F249" s="4" t="s">
        <v>5411</v>
      </c>
      <c r="G249" s="11" t="s">
        <v>5412</v>
      </c>
      <c r="H249" s="1" t="s">
        <v>13</v>
      </c>
    </row>
    <row r="250" customFormat="false" ht="13.2" hidden="false" customHeight="false" outlineLevel="0" collapsed="false">
      <c r="A250" s="1" t="s">
        <v>5415</v>
      </c>
      <c r="B250" s="11" t="s">
        <v>5416</v>
      </c>
      <c r="C250" s="1" t="s">
        <v>5417</v>
      </c>
      <c r="D250" s="1" t="n">
        <v>2.6419346</v>
      </c>
      <c r="E250" s="6" t="n">
        <v>0.0023857325</v>
      </c>
      <c r="F250" s="4" t="s">
        <v>5418</v>
      </c>
      <c r="G250" s="11" t="s">
        <v>12</v>
      </c>
      <c r="H250" s="1" t="s">
        <v>34</v>
      </c>
    </row>
    <row r="251" customFormat="false" ht="13.2" hidden="false" customHeight="false" outlineLevel="0" collapsed="false">
      <c r="A251" s="1" t="s">
        <v>5419</v>
      </c>
      <c r="B251" s="11" t="s">
        <v>5420</v>
      </c>
      <c r="C251" s="1" t="s">
        <v>5421</v>
      </c>
      <c r="D251" s="1" t="n">
        <v>2.6375437</v>
      </c>
      <c r="E251" s="6" t="n">
        <v>2.0993325E-006</v>
      </c>
      <c r="F251" s="4" t="s">
        <v>5422</v>
      </c>
      <c r="G251" s="11" t="s">
        <v>5423</v>
      </c>
      <c r="H251" s="1" t="s">
        <v>34</v>
      </c>
    </row>
    <row r="252" customFormat="false" ht="13.2" hidden="false" customHeight="false" outlineLevel="0" collapsed="false">
      <c r="A252" s="1" t="s">
        <v>5424</v>
      </c>
      <c r="B252" s="11" t="s">
        <v>5425</v>
      </c>
      <c r="C252" s="1" t="s">
        <v>5426</v>
      </c>
      <c r="D252" s="1" t="n">
        <v>2.1202345</v>
      </c>
      <c r="E252" s="6" t="n">
        <v>1.7342072E-005</v>
      </c>
      <c r="F252" s="4" t="s">
        <v>5427</v>
      </c>
      <c r="G252" s="11" t="s">
        <v>5428</v>
      </c>
      <c r="H252" s="1" t="s">
        <v>34</v>
      </c>
    </row>
    <row r="253" customFormat="false" ht="13.2" hidden="false" customHeight="false" outlineLevel="0" collapsed="false">
      <c r="A253" s="1" t="s">
        <v>5429</v>
      </c>
      <c r="B253" s="11" t="s">
        <v>5430</v>
      </c>
      <c r="C253" s="1" t="s">
        <v>5431</v>
      </c>
      <c r="D253" s="1" t="n">
        <v>2.5964162</v>
      </c>
      <c r="E253" s="6" t="n">
        <v>0.0006420797</v>
      </c>
      <c r="F253" s="4" t="s">
        <v>5432</v>
      </c>
      <c r="G253" s="11" t="s">
        <v>5433</v>
      </c>
      <c r="H253" s="1" t="s">
        <v>34</v>
      </c>
    </row>
    <row r="254" customFormat="false" ht="13.2" hidden="false" customHeight="false" outlineLevel="0" collapsed="false">
      <c r="A254" s="1" t="s">
        <v>5434</v>
      </c>
      <c r="B254" s="11" t="s">
        <v>5435</v>
      </c>
      <c r="C254" s="1" t="s">
        <v>5436</v>
      </c>
      <c r="D254" s="1" t="n">
        <v>2.66946</v>
      </c>
      <c r="E254" s="6" t="n">
        <v>0.00087549916</v>
      </c>
      <c r="F254" s="4" t="s">
        <v>5437</v>
      </c>
      <c r="G254" s="11" t="s">
        <v>12</v>
      </c>
      <c r="H254" s="1" t="s">
        <v>34</v>
      </c>
    </row>
    <row r="255" customFormat="false" ht="13.2" hidden="false" customHeight="false" outlineLevel="0" collapsed="false">
      <c r="A255" s="1" t="s">
        <v>5438</v>
      </c>
      <c r="B255" s="11" t="s">
        <v>5439</v>
      </c>
      <c r="C255" s="1" t="s">
        <v>5440</v>
      </c>
      <c r="D255" s="1" t="n">
        <v>3.1610785</v>
      </c>
      <c r="E255" s="6" t="n">
        <v>6.0015223E-005</v>
      </c>
      <c r="F255" s="4" t="s">
        <v>5437</v>
      </c>
      <c r="G255" s="11" t="s">
        <v>5441</v>
      </c>
      <c r="H255" s="1" t="s">
        <v>13</v>
      </c>
    </row>
    <row r="256" customFormat="false" ht="13.2" hidden="false" customHeight="false" outlineLevel="0" collapsed="false">
      <c r="A256" s="1" t="s">
        <v>5442</v>
      </c>
      <c r="B256" s="11" t="s">
        <v>5443</v>
      </c>
      <c r="C256" s="1" t="s">
        <v>5444</v>
      </c>
      <c r="D256" s="1" t="n">
        <v>2.1565757</v>
      </c>
      <c r="E256" s="1" t="n">
        <v>0.0012502135</v>
      </c>
      <c r="F256" s="4" t="s">
        <v>5445</v>
      </c>
      <c r="G256" s="11" t="s">
        <v>5446</v>
      </c>
      <c r="H256" s="1" t="s">
        <v>34</v>
      </c>
    </row>
    <row r="257" customFormat="false" ht="13.2" hidden="false" customHeight="false" outlineLevel="0" collapsed="false">
      <c r="A257" s="1" t="s">
        <v>5447</v>
      </c>
      <c r="B257" s="11" t="s">
        <v>5448</v>
      </c>
      <c r="C257" s="1" t="s">
        <v>5449</v>
      </c>
      <c r="D257" s="1" t="n">
        <v>2.57957</v>
      </c>
      <c r="E257" s="6" t="n">
        <v>2.7477101E-006</v>
      </c>
      <c r="F257" s="4" t="s">
        <v>5450</v>
      </c>
      <c r="G257" s="11" t="s">
        <v>1231</v>
      </c>
      <c r="H257" s="1" t="s">
        <v>21</v>
      </c>
    </row>
    <row r="258" customFormat="false" ht="13.2" hidden="false" customHeight="false" outlineLevel="0" collapsed="false">
      <c r="A258" s="1" t="s">
        <v>5451</v>
      </c>
      <c r="B258" s="11" t="s">
        <v>5452</v>
      </c>
      <c r="C258" s="1" t="s">
        <v>5453</v>
      </c>
      <c r="D258" s="1" t="n">
        <v>2.250447</v>
      </c>
      <c r="E258" s="6" t="n">
        <v>0.00044986702</v>
      </c>
      <c r="F258" s="4" t="s">
        <v>5454</v>
      </c>
      <c r="G258" s="11" t="s">
        <v>33</v>
      </c>
      <c r="H258" s="1" t="s">
        <v>34</v>
      </c>
    </row>
    <row r="259" customFormat="false" ht="13.2" hidden="false" customHeight="false" outlineLevel="0" collapsed="false">
      <c r="A259" s="1" t="s">
        <v>5455</v>
      </c>
      <c r="B259" s="11" t="s">
        <v>5456</v>
      </c>
      <c r="C259" s="1" t="s">
        <v>5457</v>
      </c>
      <c r="D259" s="1" t="n">
        <v>2.0002327</v>
      </c>
      <c r="E259" s="6" t="n">
        <v>5.3892516E-005</v>
      </c>
      <c r="F259" s="4" t="s">
        <v>5458</v>
      </c>
      <c r="G259" s="11" t="s">
        <v>5459</v>
      </c>
      <c r="H259" s="1" t="s">
        <v>34</v>
      </c>
    </row>
    <row r="260" customFormat="false" ht="13.2" hidden="false" customHeight="false" outlineLevel="0" collapsed="false">
      <c r="A260" s="1" t="s">
        <v>5460</v>
      </c>
      <c r="B260" s="11" t="s">
        <v>5461</v>
      </c>
      <c r="C260" s="1" t="s">
        <v>5462</v>
      </c>
      <c r="D260" s="1" t="n">
        <v>2.6522393</v>
      </c>
      <c r="E260" s="1" t="n">
        <v>0.0052005746</v>
      </c>
      <c r="F260" s="4" t="s">
        <v>5463</v>
      </c>
      <c r="G260" s="11" t="s">
        <v>5464</v>
      </c>
      <c r="H260" s="1" t="s">
        <v>34</v>
      </c>
    </row>
    <row r="261" customFormat="false" ht="13.2" hidden="false" customHeight="false" outlineLevel="0" collapsed="false">
      <c r="A261" s="1" t="s">
        <v>5465</v>
      </c>
      <c r="B261" s="12" t="s">
        <v>15</v>
      </c>
      <c r="C261" s="1" t="s">
        <v>5466</v>
      </c>
      <c r="D261" s="1" t="n">
        <v>2.6377969</v>
      </c>
      <c r="E261" s="6" t="n">
        <v>0.006428519</v>
      </c>
      <c r="F261" s="4" t="s">
        <v>5467</v>
      </c>
      <c r="H261" s="1" t="s">
        <v>13</v>
      </c>
    </row>
    <row r="262" customFormat="false" ht="13.2" hidden="false" customHeight="false" outlineLevel="0" collapsed="false">
      <c r="A262" s="1" t="s">
        <v>5468</v>
      </c>
      <c r="B262" s="11" t="s">
        <v>5469</v>
      </c>
      <c r="C262" s="1" t="s">
        <v>5470</v>
      </c>
      <c r="D262" s="1" t="n">
        <v>2.251703</v>
      </c>
      <c r="E262" s="1" t="n">
        <v>0.0040091476</v>
      </c>
      <c r="F262" s="4" t="s">
        <v>5471</v>
      </c>
      <c r="G262" s="11" t="s">
        <v>5472</v>
      </c>
      <c r="H262" s="1" t="s">
        <v>34</v>
      </c>
    </row>
    <row r="263" customFormat="false" ht="13.2" hidden="false" customHeight="false" outlineLevel="0" collapsed="false">
      <c r="A263" s="1" t="s">
        <v>5473</v>
      </c>
      <c r="B263" s="11" t="s">
        <v>5474</v>
      </c>
      <c r="C263" s="1" t="s">
        <v>5475</v>
      </c>
      <c r="D263" s="1" t="n">
        <v>3.7196443</v>
      </c>
      <c r="E263" s="6" t="n">
        <v>0.00017344292</v>
      </c>
      <c r="F263" s="4" t="s">
        <v>5476</v>
      </c>
      <c r="G263" s="11" t="s">
        <v>5477</v>
      </c>
      <c r="H263" s="1" t="s">
        <v>34</v>
      </c>
    </row>
    <row r="264" customFormat="false" ht="13.2" hidden="false" customHeight="false" outlineLevel="0" collapsed="false">
      <c r="A264" s="1" t="s">
        <v>5478</v>
      </c>
      <c r="B264" s="11" t="s">
        <v>5479</v>
      </c>
      <c r="C264" s="1" t="s">
        <v>5480</v>
      </c>
      <c r="D264" s="1" t="n">
        <v>3.2304802</v>
      </c>
      <c r="E264" s="6" t="n">
        <v>0.0018022656</v>
      </c>
      <c r="F264" s="4" t="s">
        <v>5481</v>
      </c>
      <c r="G264" s="11" t="s">
        <v>5482</v>
      </c>
      <c r="H264" s="1" t="s">
        <v>34</v>
      </c>
    </row>
    <row r="265" customFormat="false" ht="13.2" hidden="false" customHeight="false" outlineLevel="0" collapsed="false">
      <c r="A265" s="1" t="s">
        <v>5483</v>
      </c>
      <c r="B265" s="11" t="s">
        <v>5484</v>
      </c>
      <c r="C265" s="1" t="s">
        <v>5485</v>
      </c>
      <c r="D265" s="1" t="n">
        <v>2.6774964</v>
      </c>
      <c r="E265" s="6" t="n">
        <v>0.0011033845</v>
      </c>
      <c r="F265" s="4" t="s">
        <v>5486</v>
      </c>
      <c r="G265" s="11" t="s">
        <v>33</v>
      </c>
      <c r="H265" s="1" t="s">
        <v>34</v>
      </c>
    </row>
    <row r="266" customFormat="false" ht="13.2" hidden="false" customHeight="false" outlineLevel="0" collapsed="false">
      <c r="A266" s="1" t="s">
        <v>5487</v>
      </c>
      <c r="B266" s="11" t="s">
        <v>5488</v>
      </c>
      <c r="C266" s="1" t="s">
        <v>5489</v>
      </c>
      <c r="D266" s="1" t="n">
        <v>2.1047518</v>
      </c>
      <c r="E266" s="6" t="n">
        <v>1.6728918E-005</v>
      </c>
      <c r="F266" s="4" t="s">
        <v>5490</v>
      </c>
      <c r="G266" s="11" t="s">
        <v>5491</v>
      </c>
      <c r="H266" s="1" t="s">
        <v>13</v>
      </c>
    </row>
    <row r="267" customFormat="false" ht="13.2" hidden="false" customHeight="false" outlineLevel="0" collapsed="false">
      <c r="A267" s="1" t="s">
        <v>5492</v>
      </c>
      <c r="B267" s="11" t="s">
        <v>5493</v>
      </c>
      <c r="C267" s="1" t="s">
        <v>5494</v>
      </c>
      <c r="D267" s="1" t="n">
        <v>2.0843263</v>
      </c>
      <c r="E267" s="6" t="n">
        <v>0.009229456</v>
      </c>
      <c r="F267" s="4" t="s">
        <v>5495</v>
      </c>
      <c r="G267" s="11" t="s">
        <v>5496</v>
      </c>
      <c r="H267" s="1" t="s">
        <v>34</v>
      </c>
    </row>
    <row r="268" customFormat="false" ht="13.2" hidden="false" customHeight="false" outlineLevel="0" collapsed="false">
      <c r="A268" s="1" t="s">
        <v>5497</v>
      </c>
      <c r="B268" s="12" t="s">
        <v>15</v>
      </c>
      <c r="C268" s="1" t="s">
        <v>5498</v>
      </c>
      <c r="D268" s="1" t="n">
        <v>3.1429043</v>
      </c>
      <c r="E268" s="6" t="n">
        <v>0.00045197067</v>
      </c>
      <c r="F268" s="4" t="s">
        <v>5499</v>
      </c>
      <c r="H268" s="1" t="s">
        <v>13</v>
      </c>
    </row>
    <row r="269" customFormat="false" ht="13.2" hidden="false" customHeight="false" outlineLevel="0" collapsed="false">
      <c r="A269" s="1" t="s">
        <v>5500</v>
      </c>
      <c r="B269" s="11" t="s">
        <v>5501</v>
      </c>
      <c r="C269" s="1" t="s">
        <v>5502</v>
      </c>
      <c r="D269" s="1" t="n">
        <v>11.527088</v>
      </c>
      <c r="E269" s="6" t="n">
        <v>3.8253096E-005</v>
      </c>
      <c r="F269" s="4" t="s">
        <v>5503</v>
      </c>
      <c r="G269" s="11" t="s">
        <v>5504</v>
      </c>
      <c r="H269" s="1" t="s">
        <v>34</v>
      </c>
    </row>
    <row r="270" customFormat="false" ht="13.2" hidden="false" customHeight="false" outlineLevel="0" collapsed="false">
      <c r="A270" s="1" t="s">
        <v>5505</v>
      </c>
      <c r="B270" s="11" t="s">
        <v>5506</v>
      </c>
      <c r="C270" s="1" t="s">
        <v>5507</v>
      </c>
      <c r="D270" s="1" t="n">
        <v>2.1082003</v>
      </c>
      <c r="E270" s="6" t="n">
        <v>1.1863793E-005</v>
      </c>
      <c r="F270" s="4" t="s">
        <v>5508</v>
      </c>
      <c r="G270" s="11" t="s">
        <v>5509</v>
      </c>
      <c r="H270" s="1" t="s">
        <v>13</v>
      </c>
    </row>
    <row r="271" customFormat="false" ht="13.2" hidden="false" customHeight="false" outlineLevel="0" collapsed="false">
      <c r="A271" s="1" t="s">
        <v>5510</v>
      </c>
      <c r="B271" s="11" t="s">
        <v>5511</v>
      </c>
      <c r="C271" s="1" t="s">
        <v>5512</v>
      </c>
      <c r="D271" s="1" t="n">
        <v>3.6722083</v>
      </c>
      <c r="E271" s="6" t="n">
        <v>1.8846053E-005</v>
      </c>
      <c r="F271" s="4" t="s">
        <v>5513</v>
      </c>
      <c r="G271" s="11" t="s">
        <v>5514</v>
      </c>
      <c r="H271" s="1" t="s">
        <v>34</v>
      </c>
    </row>
    <row r="272" customFormat="false" ht="13.2" hidden="false" customHeight="false" outlineLevel="0" collapsed="false">
      <c r="A272" s="1" t="s">
        <v>5515</v>
      </c>
      <c r="B272" s="3" t="s">
        <v>5516</v>
      </c>
      <c r="C272" s="1" t="s">
        <v>5517</v>
      </c>
      <c r="D272" s="1" t="n">
        <v>2.218999</v>
      </c>
      <c r="E272" s="6" t="n">
        <v>0.00024801915</v>
      </c>
      <c r="F272" s="4" t="s">
        <v>5518</v>
      </c>
      <c r="G272" s="4" t="s">
        <v>5519</v>
      </c>
      <c r="H272" s="1" t="s">
        <v>34</v>
      </c>
    </row>
    <row r="273" customFormat="false" ht="13.2" hidden="false" customHeight="false" outlineLevel="0" collapsed="false">
      <c r="A273" s="1" t="s">
        <v>5520</v>
      </c>
      <c r="B273" s="12" t="s">
        <v>15</v>
      </c>
      <c r="C273" s="1" t="s">
        <v>5521</v>
      </c>
      <c r="D273" s="1" t="n">
        <v>2.7297695</v>
      </c>
      <c r="E273" s="6" t="n">
        <v>0.0011446833</v>
      </c>
      <c r="F273" s="4" t="s">
        <v>5522</v>
      </c>
      <c r="H273" s="1" t="s">
        <v>21</v>
      </c>
    </row>
    <row r="274" customFormat="false" ht="13.2" hidden="false" customHeight="false" outlineLevel="0" collapsed="false">
      <c r="A274" s="1" t="s">
        <v>5523</v>
      </c>
      <c r="B274" s="11" t="s">
        <v>5524</v>
      </c>
      <c r="C274" s="1" t="s">
        <v>5525</v>
      </c>
      <c r="D274" s="1" t="n">
        <v>2.187383</v>
      </c>
      <c r="E274" s="6" t="n">
        <v>0.0013585205</v>
      </c>
      <c r="F274" s="4" t="s">
        <v>5526</v>
      </c>
      <c r="G274" s="11" t="s">
        <v>5527</v>
      </c>
      <c r="H274" s="1" t="s">
        <v>21</v>
      </c>
    </row>
    <row r="275" customFormat="false" ht="13.2" hidden="false" customHeight="false" outlineLevel="0" collapsed="false">
      <c r="A275" s="1" t="s">
        <v>5528</v>
      </c>
      <c r="B275" s="11" t="s">
        <v>5529</v>
      </c>
      <c r="C275" s="1" t="s">
        <v>5530</v>
      </c>
      <c r="D275" s="1" t="n">
        <v>3.860731</v>
      </c>
      <c r="E275" s="6" t="n">
        <v>0.0005400265</v>
      </c>
      <c r="F275" s="4" t="s">
        <v>5531</v>
      </c>
      <c r="G275" s="11" t="s">
        <v>1451</v>
      </c>
      <c r="H275" s="1" t="s">
        <v>34</v>
      </c>
    </row>
    <row r="276" customFormat="false" ht="13.2" hidden="false" customHeight="false" outlineLevel="0" collapsed="false">
      <c r="A276" s="1" t="s">
        <v>5532</v>
      </c>
      <c r="B276" s="3" t="s">
        <v>5533</v>
      </c>
      <c r="C276" s="1" t="s">
        <v>5534</v>
      </c>
      <c r="D276" s="1" t="n">
        <v>2.3924558</v>
      </c>
      <c r="E276" s="6" t="n">
        <v>0.013919049</v>
      </c>
      <c r="F276" s="4" t="s">
        <v>5535</v>
      </c>
      <c r="G276" s="4" t="s">
        <v>5536</v>
      </c>
      <c r="H276" s="1" t="s">
        <v>34</v>
      </c>
    </row>
    <row r="277" customFormat="false" ht="13.2" hidden="false" customHeight="false" outlineLevel="0" collapsed="false">
      <c r="A277" s="1" t="s">
        <v>5537</v>
      </c>
      <c r="B277" s="11" t="s">
        <v>5538</v>
      </c>
      <c r="C277" s="1" t="s">
        <v>5539</v>
      </c>
      <c r="D277" s="1" t="n">
        <v>2.3676617</v>
      </c>
      <c r="E277" s="6" t="n">
        <v>1.3136938E-005</v>
      </c>
      <c r="F277" s="4" t="s">
        <v>5540</v>
      </c>
      <c r="G277" s="11" t="s">
        <v>5541</v>
      </c>
      <c r="H277" s="1" t="s">
        <v>34</v>
      </c>
    </row>
    <row r="278" customFormat="false" ht="13.2" hidden="false" customHeight="false" outlineLevel="0" collapsed="false">
      <c r="A278" s="1" t="s">
        <v>5542</v>
      </c>
      <c r="B278" s="11" t="s">
        <v>5543</v>
      </c>
      <c r="C278" s="1" t="s">
        <v>5544</v>
      </c>
      <c r="D278" s="1" t="n">
        <v>2.2663295</v>
      </c>
      <c r="E278" s="6" t="n">
        <v>7.507089E-005</v>
      </c>
      <c r="F278" s="4" t="s">
        <v>5545</v>
      </c>
      <c r="G278" s="11" t="s">
        <v>5546</v>
      </c>
      <c r="H278" s="1" t="s">
        <v>34</v>
      </c>
    </row>
    <row r="279" customFormat="false" ht="13.2" hidden="false" customHeight="false" outlineLevel="0" collapsed="false">
      <c r="A279" s="1" t="s">
        <v>5547</v>
      </c>
      <c r="B279" s="3" t="s">
        <v>5548</v>
      </c>
      <c r="C279" s="1" t="s">
        <v>5549</v>
      </c>
      <c r="D279" s="1" t="n">
        <v>2.387502</v>
      </c>
      <c r="E279" s="6" t="n">
        <v>0.00052912213</v>
      </c>
      <c r="F279" s="4" t="s">
        <v>5550</v>
      </c>
      <c r="G279" s="4" t="s">
        <v>12</v>
      </c>
      <c r="H279" s="1" t="s">
        <v>34</v>
      </c>
    </row>
    <row r="280" customFormat="false" ht="13.2" hidden="false" customHeight="false" outlineLevel="0" collapsed="false">
      <c r="A280" s="1" t="s">
        <v>5551</v>
      </c>
      <c r="B280" s="11" t="s">
        <v>5552</v>
      </c>
      <c r="C280" s="1" t="s">
        <v>5553</v>
      </c>
      <c r="D280" s="1" t="n">
        <v>2.2959154</v>
      </c>
      <c r="E280" s="6" t="n">
        <v>1.5333164E-005</v>
      </c>
      <c r="F280" s="4" t="s">
        <v>5554</v>
      </c>
      <c r="G280" s="11" t="s">
        <v>3927</v>
      </c>
      <c r="H280" s="1" t="s">
        <v>34</v>
      </c>
    </row>
    <row r="281" customFormat="false" ht="13.2" hidden="false" customHeight="false" outlineLevel="0" collapsed="false">
      <c r="A281" s="1" t="s">
        <v>5555</v>
      </c>
      <c r="B281" s="11" t="s">
        <v>5556</v>
      </c>
      <c r="C281" s="1" t="s">
        <v>5557</v>
      </c>
      <c r="D281" s="1" t="n">
        <v>2.1696146</v>
      </c>
      <c r="E281" s="6" t="n">
        <v>0.0007900024</v>
      </c>
      <c r="F281" s="4" t="s">
        <v>5554</v>
      </c>
      <c r="G281" s="11" t="s">
        <v>3927</v>
      </c>
      <c r="H281" s="1" t="s">
        <v>34</v>
      </c>
    </row>
    <row r="282" customFormat="false" ht="13.2" hidden="false" customHeight="false" outlineLevel="0" collapsed="false">
      <c r="A282" s="1" t="s">
        <v>5558</v>
      </c>
      <c r="B282" s="11" t="s">
        <v>5559</v>
      </c>
      <c r="C282" s="1" t="s">
        <v>5560</v>
      </c>
      <c r="D282" s="1" t="n">
        <v>3.0889666</v>
      </c>
      <c r="E282" s="6" t="n">
        <v>0.00024114088</v>
      </c>
      <c r="F282" s="4" t="s">
        <v>5561</v>
      </c>
      <c r="G282" s="11" t="s">
        <v>33</v>
      </c>
      <c r="H282" s="1" t="s">
        <v>13</v>
      </c>
    </row>
    <row r="283" customFormat="false" ht="13.2" hidden="false" customHeight="false" outlineLevel="0" collapsed="false">
      <c r="A283" s="1" t="s">
        <v>5562</v>
      </c>
      <c r="B283" s="11" t="s">
        <v>5563</v>
      </c>
      <c r="C283" s="1" t="s">
        <v>5564</v>
      </c>
      <c r="D283" s="1" t="n">
        <v>3.0422688</v>
      </c>
      <c r="E283" s="6" t="n">
        <v>1.3067662E-006</v>
      </c>
      <c r="F283" s="4" t="s">
        <v>5565</v>
      </c>
      <c r="G283" s="11" t="s">
        <v>5566</v>
      </c>
      <c r="H283" s="1" t="s">
        <v>34</v>
      </c>
    </row>
    <row r="284" customFormat="false" ht="13.2" hidden="false" customHeight="false" outlineLevel="0" collapsed="false">
      <c r="A284" s="1" t="s">
        <v>5567</v>
      </c>
      <c r="B284" s="11" t="s">
        <v>5568</v>
      </c>
      <c r="C284" s="1" t="s">
        <v>5569</v>
      </c>
      <c r="D284" s="1" t="n">
        <v>2.313288</v>
      </c>
      <c r="E284" s="6" t="n">
        <v>0.0010235889</v>
      </c>
      <c r="F284" s="4" t="s">
        <v>5570</v>
      </c>
      <c r="G284" s="11" t="s">
        <v>5571</v>
      </c>
      <c r="H284" s="1" t="s">
        <v>34</v>
      </c>
    </row>
    <row r="285" customFormat="false" ht="13.2" hidden="false" customHeight="false" outlineLevel="0" collapsed="false">
      <c r="A285" s="1" t="s">
        <v>5572</v>
      </c>
      <c r="B285" s="11" t="s">
        <v>5568</v>
      </c>
      <c r="C285" s="1" t="s">
        <v>5573</v>
      </c>
      <c r="D285" s="1" t="n">
        <v>3.3741078</v>
      </c>
      <c r="E285" s="6" t="n">
        <v>6.8095346E-006</v>
      </c>
      <c r="F285" s="4" t="s">
        <v>5574</v>
      </c>
      <c r="G285" s="11" t="s">
        <v>5571</v>
      </c>
      <c r="H285" s="1" t="s">
        <v>24</v>
      </c>
    </row>
    <row r="286" customFormat="false" ht="13.2" hidden="false" customHeight="false" outlineLevel="0" collapsed="false">
      <c r="A286" s="1" t="s">
        <v>5575</v>
      </c>
      <c r="B286" s="11" t="s">
        <v>5576</v>
      </c>
      <c r="C286" s="1" t="s">
        <v>5577</v>
      </c>
      <c r="D286" s="1" t="n">
        <v>2.406309</v>
      </c>
      <c r="E286" s="6" t="n">
        <v>0.0006941592</v>
      </c>
      <c r="F286" s="4" t="s">
        <v>5578</v>
      </c>
      <c r="G286" s="11" t="s">
        <v>12</v>
      </c>
      <c r="H286" s="1" t="s">
        <v>24</v>
      </c>
    </row>
    <row r="287" customFormat="false" ht="13.2" hidden="false" customHeight="false" outlineLevel="0" collapsed="false">
      <c r="A287" s="1" t="s">
        <v>5579</v>
      </c>
      <c r="B287" s="11" t="s">
        <v>5580</v>
      </c>
      <c r="C287" s="1" t="s">
        <v>5581</v>
      </c>
      <c r="D287" s="1" t="n">
        <v>2.2041216</v>
      </c>
      <c r="E287" s="6" t="n">
        <v>0.003619407</v>
      </c>
      <c r="F287" s="4" t="s">
        <v>5582</v>
      </c>
      <c r="G287" s="11" t="s">
        <v>12</v>
      </c>
      <c r="H287" s="1" t="s">
        <v>34</v>
      </c>
    </row>
    <row r="288" customFormat="false" ht="13.2" hidden="false" customHeight="false" outlineLevel="0" collapsed="false">
      <c r="A288" s="1" t="s">
        <v>5583</v>
      </c>
      <c r="B288" s="11" t="s">
        <v>5584</v>
      </c>
      <c r="C288" s="1" t="s">
        <v>5585</v>
      </c>
      <c r="D288" s="1" t="n">
        <v>2.514328</v>
      </c>
      <c r="E288" s="6" t="n">
        <v>0.0004385495</v>
      </c>
      <c r="F288" s="4" t="s">
        <v>5586</v>
      </c>
      <c r="G288" s="11" t="s">
        <v>5587</v>
      </c>
      <c r="H288" s="1" t="s">
        <v>34</v>
      </c>
    </row>
    <row r="289" customFormat="false" ht="13.2" hidden="false" customHeight="false" outlineLevel="0" collapsed="false">
      <c r="A289" s="1" t="s">
        <v>5588</v>
      </c>
      <c r="B289" s="11" t="s">
        <v>5589</v>
      </c>
      <c r="C289" s="1" t="s">
        <v>5590</v>
      </c>
      <c r="D289" s="1" t="n">
        <v>2.0562978</v>
      </c>
      <c r="E289" s="6" t="n">
        <v>2.3535775E-005</v>
      </c>
      <c r="F289" s="4" t="s">
        <v>5591</v>
      </c>
      <c r="G289" s="11" t="s">
        <v>5592</v>
      </c>
      <c r="H289" s="1" t="s">
        <v>34</v>
      </c>
    </row>
    <row r="290" customFormat="false" ht="13.2" hidden="false" customHeight="false" outlineLevel="0" collapsed="false">
      <c r="A290" s="1" t="s">
        <v>5593</v>
      </c>
      <c r="B290" s="11" t="s">
        <v>5594</v>
      </c>
      <c r="C290" s="1" t="s">
        <v>5595</v>
      </c>
      <c r="D290" s="1" t="n">
        <v>2.1435616</v>
      </c>
      <c r="E290" s="6" t="n">
        <v>1.9562964E-005</v>
      </c>
      <c r="F290" s="4" t="s">
        <v>5596</v>
      </c>
      <c r="G290" s="11" t="s">
        <v>5597</v>
      </c>
      <c r="H290" s="1" t="s">
        <v>34</v>
      </c>
    </row>
    <row r="291" customFormat="false" ht="13.2" hidden="false" customHeight="false" outlineLevel="0" collapsed="false">
      <c r="A291" s="1" t="s">
        <v>5598</v>
      </c>
      <c r="B291" s="11" t="s">
        <v>5599</v>
      </c>
      <c r="C291" s="1" t="s">
        <v>5600</v>
      </c>
      <c r="D291" s="1" t="n">
        <v>2.6149771</v>
      </c>
      <c r="E291" s="6" t="n">
        <v>6.232545E-005</v>
      </c>
      <c r="F291" s="4" t="s">
        <v>5601</v>
      </c>
      <c r="G291" s="11" t="s">
        <v>5602</v>
      </c>
      <c r="H291" s="1" t="s">
        <v>34</v>
      </c>
    </row>
    <row r="292" customFormat="false" ht="13.2" hidden="false" customHeight="false" outlineLevel="0" collapsed="false">
      <c r="A292" s="1" t="s">
        <v>5603</v>
      </c>
      <c r="B292" s="11" t="s">
        <v>5604</v>
      </c>
      <c r="C292" s="1" t="s">
        <v>5605</v>
      </c>
      <c r="D292" s="1" t="n">
        <v>5.721983</v>
      </c>
      <c r="E292" s="6" t="n">
        <v>2.8760192E-005</v>
      </c>
      <c r="F292" s="4" t="s">
        <v>5606</v>
      </c>
      <c r="G292" s="11" t="s">
        <v>12</v>
      </c>
      <c r="H292" s="1" t="s">
        <v>34</v>
      </c>
    </row>
    <row r="293" customFormat="false" ht="13.2" hidden="false" customHeight="false" outlineLevel="0" collapsed="false">
      <c r="A293" s="1" t="s">
        <v>5607</v>
      </c>
      <c r="B293" s="11" t="s">
        <v>5608</v>
      </c>
      <c r="C293" s="1" t="s">
        <v>5609</v>
      </c>
      <c r="D293" s="1" t="n">
        <v>2.743605</v>
      </c>
      <c r="E293" s="6" t="n">
        <v>1.4590409E-005</v>
      </c>
      <c r="F293" s="4" t="s">
        <v>5610</v>
      </c>
      <c r="G293" s="11" t="s">
        <v>5611</v>
      </c>
      <c r="H293" s="1" t="s">
        <v>13</v>
      </c>
    </row>
    <row r="294" customFormat="false" ht="13.2" hidden="false" customHeight="false" outlineLevel="0" collapsed="false">
      <c r="A294" s="1" t="s">
        <v>5612</v>
      </c>
      <c r="B294" s="11" t="s">
        <v>5613</v>
      </c>
      <c r="C294" s="1" t="s">
        <v>5614</v>
      </c>
      <c r="D294" s="1" t="n">
        <v>2.588352</v>
      </c>
      <c r="E294" s="6" t="n">
        <v>0.0021084966</v>
      </c>
      <c r="F294" s="4" t="s">
        <v>5615</v>
      </c>
      <c r="G294" s="11" t="s">
        <v>1973</v>
      </c>
      <c r="H294" s="1" t="s">
        <v>34</v>
      </c>
    </row>
    <row r="295" customFormat="false" ht="13.2" hidden="false" customHeight="false" outlineLevel="0" collapsed="false">
      <c r="A295" s="1" t="s">
        <v>5616</v>
      </c>
      <c r="B295" s="12" t="s">
        <v>15</v>
      </c>
      <c r="C295" s="1" t="s">
        <v>5617</v>
      </c>
      <c r="D295" s="1" t="n">
        <v>2.7472243</v>
      </c>
      <c r="E295" s="6" t="n">
        <v>0.00043047025</v>
      </c>
      <c r="F295" s="4" t="s">
        <v>5618</v>
      </c>
      <c r="H295" s="1" t="s">
        <v>28</v>
      </c>
    </row>
    <row r="296" customFormat="false" ht="13.2" hidden="false" customHeight="false" outlineLevel="0" collapsed="false">
      <c r="A296" s="1" t="s">
        <v>5619</v>
      </c>
      <c r="B296" s="11" t="s">
        <v>5620</v>
      </c>
      <c r="C296" s="1" t="s">
        <v>5621</v>
      </c>
      <c r="D296" s="1" t="n">
        <v>2.2207682</v>
      </c>
      <c r="E296" s="1" t="n">
        <v>0.0011892098</v>
      </c>
      <c r="F296" s="4" t="s">
        <v>5622</v>
      </c>
      <c r="G296" s="11" t="s">
        <v>5623</v>
      </c>
      <c r="H296" s="1" t="s">
        <v>24</v>
      </c>
    </row>
    <row r="297" customFormat="false" ht="13.2" hidden="false" customHeight="false" outlineLevel="0" collapsed="false">
      <c r="A297" s="1" t="s">
        <v>5624</v>
      </c>
      <c r="B297" s="11" t="s">
        <v>5625</v>
      </c>
      <c r="C297" s="1" t="s">
        <v>5626</v>
      </c>
      <c r="D297" s="1" t="n">
        <v>2.2757428</v>
      </c>
      <c r="E297" s="6" t="n">
        <v>1.7421833E-005</v>
      </c>
      <c r="F297" s="4" t="s">
        <v>5627</v>
      </c>
      <c r="G297" s="11" t="s">
        <v>12</v>
      </c>
      <c r="H297" s="1" t="s">
        <v>24</v>
      </c>
    </row>
    <row r="298" customFormat="false" ht="13.2" hidden="false" customHeight="false" outlineLevel="0" collapsed="false">
      <c r="A298" s="1" t="s">
        <v>5628</v>
      </c>
      <c r="B298" s="11" t="s">
        <v>5625</v>
      </c>
      <c r="C298" s="1" t="s">
        <v>5629</v>
      </c>
      <c r="D298" s="1" t="n">
        <v>2.2413824</v>
      </c>
      <c r="E298" s="6" t="n">
        <v>0.00067764736</v>
      </c>
      <c r="F298" s="4" t="s">
        <v>5630</v>
      </c>
      <c r="G298" s="11" t="s">
        <v>12</v>
      </c>
      <c r="H298" s="1" t="s">
        <v>34</v>
      </c>
    </row>
    <row r="299" customFormat="false" ht="13.2" hidden="false" customHeight="false" outlineLevel="0" collapsed="false">
      <c r="A299" s="1" t="s">
        <v>5631</v>
      </c>
      <c r="B299" s="12" t="s">
        <v>15</v>
      </c>
      <c r="C299" s="1" t="s">
        <v>5632</v>
      </c>
      <c r="D299" s="1" t="n">
        <v>2.0891244</v>
      </c>
      <c r="E299" s="6" t="n">
        <v>2.7970973E-005</v>
      </c>
      <c r="F299" s="4" t="s">
        <v>5633</v>
      </c>
      <c r="H299" s="1" t="s">
        <v>13</v>
      </c>
    </row>
    <row r="300" customFormat="false" ht="13.2" hidden="false" customHeight="false" outlineLevel="0" collapsed="false">
      <c r="A300" s="1" t="s">
        <v>5634</v>
      </c>
      <c r="B300" s="11" t="s">
        <v>5635</v>
      </c>
      <c r="C300" s="1" t="s">
        <v>5636</v>
      </c>
      <c r="D300" s="1" t="n">
        <v>2.046564</v>
      </c>
      <c r="E300" s="6" t="n">
        <v>0.0048640645</v>
      </c>
      <c r="F300" s="4" t="s">
        <v>5637</v>
      </c>
      <c r="G300" s="11" t="s">
        <v>12</v>
      </c>
      <c r="H300" s="1" t="s">
        <v>34</v>
      </c>
    </row>
    <row r="301" customFormat="false" ht="13.2" hidden="false" customHeight="false" outlineLevel="0" collapsed="false">
      <c r="A301" s="1" t="s">
        <v>5638</v>
      </c>
      <c r="B301" s="3" t="s">
        <v>5639</v>
      </c>
      <c r="C301" s="1" t="s">
        <v>5640</v>
      </c>
      <c r="D301" s="1" t="n">
        <v>3.682536</v>
      </c>
      <c r="E301" s="6" t="n">
        <v>0.00070296106</v>
      </c>
      <c r="F301" s="4" t="s">
        <v>5641</v>
      </c>
      <c r="G301" s="4" t="s">
        <v>5642</v>
      </c>
      <c r="H301" s="1" t="s">
        <v>34</v>
      </c>
    </row>
    <row r="302" customFormat="false" ht="13.2" hidden="false" customHeight="false" outlineLevel="0" collapsed="false">
      <c r="A302" s="1" t="s">
        <v>5643</v>
      </c>
      <c r="B302" s="11" t="s">
        <v>5644</v>
      </c>
      <c r="C302" s="1" t="s">
        <v>5645</v>
      </c>
      <c r="D302" s="1" t="n">
        <v>2.1930666</v>
      </c>
      <c r="E302" s="6" t="n">
        <v>0.0017287575</v>
      </c>
      <c r="F302" s="4" t="s">
        <v>5646</v>
      </c>
      <c r="G302" s="11" t="s">
        <v>33</v>
      </c>
      <c r="H302" s="1" t="s">
        <v>13</v>
      </c>
    </row>
    <row r="303" customFormat="false" ht="13.2" hidden="false" customHeight="false" outlineLevel="0" collapsed="false">
      <c r="A303" s="1" t="s">
        <v>5647</v>
      </c>
      <c r="B303" s="11" t="s">
        <v>5644</v>
      </c>
      <c r="C303" s="1" t="s">
        <v>5648</v>
      </c>
      <c r="D303" s="1" t="n">
        <v>3.787263</v>
      </c>
      <c r="E303" s="6" t="n">
        <v>8.424821E-005</v>
      </c>
      <c r="F303" s="4" t="s">
        <v>5649</v>
      </c>
      <c r="G303" s="11" t="s">
        <v>33</v>
      </c>
      <c r="H303" s="1" t="s">
        <v>34</v>
      </c>
    </row>
    <row r="304" customFormat="false" ht="13.2" hidden="false" customHeight="false" outlineLevel="0" collapsed="false">
      <c r="A304" s="1" t="s">
        <v>5650</v>
      </c>
      <c r="B304" s="11" t="s">
        <v>5651</v>
      </c>
      <c r="C304" s="1" t="s">
        <v>5652</v>
      </c>
      <c r="D304" s="1" t="n">
        <v>2.1391442</v>
      </c>
      <c r="E304" s="6" t="n">
        <v>0.0031922103</v>
      </c>
      <c r="F304" s="4" t="s">
        <v>5653</v>
      </c>
      <c r="G304" s="11" t="s">
        <v>5654</v>
      </c>
      <c r="H304" s="1" t="s">
        <v>34</v>
      </c>
    </row>
    <row r="305" customFormat="false" ht="13.2" hidden="false" customHeight="false" outlineLevel="0" collapsed="false">
      <c r="A305" s="1" t="s">
        <v>5655</v>
      </c>
      <c r="B305" s="11" t="s">
        <v>5656</v>
      </c>
      <c r="C305" s="1" t="s">
        <v>5657</v>
      </c>
      <c r="D305" s="1" t="n">
        <v>6.347989</v>
      </c>
      <c r="E305" s="6" t="n">
        <v>0.00024430596</v>
      </c>
      <c r="F305" s="4" t="s">
        <v>5658</v>
      </c>
      <c r="G305" s="11" t="s">
        <v>1737</v>
      </c>
      <c r="H305" s="1" t="s">
        <v>34</v>
      </c>
    </row>
    <row r="306" customFormat="false" ht="13.2" hidden="false" customHeight="false" outlineLevel="0" collapsed="false">
      <c r="A306" s="1" t="s">
        <v>5659</v>
      </c>
      <c r="B306" s="11" t="s">
        <v>5660</v>
      </c>
      <c r="C306" s="1" t="s">
        <v>5661</v>
      </c>
      <c r="D306" s="1" t="n">
        <v>2.3182957</v>
      </c>
      <c r="E306" s="6" t="n">
        <v>1.15014445E-005</v>
      </c>
      <c r="F306" s="4" t="s">
        <v>5662</v>
      </c>
      <c r="G306" s="11" t="s">
        <v>5663</v>
      </c>
      <c r="H306" s="1" t="s">
        <v>34</v>
      </c>
    </row>
    <row r="307" customFormat="false" ht="13.2" hidden="false" customHeight="false" outlineLevel="0" collapsed="false">
      <c r="A307" s="1" t="s">
        <v>5664</v>
      </c>
      <c r="B307" s="11" t="s">
        <v>5665</v>
      </c>
      <c r="C307" s="1" t="s">
        <v>5666</v>
      </c>
      <c r="D307" s="1" t="n">
        <v>3.7266922</v>
      </c>
      <c r="E307" s="6" t="n">
        <v>0.00024117294</v>
      </c>
      <c r="F307" s="4" t="s">
        <v>5667</v>
      </c>
      <c r="G307" s="11" t="s">
        <v>12</v>
      </c>
      <c r="H307" s="1" t="s">
        <v>34</v>
      </c>
    </row>
    <row r="308" customFormat="false" ht="13.2" hidden="false" customHeight="false" outlineLevel="0" collapsed="false">
      <c r="A308" s="1" t="s">
        <v>5668</v>
      </c>
      <c r="B308" s="11" t="s">
        <v>5669</v>
      </c>
      <c r="C308" s="1" t="s">
        <v>5670</v>
      </c>
      <c r="D308" s="1" t="n">
        <v>2.3380752</v>
      </c>
      <c r="E308" s="6" t="n">
        <v>8.0764505E-005</v>
      </c>
      <c r="F308" s="4" t="s">
        <v>5671</v>
      </c>
      <c r="G308" s="11" t="s">
        <v>33</v>
      </c>
      <c r="H308" s="1" t="s">
        <v>34</v>
      </c>
    </row>
    <row r="309" customFormat="false" ht="13.2" hidden="false" customHeight="false" outlineLevel="0" collapsed="false">
      <c r="A309" s="1" t="s">
        <v>5672</v>
      </c>
      <c r="B309" s="11" t="s">
        <v>5673</v>
      </c>
      <c r="C309" s="1" t="s">
        <v>5674</v>
      </c>
      <c r="D309" s="1" t="n">
        <v>2.2822857</v>
      </c>
      <c r="E309" s="6" t="n">
        <v>0.0008390658</v>
      </c>
      <c r="F309" s="4" t="s">
        <v>5675</v>
      </c>
      <c r="G309" s="11" t="s">
        <v>3324</v>
      </c>
      <c r="H309" s="1" t="s">
        <v>34</v>
      </c>
    </row>
    <row r="310" customFormat="false" ht="13.2" hidden="false" customHeight="false" outlineLevel="0" collapsed="false">
      <c r="A310" s="1" t="s">
        <v>5676</v>
      </c>
      <c r="B310" s="12" t="s">
        <v>15</v>
      </c>
      <c r="C310" s="1" t="s">
        <v>5677</v>
      </c>
      <c r="D310" s="1" t="n">
        <v>2.3746715</v>
      </c>
      <c r="E310" s="6" t="n">
        <v>6.436815E-005</v>
      </c>
      <c r="F310" s="4" t="s">
        <v>5678</v>
      </c>
      <c r="H310" s="1" t="s">
        <v>13</v>
      </c>
    </row>
    <row r="311" customFormat="false" ht="13.2" hidden="false" customHeight="false" outlineLevel="0" collapsed="false">
      <c r="A311" s="1" t="s">
        <v>5679</v>
      </c>
      <c r="B311" s="11" t="s">
        <v>5680</v>
      </c>
      <c r="C311" s="1" t="s">
        <v>5681</v>
      </c>
      <c r="D311" s="1" t="n">
        <v>2.6887603</v>
      </c>
      <c r="E311" s="6" t="n">
        <v>0.0001147401</v>
      </c>
      <c r="F311" s="4" t="s">
        <v>5682</v>
      </c>
      <c r="G311" s="11" t="s">
        <v>12</v>
      </c>
      <c r="H311" s="1" t="s">
        <v>34</v>
      </c>
    </row>
    <row r="312" customFormat="false" ht="13.2" hidden="false" customHeight="false" outlineLevel="0" collapsed="false">
      <c r="A312" s="1" t="s">
        <v>5683</v>
      </c>
      <c r="B312" s="3" t="s">
        <v>5684</v>
      </c>
      <c r="C312" s="1" t="s">
        <v>5685</v>
      </c>
      <c r="D312" s="1" t="n">
        <v>2.5876145</v>
      </c>
      <c r="E312" s="6" t="n">
        <v>0.00012832276</v>
      </c>
      <c r="F312" s="4" t="s">
        <v>5686</v>
      </c>
      <c r="G312" s="4" t="s">
        <v>5687</v>
      </c>
      <c r="H312" s="1" t="s">
        <v>34</v>
      </c>
    </row>
    <row r="313" customFormat="false" ht="13.2" hidden="false" customHeight="false" outlineLevel="0" collapsed="false">
      <c r="A313" s="1" t="s">
        <v>5688</v>
      </c>
      <c r="B313" s="11" t="s">
        <v>5689</v>
      </c>
      <c r="C313" s="1" t="s">
        <v>5690</v>
      </c>
      <c r="D313" s="1" t="n">
        <v>2.317689</v>
      </c>
      <c r="E313" s="6" t="n">
        <v>2.3852136E-008</v>
      </c>
      <c r="F313" s="4" t="s">
        <v>5691</v>
      </c>
      <c r="G313" s="11" t="s">
        <v>5692</v>
      </c>
      <c r="H313" s="1" t="s">
        <v>34</v>
      </c>
    </row>
    <row r="314" customFormat="false" ht="13.2" hidden="false" customHeight="false" outlineLevel="0" collapsed="false">
      <c r="A314" s="1" t="s">
        <v>5693</v>
      </c>
      <c r="B314" s="12" t="s">
        <v>15</v>
      </c>
      <c r="C314" s="1" t="s">
        <v>5694</v>
      </c>
      <c r="D314" s="1" t="n">
        <v>2.3563771</v>
      </c>
      <c r="E314" s="6" t="n">
        <v>5.4400925E-007</v>
      </c>
      <c r="F314" s="4" t="s">
        <v>5691</v>
      </c>
      <c r="H314" s="1" t="s">
        <v>13</v>
      </c>
    </row>
    <row r="315" customFormat="false" ht="13.2" hidden="false" customHeight="false" outlineLevel="0" collapsed="false">
      <c r="A315" s="1" t="s">
        <v>5695</v>
      </c>
      <c r="B315" s="3" t="s">
        <v>5696</v>
      </c>
      <c r="C315" s="1" t="s">
        <v>5697</v>
      </c>
      <c r="D315" s="1" t="n">
        <v>2.1865578</v>
      </c>
      <c r="E315" s="6" t="n">
        <v>0.00048062418</v>
      </c>
      <c r="F315" s="4" t="s">
        <v>5698</v>
      </c>
      <c r="G315" s="4" t="s">
        <v>5699</v>
      </c>
      <c r="H315" s="1" t="s">
        <v>34</v>
      </c>
    </row>
    <row r="316" customFormat="false" ht="13.2" hidden="false" customHeight="false" outlineLevel="0" collapsed="false">
      <c r="A316" s="1" t="s">
        <v>5700</v>
      </c>
      <c r="B316" s="11" t="s">
        <v>5701</v>
      </c>
      <c r="C316" s="1" t="s">
        <v>5702</v>
      </c>
      <c r="D316" s="1" t="n">
        <v>3.2945232</v>
      </c>
      <c r="E316" s="6" t="n">
        <v>8.945433E-006</v>
      </c>
      <c r="F316" s="4" t="s">
        <v>5703</v>
      </c>
      <c r="G316" s="11" t="s">
        <v>12</v>
      </c>
      <c r="H316" s="1" t="s">
        <v>34</v>
      </c>
    </row>
    <row r="317" customFormat="false" ht="13.2" hidden="false" customHeight="false" outlineLevel="0" collapsed="false">
      <c r="A317" s="1" t="s">
        <v>5704</v>
      </c>
      <c r="B317" s="12" t="s">
        <v>15</v>
      </c>
      <c r="C317" s="1" t="s">
        <v>5705</v>
      </c>
      <c r="D317" s="1" t="n">
        <v>6.0296373</v>
      </c>
      <c r="E317" s="6" t="n">
        <v>3.2200262E-006</v>
      </c>
      <c r="F317" s="4" t="s">
        <v>5706</v>
      </c>
      <c r="H317" s="1" t="s">
        <v>24</v>
      </c>
    </row>
    <row r="318" customFormat="false" ht="13.2" hidden="false" customHeight="false" outlineLevel="0" collapsed="false">
      <c r="A318" s="1" t="s">
        <v>5707</v>
      </c>
      <c r="B318" s="11" t="s">
        <v>5708</v>
      </c>
      <c r="C318" s="1" t="s">
        <v>5709</v>
      </c>
      <c r="D318" s="1" t="n">
        <v>2.1376326</v>
      </c>
      <c r="E318" s="6" t="n">
        <v>0.0008306835</v>
      </c>
      <c r="F318" s="4" t="s">
        <v>5710</v>
      </c>
      <c r="G318" s="11" t="s">
        <v>5711</v>
      </c>
      <c r="H318" s="1" t="s">
        <v>13</v>
      </c>
    </row>
    <row r="319" customFormat="false" ht="13.2" hidden="false" customHeight="false" outlineLevel="0" collapsed="false">
      <c r="A319" s="1" t="s">
        <v>5712</v>
      </c>
      <c r="B319" s="3" t="s">
        <v>5713</v>
      </c>
      <c r="C319" s="1" t="s">
        <v>5714</v>
      </c>
      <c r="D319" s="1" t="n">
        <v>2.0730703</v>
      </c>
      <c r="E319" s="6" t="n">
        <v>1.148131E-005</v>
      </c>
      <c r="F319" s="4" t="s">
        <v>5715</v>
      </c>
      <c r="G319" s="4" t="s">
        <v>33</v>
      </c>
      <c r="H319" s="1" t="s">
        <v>34</v>
      </c>
    </row>
    <row r="320" customFormat="false" ht="13.2" hidden="false" customHeight="false" outlineLevel="0" collapsed="false">
      <c r="A320" s="1" t="s">
        <v>5716</v>
      </c>
      <c r="B320" s="11" t="s">
        <v>5717</v>
      </c>
      <c r="C320" s="1" t="s">
        <v>5718</v>
      </c>
      <c r="D320" s="1" t="n">
        <v>2.607658</v>
      </c>
      <c r="E320" s="6" t="n">
        <v>0.0069651874</v>
      </c>
      <c r="F320" s="4" t="s">
        <v>5719</v>
      </c>
      <c r="G320" s="11" t="s">
        <v>33</v>
      </c>
      <c r="H320" s="1" t="s">
        <v>34</v>
      </c>
    </row>
    <row r="321" customFormat="false" ht="13.2" hidden="false" customHeight="false" outlineLevel="0" collapsed="false">
      <c r="A321" s="1" t="s">
        <v>5720</v>
      </c>
      <c r="B321" s="11" t="s">
        <v>5721</v>
      </c>
      <c r="C321" s="1" t="s">
        <v>5722</v>
      </c>
      <c r="D321" s="1" t="n">
        <v>2.1605709</v>
      </c>
      <c r="E321" s="6" t="n">
        <v>0.07784775</v>
      </c>
      <c r="F321" s="4" t="s">
        <v>5723</v>
      </c>
      <c r="G321" s="11" t="s">
        <v>5724</v>
      </c>
      <c r="H321" s="1" t="s">
        <v>34</v>
      </c>
    </row>
    <row r="322" customFormat="false" ht="13.2" hidden="false" customHeight="false" outlineLevel="0" collapsed="false">
      <c r="A322" s="1" t="s">
        <v>5725</v>
      </c>
      <c r="B322" s="11" t="s">
        <v>5726</v>
      </c>
      <c r="C322" s="1" t="s">
        <v>5727</v>
      </c>
      <c r="D322" s="1" t="n">
        <v>2.7076735</v>
      </c>
      <c r="E322" s="6" t="n">
        <v>4.2417096E-007</v>
      </c>
      <c r="F322" s="4" t="s">
        <v>5728</v>
      </c>
      <c r="G322" s="11" t="s">
        <v>5729</v>
      </c>
      <c r="H322" s="1" t="s">
        <v>13</v>
      </c>
    </row>
    <row r="323" customFormat="false" ht="13.2" hidden="false" customHeight="false" outlineLevel="0" collapsed="false">
      <c r="A323" s="1" t="s">
        <v>5730</v>
      </c>
      <c r="B323" s="11" t="s">
        <v>5731</v>
      </c>
      <c r="C323" s="1" t="s">
        <v>5732</v>
      </c>
      <c r="D323" s="1" t="n">
        <v>2.134957</v>
      </c>
      <c r="E323" s="6" t="n">
        <v>4.4812026E-005</v>
      </c>
      <c r="F323" s="4" t="s">
        <v>5733</v>
      </c>
      <c r="G323" s="11" t="s">
        <v>5734</v>
      </c>
      <c r="H323" s="1" t="s">
        <v>34</v>
      </c>
    </row>
    <row r="324" customFormat="false" ht="13.2" hidden="false" customHeight="false" outlineLevel="0" collapsed="false">
      <c r="A324" s="1" t="s">
        <v>5735</v>
      </c>
      <c r="B324" s="11" t="s">
        <v>5736</v>
      </c>
      <c r="C324" s="1" t="s">
        <v>5737</v>
      </c>
      <c r="D324" s="1" t="n">
        <v>5.37412</v>
      </c>
      <c r="E324" s="6" t="n">
        <v>0.0011866316</v>
      </c>
      <c r="F324" s="4" t="s">
        <v>5738</v>
      </c>
      <c r="G324" s="11" t="s">
        <v>33</v>
      </c>
      <c r="H324" s="1" t="s">
        <v>34</v>
      </c>
    </row>
    <row r="325" customFormat="false" ht="13.2" hidden="false" customHeight="false" outlineLevel="0" collapsed="false">
      <c r="A325" s="1" t="s">
        <v>5739</v>
      </c>
      <c r="B325" s="11" t="s">
        <v>5740</v>
      </c>
      <c r="C325" s="1" t="s">
        <v>5741</v>
      </c>
      <c r="D325" s="1" t="n">
        <v>2.959449</v>
      </c>
      <c r="E325" s="6" t="n">
        <v>0.00011654582</v>
      </c>
      <c r="F325" s="4" t="s">
        <v>5742</v>
      </c>
      <c r="G325" s="11" t="s">
        <v>5743</v>
      </c>
      <c r="H325" s="1" t="s">
        <v>34</v>
      </c>
    </row>
    <row r="326" customFormat="false" ht="13.2" hidden="false" customHeight="false" outlineLevel="0" collapsed="false">
      <c r="A326" s="1" t="s">
        <v>5744</v>
      </c>
      <c r="B326" s="11" t="s">
        <v>5745</v>
      </c>
      <c r="C326" s="1" t="s">
        <v>5746</v>
      </c>
      <c r="D326" s="1" t="n">
        <v>2.2922232</v>
      </c>
      <c r="E326" s="6" t="n">
        <v>0.00028380827</v>
      </c>
      <c r="F326" s="4" t="s">
        <v>5747</v>
      </c>
      <c r="G326" s="11" t="s">
        <v>5748</v>
      </c>
      <c r="H326" s="1" t="s">
        <v>13</v>
      </c>
    </row>
    <row r="327" customFormat="false" ht="13.2" hidden="false" customHeight="false" outlineLevel="0" collapsed="false">
      <c r="A327" s="1" t="s">
        <v>5749</v>
      </c>
      <c r="B327" s="11" t="s">
        <v>5750</v>
      </c>
      <c r="C327" s="1" t="s">
        <v>5751</v>
      </c>
      <c r="D327" s="1" t="n">
        <v>3.7411504</v>
      </c>
      <c r="E327" s="6" t="n">
        <v>9.307783E-007</v>
      </c>
      <c r="F327" s="4" t="s">
        <v>5752</v>
      </c>
      <c r="G327" s="11" t="s">
        <v>12</v>
      </c>
      <c r="H327" s="1" t="s">
        <v>34</v>
      </c>
    </row>
    <row r="328" customFormat="false" ht="13.2" hidden="false" customHeight="false" outlineLevel="0" collapsed="false">
      <c r="A328" s="1" t="s">
        <v>5753</v>
      </c>
      <c r="B328" s="11" t="s">
        <v>5754</v>
      </c>
      <c r="C328" s="1" t="s">
        <v>5755</v>
      </c>
      <c r="D328" s="1" t="n">
        <v>3.8713858</v>
      </c>
      <c r="E328" s="1" t="n">
        <v>0.0011247551</v>
      </c>
      <c r="F328" s="4" t="s">
        <v>5756</v>
      </c>
      <c r="G328" s="11" t="s">
        <v>5757</v>
      </c>
      <c r="H328" s="1" t="s">
        <v>34</v>
      </c>
    </row>
    <row r="329" customFormat="false" ht="13.2" hidden="false" customHeight="false" outlineLevel="0" collapsed="false">
      <c r="A329" s="1" t="s">
        <v>5758</v>
      </c>
      <c r="B329" s="11" t="s">
        <v>5759</v>
      </c>
      <c r="C329" s="1" t="s">
        <v>5760</v>
      </c>
      <c r="D329" s="1" t="n">
        <v>2.2457776</v>
      </c>
      <c r="E329" s="6" t="n">
        <v>0.0013071611</v>
      </c>
      <c r="F329" s="4" t="s">
        <v>5761</v>
      </c>
      <c r="G329" s="11" t="s">
        <v>438</v>
      </c>
      <c r="H329" s="1" t="s">
        <v>34</v>
      </c>
    </row>
    <row r="330" customFormat="false" ht="13.2" hidden="false" customHeight="false" outlineLevel="0" collapsed="false">
      <c r="A330" s="1" t="s">
        <v>5762</v>
      </c>
      <c r="B330" s="11" t="s">
        <v>5759</v>
      </c>
      <c r="C330" s="1" t="s">
        <v>5763</v>
      </c>
      <c r="D330" s="1" t="n">
        <v>3.5357292</v>
      </c>
      <c r="E330" s="6" t="n">
        <v>4.3447326E-006</v>
      </c>
      <c r="F330" s="4" t="s">
        <v>5761</v>
      </c>
      <c r="G330" s="11" t="s">
        <v>438</v>
      </c>
      <c r="H330" s="1" t="s">
        <v>24</v>
      </c>
    </row>
    <row r="331" customFormat="false" ht="13.2" hidden="false" customHeight="false" outlineLevel="0" collapsed="false">
      <c r="A331" s="1" t="s">
        <v>5764</v>
      </c>
      <c r="B331" s="11" t="s">
        <v>5765</v>
      </c>
      <c r="C331" s="1" t="s">
        <v>5766</v>
      </c>
      <c r="D331" s="1" t="n">
        <v>2.0313864</v>
      </c>
      <c r="E331" s="6" t="n">
        <v>4.6090816E-005</v>
      </c>
      <c r="F331" s="4" t="s">
        <v>5767</v>
      </c>
      <c r="G331" s="11" t="s">
        <v>5768</v>
      </c>
      <c r="H331" s="1" t="s">
        <v>34</v>
      </c>
    </row>
    <row r="332" customFormat="false" ht="13.2" hidden="false" customHeight="false" outlineLevel="0" collapsed="false">
      <c r="A332" s="1" t="s">
        <v>5769</v>
      </c>
      <c r="B332" s="11" t="s">
        <v>5770</v>
      </c>
      <c r="C332" s="1" t="s">
        <v>5771</v>
      </c>
      <c r="D332" s="1" t="n">
        <v>5.913856</v>
      </c>
      <c r="E332" s="6" t="n">
        <v>4.1738546E-009</v>
      </c>
      <c r="F332" s="4" t="s">
        <v>5772</v>
      </c>
      <c r="G332" s="11" t="s">
        <v>12</v>
      </c>
      <c r="H332" s="1" t="s">
        <v>13</v>
      </c>
    </row>
    <row r="333" customFormat="false" ht="13.2" hidden="false" customHeight="false" outlineLevel="0" collapsed="false">
      <c r="A333" s="1" t="s">
        <v>5773</v>
      </c>
      <c r="B333" s="3" t="s">
        <v>5774</v>
      </c>
      <c r="C333" s="1" t="s">
        <v>5775</v>
      </c>
      <c r="D333" s="1" t="n">
        <v>2.4050012</v>
      </c>
      <c r="E333" s="6" t="n">
        <v>0.00057438464</v>
      </c>
      <c r="F333" s="4" t="s">
        <v>5776</v>
      </c>
      <c r="G333" s="4" t="s">
        <v>12</v>
      </c>
      <c r="H333" s="1" t="s">
        <v>34</v>
      </c>
    </row>
    <row r="334" customFormat="false" ht="13.2" hidden="false" customHeight="false" outlineLevel="0" collapsed="false">
      <c r="A334" s="1" t="s">
        <v>5777</v>
      </c>
      <c r="B334" s="3" t="s">
        <v>5778</v>
      </c>
      <c r="C334" s="1" t="s">
        <v>5779</v>
      </c>
      <c r="D334" s="1" t="n">
        <v>8.172717</v>
      </c>
      <c r="E334" s="6" t="n">
        <v>3.0633502E-005</v>
      </c>
      <c r="F334" s="4" t="s">
        <v>5780</v>
      </c>
      <c r="G334" s="4" t="s">
        <v>5781</v>
      </c>
      <c r="H334" s="1" t="s">
        <v>34</v>
      </c>
    </row>
    <row r="335" customFormat="false" ht="13.2" hidden="false" customHeight="false" outlineLevel="0" collapsed="false">
      <c r="A335" s="1" t="s">
        <v>5782</v>
      </c>
      <c r="B335" s="11" t="s">
        <v>5783</v>
      </c>
      <c r="C335" s="1" t="s">
        <v>5784</v>
      </c>
      <c r="D335" s="1" t="n">
        <v>4.0886006</v>
      </c>
      <c r="E335" s="6" t="n">
        <v>4.355023E-006</v>
      </c>
      <c r="F335" s="4" t="s">
        <v>5785</v>
      </c>
      <c r="G335" s="11" t="s">
        <v>12</v>
      </c>
      <c r="H335" s="1" t="s">
        <v>13</v>
      </c>
    </row>
    <row r="336" customFormat="false" ht="13.2" hidden="false" customHeight="false" outlineLevel="0" collapsed="false">
      <c r="A336" s="1" t="s">
        <v>5786</v>
      </c>
      <c r="B336" s="11" t="s">
        <v>5787</v>
      </c>
      <c r="C336" s="1" t="s">
        <v>5788</v>
      </c>
      <c r="D336" s="1" t="n">
        <v>2.284189</v>
      </c>
      <c r="E336" s="6" t="n">
        <v>1.2324601E-005</v>
      </c>
      <c r="F336" s="4" t="s">
        <v>5789</v>
      </c>
      <c r="G336" s="11" t="s">
        <v>5790</v>
      </c>
      <c r="H336" s="1" t="s">
        <v>34</v>
      </c>
    </row>
    <row r="337" customFormat="false" ht="13.2" hidden="false" customHeight="false" outlineLevel="0" collapsed="false">
      <c r="A337" s="1" t="s">
        <v>5791</v>
      </c>
      <c r="B337" s="12" t="s">
        <v>15</v>
      </c>
      <c r="C337" s="1" t="s">
        <v>5792</v>
      </c>
      <c r="D337" s="1" t="n">
        <v>4.6688766</v>
      </c>
      <c r="E337" s="6" t="n">
        <v>5.372165E-006</v>
      </c>
      <c r="F337" s="4" t="s">
        <v>5793</v>
      </c>
      <c r="H337" s="1" t="s">
        <v>13</v>
      </c>
    </row>
    <row r="338" customFormat="false" ht="13.2" hidden="false" customHeight="false" outlineLevel="0" collapsed="false">
      <c r="A338" s="1" t="s">
        <v>5794</v>
      </c>
      <c r="B338" s="11" t="s">
        <v>5795</v>
      </c>
      <c r="C338" s="1" t="s">
        <v>5796</v>
      </c>
      <c r="D338" s="1" t="n">
        <v>2.0281062</v>
      </c>
      <c r="E338" s="6" t="n">
        <v>2.4117755E-006</v>
      </c>
      <c r="F338" s="4" t="s">
        <v>5797</v>
      </c>
      <c r="G338" s="11" t="s">
        <v>5798</v>
      </c>
      <c r="H338" s="1" t="s">
        <v>13</v>
      </c>
    </row>
    <row r="339" customFormat="false" ht="13.2" hidden="false" customHeight="false" outlineLevel="0" collapsed="false">
      <c r="A339" s="1" t="s">
        <v>5799</v>
      </c>
      <c r="B339" s="3" t="s">
        <v>5800</v>
      </c>
      <c r="C339" s="1" t="s">
        <v>5801</v>
      </c>
      <c r="D339" s="1" t="n">
        <v>2.1874313</v>
      </c>
      <c r="E339" s="6" t="n">
        <v>4.3054322E-005</v>
      </c>
      <c r="F339" s="4" t="s">
        <v>5802</v>
      </c>
      <c r="G339" s="4" t="s">
        <v>5803</v>
      </c>
      <c r="H339" s="1" t="s">
        <v>34</v>
      </c>
    </row>
    <row r="340" customFormat="false" ht="13.2" hidden="false" customHeight="false" outlineLevel="0" collapsed="false">
      <c r="A340" s="1" t="s">
        <v>5804</v>
      </c>
      <c r="B340" s="11" t="s">
        <v>5805</v>
      </c>
      <c r="C340" s="1" t="s">
        <v>5806</v>
      </c>
      <c r="D340" s="1" t="n">
        <v>2.4996488</v>
      </c>
      <c r="E340" s="6" t="n">
        <v>0.0019055748</v>
      </c>
      <c r="F340" s="4" t="s">
        <v>5807</v>
      </c>
      <c r="G340" s="11" t="s">
        <v>5808</v>
      </c>
      <c r="H340" s="1" t="s">
        <v>34</v>
      </c>
    </row>
    <row r="341" customFormat="false" ht="13.2" hidden="false" customHeight="false" outlineLevel="0" collapsed="false">
      <c r="A341" s="1" t="s">
        <v>5809</v>
      </c>
      <c r="B341" s="11" t="s">
        <v>5810</v>
      </c>
      <c r="C341" s="1" t="s">
        <v>5811</v>
      </c>
      <c r="D341" s="1" t="n">
        <v>2.2476027</v>
      </c>
      <c r="E341" s="6" t="n">
        <v>0.0002561677</v>
      </c>
      <c r="F341" s="4" t="s">
        <v>5812</v>
      </c>
      <c r="G341" s="11" t="s">
        <v>5813</v>
      </c>
      <c r="H341" s="1" t="s">
        <v>34</v>
      </c>
    </row>
    <row r="342" customFormat="false" ht="13.2" hidden="false" customHeight="false" outlineLevel="0" collapsed="false">
      <c r="A342" s="1" t="s">
        <v>5814</v>
      </c>
      <c r="B342" s="11" t="s">
        <v>5815</v>
      </c>
      <c r="C342" s="1" t="s">
        <v>5816</v>
      </c>
      <c r="D342" s="1" t="n">
        <v>2.2627938</v>
      </c>
      <c r="E342" s="6" t="n">
        <v>9.929083E-010</v>
      </c>
      <c r="F342" s="4" t="s">
        <v>5817</v>
      </c>
      <c r="G342" s="11" t="s">
        <v>5813</v>
      </c>
      <c r="H342" s="1" t="s">
        <v>309</v>
      </c>
    </row>
    <row r="343" customFormat="false" ht="13.2" hidden="false" customHeight="false" outlineLevel="0" collapsed="false">
      <c r="A343" s="1" t="s">
        <v>5818</v>
      </c>
      <c r="B343" s="11" t="s">
        <v>5819</v>
      </c>
      <c r="C343" s="1" t="s">
        <v>5820</v>
      </c>
      <c r="D343" s="1" t="n">
        <v>2.3058782</v>
      </c>
      <c r="E343" s="6" t="n">
        <v>0.0025234013</v>
      </c>
      <c r="F343" s="4" t="s">
        <v>5821</v>
      </c>
      <c r="G343" s="11" t="s">
        <v>5822</v>
      </c>
      <c r="H343" s="1" t="s">
        <v>13</v>
      </c>
    </row>
    <row r="344" customFormat="false" ht="13.2" hidden="false" customHeight="false" outlineLevel="0" collapsed="false">
      <c r="A344" s="1" t="s">
        <v>5823</v>
      </c>
      <c r="B344" s="12" t="s">
        <v>15</v>
      </c>
      <c r="C344" s="1" t="s">
        <v>5824</v>
      </c>
      <c r="D344" s="1" t="n">
        <v>2.2920132</v>
      </c>
      <c r="E344" s="6" t="n">
        <v>0.0004739341</v>
      </c>
      <c r="F344" s="4" t="s">
        <v>5821</v>
      </c>
      <c r="H344" s="1" t="s">
        <v>13</v>
      </c>
    </row>
    <row r="345" customFormat="false" ht="13.2" hidden="false" customHeight="false" outlineLevel="0" collapsed="false">
      <c r="A345" s="1" t="s">
        <v>5825</v>
      </c>
      <c r="B345" s="11" t="s">
        <v>5826</v>
      </c>
      <c r="C345" s="1" t="s">
        <v>5827</v>
      </c>
      <c r="D345" s="1" t="n">
        <v>2.3192422</v>
      </c>
      <c r="E345" s="6" t="n">
        <v>0.007366022</v>
      </c>
      <c r="F345" s="4" t="s">
        <v>5828</v>
      </c>
      <c r="G345" s="11" t="s">
        <v>5829</v>
      </c>
      <c r="H345" s="1" t="s">
        <v>34</v>
      </c>
    </row>
    <row r="346" customFormat="false" ht="13.2" hidden="false" customHeight="false" outlineLevel="0" collapsed="false">
      <c r="A346" s="1" t="s">
        <v>5830</v>
      </c>
      <c r="B346" s="11" t="s">
        <v>5831</v>
      </c>
      <c r="C346" s="1" t="s">
        <v>5832</v>
      </c>
      <c r="D346" s="1" t="n">
        <v>2.503582</v>
      </c>
      <c r="E346" s="6" t="n">
        <v>0.00017735815</v>
      </c>
      <c r="F346" s="4" t="s">
        <v>5833</v>
      </c>
      <c r="G346" s="11" t="s">
        <v>5834</v>
      </c>
      <c r="H346" s="1" t="s">
        <v>28</v>
      </c>
    </row>
    <row r="347" customFormat="false" ht="13.2" hidden="false" customHeight="false" outlineLevel="0" collapsed="false">
      <c r="A347" s="1" t="s">
        <v>5835</v>
      </c>
      <c r="B347" s="3" t="s">
        <v>5836</v>
      </c>
      <c r="C347" s="1" t="s">
        <v>5837</v>
      </c>
      <c r="D347" s="1" t="n">
        <v>2.5998712</v>
      </c>
      <c r="E347" s="6" t="n">
        <v>0.0011760353</v>
      </c>
      <c r="F347" s="4" t="s">
        <v>5838</v>
      </c>
      <c r="G347" s="4" t="s">
        <v>5839</v>
      </c>
      <c r="H347" s="1" t="s">
        <v>34</v>
      </c>
    </row>
    <row r="348" customFormat="false" ht="13.2" hidden="false" customHeight="false" outlineLevel="0" collapsed="false">
      <c r="A348" s="1" t="s">
        <v>5840</v>
      </c>
      <c r="B348" s="11" t="s">
        <v>5841</v>
      </c>
      <c r="C348" s="1" t="s">
        <v>5842</v>
      </c>
      <c r="D348" s="1" t="n">
        <v>2.3182347</v>
      </c>
      <c r="E348" s="6" t="n">
        <v>5.659537E-006</v>
      </c>
      <c r="F348" s="4" t="s">
        <v>5843</v>
      </c>
      <c r="G348" s="11" t="s">
        <v>5844</v>
      </c>
      <c r="H348" s="1" t="s">
        <v>13</v>
      </c>
    </row>
    <row r="349" customFormat="false" ht="13.2" hidden="false" customHeight="false" outlineLevel="0" collapsed="false">
      <c r="A349" s="1" t="s">
        <v>5845</v>
      </c>
      <c r="B349" s="3" t="s">
        <v>5846</v>
      </c>
      <c r="C349" s="1" t="s">
        <v>5847</v>
      </c>
      <c r="D349" s="1" t="n">
        <v>2.1426566</v>
      </c>
      <c r="E349" s="6" t="n">
        <v>0.000213547</v>
      </c>
      <c r="F349" s="4" t="s">
        <v>5848</v>
      </c>
      <c r="G349" s="4" t="s">
        <v>263</v>
      </c>
      <c r="H349" s="1" t="s">
        <v>34</v>
      </c>
    </row>
    <row r="350" customFormat="false" ht="13.2" hidden="false" customHeight="false" outlineLevel="0" collapsed="false">
      <c r="A350" s="1" t="s">
        <v>5849</v>
      </c>
      <c r="B350" s="11" t="s">
        <v>5850</v>
      </c>
      <c r="C350" s="1" t="s">
        <v>5851</v>
      </c>
      <c r="D350" s="1" t="n">
        <v>2.500881</v>
      </c>
      <c r="E350" s="6" t="n">
        <v>0.038843058</v>
      </c>
      <c r="F350" s="4" t="s">
        <v>5852</v>
      </c>
      <c r="G350" s="11" t="s">
        <v>33</v>
      </c>
      <c r="H350" s="1" t="s">
        <v>34</v>
      </c>
    </row>
    <row r="351" customFormat="false" ht="13.2" hidden="false" customHeight="false" outlineLevel="0" collapsed="false">
      <c r="A351" s="1" t="s">
        <v>5853</v>
      </c>
      <c r="B351" s="11" t="s">
        <v>5854</v>
      </c>
      <c r="C351" s="1" t="s">
        <v>5855</v>
      </c>
      <c r="D351" s="1" t="n">
        <v>2.3671527</v>
      </c>
      <c r="E351" s="6" t="n">
        <v>0.00041139065</v>
      </c>
      <c r="F351" s="4" t="s">
        <v>5856</v>
      </c>
      <c r="G351" s="11" t="s">
        <v>5857</v>
      </c>
      <c r="H351" s="1" t="s">
        <v>34</v>
      </c>
    </row>
    <row r="352" customFormat="false" ht="13.2" hidden="false" customHeight="false" outlineLevel="0" collapsed="false">
      <c r="A352" s="1" t="s">
        <v>5858</v>
      </c>
      <c r="B352" s="11" t="s">
        <v>5859</v>
      </c>
      <c r="C352" s="1" t="s">
        <v>5860</v>
      </c>
      <c r="D352" s="1" t="n">
        <v>3.5174372</v>
      </c>
      <c r="E352" s="6" t="n">
        <v>0.00010158301</v>
      </c>
      <c r="F352" s="4" t="s">
        <v>5861</v>
      </c>
      <c r="G352" s="11" t="s">
        <v>12</v>
      </c>
      <c r="H352" s="1" t="s">
        <v>34</v>
      </c>
    </row>
    <row r="353" customFormat="false" ht="13.2" hidden="false" customHeight="false" outlineLevel="0" collapsed="false">
      <c r="A353" s="1" t="s">
        <v>5862</v>
      </c>
      <c r="B353" s="11" t="s">
        <v>5863</v>
      </c>
      <c r="C353" s="1" t="s">
        <v>5864</v>
      </c>
      <c r="D353" s="1" t="n">
        <v>2.285983</v>
      </c>
      <c r="E353" s="6" t="n">
        <v>0.0011308298</v>
      </c>
      <c r="F353" s="4" t="s">
        <v>5865</v>
      </c>
      <c r="G353" s="11" t="s">
        <v>5866</v>
      </c>
      <c r="H353" s="1" t="s">
        <v>13</v>
      </c>
    </row>
    <row r="354" customFormat="false" ht="13.2" hidden="false" customHeight="false" outlineLevel="0" collapsed="false">
      <c r="A354" s="1" t="s">
        <v>5867</v>
      </c>
      <c r="B354" s="3" t="s">
        <v>5868</v>
      </c>
      <c r="C354" s="1" t="s">
        <v>5869</v>
      </c>
      <c r="D354" s="1" t="n">
        <v>2.6418524</v>
      </c>
      <c r="E354" s="6" t="n">
        <v>8.98641E-005</v>
      </c>
      <c r="F354" s="4" t="s">
        <v>5870</v>
      </c>
      <c r="G354" s="4" t="s">
        <v>5123</v>
      </c>
      <c r="H354" s="1" t="s">
        <v>34</v>
      </c>
    </row>
    <row r="355" customFormat="false" ht="13.2" hidden="false" customHeight="false" outlineLevel="0" collapsed="false">
      <c r="A355" s="1" t="s">
        <v>5871</v>
      </c>
      <c r="B355" s="3" t="s">
        <v>5872</v>
      </c>
      <c r="C355" s="1" t="s">
        <v>5873</v>
      </c>
      <c r="D355" s="1" t="n">
        <v>3.8860521</v>
      </c>
      <c r="E355" s="6" t="n">
        <v>0.002680612</v>
      </c>
      <c r="F355" s="4" t="s">
        <v>5874</v>
      </c>
      <c r="G355" s="4" t="s">
        <v>5123</v>
      </c>
      <c r="H355" s="1" t="s">
        <v>34</v>
      </c>
    </row>
    <row r="356" customFormat="false" ht="13.2" hidden="false" customHeight="false" outlineLevel="0" collapsed="false">
      <c r="A356" s="1" t="s">
        <v>5875</v>
      </c>
      <c r="B356" s="11" t="s">
        <v>5876</v>
      </c>
      <c r="C356" s="1" t="s">
        <v>5877</v>
      </c>
      <c r="D356" s="1" t="n">
        <v>2.2621677</v>
      </c>
      <c r="E356" s="6" t="n">
        <v>0.0007976558</v>
      </c>
      <c r="F356" s="4" t="s">
        <v>5878</v>
      </c>
      <c r="G356" s="11" t="s">
        <v>5879</v>
      </c>
      <c r="H356" s="1" t="s">
        <v>34</v>
      </c>
    </row>
    <row r="357" customFormat="false" ht="13.2" hidden="false" customHeight="false" outlineLevel="0" collapsed="false">
      <c r="A357" s="1" t="s">
        <v>5880</v>
      </c>
      <c r="B357" s="11" t="s">
        <v>5881</v>
      </c>
      <c r="C357" s="1" t="s">
        <v>5882</v>
      </c>
      <c r="D357" s="1" t="n">
        <v>2.107589</v>
      </c>
      <c r="E357" s="6" t="n">
        <v>0.005047369</v>
      </c>
      <c r="F357" s="4" t="s">
        <v>5883</v>
      </c>
      <c r="G357" s="11" t="s">
        <v>814</v>
      </c>
      <c r="H357" s="1" t="s">
        <v>13</v>
      </c>
    </row>
    <row r="358" customFormat="false" ht="13.2" hidden="false" customHeight="false" outlineLevel="0" collapsed="false">
      <c r="A358" s="1" t="s">
        <v>5884</v>
      </c>
      <c r="B358" s="11" t="s">
        <v>5885</v>
      </c>
      <c r="C358" s="1" t="s">
        <v>5886</v>
      </c>
      <c r="D358" s="1" t="n">
        <v>2.369851</v>
      </c>
      <c r="E358" s="6" t="n">
        <v>3.7259933E-006</v>
      </c>
      <c r="F358" s="4" t="s">
        <v>5887</v>
      </c>
      <c r="G358" s="11" t="s">
        <v>12</v>
      </c>
      <c r="H358" s="1" t="s">
        <v>34</v>
      </c>
    </row>
    <row r="359" customFormat="false" ht="13.2" hidden="false" customHeight="false" outlineLevel="0" collapsed="false">
      <c r="A359" s="1" t="s">
        <v>5888</v>
      </c>
      <c r="B359" s="11" t="s">
        <v>5889</v>
      </c>
      <c r="C359" s="1" t="s">
        <v>5890</v>
      </c>
      <c r="D359" s="1" t="n">
        <v>2.0362911</v>
      </c>
      <c r="E359" s="6" t="n">
        <v>0.00019672287</v>
      </c>
      <c r="F359" s="4" t="s">
        <v>5891</v>
      </c>
      <c r="G359" s="11" t="s">
        <v>438</v>
      </c>
      <c r="H359" s="1" t="s">
        <v>34</v>
      </c>
    </row>
    <row r="360" customFormat="false" ht="13.2" hidden="false" customHeight="false" outlineLevel="0" collapsed="false">
      <c r="A360" s="1" t="s">
        <v>5892</v>
      </c>
      <c r="B360" s="11" t="s">
        <v>5893</v>
      </c>
      <c r="C360" s="1" t="s">
        <v>5894</v>
      </c>
      <c r="D360" s="1" t="n">
        <v>2.206421</v>
      </c>
      <c r="E360" s="6" t="n">
        <v>0.00030744815</v>
      </c>
      <c r="F360" s="4" t="s">
        <v>5895</v>
      </c>
      <c r="G360" s="11" t="s">
        <v>12</v>
      </c>
      <c r="H360" s="1" t="s">
        <v>13</v>
      </c>
    </row>
    <row r="361" customFormat="false" ht="13.2" hidden="false" customHeight="false" outlineLevel="0" collapsed="false">
      <c r="A361" s="1" t="s">
        <v>5896</v>
      </c>
      <c r="B361" s="11" t="s">
        <v>5897</v>
      </c>
      <c r="C361" s="1" t="s">
        <v>5898</v>
      </c>
      <c r="D361" s="1" t="n">
        <v>4.4064884</v>
      </c>
      <c r="E361" s="6" t="n">
        <v>1.7017427E-006</v>
      </c>
      <c r="F361" s="4" t="s">
        <v>5899</v>
      </c>
      <c r="G361" s="11" t="s">
        <v>1989</v>
      </c>
      <c r="H361" s="1" t="s">
        <v>34</v>
      </c>
    </row>
    <row r="362" customFormat="false" ht="13.2" hidden="false" customHeight="false" outlineLevel="0" collapsed="false">
      <c r="A362" s="1" t="s">
        <v>5900</v>
      </c>
      <c r="B362" s="3" t="s">
        <v>5901</v>
      </c>
      <c r="C362" s="1" t="s">
        <v>5902</v>
      </c>
      <c r="D362" s="1" t="n">
        <v>2.2176797</v>
      </c>
      <c r="E362" s="6" t="n">
        <v>0.0015165516</v>
      </c>
      <c r="F362" s="4" t="s">
        <v>5903</v>
      </c>
      <c r="G362" s="4" t="s">
        <v>5904</v>
      </c>
      <c r="H362" s="1" t="s">
        <v>34</v>
      </c>
    </row>
    <row r="363" customFormat="false" ht="13.2" hidden="false" customHeight="false" outlineLevel="0" collapsed="false">
      <c r="A363" s="1" t="s">
        <v>5905</v>
      </c>
      <c r="B363" s="11" t="s">
        <v>5906</v>
      </c>
      <c r="C363" s="1" t="s">
        <v>5907</v>
      </c>
      <c r="D363" s="1" t="n">
        <v>2.8657138</v>
      </c>
      <c r="E363" s="6" t="n">
        <v>5.525673E-005</v>
      </c>
      <c r="F363" s="4" t="s">
        <v>5908</v>
      </c>
      <c r="G363" s="11" t="s">
        <v>5909</v>
      </c>
      <c r="H363" s="1" t="s">
        <v>34</v>
      </c>
    </row>
    <row r="364" customFormat="false" ht="13.2" hidden="false" customHeight="false" outlineLevel="0" collapsed="false">
      <c r="A364" s="1" t="s">
        <v>5910</v>
      </c>
      <c r="B364" s="11" t="s">
        <v>5911</v>
      </c>
      <c r="C364" s="1" t="s">
        <v>5912</v>
      </c>
      <c r="D364" s="1" t="n">
        <v>2.6202219</v>
      </c>
      <c r="E364" s="1" t="n">
        <v>0.008432222</v>
      </c>
      <c r="F364" s="4" t="s">
        <v>5913</v>
      </c>
      <c r="G364" s="4" t="s">
        <v>5914</v>
      </c>
      <c r="H364" s="1" t="s">
        <v>34</v>
      </c>
    </row>
    <row r="365" customFormat="false" ht="13.2" hidden="false" customHeight="false" outlineLevel="0" collapsed="false">
      <c r="A365" s="1" t="s">
        <v>5915</v>
      </c>
      <c r="B365" s="11" t="s">
        <v>5916</v>
      </c>
      <c r="C365" s="1" t="s">
        <v>5917</v>
      </c>
      <c r="D365" s="1" t="n">
        <v>2.3002727</v>
      </c>
      <c r="E365" s="1" t="n">
        <v>0.0028753178</v>
      </c>
      <c r="F365" s="4" t="s">
        <v>5918</v>
      </c>
      <c r="G365" s="11" t="s">
        <v>5919</v>
      </c>
      <c r="H365" s="1" t="s">
        <v>28</v>
      </c>
    </row>
    <row r="366" customFormat="false" ht="13.2" hidden="false" customHeight="false" outlineLevel="0" collapsed="false">
      <c r="A366" s="1" t="s">
        <v>5920</v>
      </c>
      <c r="B366" s="12" t="s">
        <v>15</v>
      </c>
      <c r="C366" s="1" t="s">
        <v>5921</v>
      </c>
      <c r="D366" s="1" t="n">
        <v>2.046878</v>
      </c>
      <c r="E366" s="6" t="n">
        <v>0.00034941727</v>
      </c>
      <c r="F366" s="4" t="s">
        <v>5922</v>
      </c>
      <c r="H366" s="1" t="s">
        <v>28</v>
      </c>
    </row>
    <row r="367" customFormat="false" ht="13.2" hidden="false" customHeight="false" outlineLevel="0" collapsed="false">
      <c r="A367" s="1" t="s">
        <v>5923</v>
      </c>
      <c r="B367" s="11" t="s">
        <v>5924</v>
      </c>
      <c r="C367" s="1" t="s">
        <v>5925</v>
      </c>
      <c r="D367" s="1" t="n">
        <v>2.1141083</v>
      </c>
      <c r="E367" s="6" t="n">
        <v>0.0029570975</v>
      </c>
      <c r="F367" s="4" t="s">
        <v>5926</v>
      </c>
      <c r="G367" s="11" t="s">
        <v>12</v>
      </c>
      <c r="H367" s="1" t="s">
        <v>34</v>
      </c>
    </row>
    <row r="368" customFormat="false" ht="13.2" hidden="false" customHeight="false" outlineLevel="0" collapsed="false">
      <c r="A368" s="1" t="s">
        <v>5927</v>
      </c>
      <c r="B368" s="11" t="s">
        <v>5928</v>
      </c>
      <c r="C368" s="1" t="s">
        <v>5929</v>
      </c>
      <c r="D368" s="1" t="n">
        <v>2.7134562</v>
      </c>
      <c r="E368" s="6" t="n">
        <v>2.3060458E-005</v>
      </c>
      <c r="F368" s="4" t="s">
        <v>5930</v>
      </c>
      <c r="G368" s="11" t="s">
        <v>5931</v>
      </c>
      <c r="H368" s="1" t="s">
        <v>34</v>
      </c>
    </row>
    <row r="369" customFormat="false" ht="13.2" hidden="false" customHeight="false" outlineLevel="0" collapsed="false">
      <c r="A369" s="1" t="s">
        <v>5932</v>
      </c>
      <c r="B369" s="11" t="s">
        <v>5933</v>
      </c>
      <c r="C369" s="1" t="s">
        <v>5934</v>
      </c>
      <c r="D369" s="1" t="n">
        <v>5.8656864</v>
      </c>
      <c r="E369" s="6" t="n">
        <v>0.0016269463</v>
      </c>
      <c r="F369" s="4" t="s">
        <v>5935</v>
      </c>
      <c r="G369" s="11" t="s">
        <v>5936</v>
      </c>
      <c r="H369" s="1" t="s">
        <v>13</v>
      </c>
    </row>
    <row r="370" customFormat="false" ht="13.2" hidden="false" customHeight="false" outlineLevel="0" collapsed="false">
      <c r="A370" s="1" t="s">
        <v>5937</v>
      </c>
      <c r="B370" s="3" t="s">
        <v>5938</v>
      </c>
      <c r="C370" s="1" t="s">
        <v>5939</v>
      </c>
      <c r="D370" s="1" t="n">
        <v>2.0258143</v>
      </c>
      <c r="E370" s="6" t="n">
        <v>0.00087775086</v>
      </c>
      <c r="F370" s="4" t="s">
        <v>5940</v>
      </c>
      <c r="G370" s="4" t="s">
        <v>12</v>
      </c>
      <c r="H370" s="1" t="s">
        <v>34</v>
      </c>
    </row>
    <row r="371" customFormat="false" ht="13.2" hidden="false" customHeight="false" outlineLevel="0" collapsed="false">
      <c r="A371" s="1" t="s">
        <v>5941</v>
      </c>
      <c r="B371" s="11" t="s">
        <v>5942</v>
      </c>
      <c r="C371" s="1" t="s">
        <v>5943</v>
      </c>
      <c r="D371" s="1" t="n">
        <v>3.2883263</v>
      </c>
      <c r="E371" s="6" t="n">
        <v>0.00015306503</v>
      </c>
      <c r="F371" s="4" t="s">
        <v>5944</v>
      </c>
      <c r="G371" s="11" t="s">
        <v>1066</v>
      </c>
      <c r="H371" s="1" t="s">
        <v>24</v>
      </c>
    </row>
    <row r="372" customFormat="false" ht="13.2" hidden="false" customHeight="false" outlineLevel="0" collapsed="false">
      <c r="A372" s="1" t="s">
        <v>5945</v>
      </c>
      <c r="B372" s="3" t="s">
        <v>5946</v>
      </c>
      <c r="C372" s="1" t="s">
        <v>5947</v>
      </c>
      <c r="D372" s="1" t="n">
        <v>2.0043259</v>
      </c>
      <c r="E372" s="6" t="n">
        <v>0.0046159774</v>
      </c>
      <c r="F372" s="4" t="s">
        <v>5948</v>
      </c>
      <c r="G372" s="4" t="s">
        <v>5949</v>
      </c>
      <c r="H372" s="1" t="s">
        <v>34</v>
      </c>
    </row>
    <row r="373" customFormat="false" ht="13.2" hidden="false" customHeight="false" outlineLevel="0" collapsed="false">
      <c r="A373" s="1" t="s">
        <v>5950</v>
      </c>
      <c r="B373" s="11" t="s">
        <v>5951</v>
      </c>
      <c r="C373" s="1" t="s">
        <v>5952</v>
      </c>
      <c r="D373" s="1" t="n">
        <v>5.4157667</v>
      </c>
      <c r="E373" s="6" t="n">
        <v>0.0008389524</v>
      </c>
      <c r="F373" s="4" t="s">
        <v>5953</v>
      </c>
      <c r="G373" s="11" t="s">
        <v>5954</v>
      </c>
      <c r="H373" s="1" t="s">
        <v>13</v>
      </c>
    </row>
    <row r="374" customFormat="false" ht="13.2" hidden="false" customHeight="false" outlineLevel="0" collapsed="false">
      <c r="A374" s="1" t="s">
        <v>5955</v>
      </c>
      <c r="B374" s="12" t="s">
        <v>15</v>
      </c>
      <c r="C374" s="1" t="s">
        <v>5956</v>
      </c>
      <c r="D374" s="1" t="n">
        <v>2.0289884</v>
      </c>
      <c r="E374" s="6" t="n">
        <v>0.0012024997</v>
      </c>
      <c r="F374" s="4" t="s">
        <v>5957</v>
      </c>
      <c r="H374" s="1" t="s">
        <v>28</v>
      </c>
    </row>
    <row r="375" customFormat="false" ht="13.2" hidden="false" customHeight="false" outlineLevel="0" collapsed="false">
      <c r="A375" s="1" t="s">
        <v>5958</v>
      </c>
      <c r="B375" s="11" t="s">
        <v>5959</v>
      </c>
      <c r="C375" s="1" t="s">
        <v>5960</v>
      </c>
      <c r="D375" s="1" t="n">
        <v>5.508883</v>
      </c>
      <c r="E375" s="6" t="n">
        <v>5.4145567E-005</v>
      </c>
      <c r="F375" s="4" t="s">
        <v>5961</v>
      </c>
      <c r="G375" s="11" t="s">
        <v>4549</v>
      </c>
      <c r="H375" s="1" t="s">
        <v>34</v>
      </c>
    </row>
    <row r="376" customFormat="false" ht="13.2" hidden="false" customHeight="false" outlineLevel="0" collapsed="false">
      <c r="A376" s="1" t="s">
        <v>5962</v>
      </c>
      <c r="B376" s="3" t="s">
        <v>5963</v>
      </c>
      <c r="C376" s="1" t="s">
        <v>5964</v>
      </c>
      <c r="D376" s="1" t="n">
        <v>2.5829918</v>
      </c>
      <c r="E376" s="6" t="n">
        <v>0.116675675</v>
      </c>
      <c r="F376" s="4" t="s">
        <v>5965</v>
      </c>
      <c r="G376" s="4" t="s">
        <v>5966</v>
      </c>
      <c r="H376" s="1" t="s">
        <v>34</v>
      </c>
    </row>
    <row r="377" customFormat="false" ht="13.2" hidden="false" customHeight="false" outlineLevel="0" collapsed="false">
      <c r="A377" s="1" t="s">
        <v>5967</v>
      </c>
      <c r="B377" s="11" t="s">
        <v>5968</v>
      </c>
      <c r="C377" s="1" t="s">
        <v>5969</v>
      </c>
      <c r="D377" s="1" t="n">
        <v>2.404772</v>
      </c>
      <c r="E377" s="6" t="n">
        <v>1.9765715E-005</v>
      </c>
      <c r="F377" s="4" t="s">
        <v>5970</v>
      </c>
      <c r="G377" s="11" t="s">
        <v>438</v>
      </c>
      <c r="H377" s="1" t="s">
        <v>34</v>
      </c>
    </row>
    <row r="378" customFormat="false" ht="13.2" hidden="false" customHeight="false" outlineLevel="0" collapsed="false">
      <c r="A378" s="1" t="s">
        <v>5971</v>
      </c>
      <c r="B378" s="11" t="s">
        <v>5972</v>
      </c>
      <c r="C378" s="1" t="s">
        <v>5973</v>
      </c>
      <c r="D378" s="1" t="n">
        <v>2.670086</v>
      </c>
      <c r="E378" s="6" t="n">
        <v>6.0162374E-006</v>
      </c>
      <c r="F378" s="4" t="s">
        <v>5974</v>
      </c>
      <c r="G378" s="11" t="s">
        <v>5975</v>
      </c>
      <c r="H378" s="1" t="s">
        <v>34</v>
      </c>
    </row>
    <row r="379" customFormat="false" ht="13.2" hidden="false" customHeight="false" outlineLevel="0" collapsed="false">
      <c r="A379" s="1" t="s">
        <v>5976</v>
      </c>
      <c r="B379" s="11" t="s">
        <v>5977</v>
      </c>
      <c r="C379" s="1" t="s">
        <v>5978</v>
      </c>
      <c r="D379" s="1" t="n">
        <v>3.7557542</v>
      </c>
      <c r="E379" s="6" t="n">
        <v>0.00018469716</v>
      </c>
      <c r="F379" s="4" t="s">
        <v>5979</v>
      </c>
      <c r="G379" s="11" t="s">
        <v>33</v>
      </c>
      <c r="H379" s="1" t="s">
        <v>34</v>
      </c>
    </row>
    <row r="380" customFormat="false" ht="13.2" hidden="false" customHeight="false" outlineLevel="0" collapsed="false">
      <c r="A380" s="1" t="s">
        <v>5980</v>
      </c>
      <c r="B380" s="11" t="s">
        <v>5981</v>
      </c>
      <c r="C380" s="1" t="s">
        <v>5982</v>
      </c>
      <c r="D380" s="1" t="n">
        <v>2.6632352</v>
      </c>
      <c r="E380" s="6" t="n">
        <v>0.0010121937</v>
      </c>
      <c r="F380" s="4" t="s">
        <v>5983</v>
      </c>
      <c r="G380" s="11" t="s">
        <v>5984</v>
      </c>
      <c r="H380" s="1" t="s">
        <v>21</v>
      </c>
    </row>
    <row r="381" customFormat="false" ht="13.2" hidden="false" customHeight="false" outlineLevel="0" collapsed="false">
      <c r="A381" s="1" t="s">
        <v>5985</v>
      </c>
      <c r="B381" s="11" t="s">
        <v>5231</v>
      </c>
      <c r="C381" s="1" t="s">
        <v>5986</v>
      </c>
      <c r="D381" s="1" t="n">
        <v>2.7241592</v>
      </c>
      <c r="E381" s="6" t="n">
        <v>3.518294E-007</v>
      </c>
      <c r="F381" s="4" t="s">
        <v>5987</v>
      </c>
      <c r="G381" s="11" t="s">
        <v>5234</v>
      </c>
      <c r="H381" s="1" t="s">
        <v>13</v>
      </c>
    </row>
    <row r="382" customFormat="false" ht="13.2" hidden="false" customHeight="false" outlineLevel="0" collapsed="false">
      <c r="A382" s="1" t="s">
        <v>5988</v>
      </c>
      <c r="B382" s="12" t="s">
        <v>15</v>
      </c>
      <c r="C382" s="1" t="s">
        <v>5989</v>
      </c>
      <c r="D382" s="1" t="n">
        <v>3.1324275</v>
      </c>
      <c r="E382" s="6" t="n">
        <v>3.3160155E-005</v>
      </c>
      <c r="F382" s="4" t="s">
        <v>5990</v>
      </c>
      <c r="H382" s="1" t="s">
        <v>24</v>
      </c>
    </row>
    <row r="383" customFormat="false" ht="13.2" hidden="false" customHeight="false" outlineLevel="0" collapsed="false">
      <c r="A383" s="1" t="s">
        <v>5991</v>
      </c>
      <c r="B383" s="3" t="s">
        <v>5992</v>
      </c>
      <c r="C383" s="1" t="s">
        <v>5993</v>
      </c>
      <c r="D383" s="1" t="n">
        <v>2.3380759</v>
      </c>
      <c r="E383" s="6" t="n">
        <v>0.0005649208</v>
      </c>
      <c r="F383" s="4" t="s">
        <v>5994</v>
      </c>
      <c r="G383" s="4" t="s">
        <v>5995</v>
      </c>
      <c r="H383" s="1" t="s">
        <v>34</v>
      </c>
    </row>
    <row r="384" customFormat="false" ht="13.2" hidden="false" customHeight="false" outlineLevel="0" collapsed="false">
      <c r="A384" s="1" t="s">
        <v>5996</v>
      </c>
      <c r="B384" s="11" t="s">
        <v>5997</v>
      </c>
      <c r="C384" s="1" t="s">
        <v>5998</v>
      </c>
      <c r="D384" s="1" t="n">
        <v>3.1666718</v>
      </c>
      <c r="E384" s="1" t="n">
        <v>0.0017154564</v>
      </c>
      <c r="F384" s="4" t="s">
        <v>5999</v>
      </c>
      <c r="G384" s="11" t="s">
        <v>1221</v>
      </c>
      <c r="H384" s="1" t="s">
        <v>34</v>
      </c>
    </row>
    <row r="385" customFormat="false" ht="13.2" hidden="false" customHeight="false" outlineLevel="0" collapsed="false">
      <c r="A385" s="1" t="s">
        <v>6000</v>
      </c>
      <c r="B385" s="11" t="s">
        <v>6001</v>
      </c>
      <c r="C385" s="1" t="s">
        <v>6002</v>
      </c>
      <c r="D385" s="1" t="n">
        <v>2.3757334</v>
      </c>
      <c r="E385" s="6" t="n">
        <v>0.024107307</v>
      </c>
      <c r="F385" s="4" t="s">
        <v>6003</v>
      </c>
      <c r="G385" s="11" t="s">
        <v>6004</v>
      </c>
      <c r="H385" s="1" t="s">
        <v>13</v>
      </c>
    </row>
    <row r="386" customFormat="false" ht="13.2" hidden="false" customHeight="false" outlineLevel="0" collapsed="false">
      <c r="A386" s="1" t="s">
        <v>6005</v>
      </c>
      <c r="B386" s="3" t="s">
        <v>6006</v>
      </c>
      <c r="C386" s="1" t="s">
        <v>6007</v>
      </c>
      <c r="D386" s="1" t="n">
        <v>2.0524504</v>
      </c>
      <c r="E386" s="6" t="n">
        <v>0.00039452992</v>
      </c>
      <c r="F386" s="4" t="s">
        <v>6008</v>
      </c>
      <c r="G386" s="4" t="s">
        <v>6009</v>
      </c>
      <c r="H386" s="1" t="s">
        <v>34</v>
      </c>
    </row>
    <row r="387" customFormat="false" ht="13.2" hidden="false" customHeight="false" outlineLevel="0" collapsed="false">
      <c r="A387" s="1" t="s">
        <v>6010</v>
      </c>
      <c r="B387" s="11" t="s">
        <v>6011</v>
      </c>
      <c r="C387" s="1" t="s">
        <v>6012</v>
      </c>
      <c r="D387" s="1" t="n">
        <v>2.124591</v>
      </c>
      <c r="E387" s="6" t="n">
        <v>9.201717E-005</v>
      </c>
      <c r="F387" s="4" t="s">
        <v>6013</v>
      </c>
      <c r="G387" s="11" t="s">
        <v>6014</v>
      </c>
      <c r="H387" s="1" t="s">
        <v>34</v>
      </c>
    </row>
    <row r="388" customFormat="false" ht="13.2" hidden="false" customHeight="false" outlineLevel="0" collapsed="false">
      <c r="A388" s="1" t="s">
        <v>6015</v>
      </c>
      <c r="B388" s="11" t="s">
        <v>6016</v>
      </c>
      <c r="C388" s="1" t="s">
        <v>6017</v>
      </c>
      <c r="D388" s="1" t="n">
        <v>2.50475</v>
      </c>
      <c r="E388" s="6" t="n">
        <v>0.0008701359</v>
      </c>
      <c r="F388" s="4" t="s">
        <v>6018</v>
      </c>
      <c r="G388" s="11" t="s">
        <v>12</v>
      </c>
      <c r="H388" s="1" t="s">
        <v>34</v>
      </c>
    </row>
    <row r="389" customFormat="false" ht="13.2" hidden="false" customHeight="false" outlineLevel="0" collapsed="false">
      <c r="A389" s="1" t="s">
        <v>6019</v>
      </c>
      <c r="B389" s="11" t="s">
        <v>6020</v>
      </c>
      <c r="C389" s="1" t="s">
        <v>6021</v>
      </c>
      <c r="D389" s="1" t="n">
        <v>2.0465167</v>
      </c>
      <c r="E389" s="6" t="n">
        <v>0.009211955</v>
      </c>
      <c r="F389" s="4" t="s">
        <v>6022</v>
      </c>
      <c r="G389" s="11" t="s">
        <v>33</v>
      </c>
      <c r="H389" s="1" t="s">
        <v>34</v>
      </c>
    </row>
    <row r="390" customFormat="false" ht="13.2" hidden="false" customHeight="false" outlineLevel="0" collapsed="false">
      <c r="A390" s="1" t="s">
        <v>6023</v>
      </c>
      <c r="B390" s="11" t="s">
        <v>6024</v>
      </c>
      <c r="C390" s="1" t="s">
        <v>6025</v>
      </c>
      <c r="D390" s="1" t="n">
        <v>2.9336584</v>
      </c>
      <c r="E390" s="6" t="n">
        <v>2.6823483E-007</v>
      </c>
      <c r="F390" s="4" t="s">
        <v>6026</v>
      </c>
      <c r="G390" s="11" t="s">
        <v>6027</v>
      </c>
      <c r="H390" s="1" t="s">
        <v>34</v>
      </c>
    </row>
    <row r="391" customFormat="false" ht="13.2" hidden="false" customHeight="false" outlineLevel="0" collapsed="false">
      <c r="A391" s="1" t="s">
        <v>6028</v>
      </c>
      <c r="B391" s="11" t="s">
        <v>6029</v>
      </c>
      <c r="C391" s="1" t="s">
        <v>6030</v>
      </c>
      <c r="D391" s="1" t="n">
        <v>2.1863892</v>
      </c>
      <c r="E391" s="6" t="n">
        <v>1.7580804E-005</v>
      </c>
      <c r="F391" s="4" t="s">
        <v>6031</v>
      </c>
      <c r="G391" s="11" t="s">
        <v>6032</v>
      </c>
      <c r="H391" s="1" t="s">
        <v>34</v>
      </c>
    </row>
    <row r="392" customFormat="false" ht="13.2" hidden="false" customHeight="false" outlineLevel="0" collapsed="false">
      <c r="A392" s="1" t="s">
        <v>6033</v>
      </c>
      <c r="B392" s="11" t="s">
        <v>6034</v>
      </c>
      <c r="C392" s="1" t="s">
        <v>6035</v>
      </c>
      <c r="D392" s="1" t="n">
        <v>2.569594</v>
      </c>
      <c r="E392" s="6" t="n">
        <v>0.00015909139</v>
      </c>
      <c r="F392" s="4" t="s">
        <v>6036</v>
      </c>
      <c r="G392" s="11" t="s">
        <v>6037</v>
      </c>
      <c r="H392" s="1" t="s">
        <v>13</v>
      </c>
    </row>
    <row r="393" customFormat="false" ht="13.2" hidden="false" customHeight="false" outlineLevel="0" collapsed="false">
      <c r="A393" s="1" t="s">
        <v>6038</v>
      </c>
      <c r="B393" s="3" t="s">
        <v>6039</v>
      </c>
      <c r="C393" s="1" t="s">
        <v>6040</v>
      </c>
      <c r="D393" s="1" t="n">
        <v>8.827838</v>
      </c>
      <c r="E393" s="6" t="n">
        <v>0.013143246</v>
      </c>
      <c r="F393" s="4" t="s">
        <v>6041</v>
      </c>
      <c r="G393" s="4" t="s">
        <v>6042</v>
      </c>
      <c r="H393" s="1" t="s">
        <v>34</v>
      </c>
    </row>
    <row r="394" customFormat="false" ht="13.2" hidden="false" customHeight="false" outlineLevel="0" collapsed="false">
      <c r="A394" s="1" t="s">
        <v>6043</v>
      </c>
      <c r="B394" s="11" t="s">
        <v>6044</v>
      </c>
      <c r="C394" s="1" t="s">
        <v>6045</v>
      </c>
      <c r="D394" s="1" t="n">
        <v>10.017283</v>
      </c>
      <c r="E394" s="6" t="n">
        <v>3.197648E-005</v>
      </c>
      <c r="F394" s="4" t="s">
        <v>6046</v>
      </c>
      <c r="G394" s="11" t="s">
        <v>6047</v>
      </c>
      <c r="H394" s="1" t="s">
        <v>34</v>
      </c>
    </row>
    <row r="395" customFormat="false" ht="13.2" hidden="false" customHeight="false" outlineLevel="0" collapsed="false">
      <c r="A395" s="1" t="s">
        <v>6048</v>
      </c>
      <c r="B395" s="3" t="s">
        <v>6049</v>
      </c>
      <c r="C395" s="1" t="s">
        <v>6050</v>
      </c>
      <c r="D395" s="1" t="n">
        <v>4.176364</v>
      </c>
      <c r="E395" s="6" t="n">
        <v>1.3771396E-009</v>
      </c>
      <c r="F395" s="4" t="s">
        <v>6051</v>
      </c>
      <c r="G395" s="4" t="s">
        <v>6052</v>
      </c>
      <c r="H395" s="1" t="s">
        <v>34</v>
      </c>
    </row>
    <row r="396" customFormat="false" ht="13.2" hidden="false" customHeight="false" outlineLevel="0" collapsed="false">
      <c r="A396" s="1" t="s">
        <v>6053</v>
      </c>
      <c r="B396" s="11" t="s">
        <v>4852</v>
      </c>
      <c r="C396" s="1" t="s">
        <v>6054</v>
      </c>
      <c r="D396" s="1" t="n">
        <v>4.066242</v>
      </c>
      <c r="E396" s="6" t="n">
        <v>3.5644914E-006</v>
      </c>
      <c r="F396" s="4" t="s">
        <v>6055</v>
      </c>
      <c r="G396" s="11" t="s">
        <v>4855</v>
      </c>
      <c r="H396" s="1" t="s">
        <v>34</v>
      </c>
    </row>
    <row r="397" customFormat="false" ht="13.2" hidden="false" customHeight="false" outlineLevel="0" collapsed="false">
      <c r="A397" s="1" t="s">
        <v>6056</v>
      </c>
      <c r="B397" s="3" t="s">
        <v>6057</v>
      </c>
      <c r="C397" s="1" t="s">
        <v>6058</v>
      </c>
      <c r="D397" s="1" t="n">
        <v>2.8595393</v>
      </c>
      <c r="E397" s="6" t="n">
        <v>5.2463198E-005</v>
      </c>
      <c r="F397" s="4" t="s">
        <v>6059</v>
      </c>
      <c r="G397" s="4" t="s">
        <v>6060</v>
      </c>
      <c r="H397" s="1" t="s">
        <v>34</v>
      </c>
    </row>
    <row r="398" customFormat="false" ht="13.2" hidden="false" customHeight="false" outlineLevel="0" collapsed="false">
      <c r="A398" s="1" t="s">
        <v>6061</v>
      </c>
      <c r="B398" s="11" t="s">
        <v>6062</v>
      </c>
      <c r="C398" s="1" t="s">
        <v>6063</v>
      </c>
      <c r="D398" s="1" t="n">
        <v>8.673798</v>
      </c>
      <c r="E398" s="6" t="n">
        <v>7.264105E-008</v>
      </c>
      <c r="F398" s="4" t="s">
        <v>6064</v>
      </c>
      <c r="G398" s="11" t="s">
        <v>263</v>
      </c>
      <c r="H398" s="1" t="s">
        <v>34</v>
      </c>
    </row>
    <row r="399" customFormat="false" ht="13.2" hidden="false" customHeight="false" outlineLevel="0" collapsed="false">
      <c r="A399" s="1" t="s">
        <v>6065</v>
      </c>
      <c r="B399" s="11" t="s">
        <v>5726</v>
      </c>
      <c r="C399" s="1" t="s">
        <v>6066</v>
      </c>
      <c r="D399" s="1" t="n">
        <v>2.5308805</v>
      </c>
      <c r="E399" s="6" t="n">
        <v>8.62888E-006</v>
      </c>
      <c r="F399" s="4" t="s">
        <v>6067</v>
      </c>
      <c r="G399" s="11" t="s">
        <v>5729</v>
      </c>
      <c r="H399" s="1" t="s">
        <v>13</v>
      </c>
    </row>
    <row r="400" customFormat="false" ht="13.2" hidden="false" customHeight="false" outlineLevel="0" collapsed="false">
      <c r="A400" s="1" t="s">
        <v>6068</v>
      </c>
      <c r="B400" s="11" t="s">
        <v>6069</v>
      </c>
      <c r="C400" s="1" t="s">
        <v>6070</v>
      </c>
      <c r="D400" s="1" t="n">
        <v>3.1010482</v>
      </c>
      <c r="E400" s="6" t="n">
        <v>1.9920908E-005</v>
      </c>
      <c r="F400" s="4" t="s">
        <v>6071</v>
      </c>
      <c r="G400" s="11" t="s">
        <v>6072</v>
      </c>
      <c r="H400" s="1" t="s">
        <v>34</v>
      </c>
    </row>
    <row r="401" customFormat="false" ht="13.2" hidden="false" customHeight="false" outlineLevel="0" collapsed="false">
      <c r="A401" s="1" t="s">
        <v>6073</v>
      </c>
      <c r="B401" s="11" t="s">
        <v>4546</v>
      </c>
      <c r="C401" s="1" t="s">
        <v>6074</v>
      </c>
      <c r="D401" s="1" t="n">
        <v>2.2244287</v>
      </c>
      <c r="E401" s="6" t="n">
        <v>0.00023464923</v>
      </c>
      <c r="F401" s="4" t="s">
        <v>6075</v>
      </c>
      <c r="G401" s="11" t="s">
        <v>4549</v>
      </c>
      <c r="H401" s="1" t="s">
        <v>13</v>
      </c>
    </row>
    <row r="402" customFormat="false" ht="13.2" hidden="false" customHeight="false" outlineLevel="0" collapsed="false">
      <c r="A402" s="1" t="s">
        <v>6076</v>
      </c>
      <c r="B402" s="11" t="s">
        <v>6077</v>
      </c>
      <c r="C402" s="1" t="s">
        <v>6078</v>
      </c>
      <c r="D402" s="1" t="n">
        <v>2.422162</v>
      </c>
      <c r="E402" s="6" t="n">
        <v>0.00028809157</v>
      </c>
      <c r="F402" s="4" t="s">
        <v>6079</v>
      </c>
      <c r="G402" s="11" t="s">
        <v>12</v>
      </c>
      <c r="H402" s="1" t="s">
        <v>34</v>
      </c>
    </row>
    <row r="403" customFormat="false" ht="13.2" hidden="false" customHeight="false" outlineLevel="0" collapsed="false">
      <c r="A403" s="1" t="s">
        <v>6080</v>
      </c>
      <c r="B403" s="12" t="s">
        <v>15</v>
      </c>
      <c r="C403" s="1" t="s">
        <v>6081</v>
      </c>
      <c r="D403" s="1" t="n">
        <v>2.506066</v>
      </c>
      <c r="E403" s="6" t="n">
        <v>6.3633095E-005</v>
      </c>
      <c r="F403" s="4" t="s">
        <v>6082</v>
      </c>
      <c r="H403" s="1" t="s">
        <v>13</v>
      </c>
    </row>
    <row r="404" customFormat="false" ht="13.2" hidden="false" customHeight="false" outlineLevel="0" collapsed="false">
      <c r="A404" s="1" t="s">
        <v>6083</v>
      </c>
      <c r="B404" s="11" t="s">
        <v>6084</v>
      </c>
      <c r="C404" s="1" t="s">
        <v>6085</v>
      </c>
      <c r="D404" s="1" t="n">
        <v>2.318158</v>
      </c>
      <c r="E404" s="6" t="n">
        <v>0.00042730666</v>
      </c>
      <c r="F404" s="4" t="s">
        <v>6086</v>
      </c>
      <c r="G404" s="11" t="s">
        <v>6087</v>
      </c>
      <c r="H404" s="1" t="s">
        <v>13</v>
      </c>
    </row>
    <row r="405" customFormat="false" ht="13.2" hidden="false" customHeight="false" outlineLevel="0" collapsed="false">
      <c r="A405" s="1" t="s">
        <v>6088</v>
      </c>
      <c r="B405" s="11" t="s">
        <v>6089</v>
      </c>
      <c r="C405" s="1" t="s">
        <v>6090</v>
      </c>
      <c r="D405" s="1" t="n">
        <v>2.110205</v>
      </c>
      <c r="E405" s="6" t="n">
        <v>0.0006189412</v>
      </c>
      <c r="F405" s="4" t="s">
        <v>6091</v>
      </c>
      <c r="G405" s="11" t="s">
        <v>146</v>
      </c>
      <c r="H405" s="1" t="s">
        <v>34</v>
      </c>
    </row>
    <row r="406" customFormat="false" ht="13.2" hidden="false" customHeight="false" outlineLevel="0" collapsed="false">
      <c r="A406" s="1" t="s">
        <v>6092</v>
      </c>
      <c r="B406" s="11" t="s">
        <v>6093</v>
      </c>
      <c r="C406" s="1" t="s">
        <v>6094</v>
      </c>
      <c r="D406" s="1" t="n">
        <v>4.675816</v>
      </c>
      <c r="E406" s="6" t="n">
        <v>0.0018043459</v>
      </c>
      <c r="F406" s="4" t="s">
        <v>6095</v>
      </c>
      <c r="G406" s="11" t="s">
        <v>6096</v>
      </c>
      <c r="H406" s="1" t="s">
        <v>34</v>
      </c>
    </row>
    <row r="407" customFormat="false" ht="13.2" hidden="false" customHeight="false" outlineLevel="0" collapsed="false">
      <c r="A407" s="1" t="s">
        <v>6097</v>
      </c>
      <c r="B407" s="11" t="s">
        <v>6098</v>
      </c>
      <c r="C407" s="1" t="s">
        <v>6099</v>
      </c>
      <c r="D407" s="1" t="n">
        <v>2.0198717</v>
      </c>
      <c r="E407" s="6" t="n">
        <v>0.0009103184</v>
      </c>
      <c r="F407" s="4" t="s">
        <v>6100</v>
      </c>
      <c r="G407" s="11" t="s">
        <v>6101</v>
      </c>
      <c r="H407" s="1" t="s">
        <v>34</v>
      </c>
    </row>
    <row r="408" customFormat="false" ht="13.2" hidden="false" customHeight="false" outlineLevel="0" collapsed="false">
      <c r="A408" s="1" t="s">
        <v>6102</v>
      </c>
      <c r="B408" s="11" t="s">
        <v>6103</v>
      </c>
      <c r="C408" s="1" t="s">
        <v>6104</v>
      </c>
      <c r="D408" s="1" t="n">
        <v>2.3672228</v>
      </c>
      <c r="E408" s="6" t="n">
        <v>3.4952318E-005</v>
      </c>
      <c r="F408" s="4" t="s">
        <v>6105</v>
      </c>
      <c r="G408" s="11" t="s">
        <v>6106</v>
      </c>
      <c r="H408" s="1" t="s">
        <v>34</v>
      </c>
    </row>
    <row r="409" customFormat="false" ht="13.2" hidden="false" customHeight="false" outlineLevel="0" collapsed="false">
      <c r="A409" s="1" t="s">
        <v>6107</v>
      </c>
      <c r="B409" s="12" t="s">
        <v>15</v>
      </c>
      <c r="C409" s="1" t="s">
        <v>6108</v>
      </c>
      <c r="D409" s="1" t="n">
        <v>2.2125564</v>
      </c>
      <c r="E409" s="6" t="n">
        <v>0.00020594902</v>
      </c>
      <c r="F409" s="4" t="s">
        <v>6109</v>
      </c>
      <c r="H409" s="1" t="s">
        <v>13</v>
      </c>
    </row>
    <row r="410" customFormat="false" ht="13.2" hidden="false" customHeight="false" outlineLevel="0" collapsed="false">
      <c r="A410" s="1" t="s">
        <v>6110</v>
      </c>
      <c r="B410" s="11" t="s">
        <v>6111</v>
      </c>
      <c r="C410" s="1" t="s">
        <v>6112</v>
      </c>
      <c r="D410" s="1" t="n">
        <v>2.3809114</v>
      </c>
      <c r="E410" s="6" t="n">
        <v>1.1429082E-005</v>
      </c>
      <c r="F410" s="4" t="s">
        <v>6113</v>
      </c>
      <c r="G410" s="11" t="s">
        <v>6114</v>
      </c>
      <c r="H410" s="1" t="s">
        <v>34</v>
      </c>
    </row>
    <row r="411" customFormat="false" ht="13.2" hidden="false" customHeight="false" outlineLevel="0" collapsed="false">
      <c r="A411" s="1" t="s">
        <v>6115</v>
      </c>
      <c r="B411" s="11" t="s">
        <v>6116</v>
      </c>
      <c r="C411" s="1" t="s">
        <v>6117</v>
      </c>
      <c r="D411" s="1" t="n">
        <v>2.6869643</v>
      </c>
      <c r="E411" s="6" t="n">
        <v>0.0106124</v>
      </c>
      <c r="F411" s="4" t="s">
        <v>6118</v>
      </c>
      <c r="G411" s="11" t="s">
        <v>12</v>
      </c>
      <c r="H411" s="1" t="s">
        <v>34</v>
      </c>
    </row>
    <row r="412" customFormat="false" ht="13.2" hidden="false" customHeight="false" outlineLevel="0" collapsed="false">
      <c r="A412" s="1" t="s">
        <v>6119</v>
      </c>
      <c r="B412" s="11" t="s">
        <v>6120</v>
      </c>
      <c r="C412" s="1" t="s">
        <v>6121</v>
      </c>
      <c r="D412" s="1" t="n">
        <v>2.467177</v>
      </c>
      <c r="E412" s="6" t="n">
        <v>1.9544517E-005</v>
      </c>
      <c r="F412" s="4" t="s">
        <v>6122</v>
      </c>
      <c r="G412" s="11" t="s">
        <v>12</v>
      </c>
      <c r="H412" s="1" t="s">
        <v>34</v>
      </c>
    </row>
    <row r="413" customFormat="false" ht="13.2" hidden="false" customHeight="false" outlineLevel="0" collapsed="false">
      <c r="A413" s="1" t="s">
        <v>6123</v>
      </c>
      <c r="B413" s="11" t="s">
        <v>6124</v>
      </c>
      <c r="C413" s="1" t="s">
        <v>6125</v>
      </c>
      <c r="D413" s="1" t="n">
        <v>2.045922</v>
      </c>
      <c r="E413" s="6" t="n">
        <v>0.0007506512</v>
      </c>
      <c r="F413" s="4" t="s">
        <v>6126</v>
      </c>
      <c r="G413" s="11" t="s">
        <v>6127</v>
      </c>
      <c r="H413" s="1" t="s">
        <v>34</v>
      </c>
    </row>
    <row r="414" customFormat="false" ht="13.2" hidden="false" customHeight="false" outlineLevel="0" collapsed="false">
      <c r="A414" s="1" t="s">
        <v>6128</v>
      </c>
      <c r="B414" s="11" t="s">
        <v>6129</v>
      </c>
      <c r="C414" s="1" t="s">
        <v>6130</v>
      </c>
      <c r="D414" s="1" t="n">
        <v>2.3825247</v>
      </c>
      <c r="E414" s="1" t="n">
        <v>0.0010117097</v>
      </c>
      <c r="F414" s="4" t="s">
        <v>6131</v>
      </c>
      <c r="G414" s="11" t="s">
        <v>33</v>
      </c>
      <c r="H414" s="1" t="s">
        <v>34</v>
      </c>
    </row>
    <row r="415" customFormat="false" ht="13.2" hidden="false" customHeight="false" outlineLevel="0" collapsed="false">
      <c r="A415" s="1" t="s">
        <v>6132</v>
      </c>
      <c r="B415" s="12" t="s">
        <v>15</v>
      </c>
      <c r="C415" s="1" t="s">
        <v>6133</v>
      </c>
      <c r="D415" s="1" t="n">
        <v>3.6040149</v>
      </c>
      <c r="E415" s="6" t="n">
        <v>1.17378754E-007</v>
      </c>
      <c r="F415" s="13" t="s">
        <v>6134</v>
      </c>
      <c r="H415" s="1" t="s">
        <v>309</v>
      </c>
    </row>
    <row r="416" customFormat="false" ht="13.2" hidden="false" customHeight="false" outlineLevel="0" collapsed="false">
      <c r="A416" s="1" t="s">
        <v>6135</v>
      </c>
      <c r="B416" s="11" t="s">
        <v>6136</v>
      </c>
      <c r="C416" s="1" t="s">
        <v>6137</v>
      </c>
      <c r="D416" s="1" t="n">
        <v>2.5667782</v>
      </c>
      <c r="E416" s="6" t="n">
        <v>0.00045343745</v>
      </c>
      <c r="F416" s="4" t="s">
        <v>6138</v>
      </c>
      <c r="G416" s="11" t="s">
        <v>6139</v>
      </c>
      <c r="H416" s="1" t="s">
        <v>13</v>
      </c>
    </row>
    <row r="417" customFormat="false" ht="13.2" hidden="false" customHeight="false" outlineLevel="0" collapsed="false">
      <c r="A417" s="1" t="s">
        <v>6140</v>
      </c>
      <c r="B417" s="11" t="s">
        <v>6141</v>
      </c>
      <c r="C417" s="1" t="s">
        <v>6142</v>
      </c>
      <c r="D417" s="1" t="n">
        <v>2.485045</v>
      </c>
      <c r="E417" s="1" t="n">
        <v>0.001058421</v>
      </c>
      <c r="F417" s="4" t="s">
        <v>6143</v>
      </c>
      <c r="G417" s="11" t="s">
        <v>6144</v>
      </c>
      <c r="H417" s="1" t="s">
        <v>34</v>
      </c>
    </row>
    <row r="418" customFormat="false" ht="13.2" hidden="false" customHeight="false" outlineLevel="0" collapsed="false">
      <c r="A418" s="1" t="s">
        <v>6145</v>
      </c>
      <c r="B418" s="11" t="s">
        <v>6146</v>
      </c>
      <c r="C418" s="1" t="s">
        <v>6147</v>
      </c>
      <c r="D418" s="1" t="n">
        <v>3.9711325</v>
      </c>
      <c r="E418" s="6" t="n">
        <v>3.176334E-008</v>
      </c>
      <c r="F418" s="4" t="s">
        <v>6148</v>
      </c>
      <c r="G418" s="11" t="s">
        <v>6149</v>
      </c>
      <c r="H418" s="1" t="s">
        <v>34</v>
      </c>
    </row>
    <row r="419" customFormat="false" ht="13.2" hidden="false" customHeight="false" outlineLevel="0" collapsed="false">
      <c r="A419" s="1" t="s">
        <v>6150</v>
      </c>
      <c r="B419" s="11" t="s">
        <v>6151</v>
      </c>
      <c r="C419" s="1" t="s">
        <v>6152</v>
      </c>
      <c r="D419" s="1" t="n">
        <v>4.3326554</v>
      </c>
      <c r="E419" s="6" t="n">
        <v>0.00028354122</v>
      </c>
      <c r="F419" s="4" t="s">
        <v>6153</v>
      </c>
      <c r="G419" s="11" t="s">
        <v>6154</v>
      </c>
      <c r="H419" s="1" t="s">
        <v>34</v>
      </c>
    </row>
    <row r="420" customFormat="false" ht="13.2" hidden="false" customHeight="false" outlineLevel="0" collapsed="false">
      <c r="A420" s="1" t="s">
        <v>6155</v>
      </c>
      <c r="B420" s="11" t="s">
        <v>6156</v>
      </c>
      <c r="C420" s="1" t="s">
        <v>6157</v>
      </c>
      <c r="D420" s="1" t="n">
        <v>2.1092865</v>
      </c>
      <c r="E420" s="6" t="n">
        <v>4.3651326E-005</v>
      </c>
      <c r="F420" s="4" t="s">
        <v>6158</v>
      </c>
      <c r="G420" s="11" t="s">
        <v>6159</v>
      </c>
      <c r="H420" s="1" t="s">
        <v>34</v>
      </c>
    </row>
    <row r="421" customFormat="false" ht="13.2" hidden="false" customHeight="false" outlineLevel="0" collapsed="false">
      <c r="A421" s="1" t="s">
        <v>6160</v>
      </c>
      <c r="B421" s="12" t="s">
        <v>15</v>
      </c>
      <c r="C421" s="1" t="s">
        <v>6161</v>
      </c>
      <c r="D421" s="1" t="n">
        <v>2.305182</v>
      </c>
      <c r="E421" s="6" t="n">
        <v>8.542737E-005</v>
      </c>
      <c r="F421" s="4" t="s">
        <v>6162</v>
      </c>
      <c r="H421" s="1" t="s">
        <v>13</v>
      </c>
    </row>
    <row r="422" customFormat="false" ht="13.2" hidden="false" customHeight="false" outlineLevel="0" collapsed="false">
      <c r="A422" s="1" t="s">
        <v>6163</v>
      </c>
      <c r="B422" s="11" t="s">
        <v>6164</v>
      </c>
      <c r="C422" s="1" t="s">
        <v>6165</v>
      </c>
      <c r="D422" s="1" t="n">
        <v>3.57104</v>
      </c>
      <c r="E422" s="6" t="n">
        <v>2.2487704E-005</v>
      </c>
      <c r="F422" s="4" t="s">
        <v>6166</v>
      </c>
      <c r="G422" s="11" t="s">
        <v>263</v>
      </c>
      <c r="H422" s="1" t="s">
        <v>34</v>
      </c>
    </row>
    <row r="423" customFormat="false" ht="13.2" hidden="false" customHeight="false" outlineLevel="0" collapsed="false">
      <c r="A423" s="1" t="s">
        <v>6167</v>
      </c>
      <c r="B423" s="11" t="s">
        <v>6168</v>
      </c>
      <c r="C423" s="1" t="s">
        <v>6169</v>
      </c>
      <c r="D423" s="1" t="n">
        <v>2.2669747</v>
      </c>
      <c r="E423" s="6" t="n">
        <v>0.004099064</v>
      </c>
      <c r="F423" s="4" t="s">
        <v>6170</v>
      </c>
      <c r="G423" s="11" t="s">
        <v>6171</v>
      </c>
      <c r="H423" s="1" t="s">
        <v>34</v>
      </c>
    </row>
    <row r="424" customFormat="false" ht="13.2" hidden="false" customHeight="false" outlineLevel="0" collapsed="false">
      <c r="A424" s="1" t="s">
        <v>6172</v>
      </c>
      <c r="B424" s="11" t="s">
        <v>6173</v>
      </c>
      <c r="C424" s="1" t="s">
        <v>6174</v>
      </c>
      <c r="D424" s="1" t="n">
        <v>3.7175553</v>
      </c>
      <c r="E424" s="6" t="n">
        <v>0.00011920034</v>
      </c>
      <c r="F424" s="4" t="s">
        <v>6175</v>
      </c>
      <c r="G424" s="11" t="s">
        <v>5472</v>
      </c>
      <c r="H424" s="1" t="s">
        <v>34</v>
      </c>
    </row>
    <row r="425" customFormat="false" ht="13.2" hidden="false" customHeight="false" outlineLevel="0" collapsed="false">
      <c r="A425" s="1" t="s">
        <v>6176</v>
      </c>
      <c r="B425" s="11" t="s">
        <v>6177</v>
      </c>
      <c r="C425" s="1" t="s">
        <v>6178</v>
      </c>
      <c r="D425" s="1" t="n">
        <v>2.4813647</v>
      </c>
      <c r="E425" s="6" t="n">
        <v>2.2517941E-005</v>
      </c>
      <c r="F425" s="4" t="s">
        <v>6179</v>
      </c>
      <c r="G425" s="11" t="s">
        <v>6180</v>
      </c>
      <c r="H425" s="1" t="s">
        <v>34</v>
      </c>
    </row>
    <row r="426" customFormat="false" ht="13.2" hidden="false" customHeight="false" outlineLevel="0" collapsed="false">
      <c r="A426" s="1" t="s">
        <v>6181</v>
      </c>
      <c r="B426" s="11" t="s">
        <v>6182</v>
      </c>
      <c r="C426" s="1" t="s">
        <v>6183</v>
      </c>
      <c r="D426" s="1" t="n">
        <v>2.3787236</v>
      </c>
      <c r="E426" s="6" t="n">
        <v>0.01002761</v>
      </c>
      <c r="F426" s="4" t="s">
        <v>6184</v>
      </c>
      <c r="G426" s="11" t="s">
        <v>6185</v>
      </c>
      <c r="H426" s="1" t="s">
        <v>34</v>
      </c>
    </row>
    <row r="427" customFormat="false" ht="13.2" hidden="false" customHeight="false" outlineLevel="0" collapsed="false">
      <c r="A427" s="1" t="s">
        <v>6186</v>
      </c>
      <c r="B427" s="11" t="s">
        <v>5221</v>
      </c>
      <c r="C427" s="1" t="s">
        <v>6187</v>
      </c>
      <c r="D427" s="1" t="n">
        <v>2.0746522</v>
      </c>
      <c r="E427" s="6" t="n">
        <v>1.1035577E-006</v>
      </c>
      <c r="F427" s="4" t="s">
        <v>6188</v>
      </c>
      <c r="G427" s="11" t="s">
        <v>5224</v>
      </c>
      <c r="H427" s="1" t="s">
        <v>34</v>
      </c>
    </row>
    <row r="428" customFormat="false" ht="13.2" hidden="false" customHeight="false" outlineLevel="0" collapsed="false">
      <c r="A428" s="1" t="s">
        <v>6189</v>
      </c>
      <c r="B428" s="3" t="s">
        <v>6190</v>
      </c>
      <c r="C428" s="1" t="s">
        <v>6191</v>
      </c>
      <c r="D428" s="1" t="n">
        <v>2.2168534</v>
      </c>
      <c r="E428" s="6" t="n">
        <v>0.00077622256</v>
      </c>
      <c r="F428" s="4" t="s">
        <v>6192</v>
      </c>
      <c r="G428" s="4" t="s">
        <v>6193</v>
      </c>
      <c r="H428" s="1" t="s">
        <v>34</v>
      </c>
    </row>
    <row r="429" customFormat="false" ht="13.2" hidden="false" customHeight="false" outlineLevel="0" collapsed="false">
      <c r="A429" s="1" t="s">
        <v>6194</v>
      </c>
      <c r="B429" s="11" t="s">
        <v>6195</v>
      </c>
      <c r="C429" s="1" t="s">
        <v>6196</v>
      </c>
      <c r="D429" s="1" t="n">
        <v>2.2655458</v>
      </c>
      <c r="E429" s="6" t="n">
        <v>7.08989E-005</v>
      </c>
      <c r="F429" s="4" t="s">
        <v>6192</v>
      </c>
      <c r="G429" s="11" t="s">
        <v>12</v>
      </c>
      <c r="H429" s="1" t="s">
        <v>21</v>
      </c>
    </row>
    <row r="430" customFormat="false" ht="13.2" hidden="false" customHeight="false" outlineLevel="0" collapsed="false">
      <c r="A430" s="1" t="s">
        <v>6197</v>
      </c>
      <c r="B430" s="11" t="s">
        <v>6198</v>
      </c>
      <c r="C430" s="1" t="s">
        <v>6199</v>
      </c>
      <c r="D430" s="1" t="n">
        <v>2.125926</v>
      </c>
      <c r="E430" s="6" t="n">
        <v>0.00020000571</v>
      </c>
      <c r="F430" s="4" t="s">
        <v>6200</v>
      </c>
      <c r="G430" s="11" t="s">
        <v>6201</v>
      </c>
      <c r="H430" s="1" t="s">
        <v>13</v>
      </c>
    </row>
    <row r="431" customFormat="false" ht="13.2" hidden="false" customHeight="false" outlineLevel="0" collapsed="false">
      <c r="A431" s="1" t="s">
        <v>6202</v>
      </c>
      <c r="B431" s="11" t="s">
        <v>6203</v>
      </c>
      <c r="C431" s="1" t="s">
        <v>6204</v>
      </c>
      <c r="D431" s="1" t="n">
        <v>3.2031338</v>
      </c>
      <c r="E431" s="6" t="n">
        <v>8.650012E-005</v>
      </c>
      <c r="F431" s="4" t="s">
        <v>6205</v>
      </c>
      <c r="G431" s="11" t="s">
        <v>6206</v>
      </c>
      <c r="H431" s="1" t="s">
        <v>34</v>
      </c>
    </row>
    <row r="432" customFormat="false" ht="13.2" hidden="false" customHeight="false" outlineLevel="0" collapsed="false">
      <c r="A432" s="1" t="s">
        <v>6207</v>
      </c>
      <c r="B432" s="11" t="s">
        <v>6208</v>
      </c>
      <c r="C432" s="1" t="s">
        <v>6209</v>
      </c>
      <c r="D432" s="1" t="n">
        <v>2.9164922</v>
      </c>
      <c r="E432" s="1" t="n">
        <v>0.0283872</v>
      </c>
      <c r="F432" s="4" t="s">
        <v>6210</v>
      </c>
      <c r="G432" s="11" t="s">
        <v>6211</v>
      </c>
      <c r="H432" s="1" t="s">
        <v>34</v>
      </c>
    </row>
    <row r="433" customFormat="false" ht="13.2" hidden="false" customHeight="false" outlineLevel="0" collapsed="false">
      <c r="A433" s="1" t="s">
        <v>6212</v>
      </c>
      <c r="B433" s="12" t="s">
        <v>15</v>
      </c>
      <c r="C433" s="1" t="s">
        <v>6213</v>
      </c>
      <c r="D433" s="1" t="n">
        <v>2.408061</v>
      </c>
      <c r="E433" s="6" t="n">
        <v>0.0001103897</v>
      </c>
      <c r="F433" s="4" t="s">
        <v>6214</v>
      </c>
      <c r="H433" s="1" t="s">
        <v>34</v>
      </c>
    </row>
    <row r="434" customFormat="false" ht="13.2" hidden="false" customHeight="false" outlineLevel="0" collapsed="false">
      <c r="A434" s="1" t="s">
        <v>6215</v>
      </c>
      <c r="B434" s="11" t="s">
        <v>6216</v>
      </c>
      <c r="C434" s="1" t="s">
        <v>6217</v>
      </c>
      <c r="D434" s="1" t="n">
        <v>3.254667</v>
      </c>
      <c r="E434" s="6" t="n">
        <v>7.437028E-005</v>
      </c>
      <c r="F434" s="4" t="s">
        <v>1410</v>
      </c>
      <c r="G434" s="11" t="s">
        <v>146</v>
      </c>
      <c r="H434" s="1" t="s">
        <v>34</v>
      </c>
    </row>
    <row r="435" customFormat="false" ht="13.2" hidden="false" customHeight="false" outlineLevel="0" collapsed="false">
      <c r="A435" s="1" t="s">
        <v>6218</v>
      </c>
      <c r="B435" s="11" t="s">
        <v>6219</v>
      </c>
      <c r="C435" s="1" t="s">
        <v>6220</v>
      </c>
      <c r="D435" s="1" t="n">
        <v>2.1018953</v>
      </c>
      <c r="E435" s="6" t="n">
        <v>0.00029997976</v>
      </c>
      <c r="F435" s="4" t="s">
        <v>6221</v>
      </c>
      <c r="G435" s="11" t="s">
        <v>6222</v>
      </c>
      <c r="H435" s="1" t="s">
        <v>34</v>
      </c>
    </row>
    <row r="436" customFormat="false" ht="13.2" hidden="false" customHeight="false" outlineLevel="0" collapsed="false">
      <c r="A436" s="1" t="s">
        <v>6223</v>
      </c>
      <c r="B436" s="11" t="s">
        <v>6224</v>
      </c>
      <c r="C436" s="1" t="s">
        <v>6225</v>
      </c>
      <c r="D436" s="1" t="n">
        <v>2.0905142</v>
      </c>
      <c r="E436" s="6" t="n">
        <v>2.8175926E-005</v>
      </c>
      <c r="F436" s="4" t="s">
        <v>6226</v>
      </c>
      <c r="G436" s="11" t="s">
        <v>6227</v>
      </c>
      <c r="H436" s="1" t="s">
        <v>34</v>
      </c>
    </row>
    <row r="437" customFormat="false" ht="13.2" hidden="false" customHeight="false" outlineLevel="0" collapsed="false">
      <c r="A437" s="1" t="s">
        <v>6228</v>
      </c>
      <c r="B437" s="12" t="s">
        <v>15</v>
      </c>
      <c r="C437" s="1" t="s">
        <v>6229</v>
      </c>
      <c r="D437" s="1" t="n">
        <v>2.585492</v>
      </c>
      <c r="E437" s="6" t="n">
        <v>5.7037334E-005</v>
      </c>
      <c r="F437" s="4" t="s">
        <v>6230</v>
      </c>
      <c r="H437" s="1" t="s">
        <v>24</v>
      </c>
    </row>
    <row r="438" customFormat="false" ht="13.2" hidden="false" customHeight="false" outlineLevel="0" collapsed="false">
      <c r="A438" s="1" t="s">
        <v>6231</v>
      </c>
      <c r="B438" s="11" t="s">
        <v>6232</v>
      </c>
      <c r="C438" s="1" t="s">
        <v>6233</v>
      </c>
      <c r="D438" s="1" t="n">
        <v>3.3601098</v>
      </c>
      <c r="E438" s="6" t="n">
        <v>0.00023671036</v>
      </c>
      <c r="F438" s="4" t="s">
        <v>6234</v>
      </c>
      <c r="G438" s="11" t="s">
        <v>33</v>
      </c>
      <c r="H438" s="1" t="s">
        <v>34</v>
      </c>
    </row>
    <row r="439" customFormat="false" ht="13.2" hidden="false" customHeight="false" outlineLevel="0" collapsed="false">
      <c r="A439" s="1" t="s">
        <v>6235</v>
      </c>
      <c r="B439" s="11" t="s">
        <v>6236</v>
      </c>
      <c r="C439" s="1" t="s">
        <v>6237</v>
      </c>
      <c r="D439" s="1" t="n">
        <v>2.1245298</v>
      </c>
      <c r="E439" s="6" t="n">
        <v>0.0051037637</v>
      </c>
      <c r="F439" s="4" t="s">
        <v>6238</v>
      </c>
      <c r="G439" s="11" t="s">
        <v>6239</v>
      </c>
      <c r="H439" s="1" t="s">
        <v>34</v>
      </c>
    </row>
    <row r="440" customFormat="false" ht="13.2" hidden="false" customHeight="false" outlineLevel="0" collapsed="false">
      <c r="A440" s="1" t="s">
        <v>6240</v>
      </c>
      <c r="B440" s="11" t="s">
        <v>6241</v>
      </c>
      <c r="C440" s="1" t="s">
        <v>6242</v>
      </c>
      <c r="D440" s="1" t="n">
        <v>2.975351</v>
      </c>
      <c r="E440" s="6" t="n">
        <v>5.198912E-008</v>
      </c>
      <c r="F440" s="4" t="s">
        <v>6243</v>
      </c>
      <c r="G440" s="11" t="s">
        <v>6244</v>
      </c>
      <c r="H440" s="1" t="s">
        <v>13</v>
      </c>
    </row>
    <row r="441" customFormat="false" ht="13.2" hidden="false" customHeight="false" outlineLevel="0" collapsed="false">
      <c r="A441" s="1" t="s">
        <v>6245</v>
      </c>
      <c r="B441" s="11" t="s">
        <v>6246</v>
      </c>
      <c r="C441" s="1" t="s">
        <v>6247</v>
      </c>
      <c r="D441" s="1" t="n">
        <v>2.2983935</v>
      </c>
      <c r="E441" s="6" t="n">
        <v>0.002033437</v>
      </c>
      <c r="F441" s="4" t="s">
        <v>6248</v>
      </c>
      <c r="G441" s="11" t="s">
        <v>5165</v>
      </c>
      <c r="H441" s="1" t="s">
        <v>34</v>
      </c>
    </row>
    <row r="442" customFormat="false" ht="13.2" hidden="false" customHeight="false" outlineLevel="0" collapsed="false">
      <c r="A442" s="1" t="s">
        <v>6249</v>
      </c>
      <c r="B442" s="11" t="s">
        <v>5316</v>
      </c>
      <c r="C442" s="1" t="s">
        <v>6250</v>
      </c>
      <c r="D442" s="1" t="n">
        <v>2.383775</v>
      </c>
      <c r="E442" s="6" t="n">
        <v>0.00035307856</v>
      </c>
      <c r="F442" s="4" t="s">
        <v>6251</v>
      </c>
      <c r="G442" s="11" t="s">
        <v>5319</v>
      </c>
      <c r="H442" s="1" t="s">
        <v>13</v>
      </c>
    </row>
    <row r="443" customFormat="false" ht="13.2" hidden="false" customHeight="false" outlineLevel="0" collapsed="false">
      <c r="A443" s="1" t="s">
        <v>6252</v>
      </c>
      <c r="B443" s="11" t="s">
        <v>6253</v>
      </c>
      <c r="C443" s="1" t="s">
        <v>6254</v>
      </c>
      <c r="D443" s="1" t="n">
        <v>2.4988828</v>
      </c>
      <c r="E443" s="6" t="n">
        <v>0.0086387275</v>
      </c>
      <c r="F443" s="4" t="s">
        <v>6255</v>
      </c>
      <c r="G443" s="11" t="s">
        <v>12</v>
      </c>
      <c r="H443" s="1" t="s">
        <v>34</v>
      </c>
    </row>
    <row r="444" customFormat="false" ht="13.2" hidden="false" customHeight="false" outlineLevel="0" collapsed="false">
      <c r="A444" s="1" t="s">
        <v>6256</v>
      </c>
      <c r="B444" s="11" t="s">
        <v>6257</v>
      </c>
      <c r="C444" s="1" t="s">
        <v>6258</v>
      </c>
      <c r="D444" s="1" t="n">
        <v>3.7007053</v>
      </c>
      <c r="E444" s="6" t="n">
        <v>4.4769486E-006</v>
      </c>
      <c r="F444" s="4" t="s">
        <v>6259</v>
      </c>
      <c r="G444" s="11" t="s">
        <v>6260</v>
      </c>
      <c r="H444" s="1" t="s">
        <v>28</v>
      </c>
    </row>
    <row r="445" customFormat="false" ht="13.2" hidden="false" customHeight="false" outlineLevel="0" collapsed="false">
      <c r="A445" s="1" t="s">
        <v>6261</v>
      </c>
      <c r="B445" s="12" t="s">
        <v>15</v>
      </c>
      <c r="C445" s="1" t="s">
        <v>6262</v>
      </c>
      <c r="D445" s="1" t="n">
        <v>3.1337938</v>
      </c>
      <c r="E445" s="6" t="n">
        <v>4.3995074E-006</v>
      </c>
      <c r="F445" s="4" t="s">
        <v>6263</v>
      </c>
      <c r="H445" s="1" t="s">
        <v>13</v>
      </c>
    </row>
    <row r="446" customFormat="false" ht="13.2" hidden="false" customHeight="false" outlineLevel="0" collapsed="false">
      <c r="A446" s="1" t="s">
        <v>6264</v>
      </c>
      <c r="B446" s="11" t="s">
        <v>6265</v>
      </c>
      <c r="C446" s="1" t="s">
        <v>6266</v>
      </c>
      <c r="D446" s="1" t="n">
        <v>2.0278847</v>
      </c>
      <c r="E446" s="6" t="n">
        <v>0.0004497875</v>
      </c>
      <c r="F446" s="4" t="s">
        <v>6267</v>
      </c>
      <c r="G446" s="11" t="s">
        <v>263</v>
      </c>
      <c r="H446" s="1" t="s">
        <v>34</v>
      </c>
    </row>
    <row r="447" customFormat="false" ht="13.2" hidden="false" customHeight="false" outlineLevel="0" collapsed="false">
      <c r="A447" s="1" t="s">
        <v>6268</v>
      </c>
      <c r="B447" s="11" t="s">
        <v>6269</v>
      </c>
      <c r="C447" s="1" t="s">
        <v>6270</v>
      </c>
      <c r="D447" s="1" t="n">
        <v>3.6085818</v>
      </c>
      <c r="E447" s="6" t="n">
        <v>0.00053058704</v>
      </c>
      <c r="F447" s="4" t="s">
        <v>6271</v>
      </c>
      <c r="G447" s="11" t="s">
        <v>12</v>
      </c>
      <c r="H447" s="1" t="s">
        <v>34</v>
      </c>
    </row>
    <row r="448" customFormat="false" ht="13.2" hidden="false" customHeight="false" outlineLevel="0" collapsed="false">
      <c r="A448" s="1" t="s">
        <v>6272</v>
      </c>
      <c r="B448" s="3" t="s">
        <v>6273</v>
      </c>
      <c r="C448" s="1" t="s">
        <v>6274</v>
      </c>
      <c r="D448" s="1" t="n">
        <v>2.24117</v>
      </c>
      <c r="E448" s="6" t="n">
        <v>0.00848378</v>
      </c>
      <c r="F448" s="4" t="s">
        <v>6275</v>
      </c>
      <c r="G448" s="4" t="s">
        <v>6276</v>
      </c>
      <c r="H448" s="1" t="s">
        <v>34</v>
      </c>
    </row>
    <row r="449" customFormat="false" ht="13.2" hidden="false" customHeight="false" outlineLevel="0" collapsed="false">
      <c r="A449" s="1" t="s">
        <v>6277</v>
      </c>
      <c r="B449" s="11" t="s">
        <v>6278</v>
      </c>
      <c r="C449" s="1" t="s">
        <v>6279</v>
      </c>
      <c r="D449" s="1" t="n">
        <v>9.555271</v>
      </c>
      <c r="E449" s="6" t="n">
        <v>0.00019591552</v>
      </c>
      <c r="F449" s="4" t="s">
        <v>6280</v>
      </c>
      <c r="G449" s="11" t="s">
        <v>12</v>
      </c>
      <c r="H449" s="1" t="s">
        <v>34</v>
      </c>
    </row>
    <row r="450" customFormat="false" ht="13.2" hidden="false" customHeight="false" outlineLevel="0" collapsed="false">
      <c r="A450" s="1" t="s">
        <v>6281</v>
      </c>
      <c r="B450" s="12" t="s">
        <v>15</v>
      </c>
      <c r="C450" s="1" t="s">
        <v>6282</v>
      </c>
      <c r="D450" s="1" t="n">
        <v>14.427382</v>
      </c>
      <c r="E450" s="6" t="n">
        <v>0.00017815862</v>
      </c>
      <c r="F450" s="4" t="s">
        <v>6283</v>
      </c>
      <c r="H450" s="1" t="s">
        <v>13</v>
      </c>
    </row>
    <row r="451" customFormat="false" ht="13.2" hidden="false" customHeight="false" outlineLevel="0" collapsed="false">
      <c r="A451" s="1" t="s">
        <v>6284</v>
      </c>
      <c r="B451" s="11" t="s">
        <v>6285</v>
      </c>
      <c r="C451" s="1" t="s">
        <v>6286</v>
      </c>
      <c r="D451" s="1" t="n">
        <v>2.2447033</v>
      </c>
      <c r="E451" s="6" t="n">
        <v>0.0004037327</v>
      </c>
      <c r="F451" s="4" t="s">
        <v>6287</v>
      </c>
      <c r="G451" s="11" t="s">
        <v>4335</v>
      </c>
      <c r="H451" s="1" t="s">
        <v>34</v>
      </c>
    </row>
    <row r="452" customFormat="false" ht="13.2" hidden="false" customHeight="false" outlineLevel="0" collapsed="false">
      <c r="A452" s="1" t="s">
        <v>6288</v>
      </c>
      <c r="B452" s="12" t="s">
        <v>15</v>
      </c>
      <c r="C452" s="1" t="s">
        <v>6289</v>
      </c>
      <c r="D452" s="1" t="n">
        <v>9.5639</v>
      </c>
      <c r="E452" s="6" t="n">
        <v>8.936057E-005</v>
      </c>
      <c r="F452" s="4" t="s">
        <v>6290</v>
      </c>
      <c r="H452" s="1" t="s">
        <v>13</v>
      </c>
    </row>
    <row r="453" customFormat="false" ht="13.2" hidden="false" customHeight="false" outlineLevel="0" collapsed="false">
      <c r="A453" s="1" t="s">
        <v>6291</v>
      </c>
      <c r="B453" s="12" t="s">
        <v>15</v>
      </c>
      <c r="C453" s="1" t="s">
        <v>6292</v>
      </c>
      <c r="D453" s="1" t="n">
        <v>37.43631</v>
      </c>
      <c r="E453" s="6" t="n">
        <v>1.6520095E-006</v>
      </c>
      <c r="F453" s="4" t="s">
        <v>6290</v>
      </c>
      <c r="H453" s="1" t="s">
        <v>28</v>
      </c>
    </row>
    <row r="454" customFormat="false" ht="13.2" hidden="false" customHeight="false" outlineLevel="0" collapsed="false">
      <c r="A454" s="1" t="s">
        <v>6293</v>
      </c>
      <c r="B454" s="11" t="s">
        <v>6294</v>
      </c>
      <c r="C454" s="1" t="s">
        <v>6295</v>
      </c>
      <c r="D454" s="1" t="n">
        <v>2.8046248</v>
      </c>
      <c r="E454" s="6" t="n">
        <v>0.0010510142</v>
      </c>
      <c r="F454" s="4" t="s">
        <v>6296</v>
      </c>
      <c r="G454" s="11" t="s">
        <v>33</v>
      </c>
      <c r="H454" s="1" t="s">
        <v>34</v>
      </c>
    </row>
    <row r="455" customFormat="false" ht="13.2" hidden="false" customHeight="false" outlineLevel="0" collapsed="false">
      <c r="A455" s="1" t="s">
        <v>6297</v>
      </c>
      <c r="B455" s="11" t="s">
        <v>6298</v>
      </c>
      <c r="C455" s="1" t="s">
        <v>6299</v>
      </c>
      <c r="D455" s="1" t="n">
        <v>2.7069645</v>
      </c>
      <c r="E455" s="6" t="n">
        <v>1.27967205E-005</v>
      </c>
      <c r="F455" s="4" t="s">
        <v>6300</v>
      </c>
      <c r="G455" s="11" t="s">
        <v>1442</v>
      </c>
      <c r="H455" s="1" t="s">
        <v>34</v>
      </c>
    </row>
    <row r="456" customFormat="false" ht="13.2" hidden="false" customHeight="false" outlineLevel="0" collapsed="false">
      <c r="A456" s="1" t="s">
        <v>6301</v>
      </c>
      <c r="B456" s="11" t="s">
        <v>6302</v>
      </c>
      <c r="C456" s="1" t="s">
        <v>6303</v>
      </c>
      <c r="D456" s="1" t="n">
        <v>2.0474093</v>
      </c>
      <c r="E456" s="6" t="n">
        <v>0.002420522</v>
      </c>
      <c r="F456" s="4" t="s">
        <v>6304</v>
      </c>
      <c r="G456" s="11" t="s">
        <v>6305</v>
      </c>
      <c r="H456" s="1" t="s">
        <v>34</v>
      </c>
    </row>
    <row r="457" customFormat="false" ht="13.2" hidden="false" customHeight="false" outlineLevel="0" collapsed="false">
      <c r="A457" s="1" t="s">
        <v>6306</v>
      </c>
      <c r="B457" s="11" t="s">
        <v>6307</v>
      </c>
      <c r="C457" s="1" t="s">
        <v>6308</v>
      </c>
      <c r="D457" s="1" t="n">
        <v>2.0491107</v>
      </c>
      <c r="E457" s="6" t="n">
        <v>0.00026173447</v>
      </c>
      <c r="F457" s="4" t="s">
        <v>6309</v>
      </c>
      <c r="G457" s="11" t="s">
        <v>6310</v>
      </c>
      <c r="H457" s="1" t="s">
        <v>34</v>
      </c>
    </row>
    <row r="458" customFormat="false" ht="13.2" hidden="false" customHeight="false" outlineLevel="0" collapsed="false">
      <c r="A458" s="1" t="s">
        <v>6311</v>
      </c>
      <c r="B458" s="11" t="s">
        <v>6312</v>
      </c>
      <c r="C458" s="1" t="s">
        <v>6313</v>
      </c>
      <c r="D458" s="1" t="n">
        <v>2.3416789</v>
      </c>
      <c r="E458" s="6" t="n">
        <v>0.0027338269</v>
      </c>
      <c r="F458" s="4" t="s">
        <v>6314</v>
      </c>
      <c r="G458" s="11" t="s">
        <v>6315</v>
      </c>
      <c r="H458" s="1" t="s">
        <v>24</v>
      </c>
    </row>
    <row r="459" customFormat="false" ht="13.2" hidden="false" customHeight="false" outlineLevel="0" collapsed="false">
      <c r="A459" s="1" t="s">
        <v>6316</v>
      </c>
      <c r="B459" s="11" t="s">
        <v>6312</v>
      </c>
      <c r="C459" s="1" t="s">
        <v>6317</v>
      </c>
      <c r="D459" s="1" t="n">
        <v>2.296644</v>
      </c>
      <c r="E459" s="1" t="n">
        <v>0.0020485278</v>
      </c>
      <c r="F459" s="4" t="s">
        <v>6318</v>
      </c>
      <c r="G459" s="11" t="s">
        <v>6315</v>
      </c>
      <c r="H459" s="1" t="s">
        <v>34</v>
      </c>
    </row>
    <row r="460" customFormat="false" ht="13.2" hidden="false" customHeight="false" outlineLevel="0" collapsed="false">
      <c r="A460" s="1" t="s">
        <v>6319</v>
      </c>
      <c r="B460" s="11" t="s">
        <v>5841</v>
      </c>
      <c r="C460" s="1" t="s">
        <v>6320</v>
      </c>
      <c r="D460" s="1" t="n">
        <v>3.1444693</v>
      </c>
      <c r="E460" s="6" t="n">
        <v>3.5825116E-005</v>
      </c>
      <c r="F460" s="4" t="s">
        <v>6321</v>
      </c>
      <c r="G460" s="11" t="s">
        <v>5844</v>
      </c>
      <c r="H460" s="1" t="s">
        <v>13</v>
      </c>
    </row>
    <row r="461" customFormat="false" ht="13.2" hidden="false" customHeight="false" outlineLevel="0" collapsed="false">
      <c r="A461" s="1" t="s">
        <v>6322</v>
      </c>
      <c r="B461" s="11" t="s">
        <v>6323</v>
      </c>
      <c r="C461" s="1" t="s">
        <v>6324</v>
      </c>
      <c r="D461" s="1" t="n">
        <v>3.333615</v>
      </c>
      <c r="E461" s="6" t="n">
        <v>8.377259E-006</v>
      </c>
      <c r="F461" s="4" t="s">
        <v>6325</v>
      </c>
      <c r="G461" s="11" t="s">
        <v>6326</v>
      </c>
      <c r="H461" s="1" t="s">
        <v>34</v>
      </c>
    </row>
    <row r="462" customFormat="false" ht="13.2" hidden="false" customHeight="false" outlineLevel="0" collapsed="false">
      <c r="A462" s="1" t="s">
        <v>6327</v>
      </c>
      <c r="B462" s="11" t="s">
        <v>6328</v>
      </c>
      <c r="C462" s="1" t="s">
        <v>6329</v>
      </c>
      <c r="D462" s="1" t="n">
        <v>3.0440674</v>
      </c>
      <c r="E462" s="6" t="n">
        <v>0.01885813</v>
      </c>
      <c r="F462" s="4" t="s">
        <v>6330</v>
      </c>
      <c r="G462" s="11" t="s">
        <v>6331</v>
      </c>
      <c r="H462" s="1" t="s">
        <v>34</v>
      </c>
    </row>
    <row r="463" customFormat="false" ht="13.2" hidden="false" customHeight="false" outlineLevel="0" collapsed="false">
      <c r="A463" s="1" t="s">
        <v>6332</v>
      </c>
      <c r="B463" s="3" t="s">
        <v>6333</v>
      </c>
      <c r="C463" s="1" t="s">
        <v>6334</v>
      </c>
      <c r="D463" s="1" t="n">
        <v>2.190677</v>
      </c>
      <c r="E463" s="6" t="n">
        <v>0.0005728356</v>
      </c>
      <c r="F463" s="4" t="s">
        <v>6335</v>
      </c>
      <c r="G463" s="4" t="s">
        <v>6336</v>
      </c>
      <c r="H463" s="1" t="s">
        <v>34</v>
      </c>
    </row>
    <row r="464" customFormat="false" ht="13.2" hidden="false" customHeight="false" outlineLevel="0" collapsed="false">
      <c r="A464" s="1" t="s">
        <v>6337</v>
      </c>
      <c r="B464" s="11" t="s">
        <v>6338</v>
      </c>
      <c r="C464" s="1" t="s">
        <v>6339</v>
      </c>
      <c r="D464" s="1" t="n">
        <v>2.333505</v>
      </c>
      <c r="E464" s="6" t="n">
        <v>0.0006702232</v>
      </c>
      <c r="F464" s="4" t="s">
        <v>6340</v>
      </c>
      <c r="G464" s="11" t="s">
        <v>12</v>
      </c>
      <c r="H464" s="1" t="s">
        <v>34</v>
      </c>
    </row>
    <row r="465" customFormat="false" ht="13.2" hidden="false" customHeight="false" outlineLevel="0" collapsed="false">
      <c r="A465" s="1" t="s">
        <v>6341</v>
      </c>
      <c r="B465" s="11" t="s">
        <v>6342</v>
      </c>
      <c r="C465" s="1" t="s">
        <v>6343</v>
      </c>
      <c r="D465" s="1" t="n">
        <v>3.1041417</v>
      </c>
      <c r="E465" s="6" t="n">
        <v>0.00042509972</v>
      </c>
      <c r="F465" s="4" t="s">
        <v>6344</v>
      </c>
      <c r="G465" s="11" t="s">
        <v>6345</v>
      </c>
      <c r="H465" s="1" t="s">
        <v>34</v>
      </c>
    </row>
    <row r="466" customFormat="false" ht="13.2" hidden="false" customHeight="false" outlineLevel="0" collapsed="false">
      <c r="A466" s="1" t="s">
        <v>6346</v>
      </c>
      <c r="B466" s="11" t="s">
        <v>6347</v>
      </c>
      <c r="C466" s="1" t="s">
        <v>6348</v>
      </c>
      <c r="D466" s="1" t="n">
        <v>2.5686724</v>
      </c>
      <c r="E466" s="6" t="n">
        <v>0.00012162234</v>
      </c>
      <c r="F466" s="4" t="s">
        <v>6349</v>
      </c>
      <c r="G466" s="11" t="s">
        <v>6350</v>
      </c>
      <c r="H466" s="1" t="s">
        <v>13</v>
      </c>
    </row>
    <row r="467" customFormat="false" ht="13.2" hidden="false" customHeight="false" outlineLevel="0" collapsed="false">
      <c r="A467" s="1" t="s">
        <v>6351</v>
      </c>
      <c r="B467" s="3" t="s">
        <v>6352</v>
      </c>
      <c r="C467" s="1" t="s">
        <v>6353</v>
      </c>
      <c r="D467" s="1" t="n">
        <v>2.42787</v>
      </c>
      <c r="E467" s="6" t="n">
        <v>0.007469628</v>
      </c>
      <c r="F467" s="4" t="s">
        <v>6354</v>
      </c>
      <c r="G467" s="4" t="s">
        <v>6355</v>
      </c>
      <c r="H467" s="1" t="s">
        <v>34</v>
      </c>
    </row>
    <row r="468" customFormat="false" ht="13.2" hidden="false" customHeight="false" outlineLevel="0" collapsed="false">
      <c r="A468" s="1" t="s">
        <v>6356</v>
      </c>
      <c r="B468" s="11" t="s">
        <v>6357</v>
      </c>
      <c r="C468" s="1" t="s">
        <v>6358</v>
      </c>
      <c r="D468" s="1" t="n">
        <v>3.061558</v>
      </c>
      <c r="E468" s="6" t="n">
        <v>0.00022095001</v>
      </c>
      <c r="F468" s="4" t="s">
        <v>6359</v>
      </c>
      <c r="G468" s="11" t="s">
        <v>6360</v>
      </c>
      <c r="H468" s="1" t="s">
        <v>34</v>
      </c>
    </row>
    <row r="469" customFormat="false" ht="13.2" hidden="false" customHeight="false" outlineLevel="0" collapsed="false">
      <c r="A469" s="1" t="s">
        <v>6361</v>
      </c>
      <c r="B469" s="3" t="s">
        <v>6362</v>
      </c>
      <c r="C469" s="1" t="s">
        <v>6363</v>
      </c>
      <c r="D469" s="1" t="n">
        <v>2.6937695</v>
      </c>
      <c r="E469" s="6" t="n">
        <v>1.6860933E-005</v>
      </c>
      <c r="F469" s="4" t="s">
        <v>6364</v>
      </c>
      <c r="G469" s="4" t="s">
        <v>33</v>
      </c>
      <c r="H469" s="1" t="s">
        <v>34</v>
      </c>
    </row>
    <row r="470" customFormat="false" ht="13.2" hidden="false" customHeight="false" outlineLevel="0" collapsed="false">
      <c r="A470" s="1" t="s">
        <v>6365</v>
      </c>
      <c r="B470" s="11" t="s">
        <v>6366</v>
      </c>
      <c r="C470" s="1" t="s">
        <v>6367</v>
      </c>
      <c r="D470" s="1" t="n">
        <v>2.7655737</v>
      </c>
      <c r="E470" s="6" t="n">
        <v>5.0194976E-006</v>
      </c>
      <c r="F470" s="4" t="s">
        <v>6368</v>
      </c>
      <c r="G470" s="11" t="s">
        <v>12</v>
      </c>
      <c r="H470" s="1" t="s">
        <v>34</v>
      </c>
    </row>
    <row r="471" customFormat="false" ht="13.2" hidden="false" customHeight="false" outlineLevel="0" collapsed="false">
      <c r="A471" s="1" t="s">
        <v>6369</v>
      </c>
      <c r="B471" s="12" t="s">
        <v>15</v>
      </c>
      <c r="C471" s="1" t="s">
        <v>6370</v>
      </c>
      <c r="D471" s="1" t="n">
        <v>2.7335384</v>
      </c>
      <c r="E471" s="6" t="n">
        <v>0.00014903116</v>
      </c>
      <c r="F471" s="4" t="s">
        <v>6368</v>
      </c>
      <c r="H471" s="1" t="s">
        <v>13</v>
      </c>
    </row>
    <row r="472" customFormat="false" ht="13.2" hidden="false" customHeight="false" outlineLevel="0" collapsed="false">
      <c r="A472" s="1" t="s">
        <v>6371</v>
      </c>
      <c r="B472" s="3" t="s">
        <v>6372</v>
      </c>
      <c r="C472" s="1" t="s">
        <v>6373</v>
      </c>
      <c r="D472" s="1" t="n">
        <v>2.1807966</v>
      </c>
      <c r="E472" s="6" t="n">
        <v>0.0012112862</v>
      </c>
      <c r="F472" s="4" t="s">
        <v>6374</v>
      </c>
      <c r="G472" s="4" t="s">
        <v>6375</v>
      </c>
      <c r="H472" s="1" t="s">
        <v>34</v>
      </c>
    </row>
    <row r="473" customFormat="false" ht="13.2" hidden="false" customHeight="false" outlineLevel="0" collapsed="false">
      <c r="A473" s="1" t="s">
        <v>6376</v>
      </c>
      <c r="B473" s="11" t="s">
        <v>6377</v>
      </c>
      <c r="C473" s="1" t="s">
        <v>6378</v>
      </c>
      <c r="D473" s="1" t="n">
        <v>3.383067</v>
      </c>
      <c r="E473" s="6" t="n">
        <v>0.009572433</v>
      </c>
      <c r="F473" s="4" t="s">
        <v>6379</v>
      </c>
      <c r="G473" s="11" t="s">
        <v>6380</v>
      </c>
      <c r="H473" s="1" t="s">
        <v>34</v>
      </c>
    </row>
    <row r="474" customFormat="false" ht="13.2" hidden="false" customHeight="false" outlineLevel="0" collapsed="false">
      <c r="A474" s="1" t="s">
        <v>6381</v>
      </c>
      <c r="B474" s="12" t="s">
        <v>15</v>
      </c>
      <c r="C474" s="1" t="s">
        <v>6382</v>
      </c>
      <c r="D474" s="1" t="n">
        <v>2.7554193</v>
      </c>
      <c r="E474" s="6" t="n">
        <v>4.6139005E-005</v>
      </c>
      <c r="F474" s="4" t="s">
        <v>6383</v>
      </c>
      <c r="H474" s="1" t="s">
        <v>34</v>
      </c>
    </row>
    <row r="475" customFormat="false" ht="13.2" hidden="false" customHeight="false" outlineLevel="0" collapsed="false">
      <c r="A475" s="1" t="s">
        <v>6384</v>
      </c>
      <c r="B475" s="11" t="s">
        <v>6385</v>
      </c>
      <c r="C475" s="1" t="s">
        <v>6386</v>
      </c>
      <c r="D475" s="1" t="n">
        <v>2.2487814</v>
      </c>
      <c r="E475" s="6" t="n">
        <v>1.3769507E-005</v>
      </c>
      <c r="F475" s="4" t="s">
        <v>6387</v>
      </c>
      <c r="G475" s="11" t="s">
        <v>6388</v>
      </c>
      <c r="H475" s="1" t="s">
        <v>34</v>
      </c>
    </row>
    <row r="476" customFormat="false" ht="13.2" hidden="false" customHeight="false" outlineLevel="0" collapsed="false">
      <c r="A476" s="1" t="s">
        <v>6389</v>
      </c>
      <c r="B476" s="11" t="s">
        <v>6390</v>
      </c>
      <c r="C476" s="1" t="s">
        <v>6391</v>
      </c>
      <c r="D476" s="1" t="n">
        <v>2.12588</v>
      </c>
      <c r="E476" s="6" t="n">
        <v>3.9997543E-005</v>
      </c>
      <c r="F476" s="4" t="s">
        <v>6392</v>
      </c>
      <c r="G476" s="11" t="s">
        <v>5343</v>
      </c>
      <c r="H476" s="1" t="s">
        <v>13</v>
      </c>
    </row>
    <row r="477" customFormat="false" ht="13.2" hidden="false" customHeight="false" outlineLevel="0" collapsed="false">
      <c r="A477" s="1" t="s">
        <v>6393</v>
      </c>
      <c r="B477" s="11" t="s">
        <v>6394</v>
      </c>
      <c r="C477" s="1" t="s">
        <v>6395</v>
      </c>
      <c r="D477" s="1" t="n">
        <v>3.5442142</v>
      </c>
      <c r="E477" s="6" t="n">
        <v>8.2807084E-008</v>
      </c>
      <c r="F477" s="4" t="s">
        <v>6396</v>
      </c>
      <c r="G477" s="11" t="s">
        <v>33</v>
      </c>
      <c r="H477" s="1" t="s">
        <v>34</v>
      </c>
    </row>
    <row r="478" customFormat="false" ht="13.2" hidden="false" customHeight="false" outlineLevel="0" collapsed="false">
      <c r="A478" s="1" t="s">
        <v>6397</v>
      </c>
      <c r="B478" s="11" t="s">
        <v>6398</v>
      </c>
      <c r="C478" s="1" t="s">
        <v>6399</v>
      </c>
      <c r="D478" s="1" t="n">
        <v>2.6547613</v>
      </c>
      <c r="E478" s="6" t="n">
        <v>0.00061019434</v>
      </c>
      <c r="F478" s="4" t="s">
        <v>6400</v>
      </c>
      <c r="G478" s="11" t="s">
        <v>3391</v>
      </c>
      <c r="H478" s="1" t="s">
        <v>34</v>
      </c>
    </row>
    <row r="479" customFormat="false" ht="13.2" hidden="false" customHeight="false" outlineLevel="0" collapsed="false">
      <c r="A479" s="1" t="s">
        <v>6401</v>
      </c>
      <c r="B479" s="11" t="s">
        <v>6402</v>
      </c>
      <c r="C479" s="1" t="s">
        <v>6403</v>
      </c>
      <c r="D479" s="1" t="n">
        <v>2.2194781</v>
      </c>
      <c r="E479" s="6" t="n">
        <v>2.3225525E-007</v>
      </c>
      <c r="F479" s="4" t="s">
        <v>6404</v>
      </c>
      <c r="G479" s="11" t="s">
        <v>6405</v>
      </c>
      <c r="H479" s="1" t="s">
        <v>13</v>
      </c>
    </row>
    <row r="480" customFormat="false" ht="13.2" hidden="false" customHeight="false" outlineLevel="0" collapsed="false">
      <c r="A480" s="1" t="s">
        <v>6406</v>
      </c>
      <c r="B480" s="11" t="s">
        <v>6407</v>
      </c>
      <c r="C480" s="1" t="s">
        <v>6408</v>
      </c>
      <c r="D480" s="1" t="n">
        <v>3.013051</v>
      </c>
      <c r="E480" s="6" t="n">
        <v>0.0005740972</v>
      </c>
      <c r="F480" s="4" t="s">
        <v>6409</v>
      </c>
      <c r="G480" s="11" t="s">
        <v>6410</v>
      </c>
      <c r="H480" s="1" t="s">
        <v>34</v>
      </c>
    </row>
    <row r="481" customFormat="false" ht="13.2" hidden="false" customHeight="false" outlineLevel="0" collapsed="false">
      <c r="A481" s="1" t="s">
        <v>6411</v>
      </c>
      <c r="B481" s="11" t="s">
        <v>6412</v>
      </c>
      <c r="C481" s="1" t="s">
        <v>6413</v>
      </c>
      <c r="D481" s="1" t="n">
        <v>2.8804996</v>
      </c>
      <c r="E481" s="6" t="n">
        <v>5.4197353E-006</v>
      </c>
      <c r="F481" s="4" t="s">
        <v>6414</v>
      </c>
      <c r="G481" s="11" t="s">
        <v>6415</v>
      </c>
      <c r="H481" s="1" t="s">
        <v>13</v>
      </c>
    </row>
    <row r="482" customFormat="false" ht="13.2" hidden="false" customHeight="false" outlineLevel="0" collapsed="false">
      <c r="A482" s="1" t="s">
        <v>6416</v>
      </c>
      <c r="B482" s="11" t="s">
        <v>6417</v>
      </c>
      <c r="C482" s="1" t="s">
        <v>6418</v>
      </c>
      <c r="D482" s="1" t="n">
        <v>2.097824</v>
      </c>
      <c r="E482" s="6" t="n">
        <v>0.0013679749</v>
      </c>
      <c r="F482" s="4" t="s">
        <v>6419</v>
      </c>
      <c r="G482" s="11" t="s">
        <v>6420</v>
      </c>
      <c r="H482" s="1" t="s">
        <v>34</v>
      </c>
    </row>
    <row r="483" customFormat="false" ht="13.2" hidden="false" customHeight="false" outlineLevel="0" collapsed="false">
      <c r="A483" s="1" t="s">
        <v>6421</v>
      </c>
      <c r="B483" s="11" t="s">
        <v>6422</v>
      </c>
      <c r="C483" s="1" t="s">
        <v>6423</v>
      </c>
      <c r="D483" s="1" t="n">
        <v>2.393976</v>
      </c>
      <c r="E483" s="6" t="n">
        <v>0.0010992828</v>
      </c>
      <c r="F483" s="4" t="s">
        <v>6424</v>
      </c>
      <c r="G483" s="11" t="s">
        <v>12</v>
      </c>
      <c r="H483" s="1" t="s">
        <v>34</v>
      </c>
    </row>
    <row r="484" customFormat="false" ht="13.2" hidden="false" customHeight="false" outlineLevel="0" collapsed="false">
      <c r="A484" s="1" t="s">
        <v>6425</v>
      </c>
      <c r="B484" s="11" t="s">
        <v>6426</v>
      </c>
      <c r="C484" s="1" t="s">
        <v>6427</v>
      </c>
      <c r="D484" s="1" t="n">
        <v>2.0098228</v>
      </c>
      <c r="E484" s="6" t="n">
        <v>0.00031847594</v>
      </c>
      <c r="F484" s="4" t="s">
        <v>6428</v>
      </c>
      <c r="G484" s="11" t="s">
        <v>12</v>
      </c>
      <c r="H484" s="1" t="s">
        <v>34</v>
      </c>
    </row>
    <row r="485" customFormat="false" ht="13.2" hidden="false" customHeight="false" outlineLevel="0" collapsed="false">
      <c r="A485" s="1" t="s">
        <v>6429</v>
      </c>
      <c r="B485" s="3" t="s">
        <v>6430</v>
      </c>
      <c r="C485" s="1" t="s">
        <v>6431</v>
      </c>
      <c r="D485" s="1" t="n">
        <v>2.5092192</v>
      </c>
      <c r="E485" s="6" t="n">
        <v>4.237937E-005</v>
      </c>
      <c r="F485" s="4" t="s">
        <v>6432</v>
      </c>
      <c r="G485" s="4" t="s">
        <v>33</v>
      </c>
      <c r="H485" s="1" t="s">
        <v>34</v>
      </c>
    </row>
    <row r="486" customFormat="false" ht="13.2" hidden="false" customHeight="false" outlineLevel="0" collapsed="false">
      <c r="A486" s="1" t="s">
        <v>6433</v>
      </c>
      <c r="B486" s="11" t="s">
        <v>6434</v>
      </c>
      <c r="C486" s="1" t="s">
        <v>6435</v>
      </c>
      <c r="D486" s="1" t="n">
        <v>2.051573</v>
      </c>
      <c r="E486" s="6" t="n">
        <v>5.346956E-005</v>
      </c>
      <c r="F486" s="4" t="s">
        <v>6436</v>
      </c>
      <c r="G486" s="11" t="s">
        <v>438</v>
      </c>
      <c r="H486" s="1" t="s">
        <v>13</v>
      </c>
    </row>
    <row r="487" customFormat="false" ht="13.2" hidden="false" customHeight="false" outlineLevel="0" collapsed="false">
      <c r="A487" s="1" t="s">
        <v>6437</v>
      </c>
      <c r="B487" s="11" t="s">
        <v>6438</v>
      </c>
      <c r="C487" s="1" t="s">
        <v>6439</v>
      </c>
      <c r="D487" s="1" t="n">
        <v>4.0906305</v>
      </c>
      <c r="E487" s="6" t="n">
        <v>0.00048243647</v>
      </c>
      <c r="F487" s="4" t="s">
        <v>6440</v>
      </c>
      <c r="G487" s="11" t="s">
        <v>6441</v>
      </c>
      <c r="H487" s="1" t="s">
        <v>34</v>
      </c>
    </row>
    <row r="488" customFormat="false" ht="13.2" hidden="false" customHeight="false" outlineLevel="0" collapsed="false">
      <c r="A488" s="1" t="s">
        <v>6442</v>
      </c>
      <c r="B488" s="11" t="s">
        <v>6443</v>
      </c>
      <c r="C488" s="1" t="s">
        <v>6444</v>
      </c>
      <c r="D488" s="1" t="n">
        <v>2.0557392</v>
      </c>
      <c r="E488" s="6" t="n">
        <v>0.000102656595</v>
      </c>
      <c r="F488" s="4" t="s">
        <v>6445</v>
      </c>
      <c r="G488" s="11" t="s">
        <v>6446</v>
      </c>
      <c r="H488" s="1" t="s">
        <v>34</v>
      </c>
    </row>
    <row r="489" customFormat="false" ht="13.2" hidden="false" customHeight="false" outlineLevel="0" collapsed="false">
      <c r="A489" s="1" t="s">
        <v>6447</v>
      </c>
      <c r="B489" s="11" t="s">
        <v>6448</v>
      </c>
      <c r="C489" s="1" t="s">
        <v>6449</v>
      </c>
      <c r="D489" s="1" t="n">
        <v>2.3651545</v>
      </c>
      <c r="E489" s="6" t="n">
        <v>7.7342265E-005</v>
      </c>
      <c r="F489" s="4" t="s">
        <v>6450</v>
      </c>
      <c r="G489" s="11" t="s">
        <v>12</v>
      </c>
      <c r="H489" s="1" t="s">
        <v>34</v>
      </c>
    </row>
    <row r="490" customFormat="false" ht="13.2" hidden="false" customHeight="false" outlineLevel="0" collapsed="false">
      <c r="A490" s="1" t="s">
        <v>6451</v>
      </c>
      <c r="B490" s="11" t="s">
        <v>6452</v>
      </c>
      <c r="C490" s="1" t="s">
        <v>6453</v>
      </c>
      <c r="D490" s="1" t="n">
        <v>5.370432</v>
      </c>
      <c r="E490" s="6" t="n">
        <v>0.0009097265</v>
      </c>
      <c r="F490" s="13" t="s">
        <v>6454</v>
      </c>
      <c r="G490" s="11" t="s">
        <v>6455</v>
      </c>
      <c r="H490" s="1" t="s">
        <v>34</v>
      </c>
    </row>
    <row r="491" customFormat="false" ht="13.2" hidden="false" customHeight="false" outlineLevel="0" collapsed="false">
      <c r="A491" s="1" t="s">
        <v>6456</v>
      </c>
      <c r="B491" s="11" t="s">
        <v>6457</v>
      </c>
      <c r="C491" s="1" t="s">
        <v>6458</v>
      </c>
      <c r="D491" s="1" t="n">
        <v>3.1025798</v>
      </c>
      <c r="E491" s="6" t="n">
        <v>0.00080776296</v>
      </c>
      <c r="F491" s="4" t="s">
        <v>6459</v>
      </c>
      <c r="G491" s="11" t="s">
        <v>33</v>
      </c>
      <c r="H491" s="1" t="s">
        <v>34</v>
      </c>
    </row>
    <row r="492" customFormat="false" ht="13.2" hidden="false" customHeight="false" outlineLevel="0" collapsed="false">
      <c r="A492" s="1" t="s">
        <v>6460</v>
      </c>
      <c r="B492" s="11" t="s">
        <v>4963</v>
      </c>
      <c r="C492" s="1" t="s">
        <v>6461</v>
      </c>
      <c r="D492" s="1" t="n">
        <v>2.384265</v>
      </c>
      <c r="E492" s="6" t="n">
        <v>0.00038283673</v>
      </c>
      <c r="F492" s="4" t="s">
        <v>6462</v>
      </c>
      <c r="G492" s="11" t="s">
        <v>4966</v>
      </c>
      <c r="H492" s="1" t="s">
        <v>34</v>
      </c>
    </row>
    <row r="493" customFormat="false" ht="13.2" hidden="false" customHeight="false" outlineLevel="0" collapsed="false">
      <c r="A493" s="1" t="s">
        <v>6463</v>
      </c>
      <c r="B493" s="11" t="s">
        <v>6464</v>
      </c>
      <c r="C493" s="1" t="s">
        <v>6465</v>
      </c>
      <c r="D493" s="1" t="n">
        <v>3.6881747</v>
      </c>
      <c r="E493" s="1" t="n">
        <v>0.0027952436</v>
      </c>
      <c r="F493" s="4" t="s">
        <v>6466</v>
      </c>
      <c r="G493" s="11" t="s">
        <v>12</v>
      </c>
      <c r="H493" s="1" t="s">
        <v>34</v>
      </c>
    </row>
    <row r="494" customFormat="false" ht="13.2" hidden="false" customHeight="false" outlineLevel="0" collapsed="false">
      <c r="A494" s="1" t="s">
        <v>6467</v>
      </c>
      <c r="B494" s="11" t="s">
        <v>6468</v>
      </c>
      <c r="C494" s="1" t="s">
        <v>6469</v>
      </c>
      <c r="D494" s="1" t="n">
        <v>3.196762</v>
      </c>
      <c r="E494" s="6" t="n">
        <v>0.0011269792</v>
      </c>
      <c r="F494" s="4" t="s">
        <v>6470</v>
      </c>
      <c r="G494" s="11" t="s">
        <v>33</v>
      </c>
      <c r="H494" s="1" t="s">
        <v>34</v>
      </c>
    </row>
    <row r="495" customFormat="false" ht="13.2" hidden="false" customHeight="false" outlineLevel="0" collapsed="false">
      <c r="A495" s="1" t="s">
        <v>6471</v>
      </c>
      <c r="B495" s="11" t="s">
        <v>6472</v>
      </c>
      <c r="C495" s="1" t="s">
        <v>6473</v>
      </c>
      <c r="D495" s="1" t="n">
        <v>2.911286</v>
      </c>
      <c r="E495" s="1" t="n">
        <v>0.0014593477</v>
      </c>
      <c r="F495" s="4" t="s">
        <v>6474</v>
      </c>
      <c r="G495" s="11" t="s">
        <v>6475</v>
      </c>
      <c r="H495" s="1" t="s">
        <v>34</v>
      </c>
    </row>
    <row r="496" customFormat="false" ht="13.2" hidden="false" customHeight="false" outlineLevel="0" collapsed="false">
      <c r="A496" s="1" t="s">
        <v>6476</v>
      </c>
      <c r="B496" s="11" t="s">
        <v>6477</v>
      </c>
      <c r="C496" s="1" t="s">
        <v>6478</v>
      </c>
      <c r="D496" s="1" t="n">
        <v>2.526121</v>
      </c>
      <c r="E496" s="6" t="n">
        <v>2.4242632E-005</v>
      </c>
      <c r="F496" s="4" t="s">
        <v>6479</v>
      </c>
      <c r="G496" s="11" t="s">
        <v>12</v>
      </c>
      <c r="H496" s="1" t="s">
        <v>34</v>
      </c>
    </row>
    <row r="497" customFormat="false" ht="13.2" hidden="false" customHeight="false" outlineLevel="0" collapsed="false">
      <c r="A497" s="1" t="s">
        <v>6480</v>
      </c>
      <c r="B497" s="11" t="s">
        <v>6481</v>
      </c>
      <c r="C497" s="1" t="s">
        <v>6482</v>
      </c>
      <c r="D497" s="1" t="n">
        <v>3.5826287</v>
      </c>
      <c r="E497" s="6" t="n">
        <v>9.976865E-005</v>
      </c>
      <c r="F497" s="4" t="s">
        <v>6483</v>
      </c>
      <c r="G497" s="11" t="s">
        <v>6484</v>
      </c>
      <c r="H497" s="1" t="s">
        <v>34</v>
      </c>
    </row>
    <row r="498" customFormat="false" ht="13.2" hidden="false" customHeight="false" outlineLevel="0" collapsed="false">
      <c r="A498" s="1" t="s">
        <v>6485</v>
      </c>
      <c r="B498" s="11" t="s">
        <v>6486</v>
      </c>
      <c r="C498" s="1" t="s">
        <v>6487</v>
      </c>
      <c r="D498" s="1" t="n">
        <v>4.7652717</v>
      </c>
      <c r="E498" s="6" t="n">
        <v>1.68669E-008</v>
      </c>
      <c r="F498" s="4" t="s">
        <v>6488</v>
      </c>
      <c r="G498" s="11" t="s">
        <v>6489</v>
      </c>
      <c r="H498" s="1" t="s">
        <v>34</v>
      </c>
    </row>
    <row r="499" customFormat="false" ht="13.2" hidden="false" customHeight="false" outlineLevel="0" collapsed="false">
      <c r="A499" s="1" t="s">
        <v>6490</v>
      </c>
      <c r="B499" s="12" t="s">
        <v>15</v>
      </c>
      <c r="C499" s="1" t="s">
        <v>6491</v>
      </c>
      <c r="D499" s="1" t="n">
        <v>5.07836</v>
      </c>
      <c r="E499" s="6" t="n">
        <v>6.678853E-005</v>
      </c>
      <c r="F499" s="4" t="s">
        <v>6488</v>
      </c>
      <c r="H499" s="1" t="s">
        <v>13</v>
      </c>
    </row>
    <row r="500" customFormat="false" ht="13.2" hidden="false" customHeight="false" outlineLevel="0" collapsed="false">
      <c r="A500" s="1" t="s">
        <v>6492</v>
      </c>
      <c r="B500" s="12" t="s">
        <v>15</v>
      </c>
      <c r="C500" s="1" t="s">
        <v>6493</v>
      </c>
      <c r="D500" s="1" t="n">
        <v>5.5220294</v>
      </c>
      <c r="E500" s="6" t="n">
        <v>2.4091282E-006</v>
      </c>
      <c r="F500" s="4" t="s">
        <v>6488</v>
      </c>
      <c r="H500" s="1" t="s">
        <v>24</v>
      </c>
    </row>
    <row r="501" customFormat="false" ht="13.2" hidden="false" customHeight="false" outlineLevel="0" collapsed="false">
      <c r="A501" s="1" t="s">
        <v>6494</v>
      </c>
      <c r="B501" s="11" t="s">
        <v>6495</v>
      </c>
      <c r="C501" s="1" t="s">
        <v>6496</v>
      </c>
      <c r="D501" s="1" t="n">
        <v>2.1513004</v>
      </c>
      <c r="E501" s="6" t="n">
        <v>0.00017954544</v>
      </c>
      <c r="F501" s="4" t="s">
        <v>6497</v>
      </c>
      <c r="G501" s="11" t="s">
        <v>12</v>
      </c>
      <c r="H501" s="1" t="s">
        <v>13</v>
      </c>
    </row>
    <row r="502" customFormat="false" ht="13.2" hidden="false" customHeight="false" outlineLevel="0" collapsed="false">
      <c r="A502" s="1" t="s">
        <v>6498</v>
      </c>
      <c r="B502" s="12" t="s">
        <v>15</v>
      </c>
      <c r="C502" s="1" t="s">
        <v>6499</v>
      </c>
      <c r="D502" s="1" t="n">
        <v>2.765287</v>
      </c>
      <c r="E502" s="6" t="n">
        <v>3.68164E-006</v>
      </c>
      <c r="F502" s="4" t="s">
        <v>6500</v>
      </c>
      <c r="H502" s="1" t="s">
        <v>13</v>
      </c>
    </row>
    <row r="503" customFormat="false" ht="13.2" hidden="false" customHeight="false" outlineLevel="0" collapsed="false">
      <c r="A503" s="1" t="s">
        <v>6501</v>
      </c>
      <c r="B503" s="11" t="s">
        <v>6502</v>
      </c>
      <c r="C503" s="1" t="s">
        <v>6503</v>
      </c>
      <c r="D503" s="1" t="n">
        <v>2.1580796</v>
      </c>
      <c r="E503" s="6" t="n">
        <v>0.00041135406</v>
      </c>
      <c r="F503" s="4" t="s">
        <v>6504</v>
      </c>
      <c r="G503" s="11" t="s">
        <v>6505</v>
      </c>
      <c r="H503" s="1" t="s">
        <v>34</v>
      </c>
    </row>
    <row r="504" customFormat="false" ht="13.2" hidden="false" customHeight="false" outlineLevel="0" collapsed="false">
      <c r="A504" s="1" t="s">
        <v>6506</v>
      </c>
      <c r="B504" s="11" t="s">
        <v>6502</v>
      </c>
      <c r="C504" s="1" t="s">
        <v>6507</v>
      </c>
      <c r="D504" s="1" t="n">
        <v>2.299262</v>
      </c>
      <c r="E504" s="6" t="n">
        <v>0.0005034612</v>
      </c>
      <c r="F504" s="4" t="s">
        <v>6508</v>
      </c>
      <c r="G504" s="11" t="s">
        <v>6505</v>
      </c>
      <c r="H504" s="1" t="s">
        <v>13</v>
      </c>
    </row>
    <row r="505" customFormat="false" ht="13.2" hidden="false" customHeight="false" outlineLevel="0" collapsed="false">
      <c r="A505" s="1" t="s">
        <v>6509</v>
      </c>
      <c r="B505" s="11" t="s">
        <v>6510</v>
      </c>
      <c r="C505" s="1" t="s">
        <v>6511</v>
      </c>
      <c r="D505" s="1" t="n">
        <v>2.236375</v>
      </c>
      <c r="E505" s="6" t="n">
        <v>0.00075173326</v>
      </c>
      <c r="F505" s="4" t="s">
        <v>6512</v>
      </c>
      <c r="G505" s="11" t="s">
        <v>6513</v>
      </c>
      <c r="H505" s="1" t="s">
        <v>34</v>
      </c>
    </row>
    <row r="506" customFormat="false" ht="13.2" hidden="false" customHeight="false" outlineLevel="0" collapsed="false">
      <c r="A506" s="1" t="s">
        <v>6514</v>
      </c>
      <c r="B506" s="11" t="s">
        <v>6515</v>
      </c>
      <c r="C506" s="1" t="s">
        <v>6516</v>
      </c>
      <c r="D506" s="1" t="n">
        <v>8.853339</v>
      </c>
      <c r="E506" s="6" t="n">
        <v>0.00018772972</v>
      </c>
      <c r="F506" s="4" t="s">
        <v>6517</v>
      </c>
      <c r="G506" s="11" t="s">
        <v>6518</v>
      </c>
      <c r="H506" s="1" t="s">
        <v>34</v>
      </c>
    </row>
    <row r="507" customFormat="false" ht="13.2" hidden="false" customHeight="false" outlineLevel="0" collapsed="false">
      <c r="A507" s="1" t="s">
        <v>6519</v>
      </c>
      <c r="B507" s="11" t="s">
        <v>6520</v>
      </c>
      <c r="C507" s="1" t="s">
        <v>6521</v>
      </c>
      <c r="D507" s="1" t="n">
        <v>2.2639368</v>
      </c>
      <c r="E507" s="6" t="n">
        <v>0.00075339776</v>
      </c>
      <c r="F507" s="4" t="s">
        <v>6522</v>
      </c>
      <c r="G507" s="11" t="s">
        <v>6523</v>
      </c>
      <c r="H507" s="1" t="s">
        <v>34</v>
      </c>
    </row>
    <row r="508" customFormat="false" ht="13.2" hidden="false" customHeight="false" outlineLevel="0" collapsed="false">
      <c r="A508" s="1" t="s">
        <v>6524</v>
      </c>
      <c r="B508" s="11" t="s">
        <v>6525</v>
      </c>
      <c r="C508" s="1" t="s">
        <v>6526</v>
      </c>
      <c r="D508" s="1" t="n">
        <v>2.38731</v>
      </c>
      <c r="E508" s="6" t="n">
        <v>2.2724833E-005</v>
      </c>
      <c r="F508" s="4" t="s">
        <v>6527</v>
      </c>
      <c r="G508" s="11" t="s">
        <v>33</v>
      </c>
      <c r="H508" s="1" t="s">
        <v>34</v>
      </c>
    </row>
    <row r="509" customFormat="false" ht="13.2" hidden="false" customHeight="false" outlineLevel="0" collapsed="false">
      <c r="A509" s="1" t="s">
        <v>6528</v>
      </c>
      <c r="B509" s="11" t="s">
        <v>6529</v>
      </c>
      <c r="C509" s="1" t="s">
        <v>6530</v>
      </c>
      <c r="D509" s="1" t="n">
        <v>2.32955</v>
      </c>
      <c r="E509" s="6" t="n">
        <v>0.1508529</v>
      </c>
      <c r="F509" s="4" t="s">
        <v>6531</v>
      </c>
      <c r="G509" s="4" t="s">
        <v>33</v>
      </c>
      <c r="H509" s="1" t="s">
        <v>34</v>
      </c>
    </row>
    <row r="510" customFormat="false" ht="13.2" hidden="false" customHeight="false" outlineLevel="0" collapsed="false">
      <c r="A510" s="1" t="s">
        <v>6532</v>
      </c>
      <c r="B510" s="11" t="s">
        <v>6533</v>
      </c>
      <c r="C510" s="1" t="s">
        <v>6534</v>
      </c>
      <c r="D510" s="1" t="n">
        <v>2.3791227</v>
      </c>
      <c r="E510" s="6" t="n">
        <v>6.0783645E-005</v>
      </c>
      <c r="F510" s="4" t="s">
        <v>6535</v>
      </c>
      <c r="G510" s="11" t="s">
        <v>5343</v>
      </c>
      <c r="H510" s="1" t="s">
        <v>34</v>
      </c>
    </row>
    <row r="511" customFormat="false" ht="13.2" hidden="false" customHeight="false" outlineLevel="0" collapsed="false">
      <c r="A511" s="1" t="s">
        <v>6536</v>
      </c>
      <c r="B511" s="11" t="s">
        <v>6537</v>
      </c>
      <c r="C511" s="1" t="s">
        <v>6538</v>
      </c>
      <c r="D511" s="1" t="n">
        <v>4.3685718</v>
      </c>
      <c r="E511" s="6" t="n">
        <v>0.0028505616</v>
      </c>
      <c r="F511" s="4" t="s">
        <v>6539</v>
      </c>
      <c r="G511" s="11" t="s">
        <v>6540</v>
      </c>
      <c r="H511" s="1" t="s">
        <v>34</v>
      </c>
    </row>
    <row r="512" customFormat="false" ht="13.2" hidden="false" customHeight="false" outlineLevel="0" collapsed="false">
      <c r="A512" s="1" t="s">
        <v>6541</v>
      </c>
      <c r="B512" s="11" t="s">
        <v>6542</v>
      </c>
      <c r="C512" s="1" t="s">
        <v>6543</v>
      </c>
      <c r="D512" s="1" t="n">
        <v>2.60389</v>
      </c>
      <c r="E512" s="6" t="n">
        <v>0.0015936892</v>
      </c>
      <c r="F512" s="4" t="s">
        <v>6544</v>
      </c>
      <c r="G512" s="11" t="s">
        <v>6037</v>
      </c>
      <c r="H512" s="1" t="s">
        <v>34</v>
      </c>
    </row>
    <row r="513" customFormat="false" ht="13.2" hidden="false" customHeight="false" outlineLevel="0" collapsed="false">
      <c r="A513" s="1" t="s">
        <v>6545</v>
      </c>
      <c r="B513" s="12" t="s">
        <v>15</v>
      </c>
      <c r="C513" s="1" t="s">
        <v>6546</v>
      </c>
      <c r="D513" s="1" t="n">
        <v>2.6862276</v>
      </c>
      <c r="E513" s="6" t="n">
        <v>3.203912E-005</v>
      </c>
      <c r="F513" s="4" t="s">
        <v>6547</v>
      </c>
      <c r="H513" s="1" t="s">
        <v>13</v>
      </c>
    </row>
    <row r="514" customFormat="false" ht="13.2" hidden="false" customHeight="false" outlineLevel="0" collapsed="false">
      <c r="A514" s="1" t="s">
        <v>6548</v>
      </c>
      <c r="B514" s="12" t="s">
        <v>15</v>
      </c>
      <c r="C514" s="1" t="s">
        <v>6549</v>
      </c>
      <c r="D514" s="1" t="n">
        <v>6.266564</v>
      </c>
      <c r="E514" s="6" t="n">
        <v>5.729462E-008</v>
      </c>
      <c r="F514" s="4" t="s">
        <v>6550</v>
      </c>
      <c r="H514" s="1" t="s">
        <v>21</v>
      </c>
    </row>
    <row r="515" customFormat="false" ht="13.2" hidden="false" customHeight="false" outlineLevel="0" collapsed="false">
      <c r="A515" s="1" t="s">
        <v>6551</v>
      </c>
      <c r="B515" s="11" t="s">
        <v>6552</v>
      </c>
      <c r="C515" s="1" t="s">
        <v>6553</v>
      </c>
      <c r="D515" s="1" t="n">
        <v>3.1042454</v>
      </c>
      <c r="E515" s="6" t="n">
        <v>0.00019512975</v>
      </c>
      <c r="F515" s="4" t="s">
        <v>6554</v>
      </c>
      <c r="G515" s="11" t="s">
        <v>438</v>
      </c>
      <c r="H515" s="1" t="s">
        <v>34</v>
      </c>
    </row>
    <row r="516" customFormat="false" ht="13.2" hidden="false" customHeight="false" outlineLevel="0" collapsed="false">
      <c r="A516" s="1" t="s">
        <v>6555</v>
      </c>
      <c r="B516" s="11" t="s">
        <v>6552</v>
      </c>
      <c r="C516" s="1" t="s">
        <v>6556</v>
      </c>
      <c r="D516" s="1" t="n">
        <v>2.2997656</v>
      </c>
      <c r="E516" s="6" t="n">
        <v>2.2000439E-005</v>
      </c>
      <c r="F516" s="4" t="s">
        <v>6554</v>
      </c>
      <c r="G516" s="11" t="s">
        <v>438</v>
      </c>
      <c r="H516" s="1" t="s">
        <v>13</v>
      </c>
    </row>
    <row r="517" customFormat="false" ht="13.2" hidden="false" customHeight="false" outlineLevel="0" collapsed="false">
      <c r="A517" s="1" t="s">
        <v>6557</v>
      </c>
      <c r="B517" s="11" t="s">
        <v>6558</v>
      </c>
      <c r="C517" s="1" t="s">
        <v>6559</v>
      </c>
      <c r="D517" s="1" t="n">
        <v>4.4913793</v>
      </c>
      <c r="E517" s="6" t="n">
        <v>0.00017320504</v>
      </c>
      <c r="F517" s="4" t="s">
        <v>6560</v>
      </c>
      <c r="G517" s="11" t="s">
        <v>12</v>
      </c>
      <c r="H517" s="1" t="s">
        <v>34</v>
      </c>
    </row>
    <row r="518" customFormat="false" ht="13.2" hidden="false" customHeight="false" outlineLevel="0" collapsed="false">
      <c r="A518" s="1" t="s">
        <v>6561</v>
      </c>
      <c r="B518" s="3" t="s">
        <v>6562</v>
      </c>
      <c r="C518" s="1" t="s">
        <v>6563</v>
      </c>
      <c r="D518" s="1" t="n">
        <v>2.3237374</v>
      </c>
      <c r="E518" s="6" t="n">
        <v>0.017502382</v>
      </c>
      <c r="F518" s="4" t="s">
        <v>6564</v>
      </c>
      <c r="G518" s="4" t="s">
        <v>6565</v>
      </c>
      <c r="H518" s="1" t="s">
        <v>34</v>
      </c>
    </row>
    <row r="519" customFormat="false" ht="13.2" hidden="false" customHeight="false" outlineLevel="0" collapsed="false">
      <c r="A519" s="1" t="s">
        <v>6566</v>
      </c>
      <c r="B519" s="3" t="s">
        <v>6567</v>
      </c>
      <c r="C519" s="1" t="s">
        <v>6568</v>
      </c>
      <c r="D519" s="1" t="n">
        <v>4.4943066</v>
      </c>
      <c r="E519" s="6" t="n">
        <v>0.000800674</v>
      </c>
      <c r="F519" s="4" t="s">
        <v>6569</v>
      </c>
      <c r="G519" s="4" t="s">
        <v>12</v>
      </c>
      <c r="H519" s="1" t="s">
        <v>34</v>
      </c>
    </row>
    <row r="520" customFormat="false" ht="13.2" hidden="false" customHeight="false" outlineLevel="0" collapsed="false">
      <c r="A520" s="1" t="s">
        <v>6570</v>
      </c>
      <c r="B520" s="11" t="s">
        <v>6571</v>
      </c>
      <c r="C520" s="1" t="s">
        <v>6572</v>
      </c>
      <c r="D520" s="1" t="n">
        <v>2.1467657</v>
      </c>
      <c r="E520" s="6" t="n">
        <v>0.0025801712</v>
      </c>
      <c r="F520" s="4" t="s">
        <v>6573</v>
      </c>
      <c r="G520" s="11" t="s">
        <v>6574</v>
      </c>
      <c r="H520" s="1" t="s">
        <v>34</v>
      </c>
    </row>
    <row r="521" customFormat="false" ht="13.2" hidden="false" customHeight="false" outlineLevel="0" collapsed="false">
      <c r="A521" s="1" t="s">
        <v>6575</v>
      </c>
      <c r="B521" s="11" t="s">
        <v>6576</v>
      </c>
      <c r="C521" s="1" t="s">
        <v>6577</v>
      </c>
      <c r="D521" s="1" t="n">
        <v>3.7013764</v>
      </c>
      <c r="E521" s="6" t="n">
        <v>0.0037686548</v>
      </c>
      <c r="F521" s="4" t="s">
        <v>6578</v>
      </c>
      <c r="G521" s="11" t="s">
        <v>263</v>
      </c>
      <c r="H521" s="1" t="s">
        <v>34</v>
      </c>
    </row>
    <row r="522" customFormat="false" ht="13.2" hidden="false" customHeight="false" outlineLevel="0" collapsed="false">
      <c r="A522" s="1" t="s">
        <v>6579</v>
      </c>
      <c r="B522" s="11" t="s">
        <v>6580</v>
      </c>
      <c r="C522" s="1" t="s">
        <v>6581</v>
      </c>
      <c r="D522" s="1" t="n">
        <v>4.1909256</v>
      </c>
      <c r="E522" s="6" t="n">
        <v>0.0038796396</v>
      </c>
      <c r="F522" s="4" t="s">
        <v>6582</v>
      </c>
      <c r="G522" s="11" t="s">
        <v>6583</v>
      </c>
      <c r="H522" s="1" t="s">
        <v>34</v>
      </c>
    </row>
    <row r="523" customFormat="false" ht="13.2" hidden="false" customHeight="false" outlineLevel="0" collapsed="false">
      <c r="A523" s="1" t="s">
        <v>6584</v>
      </c>
      <c r="B523" s="3" t="s">
        <v>6585</v>
      </c>
      <c r="C523" s="1" t="s">
        <v>6586</v>
      </c>
      <c r="D523" s="1" t="n">
        <v>5.0927653</v>
      </c>
      <c r="E523" s="6" t="n">
        <v>0.0002459005</v>
      </c>
      <c r="F523" s="4" t="s">
        <v>6587</v>
      </c>
      <c r="G523" s="4" t="s">
        <v>6588</v>
      </c>
      <c r="H523" s="1" t="s">
        <v>34</v>
      </c>
    </row>
    <row r="524" customFormat="false" ht="13.2" hidden="false" customHeight="false" outlineLevel="0" collapsed="false">
      <c r="A524" s="1" t="s">
        <v>6589</v>
      </c>
      <c r="B524" s="11" t="s">
        <v>6590</v>
      </c>
      <c r="C524" s="1" t="s">
        <v>6591</v>
      </c>
      <c r="D524" s="1" t="n">
        <v>2.1963327</v>
      </c>
      <c r="E524" s="6" t="n">
        <v>1.2655167E-005</v>
      </c>
      <c r="F524" s="4" t="s">
        <v>6592</v>
      </c>
      <c r="G524" s="11" t="s">
        <v>6593</v>
      </c>
      <c r="H524" s="1" t="s">
        <v>13</v>
      </c>
    </row>
    <row r="525" customFormat="false" ht="13.2" hidden="false" customHeight="false" outlineLevel="0" collapsed="false">
      <c r="A525" s="1" t="s">
        <v>6594</v>
      </c>
      <c r="B525" s="11" t="s">
        <v>6595</v>
      </c>
      <c r="C525" s="1" t="s">
        <v>6596</v>
      </c>
      <c r="D525" s="1" t="n">
        <v>2.6854525</v>
      </c>
      <c r="E525" s="6" t="n">
        <v>1.7870385E-005</v>
      </c>
      <c r="F525" s="4" t="s">
        <v>6597</v>
      </c>
      <c r="G525" s="11" t="s">
        <v>12</v>
      </c>
      <c r="H525" s="1" t="s">
        <v>34</v>
      </c>
    </row>
    <row r="526" customFormat="false" ht="13.2" hidden="false" customHeight="false" outlineLevel="0" collapsed="false">
      <c r="A526" s="1" t="s">
        <v>6598</v>
      </c>
      <c r="B526" s="12" t="s">
        <v>15</v>
      </c>
      <c r="C526" s="1" t="s">
        <v>6599</v>
      </c>
      <c r="D526" s="1" t="n">
        <v>2.416537</v>
      </c>
      <c r="E526" s="6" t="n">
        <v>0.0015903614</v>
      </c>
      <c r="F526" s="4" t="s">
        <v>6600</v>
      </c>
      <c r="H526" s="1" t="s">
        <v>309</v>
      </c>
    </row>
    <row r="527" customFormat="false" ht="13.2" hidden="false" customHeight="false" outlineLevel="0" collapsed="false">
      <c r="A527" s="1" t="s">
        <v>6601</v>
      </c>
      <c r="B527" s="12" t="s">
        <v>15</v>
      </c>
      <c r="C527" s="1" t="s">
        <v>6602</v>
      </c>
      <c r="D527" s="1" t="n">
        <v>2.0233805</v>
      </c>
      <c r="E527" s="1" t="n">
        <v>0.0017660215</v>
      </c>
      <c r="F527" s="4" t="s">
        <v>6603</v>
      </c>
      <c r="H527" s="1" t="s">
        <v>24</v>
      </c>
    </row>
    <row r="528" customFormat="false" ht="13.2" hidden="false" customHeight="false" outlineLevel="0" collapsed="false">
      <c r="A528" s="1" t="s">
        <v>6604</v>
      </c>
      <c r="B528" s="11" t="s">
        <v>6605</v>
      </c>
      <c r="C528" s="1" t="s">
        <v>6606</v>
      </c>
      <c r="D528" s="1" t="n">
        <v>2.9697685</v>
      </c>
      <c r="E528" s="6" t="n">
        <v>2.0992931E-005</v>
      </c>
      <c r="F528" s="4" t="s">
        <v>6607</v>
      </c>
      <c r="G528" s="11" t="s">
        <v>6608</v>
      </c>
      <c r="H528" s="1" t="s">
        <v>34</v>
      </c>
    </row>
    <row r="529" customFormat="false" ht="13.2" hidden="false" customHeight="false" outlineLevel="0" collapsed="false">
      <c r="A529" s="1" t="s">
        <v>6609</v>
      </c>
      <c r="B529" s="11" t="s">
        <v>6610</v>
      </c>
      <c r="C529" s="1" t="s">
        <v>6611</v>
      </c>
      <c r="D529" s="1" t="n">
        <v>2.29569</v>
      </c>
      <c r="E529" s="6" t="n">
        <v>0.00012892607</v>
      </c>
      <c r="F529" s="4" t="s">
        <v>6612</v>
      </c>
      <c r="G529" s="11" t="s">
        <v>6613</v>
      </c>
      <c r="H529" s="1" t="s">
        <v>24</v>
      </c>
    </row>
    <row r="530" customFormat="false" ht="13.2" hidden="false" customHeight="false" outlineLevel="0" collapsed="false">
      <c r="A530" s="1" t="s">
        <v>6614</v>
      </c>
      <c r="B530" s="11" t="s">
        <v>4586</v>
      </c>
      <c r="C530" s="1" t="s">
        <v>6615</v>
      </c>
      <c r="D530" s="1" t="n">
        <v>2.3525045</v>
      </c>
      <c r="E530" s="6" t="n">
        <v>0.00117769</v>
      </c>
      <c r="F530" s="4" t="s">
        <v>6616</v>
      </c>
      <c r="G530" s="4" t="s">
        <v>4589</v>
      </c>
      <c r="H530" s="1" t="s">
        <v>34</v>
      </c>
    </row>
    <row r="531" customFormat="false" ht="13.2" hidden="false" customHeight="false" outlineLevel="0" collapsed="false">
      <c r="A531" s="1" t="s">
        <v>6617</v>
      </c>
      <c r="B531" s="11" t="s">
        <v>6618</v>
      </c>
      <c r="C531" s="1" t="s">
        <v>6619</v>
      </c>
      <c r="D531" s="1" t="n">
        <v>2.7754927</v>
      </c>
      <c r="E531" s="6" t="n">
        <v>0.00010570934</v>
      </c>
      <c r="F531" s="4" t="s">
        <v>6620</v>
      </c>
      <c r="G531" s="11" t="s">
        <v>6621</v>
      </c>
      <c r="H531" s="1" t="s">
        <v>34</v>
      </c>
    </row>
    <row r="532" customFormat="false" ht="13.2" hidden="false" customHeight="false" outlineLevel="0" collapsed="false">
      <c r="A532" s="1" t="s">
        <v>6622</v>
      </c>
      <c r="B532" s="11" t="s">
        <v>6618</v>
      </c>
      <c r="C532" s="1" t="s">
        <v>6623</v>
      </c>
      <c r="D532" s="1" t="n">
        <v>2.7975185</v>
      </c>
      <c r="E532" s="6" t="n">
        <v>0.0060623866</v>
      </c>
      <c r="F532" s="4" t="s">
        <v>6620</v>
      </c>
      <c r="G532" s="11" t="s">
        <v>6621</v>
      </c>
      <c r="H532" s="1" t="s">
        <v>13</v>
      </c>
    </row>
    <row r="533" customFormat="false" ht="13.2" hidden="false" customHeight="false" outlineLevel="0" collapsed="false">
      <c r="A533" s="1" t="s">
        <v>6624</v>
      </c>
      <c r="B533" s="11" t="s">
        <v>6625</v>
      </c>
      <c r="C533" s="1" t="s">
        <v>6626</v>
      </c>
      <c r="D533" s="1" t="n">
        <v>4.187352</v>
      </c>
      <c r="E533" s="6" t="n">
        <v>8.177668E-006</v>
      </c>
      <c r="F533" s="4" t="s">
        <v>6627</v>
      </c>
      <c r="G533" s="11" t="s">
        <v>12</v>
      </c>
      <c r="H533" s="1" t="s">
        <v>34</v>
      </c>
    </row>
    <row r="534" customFormat="false" ht="13.2" hidden="false" customHeight="false" outlineLevel="0" collapsed="false">
      <c r="A534" s="1" t="s">
        <v>6628</v>
      </c>
      <c r="B534" s="11" t="s">
        <v>6629</v>
      </c>
      <c r="C534" s="1" t="s">
        <v>6630</v>
      </c>
      <c r="D534" s="1" t="n">
        <v>2.3761442</v>
      </c>
      <c r="E534" s="6" t="n">
        <v>4.007509E-005</v>
      </c>
      <c r="F534" s="4" t="s">
        <v>6631</v>
      </c>
      <c r="G534" s="11" t="s">
        <v>6632</v>
      </c>
      <c r="H534" s="1" t="s">
        <v>21</v>
      </c>
    </row>
    <row r="535" customFormat="false" ht="13.2" hidden="false" customHeight="false" outlineLevel="0" collapsed="false">
      <c r="A535" s="1" t="s">
        <v>6633</v>
      </c>
      <c r="B535" s="12" t="s">
        <v>15</v>
      </c>
      <c r="C535" s="1" t="s">
        <v>6634</v>
      </c>
      <c r="D535" s="1" t="n">
        <v>3.3806424</v>
      </c>
      <c r="E535" s="6" t="n">
        <v>8.0021647E-007</v>
      </c>
      <c r="F535" s="4" t="s">
        <v>6635</v>
      </c>
      <c r="H535" s="1" t="s">
        <v>13</v>
      </c>
    </row>
    <row r="536" customFormat="false" ht="13.2" hidden="false" customHeight="false" outlineLevel="0" collapsed="false">
      <c r="A536" s="1" t="s">
        <v>6636</v>
      </c>
      <c r="B536" s="11" t="s">
        <v>6637</v>
      </c>
      <c r="C536" s="1" t="s">
        <v>6638</v>
      </c>
      <c r="D536" s="1" t="n">
        <v>9.667444</v>
      </c>
      <c r="E536" s="6" t="n">
        <v>9.772641E-008</v>
      </c>
      <c r="F536" s="4" t="s">
        <v>6639</v>
      </c>
      <c r="G536" s="11" t="s">
        <v>6640</v>
      </c>
      <c r="H536" s="1" t="s">
        <v>34</v>
      </c>
    </row>
    <row r="537" customFormat="false" ht="13.2" hidden="false" customHeight="false" outlineLevel="0" collapsed="false">
      <c r="A537" s="1" t="s">
        <v>6641</v>
      </c>
      <c r="B537" s="11" t="s">
        <v>6642</v>
      </c>
      <c r="C537" s="1" t="s">
        <v>6643</v>
      </c>
      <c r="D537" s="1" t="n">
        <v>2.3883889</v>
      </c>
      <c r="E537" s="6" t="n">
        <v>0.00015352371</v>
      </c>
      <c r="F537" s="4" t="s">
        <v>6644</v>
      </c>
      <c r="G537" s="11" t="s">
        <v>6645</v>
      </c>
      <c r="H537" s="1" t="s">
        <v>13</v>
      </c>
    </row>
    <row r="538" customFormat="false" ht="13.2" hidden="false" customHeight="false" outlineLevel="0" collapsed="false">
      <c r="A538" s="1" t="s">
        <v>6646</v>
      </c>
      <c r="B538" s="11" t="s">
        <v>6647</v>
      </c>
      <c r="C538" s="1" t="s">
        <v>6648</v>
      </c>
      <c r="D538" s="1" t="n">
        <v>3.3424962</v>
      </c>
      <c r="E538" s="6" t="n">
        <v>0.0007342831</v>
      </c>
      <c r="F538" s="4" t="s">
        <v>6649</v>
      </c>
      <c r="G538" s="11" t="s">
        <v>33</v>
      </c>
      <c r="H538" s="1" t="s">
        <v>13</v>
      </c>
    </row>
    <row r="539" customFormat="false" ht="13.2" hidden="false" customHeight="false" outlineLevel="0" collapsed="false">
      <c r="A539" s="1" t="s">
        <v>6650</v>
      </c>
      <c r="B539" s="3" t="s">
        <v>6651</v>
      </c>
      <c r="C539" s="1" t="s">
        <v>6652</v>
      </c>
      <c r="D539" s="1" t="n">
        <v>14.044288</v>
      </c>
      <c r="E539" s="6" t="n">
        <v>6.91418E-008</v>
      </c>
      <c r="F539" s="4" t="s">
        <v>6653</v>
      </c>
      <c r="G539" s="4" t="s">
        <v>6654</v>
      </c>
      <c r="H539" s="1" t="s">
        <v>34</v>
      </c>
    </row>
    <row r="540" customFormat="false" ht="13.2" hidden="false" customHeight="false" outlineLevel="0" collapsed="false">
      <c r="A540" s="1" t="s">
        <v>6655</v>
      </c>
      <c r="B540" s="11" t="s">
        <v>6656</v>
      </c>
      <c r="C540" s="1" t="s">
        <v>6657</v>
      </c>
      <c r="D540" s="1" t="n">
        <v>3.5099328</v>
      </c>
      <c r="E540" s="6" t="n">
        <v>6.92256E-006</v>
      </c>
      <c r="F540" s="4" t="s">
        <v>6658</v>
      </c>
      <c r="G540" s="11" t="s">
        <v>6659</v>
      </c>
      <c r="H540" s="1" t="s">
        <v>34</v>
      </c>
    </row>
    <row r="541" customFormat="false" ht="13.2" hidden="false" customHeight="false" outlineLevel="0" collapsed="false">
      <c r="A541" s="1" t="s">
        <v>6660</v>
      </c>
      <c r="B541" s="11" t="s">
        <v>6661</v>
      </c>
      <c r="C541" s="1" t="s">
        <v>6662</v>
      </c>
      <c r="D541" s="1" t="n">
        <v>2.816236</v>
      </c>
      <c r="E541" s="6" t="n">
        <v>0.000124591</v>
      </c>
      <c r="F541" s="4" t="s">
        <v>6663</v>
      </c>
      <c r="G541" s="11" t="s">
        <v>6664</v>
      </c>
      <c r="H541" s="1" t="s">
        <v>34</v>
      </c>
    </row>
    <row r="542" customFormat="false" ht="13.2" hidden="false" customHeight="false" outlineLevel="0" collapsed="false">
      <c r="A542" s="1" t="s">
        <v>6665</v>
      </c>
      <c r="B542" s="12" t="s">
        <v>15</v>
      </c>
      <c r="C542" s="1" t="s">
        <v>6666</v>
      </c>
      <c r="D542" s="1" t="n">
        <v>2.0166745</v>
      </c>
      <c r="E542" s="6" t="n">
        <v>0.0006643046</v>
      </c>
      <c r="F542" s="4" t="s">
        <v>6667</v>
      </c>
      <c r="H542" s="1" t="s">
        <v>21</v>
      </c>
    </row>
    <row r="543" customFormat="false" ht="13.2" hidden="false" customHeight="false" outlineLevel="0" collapsed="false">
      <c r="A543" s="1" t="s">
        <v>6668</v>
      </c>
      <c r="B543" s="11" t="s">
        <v>6669</v>
      </c>
      <c r="C543" s="1" t="s">
        <v>6670</v>
      </c>
      <c r="D543" s="1" t="n">
        <v>2.9360187</v>
      </c>
      <c r="E543" s="6" t="n">
        <v>5.009491E-005</v>
      </c>
      <c r="F543" s="4" t="s">
        <v>6671</v>
      </c>
      <c r="G543" s="11" t="s">
        <v>12</v>
      </c>
      <c r="H543" s="1" t="s">
        <v>13</v>
      </c>
    </row>
    <row r="544" customFormat="false" ht="13.2" hidden="false" customHeight="false" outlineLevel="0" collapsed="false">
      <c r="A544" s="1" t="s">
        <v>6672</v>
      </c>
      <c r="B544" s="11" t="s">
        <v>6673</v>
      </c>
      <c r="C544" s="1" t="s">
        <v>6674</v>
      </c>
      <c r="D544" s="1" t="n">
        <v>4.061827</v>
      </c>
      <c r="E544" s="6" t="n">
        <v>0.0036606595</v>
      </c>
      <c r="F544" s="4" t="s">
        <v>6675</v>
      </c>
      <c r="G544" s="11" t="s">
        <v>6676</v>
      </c>
      <c r="H544" s="1" t="s">
        <v>13</v>
      </c>
    </row>
    <row r="545" customFormat="false" ht="13.2" hidden="false" customHeight="false" outlineLevel="0" collapsed="false">
      <c r="A545" s="1" t="s">
        <v>6677</v>
      </c>
      <c r="B545" s="11" t="s">
        <v>6678</v>
      </c>
      <c r="C545" s="1" t="s">
        <v>6679</v>
      </c>
      <c r="D545" s="1" t="n">
        <v>2.3816493</v>
      </c>
      <c r="E545" s="6" t="n">
        <v>0.00010057814</v>
      </c>
      <c r="F545" s="4" t="s">
        <v>6680</v>
      </c>
      <c r="G545" s="11" t="s">
        <v>6681</v>
      </c>
      <c r="H545" s="1" t="s">
        <v>34</v>
      </c>
    </row>
    <row r="546" customFormat="false" ht="13.2" hidden="false" customHeight="false" outlineLevel="0" collapsed="false">
      <c r="A546" s="1" t="s">
        <v>6682</v>
      </c>
      <c r="B546" s="11" t="s">
        <v>6683</v>
      </c>
      <c r="C546" s="1" t="s">
        <v>6684</v>
      </c>
      <c r="D546" s="1" t="n">
        <v>2.341018</v>
      </c>
      <c r="E546" s="6" t="n">
        <v>0.0013344102</v>
      </c>
      <c r="F546" s="4" t="s">
        <v>6685</v>
      </c>
      <c r="G546" s="11" t="s">
        <v>12</v>
      </c>
      <c r="H546" s="1" t="s">
        <v>13</v>
      </c>
    </row>
    <row r="547" customFormat="false" ht="13.2" hidden="false" customHeight="false" outlineLevel="0" collapsed="false">
      <c r="A547" s="1" t="s">
        <v>6686</v>
      </c>
      <c r="B547" s="11" t="s">
        <v>6687</v>
      </c>
      <c r="C547" s="1" t="s">
        <v>6688</v>
      </c>
      <c r="D547" s="1" t="n">
        <v>2.3249507</v>
      </c>
      <c r="E547" s="6" t="n">
        <v>0.00017693115</v>
      </c>
      <c r="F547" s="4" t="s">
        <v>6689</v>
      </c>
      <c r="G547" s="11" t="s">
        <v>6690</v>
      </c>
      <c r="H547" s="1" t="s">
        <v>34</v>
      </c>
    </row>
    <row r="548" customFormat="false" ht="13.2" hidden="false" customHeight="false" outlineLevel="0" collapsed="false">
      <c r="A548" s="1" t="s">
        <v>6691</v>
      </c>
      <c r="B548" s="3" t="s">
        <v>6692</v>
      </c>
      <c r="C548" s="1" t="s">
        <v>6693</v>
      </c>
      <c r="D548" s="1" t="n">
        <v>2.0102663</v>
      </c>
      <c r="E548" s="6" t="n">
        <v>0.00023581237</v>
      </c>
      <c r="F548" s="4" t="s">
        <v>6694</v>
      </c>
      <c r="G548" s="4" t="s">
        <v>6695</v>
      </c>
      <c r="H548" s="1" t="s">
        <v>34</v>
      </c>
    </row>
    <row r="549" customFormat="false" ht="13.2" hidden="false" customHeight="false" outlineLevel="0" collapsed="false">
      <c r="A549" s="1" t="s">
        <v>6696</v>
      </c>
      <c r="B549" s="12" t="s">
        <v>15</v>
      </c>
      <c r="C549" s="1" t="s">
        <v>6697</v>
      </c>
      <c r="D549" s="1" t="n">
        <v>2.1621797</v>
      </c>
      <c r="E549" s="6" t="n">
        <v>0.06904224</v>
      </c>
      <c r="F549" s="4" t="s">
        <v>6698</v>
      </c>
      <c r="H549" s="1" t="s">
        <v>1056</v>
      </c>
    </row>
    <row r="550" customFormat="false" ht="13.2" hidden="false" customHeight="false" outlineLevel="0" collapsed="false">
      <c r="A550" s="1" t="s">
        <v>6699</v>
      </c>
      <c r="B550" s="11" t="s">
        <v>6700</v>
      </c>
      <c r="C550" s="1" t="s">
        <v>6701</v>
      </c>
      <c r="D550" s="1" t="n">
        <v>6.9971704</v>
      </c>
      <c r="E550" s="6" t="n">
        <v>0.0002255005</v>
      </c>
      <c r="F550" s="4" t="s">
        <v>6702</v>
      </c>
      <c r="G550" s="11" t="s">
        <v>362</v>
      </c>
      <c r="H550" s="1" t="s">
        <v>34</v>
      </c>
    </row>
    <row r="551" customFormat="false" ht="13.2" hidden="false" customHeight="false" outlineLevel="0" collapsed="false">
      <c r="A551" s="1" t="s">
        <v>6703</v>
      </c>
      <c r="B551" s="11" t="s">
        <v>6704</v>
      </c>
      <c r="C551" s="1" t="s">
        <v>6705</v>
      </c>
      <c r="D551" s="1" t="n">
        <v>2.8340523</v>
      </c>
      <c r="E551" s="6" t="n">
        <v>5.336677E-006</v>
      </c>
      <c r="F551" s="4" t="s">
        <v>6706</v>
      </c>
      <c r="G551" s="11" t="s">
        <v>6707</v>
      </c>
      <c r="H551" s="1" t="s">
        <v>34</v>
      </c>
    </row>
    <row r="552" customFormat="false" ht="13.2" hidden="false" customHeight="false" outlineLevel="0" collapsed="false">
      <c r="A552" s="1" t="s">
        <v>6708</v>
      </c>
      <c r="B552" s="11" t="s">
        <v>6709</v>
      </c>
      <c r="C552" s="1" t="s">
        <v>6710</v>
      </c>
      <c r="D552" s="1" t="n">
        <v>2.0756521</v>
      </c>
      <c r="E552" s="6" t="n">
        <v>2.490621E-005</v>
      </c>
      <c r="F552" s="4" t="s">
        <v>6711</v>
      </c>
      <c r="G552" s="11" t="s">
        <v>6712</v>
      </c>
      <c r="H552" s="1" t="s">
        <v>21</v>
      </c>
    </row>
    <row r="553" customFormat="false" ht="13.2" hidden="false" customHeight="false" outlineLevel="0" collapsed="false">
      <c r="A553" s="1" t="s">
        <v>6713</v>
      </c>
      <c r="B553" s="11" t="s">
        <v>6714</v>
      </c>
      <c r="C553" s="1" t="s">
        <v>6715</v>
      </c>
      <c r="D553" s="1" t="n">
        <v>2.4768972</v>
      </c>
      <c r="E553" s="1" t="n">
        <v>0.004205816</v>
      </c>
      <c r="F553" s="4" t="s">
        <v>6716</v>
      </c>
      <c r="G553" s="11" t="s">
        <v>6717</v>
      </c>
      <c r="H553" s="1" t="s">
        <v>34</v>
      </c>
    </row>
    <row r="554" customFormat="false" ht="13.2" hidden="false" customHeight="false" outlineLevel="0" collapsed="false">
      <c r="A554" s="1" t="s">
        <v>6718</v>
      </c>
      <c r="B554" s="11" t="s">
        <v>6719</v>
      </c>
      <c r="C554" s="1" t="s">
        <v>6720</v>
      </c>
      <c r="D554" s="1" t="n">
        <v>2.1468775</v>
      </c>
      <c r="E554" s="6" t="n">
        <v>0.0001061301</v>
      </c>
      <c r="F554" s="4" t="s">
        <v>6721</v>
      </c>
      <c r="G554" s="11" t="s">
        <v>6722</v>
      </c>
      <c r="H554" s="1" t="s">
        <v>34</v>
      </c>
    </row>
    <row r="555" customFormat="false" ht="13.2" hidden="false" customHeight="false" outlineLevel="0" collapsed="false">
      <c r="A555" s="1" t="s">
        <v>6723</v>
      </c>
      <c r="B555" s="11" t="s">
        <v>6724</v>
      </c>
      <c r="C555" s="1" t="s">
        <v>6725</v>
      </c>
      <c r="D555" s="1" t="n">
        <v>2.016698</v>
      </c>
      <c r="E555" s="6" t="n">
        <v>0.00014248931</v>
      </c>
      <c r="F555" s="4" t="s">
        <v>6726</v>
      </c>
      <c r="G555" s="11" t="s">
        <v>6727</v>
      </c>
      <c r="H555" s="1" t="s">
        <v>34</v>
      </c>
    </row>
    <row r="556" customFormat="false" ht="13.2" hidden="false" customHeight="false" outlineLevel="0" collapsed="false">
      <c r="A556" s="1" t="s">
        <v>6728</v>
      </c>
      <c r="B556" s="11" t="s">
        <v>6729</v>
      </c>
      <c r="C556" s="1" t="s">
        <v>6730</v>
      </c>
      <c r="D556" s="1" t="n">
        <v>3.2383778</v>
      </c>
      <c r="E556" s="6" t="n">
        <v>0.0010540455</v>
      </c>
      <c r="F556" s="4" t="s">
        <v>6731</v>
      </c>
      <c r="G556" s="11" t="s">
        <v>6732</v>
      </c>
      <c r="H556" s="1" t="s">
        <v>34</v>
      </c>
    </row>
    <row r="557" customFormat="false" ht="13.2" hidden="false" customHeight="false" outlineLevel="0" collapsed="false">
      <c r="A557" s="1" t="s">
        <v>6733</v>
      </c>
      <c r="B557" s="11" t="s">
        <v>6734</v>
      </c>
      <c r="C557" s="1" t="s">
        <v>6735</v>
      </c>
      <c r="D557" s="1" t="n">
        <v>3.5030882</v>
      </c>
      <c r="E557" s="6" t="n">
        <v>0.00010369218</v>
      </c>
      <c r="F557" s="4" t="s">
        <v>6736</v>
      </c>
      <c r="G557" s="11" t="s">
        <v>6737</v>
      </c>
      <c r="H557" s="1" t="s">
        <v>34</v>
      </c>
    </row>
    <row r="558" customFormat="false" ht="13.2" hidden="false" customHeight="false" outlineLevel="0" collapsed="false">
      <c r="A558" s="1" t="s">
        <v>6738</v>
      </c>
      <c r="B558" s="11" t="s">
        <v>6739</v>
      </c>
      <c r="C558" s="1" t="s">
        <v>6740</v>
      </c>
      <c r="D558" s="1" t="n">
        <v>2.0482464</v>
      </c>
      <c r="E558" s="6" t="n">
        <v>0.00020975227</v>
      </c>
      <c r="F558" s="4" t="s">
        <v>6741</v>
      </c>
      <c r="G558" s="11" t="s">
        <v>12</v>
      </c>
      <c r="H558" s="1" t="s">
        <v>13</v>
      </c>
    </row>
    <row r="559" customFormat="false" ht="13.2" hidden="false" customHeight="false" outlineLevel="0" collapsed="false">
      <c r="A559" s="1" t="s">
        <v>6742</v>
      </c>
      <c r="B559" s="11" t="s">
        <v>6743</v>
      </c>
      <c r="C559" s="1" t="s">
        <v>6744</v>
      </c>
      <c r="D559" s="1" t="n">
        <v>2.6206002</v>
      </c>
      <c r="E559" s="6" t="n">
        <v>0.0764017</v>
      </c>
      <c r="F559" s="4" t="s">
        <v>6745</v>
      </c>
      <c r="G559" s="11" t="s">
        <v>722</v>
      </c>
      <c r="H559" s="1" t="s">
        <v>34</v>
      </c>
    </row>
    <row r="560" customFormat="false" ht="13.2" hidden="false" customHeight="false" outlineLevel="0" collapsed="false">
      <c r="A560" s="1" t="s">
        <v>6746</v>
      </c>
      <c r="B560" s="11" t="s">
        <v>6747</v>
      </c>
      <c r="C560" s="1" t="s">
        <v>6748</v>
      </c>
      <c r="D560" s="1" t="n">
        <v>2.7677736</v>
      </c>
      <c r="E560" s="6" t="n">
        <v>4.129632E-006</v>
      </c>
      <c r="F560" s="4" t="s">
        <v>6749</v>
      </c>
      <c r="G560" s="11" t="s">
        <v>6750</v>
      </c>
      <c r="H560" s="1" t="s">
        <v>34</v>
      </c>
    </row>
    <row r="561" customFormat="false" ht="13.2" hidden="false" customHeight="false" outlineLevel="0" collapsed="false">
      <c r="A561" s="1" t="s">
        <v>6751</v>
      </c>
      <c r="B561" s="11" t="s">
        <v>6752</v>
      </c>
      <c r="C561" s="1" t="s">
        <v>6753</v>
      </c>
      <c r="D561" s="1" t="n">
        <v>4.6268344</v>
      </c>
      <c r="E561" s="6" t="n">
        <v>0.0004734393</v>
      </c>
      <c r="F561" s="4" t="s">
        <v>6754</v>
      </c>
      <c r="G561" s="11" t="s">
        <v>12</v>
      </c>
      <c r="H561" s="1" t="s">
        <v>34</v>
      </c>
    </row>
    <row r="562" customFormat="false" ht="13.2" hidden="false" customHeight="false" outlineLevel="0" collapsed="false">
      <c r="A562" s="1" t="s">
        <v>6755</v>
      </c>
      <c r="B562" s="11" t="s">
        <v>6756</v>
      </c>
      <c r="C562" s="1" t="s">
        <v>6757</v>
      </c>
      <c r="D562" s="1" t="n">
        <v>2.0538762</v>
      </c>
      <c r="E562" s="6" t="n">
        <v>0.00014542318</v>
      </c>
      <c r="F562" s="4" t="s">
        <v>6758</v>
      </c>
      <c r="G562" s="11" t="s">
        <v>12</v>
      </c>
      <c r="H562" s="1" t="s">
        <v>34</v>
      </c>
    </row>
    <row r="563" customFormat="false" ht="13.2" hidden="false" customHeight="false" outlineLevel="0" collapsed="false">
      <c r="A563" s="1" t="s">
        <v>6759</v>
      </c>
      <c r="B563" s="11" t="s">
        <v>6760</v>
      </c>
      <c r="C563" s="1" t="s">
        <v>6761</v>
      </c>
      <c r="D563" s="1" t="n">
        <v>2.0043828</v>
      </c>
      <c r="E563" s="6" t="n">
        <v>3.549149E-005</v>
      </c>
      <c r="F563" s="4" t="s">
        <v>6762</v>
      </c>
      <c r="G563" s="11" t="s">
        <v>33</v>
      </c>
      <c r="H563" s="1" t="s">
        <v>34</v>
      </c>
    </row>
    <row r="564" customFormat="false" ht="13.2" hidden="false" customHeight="false" outlineLevel="0" collapsed="false">
      <c r="A564" s="1" t="s">
        <v>6763</v>
      </c>
      <c r="B564" s="11" t="s">
        <v>6764</v>
      </c>
      <c r="C564" s="1" t="s">
        <v>6765</v>
      </c>
      <c r="D564" s="1" t="n">
        <v>2.1157792</v>
      </c>
      <c r="E564" s="6" t="n">
        <v>0.0006849215</v>
      </c>
      <c r="F564" s="4" t="s">
        <v>6766</v>
      </c>
      <c r="G564" s="11" t="s">
        <v>6767</v>
      </c>
      <c r="H564" s="1" t="s">
        <v>13</v>
      </c>
    </row>
    <row r="565" customFormat="false" ht="13.2" hidden="false" customHeight="false" outlineLevel="0" collapsed="false">
      <c r="A565" s="1" t="s">
        <v>6768</v>
      </c>
      <c r="B565" s="12" t="s">
        <v>15</v>
      </c>
      <c r="C565" s="1" t="s">
        <v>6769</v>
      </c>
      <c r="D565" s="1" t="n">
        <v>2.8807657</v>
      </c>
      <c r="E565" s="6" t="n">
        <v>5.156574E-005</v>
      </c>
      <c r="F565" s="4" t="s">
        <v>6770</v>
      </c>
      <c r="H565" s="1" t="s">
        <v>21</v>
      </c>
    </row>
    <row r="566" customFormat="false" ht="13.2" hidden="false" customHeight="false" outlineLevel="0" collapsed="false">
      <c r="A566" s="1" t="s">
        <v>6771</v>
      </c>
      <c r="B566" s="3" t="s">
        <v>6772</v>
      </c>
      <c r="C566" s="1" t="s">
        <v>6773</v>
      </c>
      <c r="D566" s="1" t="n">
        <v>2.6221023</v>
      </c>
      <c r="E566" s="6" t="n">
        <v>0.0022734026</v>
      </c>
      <c r="F566" s="4" t="s">
        <v>6774</v>
      </c>
      <c r="G566" s="4" t="s">
        <v>6775</v>
      </c>
      <c r="H566" s="1" t="s">
        <v>34</v>
      </c>
    </row>
    <row r="567" customFormat="false" ht="13.2" hidden="false" customHeight="false" outlineLevel="0" collapsed="false">
      <c r="A567" s="1" t="s">
        <v>6776</v>
      </c>
      <c r="B567" s="11" t="s">
        <v>6777</v>
      </c>
      <c r="C567" s="1" t="s">
        <v>6778</v>
      </c>
      <c r="D567" s="1" t="n">
        <v>2.189299</v>
      </c>
      <c r="E567" s="6" t="n">
        <v>0.0008542908</v>
      </c>
      <c r="F567" s="4" t="s">
        <v>6779</v>
      </c>
      <c r="G567" s="11" t="s">
        <v>33</v>
      </c>
      <c r="H567" s="1" t="s">
        <v>34</v>
      </c>
    </row>
    <row r="568" customFormat="false" ht="13.2" hidden="false" customHeight="false" outlineLevel="0" collapsed="false">
      <c r="A568" s="1" t="s">
        <v>6780</v>
      </c>
      <c r="B568" s="11" t="s">
        <v>6781</v>
      </c>
      <c r="C568" s="1" t="s">
        <v>6782</v>
      </c>
      <c r="D568" s="1" t="n">
        <v>2.1327658</v>
      </c>
      <c r="E568" s="6" t="n">
        <v>5.506288E-005</v>
      </c>
      <c r="F568" s="4" t="s">
        <v>6783</v>
      </c>
      <c r="G568" s="11" t="s">
        <v>6784</v>
      </c>
      <c r="H568" s="1" t="s">
        <v>13</v>
      </c>
    </row>
    <row r="569" customFormat="false" ht="13.2" hidden="false" customHeight="false" outlineLevel="0" collapsed="false">
      <c r="A569" s="1" t="s">
        <v>6785</v>
      </c>
      <c r="B569" s="11" t="s">
        <v>6786</v>
      </c>
      <c r="C569" s="1" t="s">
        <v>6787</v>
      </c>
      <c r="D569" s="1" t="n">
        <v>2.3995209</v>
      </c>
      <c r="E569" s="1" t="n">
        <v>0.0011709235</v>
      </c>
      <c r="F569" s="4" t="s">
        <v>6788</v>
      </c>
      <c r="G569" s="11" t="s">
        <v>12</v>
      </c>
      <c r="H569" s="1" t="s">
        <v>13</v>
      </c>
    </row>
    <row r="570" customFormat="false" ht="13.2" hidden="false" customHeight="false" outlineLevel="0" collapsed="false">
      <c r="A570" s="1" t="s">
        <v>6789</v>
      </c>
      <c r="B570" s="11" t="s">
        <v>6790</v>
      </c>
      <c r="C570" s="1" t="s">
        <v>6791</v>
      </c>
      <c r="D570" s="1" t="n">
        <v>2.8992958</v>
      </c>
      <c r="E570" s="6" t="n">
        <v>5.8369913E-009</v>
      </c>
      <c r="F570" s="4" t="s">
        <v>6792</v>
      </c>
      <c r="G570" s="11" t="s">
        <v>6793</v>
      </c>
      <c r="H570" s="1" t="s">
        <v>13</v>
      </c>
    </row>
    <row r="571" customFormat="false" ht="13.2" hidden="false" customHeight="false" outlineLevel="0" collapsed="false">
      <c r="A571" s="1" t="s">
        <v>6794</v>
      </c>
      <c r="B571" s="11" t="s">
        <v>6795</v>
      </c>
      <c r="C571" s="1" t="s">
        <v>6796</v>
      </c>
      <c r="D571" s="1" t="n">
        <v>2.4326959</v>
      </c>
      <c r="E571" s="6" t="n">
        <v>0.0007672356</v>
      </c>
      <c r="F571" s="4" t="s">
        <v>6797</v>
      </c>
      <c r="G571" s="11" t="s">
        <v>6798</v>
      </c>
      <c r="H571" s="1" t="s">
        <v>13</v>
      </c>
    </row>
    <row r="572" customFormat="false" ht="13.2" hidden="false" customHeight="false" outlineLevel="0" collapsed="false">
      <c r="A572" s="1" t="s">
        <v>6799</v>
      </c>
      <c r="B572" s="11" t="s">
        <v>6800</v>
      </c>
      <c r="C572" s="1" t="s">
        <v>6801</v>
      </c>
      <c r="D572" s="1" t="n">
        <v>4.758189</v>
      </c>
      <c r="E572" s="6" t="n">
        <v>0.00052929384</v>
      </c>
      <c r="F572" s="4" t="s">
        <v>6802</v>
      </c>
      <c r="G572" s="11" t="s">
        <v>33</v>
      </c>
      <c r="H572" s="1" t="s">
        <v>34</v>
      </c>
    </row>
    <row r="573" customFormat="false" ht="13.2" hidden="false" customHeight="false" outlineLevel="0" collapsed="false">
      <c r="A573" s="1" t="s">
        <v>6803</v>
      </c>
      <c r="B573" s="11" t="s">
        <v>6804</v>
      </c>
      <c r="C573" s="1" t="s">
        <v>6805</v>
      </c>
      <c r="D573" s="1" t="n">
        <v>2.0192215</v>
      </c>
      <c r="E573" s="6" t="n">
        <v>0.016251989</v>
      </c>
      <c r="F573" s="4" t="s">
        <v>6806</v>
      </c>
      <c r="G573" s="11" t="s">
        <v>438</v>
      </c>
      <c r="H573" s="1" t="s">
        <v>34</v>
      </c>
    </row>
    <row r="574" customFormat="false" ht="13.2" hidden="false" customHeight="false" outlineLevel="0" collapsed="false">
      <c r="A574" s="1" t="s">
        <v>6807</v>
      </c>
      <c r="B574" s="11" t="s">
        <v>6808</v>
      </c>
      <c r="C574" s="1" t="s">
        <v>6809</v>
      </c>
      <c r="D574" s="1" t="n">
        <v>2.3260405</v>
      </c>
      <c r="E574" s="6" t="n">
        <v>0.00012237969</v>
      </c>
      <c r="F574" s="4" t="s">
        <v>6810</v>
      </c>
      <c r="G574" s="11" t="s">
        <v>6811</v>
      </c>
      <c r="H574" s="1" t="s">
        <v>34</v>
      </c>
    </row>
    <row r="575" customFormat="false" ht="13.2" hidden="false" customHeight="false" outlineLevel="0" collapsed="false">
      <c r="A575" s="1" t="s">
        <v>6812</v>
      </c>
      <c r="B575" s="11" t="s">
        <v>6813</v>
      </c>
      <c r="C575" s="1" t="s">
        <v>6814</v>
      </c>
      <c r="D575" s="1" t="n">
        <v>2.1759079</v>
      </c>
      <c r="E575" s="6" t="n">
        <v>2.1256197E-007</v>
      </c>
      <c r="F575" s="4" t="s">
        <v>6815</v>
      </c>
      <c r="G575" s="11" t="s">
        <v>6816</v>
      </c>
      <c r="H575" s="1" t="s">
        <v>34</v>
      </c>
    </row>
    <row r="576" customFormat="false" ht="13.2" hidden="false" customHeight="false" outlineLevel="0" collapsed="false">
      <c r="A576" s="1" t="s">
        <v>6817</v>
      </c>
      <c r="B576" s="12" t="s">
        <v>15</v>
      </c>
      <c r="C576" s="1" t="s">
        <v>6818</v>
      </c>
      <c r="D576" s="1" t="n">
        <v>2.043229</v>
      </c>
      <c r="E576" s="6" t="n">
        <v>0.0006032999</v>
      </c>
      <c r="F576" s="4" t="s">
        <v>6819</v>
      </c>
      <c r="H576" s="1" t="s">
        <v>13</v>
      </c>
    </row>
    <row r="577" customFormat="false" ht="13.2" hidden="false" customHeight="false" outlineLevel="0" collapsed="false">
      <c r="A577" s="1" t="s">
        <v>6820</v>
      </c>
      <c r="B577" s="11" t="s">
        <v>6821</v>
      </c>
      <c r="C577" s="1" t="s">
        <v>6822</v>
      </c>
      <c r="D577" s="1" t="n">
        <v>5.3704653</v>
      </c>
      <c r="E577" s="6" t="n">
        <v>1.3408853E-005</v>
      </c>
      <c r="F577" s="4" t="s">
        <v>6823</v>
      </c>
      <c r="G577" s="11" t="s">
        <v>6824</v>
      </c>
      <c r="H577" s="1" t="s">
        <v>34</v>
      </c>
    </row>
    <row r="578" customFormat="false" ht="13.2" hidden="false" customHeight="false" outlineLevel="0" collapsed="false">
      <c r="A578" s="1" t="s">
        <v>6825</v>
      </c>
      <c r="B578" s="11" t="s">
        <v>6826</v>
      </c>
      <c r="C578" s="1" t="s">
        <v>6827</v>
      </c>
      <c r="D578" s="1" t="n">
        <v>2.8519473</v>
      </c>
      <c r="E578" s="6" t="n">
        <v>0.0077529433</v>
      </c>
      <c r="F578" s="4" t="s">
        <v>6823</v>
      </c>
      <c r="G578" s="11" t="s">
        <v>6824</v>
      </c>
      <c r="H578" s="1" t="s">
        <v>34</v>
      </c>
    </row>
    <row r="579" customFormat="false" ht="13.2" hidden="false" customHeight="false" outlineLevel="0" collapsed="false">
      <c r="A579" s="1" t="s">
        <v>6828</v>
      </c>
      <c r="B579" s="11" t="s">
        <v>6829</v>
      </c>
      <c r="C579" s="1" t="s">
        <v>6830</v>
      </c>
      <c r="D579" s="1" t="n">
        <v>2.9472547</v>
      </c>
      <c r="E579" s="6" t="n">
        <v>0.00443586</v>
      </c>
      <c r="F579" s="4" t="s">
        <v>6831</v>
      </c>
      <c r="G579" s="11" t="s">
        <v>12</v>
      </c>
      <c r="H579" s="1" t="s">
        <v>34</v>
      </c>
    </row>
    <row r="580" customFormat="false" ht="13.2" hidden="false" customHeight="false" outlineLevel="0" collapsed="false">
      <c r="A580" s="1" t="s">
        <v>6832</v>
      </c>
      <c r="B580" s="11" t="s">
        <v>6833</v>
      </c>
      <c r="C580" s="1" t="s">
        <v>6834</v>
      </c>
      <c r="D580" s="1" t="n">
        <v>2.8954759</v>
      </c>
      <c r="E580" s="1" t="n">
        <v>0.00869795</v>
      </c>
      <c r="F580" s="4" t="s">
        <v>6835</v>
      </c>
      <c r="G580" s="11" t="s">
        <v>6836</v>
      </c>
      <c r="H580" s="1" t="s">
        <v>34</v>
      </c>
    </row>
    <row r="581" customFormat="false" ht="13.2" hidden="false" customHeight="false" outlineLevel="0" collapsed="false">
      <c r="A581" s="1" t="s">
        <v>6837</v>
      </c>
      <c r="B581" s="11" t="s">
        <v>6838</v>
      </c>
      <c r="C581" s="1" t="s">
        <v>6839</v>
      </c>
      <c r="D581" s="1" t="n">
        <v>5.257747</v>
      </c>
      <c r="E581" s="6" t="n">
        <v>1.0287345E-006</v>
      </c>
      <c r="F581" s="4" t="s">
        <v>6840</v>
      </c>
      <c r="G581" s="11" t="s">
        <v>12</v>
      </c>
      <c r="H581" s="1" t="s">
        <v>34</v>
      </c>
    </row>
    <row r="582" customFormat="false" ht="13.2" hidden="false" customHeight="false" outlineLevel="0" collapsed="false">
      <c r="A582" s="1" t="s">
        <v>6841</v>
      </c>
      <c r="B582" s="16" t="s">
        <v>4642</v>
      </c>
      <c r="C582" s="1" t="s">
        <v>6842</v>
      </c>
      <c r="D582" s="1" t="n">
        <v>2.419167</v>
      </c>
      <c r="E582" s="6" t="n">
        <v>0.00012333736</v>
      </c>
      <c r="F582" s="4" t="s">
        <v>6843</v>
      </c>
      <c r="H582" s="1" t="s">
        <v>34</v>
      </c>
    </row>
    <row r="583" customFormat="false" ht="13.2" hidden="false" customHeight="false" outlineLevel="0" collapsed="false">
      <c r="A583" s="1" t="s">
        <v>6844</v>
      </c>
      <c r="B583" s="11" t="s">
        <v>6845</v>
      </c>
      <c r="C583" s="1" t="s">
        <v>6846</v>
      </c>
      <c r="D583" s="1" t="n">
        <v>2.010882</v>
      </c>
      <c r="E583" s="6" t="n">
        <v>0.00010852391</v>
      </c>
      <c r="F583" s="4" t="s">
        <v>6847</v>
      </c>
      <c r="G583" s="11" t="s">
        <v>12</v>
      </c>
      <c r="H583" s="1" t="s">
        <v>34</v>
      </c>
    </row>
    <row r="584" customFormat="false" ht="13.2" hidden="false" customHeight="false" outlineLevel="0" collapsed="false">
      <c r="A584" s="1" t="s">
        <v>6848</v>
      </c>
      <c r="B584" s="11" t="s">
        <v>6849</v>
      </c>
      <c r="C584" s="1" t="s">
        <v>6850</v>
      </c>
      <c r="D584" s="1" t="n">
        <v>2.2596023</v>
      </c>
      <c r="E584" s="6" t="n">
        <v>0.0019585227</v>
      </c>
      <c r="F584" s="4" t="s">
        <v>6851</v>
      </c>
      <c r="G584" s="11" t="s">
        <v>6852</v>
      </c>
      <c r="H584" s="1" t="s">
        <v>34</v>
      </c>
    </row>
    <row r="585" customFormat="false" ht="13.2" hidden="false" customHeight="false" outlineLevel="0" collapsed="false">
      <c r="A585" s="1" t="s">
        <v>6853</v>
      </c>
      <c r="B585" s="12" t="s">
        <v>15</v>
      </c>
      <c r="C585" s="1" t="s">
        <v>6854</v>
      </c>
      <c r="D585" s="1" t="n">
        <v>2.2950702</v>
      </c>
      <c r="E585" s="6" t="n">
        <v>2.1384795E-007</v>
      </c>
      <c r="F585" s="4" t="s">
        <v>6855</v>
      </c>
      <c r="H585" s="1" t="s">
        <v>13</v>
      </c>
    </row>
    <row r="586" customFormat="false" ht="13.2" hidden="false" customHeight="false" outlineLevel="0" collapsed="false">
      <c r="A586" s="1" t="s">
        <v>6856</v>
      </c>
      <c r="B586" s="11" t="s">
        <v>6857</v>
      </c>
      <c r="C586" s="1" t="s">
        <v>6858</v>
      </c>
      <c r="D586" s="1" t="n">
        <v>2.0011718</v>
      </c>
      <c r="E586" s="6" t="n">
        <v>0.00097114977</v>
      </c>
      <c r="F586" s="4" t="s">
        <v>6859</v>
      </c>
      <c r="G586" s="11" t="s">
        <v>6860</v>
      </c>
      <c r="H586" s="1" t="s">
        <v>34</v>
      </c>
    </row>
    <row r="587" customFormat="false" ht="13.2" hidden="false" customHeight="false" outlineLevel="0" collapsed="false">
      <c r="A587" s="1" t="s">
        <v>6861</v>
      </c>
      <c r="B587" s="11" t="s">
        <v>6862</v>
      </c>
      <c r="C587" s="1" t="s">
        <v>6863</v>
      </c>
      <c r="D587" s="1" t="n">
        <v>2.033897</v>
      </c>
      <c r="E587" s="6" t="n">
        <v>0.00035768823</v>
      </c>
      <c r="F587" s="4" t="s">
        <v>6864</v>
      </c>
      <c r="G587" s="11" t="s">
        <v>6865</v>
      </c>
      <c r="H587" s="1" t="s">
        <v>34</v>
      </c>
    </row>
    <row r="588" customFormat="false" ht="13.2" hidden="false" customHeight="false" outlineLevel="0" collapsed="false">
      <c r="A588" s="1" t="s">
        <v>6866</v>
      </c>
      <c r="B588" s="11" t="s">
        <v>6867</v>
      </c>
      <c r="C588" s="1" t="s">
        <v>6868</v>
      </c>
      <c r="D588" s="1" t="n">
        <v>2.1062708</v>
      </c>
      <c r="E588" s="6" t="n">
        <v>0.00059838215</v>
      </c>
      <c r="F588" s="4" t="s">
        <v>6869</v>
      </c>
      <c r="G588" s="11" t="s">
        <v>6870</v>
      </c>
      <c r="H588" s="1" t="s">
        <v>34</v>
      </c>
    </row>
    <row r="589" customFormat="false" ht="13.2" hidden="false" customHeight="false" outlineLevel="0" collapsed="false">
      <c r="A589" s="1" t="s">
        <v>6871</v>
      </c>
      <c r="B589" s="3" t="s">
        <v>6872</v>
      </c>
      <c r="C589" s="1" t="s">
        <v>6873</v>
      </c>
      <c r="D589" s="1" t="n">
        <v>2.3324955</v>
      </c>
      <c r="E589" s="6" t="n">
        <v>0.001432922</v>
      </c>
      <c r="F589" s="4" t="s">
        <v>6874</v>
      </c>
      <c r="G589" s="4" t="s">
        <v>6875</v>
      </c>
      <c r="H589" s="1" t="s">
        <v>34</v>
      </c>
    </row>
    <row r="590" customFormat="false" ht="13.2" hidden="false" customHeight="false" outlineLevel="0" collapsed="false">
      <c r="A590" s="1" t="s">
        <v>6876</v>
      </c>
      <c r="B590" s="11" t="s">
        <v>6877</v>
      </c>
      <c r="C590" s="1" t="s">
        <v>6878</v>
      </c>
      <c r="D590" s="1" t="n">
        <v>2.537711</v>
      </c>
      <c r="E590" s="6" t="n">
        <v>0.0020860399</v>
      </c>
      <c r="F590" s="4" t="s">
        <v>6879</v>
      </c>
      <c r="G590" s="11" t="s">
        <v>12</v>
      </c>
      <c r="H590" s="1" t="s">
        <v>34</v>
      </c>
    </row>
    <row r="591" customFormat="false" ht="13.2" hidden="false" customHeight="false" outlineLevel="0" collapsed="false">
      <c r="A591" s="1" t="s">
        <v>6880</v>
      </c>
      <c r="B591" s="11" t="s">
        <v>6881</v>
      </c>
      <c r="C591" s="1" t="s">
        <v>6882</v>
      </c>
      <c r="D591" s="1" t="n">
        <v>2.999353</v>
      </c>
      <c r="E591" s="6" t="n">
        <v>0.0035425797</v>
      </c>
      <c r="F591" s="4" t="s">
        <v>6883</v>
      </c>
      <c r="G591" s="11" t="s">
        <v>12</v>
      </c>
      <c r="H591" s="1" t="s">
        <v>34</v>
      </c>
    </row>
    <row r="592" customFormat="false" ht="13.2" hidden="false" customHeight="false" outlineLevel="0" collapsed="false">
      <c r="A592" s="1" t="s">
        <v>6884</v>
      </c>
      <c r="B592" s="11" t="s">
        <v>6885</v>
      </c>
      <c r="C592" s="1" t="s">
        <v>6886</v>
      </c>
      <c r="D592" s="1" t="n">
        <v>2.957625</v>
      </c>
      <c r="E592" s="6" t="n">
        <v>1.00214734E-007</v>
      </c>
      <c r="F592" s="4" t="s">
        <v>6887</v>
      </c>
      <c r="G592" s="11" t="s">
        <v>6888</v>
      </c>
      <c r="H592" s="1" t="s">
        <v>34</v>
      </c>
    </row>
    <row r="593" customFormat="false" ht="13.2" hidden="false" customHeight="false" outlineLevel="0" collapsed="false">
      <c r="A593" s="1" t="s">
        <v>6889</v>
      </c>
      <c r="B593" s="11" t="s">
        <v>6890</v>
      </c>
      <c r="C593" s="1" t="s">
        <v>6891</v>
      </c>
      <c r="D593" s="1" t="n">
        <v>3.2196739</v>
      </c>
      <c r="E593" s="6" t="n">
        <v>3.1896925E-006</v>
      </c>
      <c r="F593" s="4" t="s">
        <v>6892</v>
      </c>
      <c r="G593" s="11" t="s">
        <v>6893</v>
      </c>
      <c r="H593" s="1" t="s">
        <v>34</v>
      </c>
    </row>
    <row r="594" customFormat="false" ht="13.2" hidden="false" customHeight="false" outlineLevel="0" collapsed="false">
      <c r="A594" s="1" t="s">
        <v>6894</v>
      </c>
      <c r="B594" s="11" t="s">
        <v>6890</v>
      </c>
      <c r="C594" s="1" t="s">
        <v>6895</v>
      </c>
      <c r="D594" s="1" t="n">
        <v>2.9815755</v>
      </c>
      <c r="E594" s="6" t="n">
        <v>0.011158567</v>
      </c>
      <c r="F594" s="4" t="s">
        <v>6892</v>
      </c>
      <c r="G594" s="11" t="s">
        <v>6893</v>
      </c>
      <c r="H594" s="1" t="s">
        <v>34</v>
      </c>
    </row>
    <row r="595" customFormat="false" ht="13.2" hidden="false" customHeight="false" outlineLevel="0" collapsed="false">
      <c r="A595" s="1" t="s">
        <v>6896</v>
      </c>
      <c r="B595" s="11" t="s">
        <v>6897</v>
      </c>
      <c r="C595" s="1" t="s">
        <v>6898</v>
      </c>
      <c r="D595" s="1" t="n">
        <v>2.7942183</v>
      </c>
      <c r="E595" s="6" t="n">
        <v>8.519445E-005</v>
      </c>
      <c r="F595" s="4" t="s">
        <v>6899</v>
      </c>
      <c r="G595" s="11" t="s">
        <v>1383</v>
      </c>
      <c r="H595" s="1" t="s">
        <v>34</v>
      </c>
    </row>
    <row r="596" customFormat="false" ht="13.2" hidden="false" customHeight="false" outlineLevel="0" collapsed="false">
      <c r="A596" s="1" t="s">
        <v>6900</v>
      </c>
      <c r="B596" s="11" t="s">
        <v>6901</v>
      </c>
      <c r="C596" s="1" t="s">
        <v>6902</v>
      </c>
      <c r="D596" s="1" t="n">
        <v>2.3561866</v>
      </c>
      <c r="E596" s="6" t="n">
        <v>0.00018705803</v>
      </c>
      <c r="F596" s="4" t="s">
        <v>6903</v>
      </c>
      <c r="G596" s="11" t="s">
        <v>6904</v>
      </c>
      <c r="H596" s="1" t="s">
        <v>34</v>
      </c>
    </row>
    <row r="597" customFormat="false" ht="13.2" hidden="false" customHeight="false" outlineLevel="0" collapsed="false">
      <c r="A597" s="1" t="s">
        <v>6905</v>
      </c>
      <c r="B597" s="11" t="s">
        <v>6906</v>
      </c>
      <c r="C597" s="1" t="s">
        <v>6907</v>
      </c>
      <c r="D597" s="1" t="n">
        <v>2.0369518</v>
      </c>
      <c r="E597" s="6" t="n">
        <v>0.0027173718</v>
      </c>
      <c r="F597" s="4" t="s">
        <v>6908</v>
      </c>
      <c r="G597" s="11" t="s">
        <v>12</v>
      </c>
      <c r="H597" s="1" t="s">
        <v>34</v>
      </c>
    </row>
    <row r="598" customFormat="false" ht="13.2" hidden="false" customHeight="false" outlineLevel="0" collapsed="false">
      <c r="A598" s="1" t="s">
        <v>6909</v>
      </c>
      <c r="B598" s="11" t="s">
        <v>6910</v>
      </c>
      <c r="C598" s="1" t="s">
        <v>6911</v>
      </c>
      <c r="D598" s="1" t="n">
        <v>3.5550425</v>
      </c>
      <c r="E598" s="6" t="n">
        <v>0.0015587241</v>
      </c>
      <c r="F598" s="4" t="s">
        <v>6912</v>
      </c>
      <c r="G598" s="11" t="s">
        <v>3324</v>
      </c>
      <c r="H598" s="1" t="s">
        <v>34</v>
      </c>
    </row>
    <row r="599" customFormat="false" ht="13.2" hidden="false" customHeight="false" outlineLevel="0" collapsed="false">
      <c r="A599" s="1" t="s">
        <v>6913</v>
      </c>
      <c r="B599" s="11" t="s">
        <v>6914</v>
      </c>
      <c r="C599" s="1" t="s">
        <v>6915</v>
      </c>
      <c r="D599" s="1" t="n">
        <v>2.1179483</v>
      </c>
      <c r="E599" s="6" t="n">
        <v>0.004385341</v>
      </c>
      <c r="F599" s="4" t="s">
        <v>6916</v>
      </c>
      <c r="G599" s="11" t="s">
        <v>12</v>
      </c>
      <c r="H599" s="1" t="s">
        <v>34</v>
      </c>
    </row>
    <row r="600" customFormat="false" ht="13.2" hidden="false" customHeight="false" outlineLevel="0" collapsed="false">
      <c r="A600" s="1" t="s">
        <v>6917</v>
      </c>
      <c r="B600" s="11" t="s">
        <v>6918</v>
      </c>
      <c r="C600" s="1" t="s">
        <v>6919</v>
      </c>
      <c r="D600" s="1" t="n">
        <v>2.0748844</v>
      </c>
      <c r="E600" s="6" t="n">
        <v>0.0014133098</v>
      </c>
      <c r="F600" s="4" t="s">
        <v>6920</v>
      </c>
      <c r="G600" s="11" t="s">
        <v>6921</v>
      </c>
      <c r="H600" s="1" t="s">
        <v>34</v>
      </c>
    </row>
    <row r="601" customFormat="false" ht="13.2" hidden="false" customHeight="false" outlineLevel="0" collapsed="false">
      <c r="A601" s="1" t="s">
        <v>6922</v>
      </c>
      <c r="B601" s="11" t="s">
        <v>6923</v>
      </c>
      <c r="C601" s="1" t="s">
        <v>6924</v>
      </c>
      <c r="D601" s="1" t="n">
        <v>3.9604146</v>
      </c>
      <c r="E601" s="6" t="n">
        <v>0.001114067</v>
      </c>
      <c r="F601" s="4" t="s">
        <v>6925</v>
      </c>
      <c r="G601" s="11" t="s">
        <v>6926</v>
      </c>
      <c r="H601" s="1" t="s">
        <v>34</v>
      </c>
    </row>
    <row r="602" customFormat="false" ht="13.2" hidden="false" customHeight="false" outlineLevel="0" collapsed="false">
      <c r="A602" s="1" t="s">
        <v>6927</v>
      </c>
      <c r="B602" s="11" t="s">
        <v>6928</v>
      </c>
      <c r="C602" s="1" t="s">
        <v>6929</v>
      </c>
      <c r="D602" s="1" t="n">
        <v>2.066054</v>
      </c>
      <c r="E602" s="6" t="n">
        <v>0.025061911</v>
      </c>
      <c r="F602" s="4" t="s">
        <v>6930</v>
      </c>
      <c r="G602" s="11" t="s">
        <v>6931</v>
      </c>
      <c r="H602" s="1" t="s">
        <v>34</v>
      </c>
    </row>
    <row r="603" customFormat="false" ht="13.2" hidden="false" customHeight="false" outlineLevel="0" collapsed="false">
      <c r="A603" s="1" t="s">
        <v>6932</v>
      </c>
      <c r="B603" s="11" t="s">
        <v>6933</v>
      </c>
      <c r="C603" s="1" t="s">
        <v>6934</v>
      </c>
      <c r="D603" s="1" t="n">
        <v>2.301981</v>
      </c>
      <c r="E603" s="6" t="n">
        <v>0.0005261673</v>
      </c>
      <c r="F603" s="4" t="s">
        <v>6935</v>
      </c>
      <c r="G603" s="11" t="s">
        <v>6936</v>
      </c>
      <c r="H603" s="1" t="s">
        <v>34</v>
      </c>
    </row>
    <row r="604" customFormat="false" ht="13.2" hidden="false" customHeight="false" outlineLevel="0" collapsed="false">
      <c r="A604" s="1" t="s">
        <v>6937</v>
      </c>
      <c r="B604" s="11" t="s">
        <v>6938</v>
      </c>
      <c r="C604" s="1" t="s">
        <v>6939</v>
      </c>
      <c r="D604" s="1" t="n">
        <v>2.1741104</v>
      </c>
      <c r="E604" s="6" t="n">
        <v>0.00087828096</v>
      </c>
      <c r="F604" s="4" t="s">
        <v>6940</v>
      </c>
      <c r="G604" s="11" t="s">
        <v>974</v>
      </c>
      <c r="H604" s="1" t="s">
        <v>34</v>
      </c>
    </row>
    <row r="605" customFormat="false" ht="13.2" hidden="false" customHeight="false" outlineLevel="0" collapsed="false">
      <c r="A605" s="1" t="s">
        <v>6941</v>
      </c>
      <c r="B605" s="11" t="s">
        <v>5981</v>
      </c>
      <c r="C605" s="1" t="s">
        <v>6942</v>
      </c>
      <c r="D605" s="1" t="n">
        <v>2.6106405</v>
      </c>
      <c r="E605" s="6" t="n">
        <v>0.00025748034</v>
      </c>
      <c r="F605" s="4" t="s">
        <v>6943</v>
      </c>
      <c r="G605" s="11" t="s">
        <v>5984</v>
      </c>
      <c r="H605" s="1" t="s">
        <v>13</v>
      </c>
    </row>
    <row r="606" customFormat="false" ht="13.2" hidden="false" customHeight="false" outlineLevel="0" collapsed="false">
      <c r="A606" s="1" t="s">
        <v>6944</v>
      </c>
      <c r="B606" s="20" t="s">
        <v>6945</v>
      </c>
      <c r="C606" s="1" t="s">
        <v>6946</v>
      </c>
      <c r="D606" s="1" t="n">
        <v>5.6403904</v>
      </c>
      <c r="E606" s="6" t="n">
        <v>2.9137145E-006</v>
      </c>
      <c r="F606" s="4" t="s">
        <v>6947</v>
      </c>
      <c r="G606" s="11" t="s">
        <v>6948</v>
      </c>
      <c r="H606" s="1" t="s">
        <v>34</v>
      </c>
    </row>
    <row r="607" customFormat="false" ht="13.2" hidden="false" customHeight="false" outlineLevel="0" collapsed="false">
      <c r="A607" s="1" t="s">
        <v>6949</v>
      </c>
      <c r="B607" s="11" t="s">
        <v>6950</v>
      </c>
      <c r="C607" s="1" t="s">
        <v>6951</v>
      </c>
      <c r="D607" s="1" t="n">
        <v>2.0064397</v>
      </c>
      <c r="E607" s="6" t="n">
        <v>0.0026273772</v>
      </c>
      <c r="F607" s="4" t="s">
        <v>6952</v>
      </c>
      <c r="G607" s="11" t="s">
        <v>12</v>
      </c>
      <c r="H607" s="1" t="s">
        <v>34</v>
      </c>
    </row>
    <row r="608" customFormat="false" ht="13.2" hidden="false" customHeight="false" outlineLevel="0" collapsed="false">
      <c r="A608" s="1" t="s">
        <v>6953</v>
      </c>
      <c r="B608" s="11" t="s">
        <v>6954</v>
      </c>
      <c r="C608" s="1" t="s">
        <v>6955</v>
      </c>
      <c r="D608" s="1" t="n">
        <v>2.1681035</v>
      </c>
      <c r="E608" s="6" t="n">
        <v>1.3710195E-005</v>
      </c>
      <c r="F608" s="4" t="s">
        <v>6956</v>
      </c>
      <c r="G608" s="11" t="s">
        <v>4574</v>
      </c>
      <c r="H608" s="1" t="s">
        <v>34</v>
      </c>
    </row>
    <row r="609" customFormat="false" ht="13.2" hidden="false" customHeight="false" outlineLevel="0" collapsed="false">
      <c r="A609" s="1" t="s">
        <v>6957</v>
      </c>
      <c r="B609" s="11" t="s">
        <v>6958</v>
      </c>
      <c r="C609" s="1" t="s">
        <v>6959</v>
      </c>
      <c r="D609" s="1" t="n">
        <v>2.9841835</v>
      </c>
      <c r="E609" s="6" t="n">
        <v>0.0010024328</v>
      </c>
      <c r="F609" s="4" t="s">
        <v>6960</v>
      </c>
      <c r="G609" s="11" t="s">
        <v>6961</v>
      </c>
      <c r="H609" s="1" t="s">
        <v>34</v>
      </c>
    </row>
    <row r="610" customFormat="false" ht="13.2" hidden="false" customHeight="false" outlineLevel="0" collapsed="false">
      <c r="A610" s="1" t="s">
        <v>6962</v>
      </c>
      <c r="B610" s="11" t="s">
        <v>6963</v>
      </c>
      <c r="C610" s="1" t="s">
        <v>6964</v>
      </c>
      <c r="D610" s="1" t="n">
        <v>23.173605</v>
      </c>
      <c r="E610" s="6" t="n">
        <v>0.00018195392</v>
      </c>
      <c r="F610" s="4" t="s">
        <v>6965</v>
      </c>
      <c r="G610" s="11" t="s">
        <v>6966</v>
      </c>
      <c r="H610" s="1" t="s">
        <v>34</v>
      </c>
    </row>
    <row r="611" customFormat="false" ht="13.2" hidden="false" customHeight="false" outlineLevel="0" collapsed="false">
      <c r="A611" s="1" t="s">
        <v>6967</v>
      </c>
      <c r="B611" s="11" t="s">
        <v>6968</v>
      </c>
      <c r="C611" s="1" t="s">
        <v>6969</v>
      </c>
      <c r="D611" s="1" t="n">
        <v>2.5735502</v>
      </c>
      <c r="E611" s="1" t="n">
        <v>0.0033725663</v>
      </c>
      <c r="F611" s="4" t="s">
        <v>6970</v>
      </c>
      <c r="G611" s="11" t="s">
        <v>6971</v>
      </c>
      <c r="H611" s="1" t="s">
        <v>13</v>
      </c>
    </row>
    <row r="612" customFormat="false" ht="13.2" hidden="false" customHeight="false" outlineLevel="0" collapsed="false">
      <c r="A612" s="1" t="s">
        <v>6972</v>
      </c>
      <c r="B612" s="11" t="s">
        <v>6973</v>
      </c>
      <c r="C612" s="1" t="s">
        <v>6974</v>
      </c>
      <c r="D612" s="1" t="n">
        <v>2.8070269</v>
      </c>
      <c r="E612" s="6" t="n">
        <v>1.863427E-005</v>
      </c>
      <c r="F612" s="4" t="s">
        <v>6975</v>
      </c>
      <c r="G612" s="11" t="s">
        <v>12</v>
      </c>
      <c r="H612" s="1" t="s">
        <v>34</v>
      </c>
    </row>
    <row r="613" customFormat="false" ht="13.2" hidden="false" customHeight="false" outlineLevel="0" collapsed="false">
      <c r="A613" s="1" t="s">
        <v>6976</v>
      </c>
      <c r="B613" s="3" t="s">
        <v>6977</v>
      </c>
      <c r="C613" s="1" t="s">
        <v>6978</v>
      </c>
      <c r="D613" s="1" t="n">
        <v>2.5627627</v>
      </c>
      <c r="E613" s="6" t="n">
        <v>0.0018324177</v>
      </c>
      <c r="F613" s="4" t="s">
        <v>6979</v>
      </c>
      <c r="G613" s="4" t="s">
        <v>6980</v>
      </c>
      <c r="H613" s="1" t="s">
        <v>34</v>
      </c>
    </row>
    <row r="614" customFormat="false" ht="13.2" hidden="false" customHeight="false" outlineLevel="0" collapsed="false">
      <c r="A614" s="1" t="s">
        <v>6981</v>
      </c>
      <c r="B614" s="11" t="s">
        <v>6982</v>
      </c>
      <c r="C614" s="1" t="s">
        <v>6983</v>
      </c>
      <c r="D614" s="1" t="n">
        <v>2.734091</v>
      </c>
      <c r="E614" s="6" t="n">
        <v>0.0015147134</v>
      </c>
      <c r="F614" s="4" t="s">
        <v>6984</v>
      </c>
      <c r="G614" s="11" t="s">
        <v>6985</v>
      </c>
      <c r="H614" s="1" t="s">
        <v>34</v>
      </c>
    </row>
    <row r="615" customFormat="false" ht="13.2" hidden="false" customHeight="false" outlineLevel="0" collapsed="false">
      <c r="A615" s="1" t="s">
        <v>6986</v>
      </c>
      <c r="B615" s="11" t="s">
        <v>6987</v>
      </c>
      <c r="C615" s="1" t="s">
        <v>6988</v>
      </c>
      <c r="D615" s="1" t="n">
        <v>2.9347706</v>
      </c>
      <c r="E615" s="6" t="n">
        <v>0.0002886283</v>
      </c>
      <c r="F615" s="4" t="s">
        <v>6989</v>
      </c>
      <c r="G615" s="11" t="s">
        <v>6990</v>
      </c>
      <c r="H615" s="1" t="s">
        <v>13</v>
      </c>
    </row>
    <row r="616" customFormat="false" ht="13.2" hidden="false" customHeight="false" outlineLevel="0" collapsed="false">
      <c r="A616" s="1" t="s">
        <v>6991</v>
      </c>
      <c r="B616" s="3" t="s">
        <v>6992</v>
      </c>
      <c r="C616" s="1" t="s">
        <v>6993</v>
      </c>
      <c r="D616" s="1" t="n">
        <v>2.2656677</v>
      </c>
      <c r="E616" s="6" t="n">
        <v>5.923316E-005</v>
      </c>
      <c r="F616" s="4" t="s">
        <v>6994</v>
      </c>
      <c r="G616" s="4" t="s">
        <v>6995</v>
      </c>
      <c r="H616" s="1" t="s">
        <v>34</v>
      </c>
    </row>
    <row r="617" customFormat="false" ht="13.2" hidden="false" customHeight="false" outlineLevel="0" collapsed="false">
      <c r="A617" s="1" t="s">
        <v>6996</v>
      </c>
      <c r="B617" s="11" t="s">
        <v>6997</v>
      </c>
      <c r="C617" s="1" t="s">
        <v>6998</v>
      </c>
      <c r="D617" s="1" t="n">
        <v>2.6011837</v>
      </c>
      <c r="E617" s="6" t="n">
        <v>0.0024362295</v>
      </c>
      <c r="F617" s="4" t="s">
        <v>6999</v>
      </c>
      <c r="G617" s="11" t="s">
        <v>7000</v>
      </c>
      <c r="H617" s="1" t="s">
        <v>34</v>
      </c>
    </row>
    <row r="618" customFormat="false" ht="13.2" hidden="false" customHeight="false" outlineLevel="0" collapsed="false">
      <c r="A618" s="1" t="s">
        <v>7001</v>
      </c>
      <c r="B618" s="11" t="s">
        <v>7002</v>
      </c>
      <c r="C618" s="1" t="s">
        <v>7003</v>
      </c>
      <c r="D618" s="1" t="n">
        <v>2.229195</v>
      </c>
      <c r="E618" s="6" t="n">
        <v>8.049691E-005</v>
      </c>
      <c r="F618" s="4" t="s">
        <v>7004</v>
      </c>
      <c r="G618" s="11" t="s">
        <v>7005</v>
      </c>
      <c r="H618" s="1" t="s">
        <v>34</v>
      </c>
    </row>
    <row r="619" customFormat="false" ht="13.2" hidden="false" customHeight="false" outlineLevel="0" collapsed="false">
      <c r="A619" s="1" t="s">
        <v>7006</v>
      </c>
      <c r="B619" s="11" t="s">
        <v>7007</v>
      </c>
      <c r="C619" s="1" t="s">
        <v>7008</v>
      </c>
      <c r="D619" s="1" t="n">
        <v>2.3295333</v>
      </c>
      <c r="E619" s="6" t="n">
        <v>0.00023652927</v>
      </c>
      <c r="F619" s="4" t="s">
        <v>7009</v>
      </c>
      <c r="G619" s="11" t="s">
        <v>33</v>
      </c>
      <c r="H619" s="1" t="s">
        <v>34</v>
      </c>
    </row>
    <row r="620" customFormat="false" ht="13.2" hidden="false" customHeight="false" outlineLevel="0" collapsed="false">
      <c r="A620" s="1" t="s">
        <v>7010</v>
      </c>
      <c r="B620" s="11" t="s">
        <v>7011</v>
      </c>
      <c r="C620" s="1" t="s">
        <v>7012</v>
      </c>
      <c r="D620" s="1" t="n">
        <v>2.3896234</v>
      </c>
      <c r="E620" s="6" t="n">
        <v>0.00018039533</v>
      </c>
      <c r="F620" s="4" t="s">
        <v>7013</v>
      </c>
      <c r="G620" s="11" t="s">
        <v>33</v>
      </c>
      <c r="H620" s="1" t="s">
        <v>34</v>
      </c>
    </row>
    <row r="621" customFormat="false" ht="13.2" hidden="false" customHeight="false" outlineLevel="0" collapsed="false">
      <c r="A621" s="1" t="s">
        <v>7014</v>
      </c>
      <c r="B621" s="3" t="s">
        <v>7015</v>
      </c>
      <c r="C621" s="1" t="s">
        <v>7016</v>
      </c>
      <c r="D621" s="1" t="n">
        <v>2.1812387</v>
      </c>
      <c r="E621" s="6" t="n">
        <v>1.755185E-005</v>
      </c>
      <c r="F621" s="4" t="s">
        <v>7017</v>
      </c>
      <c r="G621" s="4" t="s">
        <v>7018</v>
      </c>
      <c r="H621" s="1" t="s">
        <v>34</v>
      </c>
    </row>
    <row r="622" customFormat="false" ht="13.2" hidden="false" customHeight="false" outlineLevel="0" collapsed="false">
      <c r="A622" s="1" t="s">
        <v>7019</v>
      </c>
      <c r="B622" s="11" t="s">
        <v>7020</v>
      </c>
      <c r="C622" s="1" t="s">
        <v>7021</v>
      </c>
      <c r="D622" s="1" t="n">
        <v>2.3204985</v>
      </c>
      <c r="E622" s="6" t="n">
        <v>0.00013910887</v>
      </c>
      <c r="F622" s="4" t="s">
        <v>7022</v>
      </c>
      <c r="G622" s="11" t="s">
        <v>7023</v>
      </c>
      <c r="H622" s="1" t="s">
        <v>34</v>
      </c>
    </row>
    <row r="623" customFormat="false" ht="13.2" hidden="false" customHeight="false" outlineLevel="0" collapsed="false">
      <c r="A623" s="1" t="s">
        <v>7024</v>
      </c>
      <c r="B623" s="11" t="s">
        <v>7025</v>
      </c>
      <c r="C623" s="1" t="s">
        <v>7026</v>
      </c>
      <c r="D623" s="1" t="n">
        <v>2.1787584</v>
      </c>
      <c r="E623" s="6" t="n">
        <v>3.9458067E-007</v>
      </c>
      <c r="F623" s="4" t="s">
        <v>7027</v>
      </c>
      <c r="G623" s="11" t="s">
        <v>7028</v>
      </c>
      <c r="H623" s="1" t="s">
        <v>13</v>
      </c>
    </row>
    <row r="624" customFormat="false" ht="13.2" hidden="false" customHeight="false" outlineLevel="0" collapsed="false">
      <c r="A624" s="1" t="s">
        <v>7029</v>
      </c>
      <c r="B624" s="11" t="s">
        <v>7030</v>
      </c>
      <c r="C624" s="1" t="s">
        <v>7031</v>
      </c>
      <c r="D624" s="1" t="n">
        <v>2.955389</v>
      </c>
      <c r="E624" s="6" t="n">
        <v>3.255526E-005</v>
      </c>
      <c r="F624" s="4" t="s">
        <v>7032</v>
      </c>
      <c r="G624" s="11" t="s">
        <v>4549</v>
      </c>
      <c r="H624" s="1" t="s">
        <v>34</v>
      </c>
    </row>
    <row r="625" customFormat="false" ht="13.2" hidden="false" customHeight="false" outlineLevel="0" collapsed="false">
      <c r="A625" s="1" t="s">
        <v>7033</v>
      </c>
      <c r="B625" s="11" t="s">
        <v>7034</v>
      </c>
      <c r="C625" s="1" t="s">
        <v>7035</v>
      </c>
      <c r="D625" s="1" t="n">
        <v>2.2818942</v>
      </c>
      <c r="E625" s="6" t="n">
        <v>0.008866175</v>
      </c>
      <c r="F625" s="4" t="s">
        <v>7036</v>
      </c>
      <c r="G625" s="11" t="s">
        <v>7037</v>
      </c>
      <c r="H625" s="1" t="s">
        <v>34</v>
      </c>
    </row>
    <row r="626" customFormat="false" ht="13.2" hidden="false" customHeight="false" outlineLevel="0" collapsed="false">
      <c r="A626" s="1" t="s">
        <v>7038</v>
      </c>
      <c r="B626" s="11" t="s">
        <v>7039</v>
      </c>
      <c r="C626" s="1" t="s">
        <v>7040</v>
      </c>
      <c r="D626" s="1" t="n">
        <v>2.1291096</v>
      </c>
      <c r="E626" s="6" t="n">
        <v>2.2390427E-006</v>
      </c>
      <c r="F626" s="4" t="s">
        <v>7041</v>
      </c>
      <c r="G626" s="11" t="s">
        <v>7042</v>
      </c>
      <c r="H626" s="1" t="s">
        <v>34</v>
      </c>
    </row>
    <row r="627" customFormat="false" ht="13.2" hidden="false" customHeight="false" outlineLevel="0" collapsed="false">
      <c r="A627" s="1" t="s">
        <v>7043</v>
      </c>
      <c r="B627" s="11" t="s">
        <v>7044</v>
      </c>
      <c r="C627" s="1" t="s">
        <v>7045</v>
      </c>
      <c r="D627" s="1" t="n">
        <v>3.1791143</v>
      </c>
      <c r="E627" s="6" t="n">
        <v>6.3714586E-005</v>
      </c>
      <c r="F627" s="4" t="s">
        <v>7046</v>
      </c>
      <c r="G627" s="11" t="s">
        <v>33</v>
      </c>
      <c r="H627" s="1" t="s">
        <v>34</v>
      </c>
    </row>
    <row r="628" customFormat="false" ht="13.2" hidden="false" customHeight="false" outlineLevel="0" collapsed="false">
      <c r="A628" s="1" t="s">
        <v>7047</v>
      </c>
      <c r="B628" s="11" t="s">
        <v>7048</v>
      </c>
      <c r="C628" s="1" t="s">
        <v>7049</v>
      </c>
      <c r="D628" s="1" t="n">
        <v>2.4485264</v>
      </c>
      <c r="E628" s="6" t="n">
        <v>1.1894509E-005</v>
      </c>
      <c r="F628" s="4" t="s">
        <v>7050</v>
      </c>
      <c r="G628" s="11" t="s">
        <v>33</v>
      </c>
      <c r="H628" s="1" t="s">
        <v>34</v>
      </c>
    </row>
    <row r="629" customFormat="false" ht="13.2" hidden="false" customHeight="false" outlineLevel="0" collapsed="false">
      <c r="A629" s="1" t="s">
        <v>7051</v>
      </c>
      <c r="B629" s="11" t="s">
        <v>7052</v>
      </c>
      <c r="C629" s="1" t="s">
        <v>7053</v>
      </c>
      <c r="D629" s="1" t="n">
        <v>3.3110225</v>
      </c>
      <c r="E629" s="6" t="n">
        <v>0.00401834</v>
      </c>
      <c r="F629" s="4" t="s">
        <v>7054</v>
      </c>
      <c r="G629" s="11" t="s">
        <v>7055</v>
      </c>
      <c r="H629" s="1" t="s">
        <v>34</v>
      </c>
    </row>
    <row r="630" customFormat="false" ht="13.2" hidden="false" customHeight="false" outlineLevel="0" collapsed="false">
      <c r="A630" s="1" t="s">
        <v>7056</v>
      </c>
      <c r="B630" s="11" t="s">
        <v>5740</v>
      </c>
      <c r="C630" s="1" t="s">
        <v>7057</v>
      </c>
      <c r="D630" s="1" t="n">
        <v>3.8288531</v>
      </c>
      <c r="E630" s="6" t="n">
        <v>2.4348506E-006</v>
      </c>
      <c r="F630" s="4" t="s">
        <v>7058</v>
      </c>
      <c r="G630" s="11" t="s">
        <v>5743</v>
      </c>
      <c r="H630" s="1" t="s">
        <v>28</v>
      </c>
    </row>
    <row r="631" customFormat="false" ht="13.2" hidden="false" customHeight="false" outlineLevel="0" collapsed="false">
      <c r="A631" s="1" t="s">
        <v>7059</v>
      </c>
      <c r="B631" s="11" t="s">
        <v>7060</v>
      </c>
      <c r="C631" s="1" t="s">
        <v>7061</v>
      </c>
      <c r="D631" s="1" t="n">
        <v>2.531832</v>
      </c>
      <c r="E631" s="6" t="n">
        <v>0.0005861108</v>
      </c>
      <c r="F631" s="4" t="s">
        <v>7062</v>
      </c>
      <c r="G631" s="11" t="s">
        <v>7063</v>
      </c>
      <c r="H631" s="1" t="s">
        <v>34</v>
      </c>
    </row>
    <row r="632" customFormat="false" ht="13.2" hidden="false" customHeight="false" outlineLevel="0" collapsed="false">
      <c r="A632" s="1" t="s">
        <v>7064</v>
      </c>
      <c r="B632" s="3" t="s">
        <v>7065</v>
      </c>
      <c r="C632" s="1" t="s">
        <v>7066</v>
      </c>
      <c r="D632" s="1" t="n">
        <v>6.3537354</v>
      </c>
      <c r="E632" s="6" t="n">
        <v>0.00029704112</v>
      </c>
      <c r="F632" s="4" t="s">
        <v>7067</v>
      </c>
      <c r="G632" s="4" t="s">
        <v>7068</v>
      </c>
      <c r="H632" s="1" t="s">
        <v>34</v>
      </c>
    </row>
    <row r="633" customFormat="false" ht="13.2" hidden="false" customHeight="false" outlineLevel="0" collapsed="false">
      <c r="A633" s="1" t="s">
        <v>7069</v>
      </c>
      <c r="B633" s="12" t="s">
        <v>15</v>
      </c>
      <c r="C633" s="1" t="s">
        <v>7070</v>
      </c>
      <c r="D633" s="1" t="n">
        <v>6.8694644</v>
      </c>
      <c r="E633" s="6" t="n">
        <v>0.00057067315</v>
      </c>
      <c r="F633" s="4" t="s">
        <v>7071</v>
      </c>
      <c r="H633" s="1" t="s">
        <v>28</v>
      </c>
    </row>
    <row r="634" customFormat="false" ht="13.2" hidden="false" customHeight="false" outlineLevel="0" collapsed="false">
      <c r="A634" s="1" t="s">
        <v>7072</v>
      </c>
      <c r="B634" s="12" t="s">
        <v>15</v>
      </c>
      <c r="C634" s="1" t="s">
        <v>7073</v>
      </c>
      <c r="D634" s="1" t="n">
        <v>9.23865</v>
      </c>
      <c r="E634" s="6" t="n">
        <v>9.884733E-005</v>
      </c>
      <c r="F634" s="4" t="s">
        <v>7071</v>
      </c>
      <c r="H634" s="1" t="s">
        <v>28</v>
      </c>
    </row>
    <row r="635" customFormat="false" ht="13.2" hidden="false" customHeight="false" outlineLevel="0" collapsed="false">
      <c r="A635" s="1" t="s">
        <v>7074</v>
      </c>
      <c r="B635" s="3" t="s">
        <v>7075</v>
      </c>
      <c r="C635" s="1" t="s">
        <v>7076</v>
      </c>
      <c r="D635" s="1" t="n">
        <v>2.1479745</v>
      </c>
      <c r="E635" s="6" t="n">
        <v>0.009632976</v>
      </c>
      <c r="F635" s="4" t="s">
        <v>7077</v>
      </c>
      <c r="G635" s="4" t="s">
        <v>33</v>
      </c>
      <c r="H635" s="1" t="s">
        <v>34</v>
      </c>
    </row>
    <row r="636" customFormat="false" ht="13.2" hidden="false" customHeight="false" outlineLevel="0" collapsed="false">
      <c r="A636" s="1" t="s">
        <v>7078</v>
      </c>
      <c r="B636" s="11" t="s">
        <v>7079</v>
      </c>
      <c r="C636" s="1" t="s">
        <v>7080</v>
      </c>
      <c r="D636" s="1" t="n">
        <v>5.675959</v>
      </c>
      <c r="E636" s="6" t="n">
        <v>6.589136E-005</v>
      </c>
      <c r="F636" s="4" t="s">
        <v>7081</v>
      </c>
      <c r="G636" s="11" t="s">
        <v>7082</v>
      </c>
      <c r="H636" s="1" t="s">
        <v>34</v>
      </c>
    </row>
    <row r="637" customFormat="false" ht="13.2" hidden="false" customHeight="false" outlineLevel="0" collapsed="false">
      <c r="A637" s="1" t="s">
        <v>7083</v>
      </c>
      <c r="B637" s="11" t="s">
        <v>7084</v>
      </c>
      <c r="C637" s="1" t="s">
        <v>7085</v>
      </c>
      <c r="D637" s="1" t="n">
        <v>2.056926</v>
      </c>
      <c r="E637" s="6" t="n">
        <v>4.141569E-005</v>
      </c>
      <c r="F637" s="4" t="s">
        <v>7086</v>
      </c>
      <c r="G637" s="11" t="s">
        <v>7087</v>
      </c>
      <c r="H637" s="1" t="s">
        <v>34</v>
      </c>
    </row>
    <row r="638" customFormat="false" ht="13.2" hidden="false" customHeight="false" outlineLevel="0" collapsed="false">
      <c r="A638" s="1" t="s">
        <v>7088</v>
      </c>
      <c r="B638" s="11" t="s">
        <v>7089</v>
      </c>
      <c r="C638" s="1" t="s">
        <v>7090</v>
      </c>
      <c r="D638" s="1" t="n">
        <v>2.4251924</v>
      </c>
      <c r="E638" s="6" t="n">
        <v>0.00068921037</v>
      </c>
      <c r="F638" s="4" t="s">
        <v>7091</v>
      </c>
      <c r="G638" s="11" t="s">
        <v>12</v>
      </c>
      <c r="H638" s="1" t="s">
        <v>34</v>
      </c>
    </row>
    <row r="639" customFormat="false" ht="13.2" hidden="false" customHeight="false" outlineLevel="0" collapsed="false">
      <c r="A639" s="1" t="s">
        <v>7092</v>
      </c>
      <c r="B639" s="3" t="s">
        <v>7093</v>
      </c>
      <c r="C639" s="1" t="s">
        <v>7094</v>
      </c>
      <c r="D639" s="1" t="n">
        <v>2.1849525</v>
      </c>
      <c r="E639" s="6" t="n">
        <v>0.005630961</v>
      </c>
      <c r="F639" s="4" t="s">
        <v>7095</v>
      </c>
      <c r="G639" s="4" t="s">
        <v>7096</v>
      </c>
      <c r="H639" s="1" t="s">
        <v>34</v>
      </c>
    </row>
    <row r="640" customFormat="false" ht="13.2" hidden="false" customHeight="false" outlineLevel="0" collapsed="false">
      <c r="A640" s="1" t="s">
        <v>7097</v>
      </c>
      <c r="B640" s="11" t="s">
        <v>5942</v>
      </c>
      <c r="C640" s="1" t="s">
        <v>7098</v>
      </c>
      <c r="D640" s="1" t="n">
        <v>3.168223</v>
      </c>
      <c r="E640" s="6" t="n">
        <v>0.0007733453</v>
      </c>
      <c r="F640" s="4" t="s">
        <v>7099</v>
      </c>
      <c r="G640" s="11" t="s">
        <v>1066</v>
      </c>
      <c r="H640" s="1" t="s">
        <v>13</v>
      </c>
    </row>
    <row r="641" customFormat="false" ht="13.2" hidden="false" customHeight="false" outlineLevel="0" collapsed="false">
      <c r="A641" s="1" t="s">
        <v>7100</v>
      </c>
      <c r="B641" s="11" t="s">
        <v>7101</v>
      </c>
      <c r="C641" s="1" t="s">
        <v>7102</v>
      </c>
      <c r="D641" s="1" t="n">
        <v>2.9225972</v>
      </c>
      <c r="E641" s="6" t="n">
        <v>0.0001280892</v>
      </c>
      <c r="F641" s="4" t="s">
        <v>7103</v>
      </c>
      <c r="G641" s="11" t="s">
        <v>7104</v>
      </c>
      <c r="H641" s="1" t="s">
        <v>34</v>
      </c>
    </row>
    <row r="642" customFormat="false" ht="13.2" hidden="false" customHeight="false" outlineLevel="0" collapsed="false">
      <c r="A642" s="1" t="s">
        <v>7105</v>
      </c>
      <c r="B642" s="11" t="s">
        <v>7106</v>
      </c>
      <c r="C642" s="1" t="s">
        <v>7107</v>
      </c>
      <c r="D642" s="1" t="n">
        <v>2.4210317</v>
      </c>
      <c r="E642" s="6" t="n">
        <v>0.000121312754</v>
      </c>
      <c r="F642" s="4" t="s">
        <v>7108</v>
      </c>
      <c r="G642" s="11" t="s">
        <v>7109</v>
      </c>
      <c r="H642" s="1" t="s">
        <v>34</v>
      </c>
    </row>
    <row r="643" customFormat="false" ht="13.2" hidden="false" customHeight="false" outlineLevel="0" collapsed="false">
      <c r="A643" s="1" t="s">
        <v>7110</v>
      </c>
      <c r="B643" s="3" t="s">
        <v>7111</v>
      </c>
      <c r="C643" s="1" t="s">
        <v>7112</v>
      </c>
      <c r="D643" s="1" t="n">
        <v>2.2354143</v>
      </c>
      <c r="E643" s="6" t="n">
        <v>0.0005800522</v>
      </c>
      <c r="F643" s="4" t="s">
        <v>7113</v>
      </c>
      <c r="G643" s="4" t="s">
        <v>7114</v>
      </c>
      <c r="H643" s="1" t="s">
        <v>34</v>
      </c>
    </row>
    <row r="644" customFormat="false" ht="13.2" hidden="false" customHeight="false" outlineLevel="0" collapsed="false">
      <c r="A644" s="1" t="s">
        <v>7115</v>
      </c>
      <c r="B644" s="11" t="s">
        <v>7116</v>
      </c>
      <c r="C644" s="1" t="s">
        <v>7117</v>
      </c>
      <c r="D644" s="1" t="n">
        <v>2.084091</v>
      </c>
      <c r="E644" s="6" t="n">
        <v>0.000822838</v>
      </c>
      <c r="F644" s="4" t="s">
        <v>7118</v>
      </c>
      <c r="G644" s="11" t="s">
        <v>7119</v>
      </c>
      <c r="H644" s="1" t="s">
        <v>34</v>
      </c>
    </row>
    <row r="645" customFormat="false" ht="13.2" hidden="false" customHeight="false" outlineLevel="0" collapsed="false">
      <c r="A645" s="1" t="s">
        <v>7120</v>
      </c>
      <c r="B645" s="11" t="s">
        <v>7121</v>
      </c>
      <c r="C645" s="1" t="s">
        <v>7122</v>
      </c>
      <c r="D645" s="1" t="n">
        <v>2.198141</v>
      </c>
      <c r="E645" s="6" t="n">
        <v>9.633821E-006</v>
      </c>
      <c r="F645" s="4" t="s">
        <v>7123</v>
      </c>
      <c r="G645" s="11" t="s">
        <v>7124</v>
      </c>
      <c r="H645" s="1" t="s">
        <v>13</v>
      </c>
    </row>
    <row r="646" customFormat="false" ht="13.2" hidden="false" customHeight="false" outlineLevel="0" collapsed="false">
      <c r="A646" s="1" t="s">
        <v>7125</v>
      </c>
      <c r="B646" s="11" t="s">
        <v>7126</v>
      </c>
      <c r="C646" s="1" t="s">
        <v>7127</v>
      </c>
      <c r="D646" s="1" t="n">
        <v>2.0070202</v>
      </c>
      <c r="E646" s="6" t="n">
        <v>0.0027117382</v>
      </c>
      <c r="F646" s="4" t="s">
        <v>7128</v>
      </c>
      <c r="G646" s="11" t="s">
        <v>7129</v>
      </c>
      <c r="H646" s="1" t="s">
        <v>34</v>
      </c>
    </row>
    <row r="647" customFormat="false" ht="13.2" hidden="false" customHeight="false" outlineLevel="0" collapsed="false">
      <c r="A647" s="1" t="s">
        <v>7130</v>
      </c>
      <c r="B647" s="3" t="s">
        <v>7131</v>
      </c>
      <c r="C647" s="1" t="s">
        <v>7132</v>
      </c>
      <c r="D647" s="1" t="n">
        <v>2.6961973</v>
      </c>
      <c r="E647" s="1" t="n">
        <v>0.004573889</v>
      </c>
      <c r="F647" s="4" t="s">
        <v>7133</v>
      </c>
      <c r="G647" s="4" t="s">
        <v>7134</v>
      </c>
      <c r="H647" s="1" t="s">
        <v>34</v>
      </c>
    </row>
    <row r="648" customFormat="false" ht="13.2" hidden="false" customHeight="false" outlineLevel="0" collapsed="false">
      <c r="A648" s="1" t="s">
        <v>7135</v>
      </c>
      <c r="B648" s="11" t="s">
        <v>7136</v>
      </c>
      <c r="C648" s="1" t="s">
        <v>7137</v>
      </c>
      <c r="D648" s="1" t="n">
        <v>3.5291765</v>
      </c>
      <c r="E648" s="6" t="n">
        <v>0.00017257768</v>
      </c>
      <c r="F648" s="4" t="s">
        <v>7138</v>
      </c>
      <c r="G648" s="11" t="s">
        <v>7139</v>
      </c>
      <c r="H648" s="1" t="s">
        <v>34</v>
      </c>
    </row>
    <row r="649" customFormat="false" ht="13.2" hidden="false" customHeight="false" outlineLevel="0" collapsed="false">
      <c r="A649" s="1" t="s">
        <v>7140</v>
      </c>
      <c r="B649" s="11" t="s">
        <v>7141</v>
      </c>
      <c r="C649" s="1" t="s">
        <v>7142</v>
      </c>
      <c r="D649" s="1" t="n">
        <v>2.3726041</v>
      </c>
      <c r="E649" s="1" t="n">
        <v>0.034793895</v>
      </c>
      <c r="F649" s="4" t="s">
        <v>7143</v>
      </c>
      <c r="G649" s="11" t="s">
        <v>7144</v>
      </c>
      <c r="H649" s="1" t="s">
        <v>34</v>
      </c>
    </row>
    <row r="650" customFormat="false" ht="13.2" hidden="false" customHeight="false" outlineLevel="0" collapsed="false">
      <c r="A650" s="1" t="s">
        <v>7145</v>
      </c>
      <c r="B650" s="11" t="s">
        <v>7146</v>
      </c>
      <c r="C650" s="1" t="s">
        <v>7147</v>
      </c>
      <c r="D650" s="1" t="n">
        <v>12.041009</v>
      </c>
      <c r="E650" s="6" t="n">
        <v>1.7082367E-006</v>
      </c>
      <c r="F650" s="4" t="s">
        <v>7148</v>
      </c>
      <c r="G650" s="11" t="s">
        <v>7149</v>
      </c>
      <c r="H650" s="1" t="s">
        <v>13</v>
      </c>
    </row>
    <row r="651" customFormat="false" ht="13.2" hidden="false" customHeight="false" outlineLevel="0" collapsed="false">
      <c r="A651" s="1" t="s">
        <v>7150</v>
      </c>
      <c r="B651" s="11" t="s">
        <v>7151</v>
      </c>
      <c r="C651" s="1" t="s">
        <v>7152</v>
      </c>
      <c r="D651" s="1" t="n">
        <v>5.622056</v>
      </c>
      <c r="E651" s="6" t="n">
        <v>2.8673618E-005</v>
      </c>
      <c r="F651" s="4" t="s">
        <v>7153</v>
      </c>
      <c r="G651" s="11" t="s">
        <v>7154</v>
      </c>
      <c r="H651" s="1" t="s">
        <v>34</v>
      </c>
    </row>
    <row r="652" customFormat="false" ht="13.2" hidden="false" customHeight="false" outlineLevel="0" collapsed="false">
      <c r="A652" s="1" t="s">
        <v>7155</v>
      </c>
      <c r="B652" s="12" t="s">
        <v>15</v>
      </c>
      <c r="C652" s="1" t="s">
        <v>7156</v>
      </c>
      <c r="D652" s="1" t="n">
        <v>2.1095405</v>
      </c>
      <c r="E652" s="6" t="n">
        <v>9.052436E-006</v>
      </c>
      <c r="F652" s="4" t="s">
        <v>7157</v>
      </c>
      <c r="H652" s="1" t="s">
        <v>24</v>
      </c>
    </row>
    <row r="653" customFormat="false" ht="13.2" hidden="false" customHeight="false" outlineLevel="0" collapsed="false">
      <c r="A653" s="1" t="s">
        <v>7158</v>
      </c>
      <c r="B653" s="11" t="s">
        <v>7159</v>
      </c>
      <c r="C653" s="1" t="s">
        <v>7160</v>
      </c>
      <c r="D653" s="1" t="n">
        <v>2.1924603</v>
      </c>
      <c r="E653" s="6" t="n">
        <v>0.00029553554</v>
      </c>
      <c r="F653" s="4" t="s">
        <v>7161</v>
      </c>
      <c r="G653" s="11" t="s">
        <v>7162</v>
      </c>
      <c r="H653" s="1" t="s">
        <v>13</v>
      </c>
    </row>
    <row r="654" customFormat="false" ht="13.2" hidden="false" customHeight="false" outlineLevel="0" collapsed="false">
      <c r="A654" s="1" t="s">
        <v>7163</v>
      </c>
      <c r="B654" s="3" t="s">
        <v>7164</v>
      </c>
      <c r="C654" s="1" t="s">
        <v>7165</v>
      </c>
      <c r="D654" s="1" t="n">
        <v>2.3909872</v>
      </c>
      <c r="E654" s="6" t="n">
        <v>0.00037774973</v>
      </c>
      <c r="F654" s="4" t="s">
        <v>7166</v>
      </c>
      <c r="G654" s="4" t="s">
        <v>7167</v>
      </c>
      <c r="H654" s="1" t="s">
        <v>34</v>
      </c>
    </row>
    <row r="655" customFormat="false" ht="13.2" hidden="false" customHeight="false" outlineLevel="0" collapsed="false">
      <c r="A655" s="1" t="s">
        <v>7168</v>
      </c>
      <c r="B655" s="3" t="s">
        <v>7169</v>
      </c>
      <c r="C655" s="1" t="s">
        <v>7170</v>
      </c>
      <c r="D655" s="1" t="n">
        <v>2.2033718</v>
      </c>
      <c r="E655" s="6" t="n">
        <v>0.0004998617</v>
      </c>
      <c r="F655" s="4" t="s">
        <v>7171</v>
      </c>
      <c r="G655" s="4" t="s">
        <v>7172</v>
      </c>
      <c r="H655" s="1" t="s">
        <v>34</v>
      </c>
    </row>
    <row r="656" customFormat="false" ht="13.2" hidden="false" customHeight="false" outlineLevel="0" collapsed="false">
      <c r="A656" s="1" t="s">
        <v>7173</v>
      </c>
      <c r="B656" s="11" t="s">
        <v>7174</v>
      </c>
      <c r="C656" s="1" t="s">
        <v>7175</v>
      </c>
      <c r="D656" s="1" t="n">
        <v>3.5068805</v>
      </c>
      <c r="E656" s="6" t="n">
        <v>0.000649929</v>
      </c>
      <c r="F656" s="4" t="s">
        <v>7176</v>
      </c>
      <c r="G656" s="11" t="s">
        <v>2307</v>
      </c>
      <c r="H656" s="1" t="s">
        <v>34</v>
      </c>
    </row>
    <row r="657" customFormat="false" ht="13.2" hidden="false" customHeight="false" outlineLevel="0" collapsed="false">
      <c r="A657" s="1" t="s">
        <v>7177</v>
      </c>
      <c r="B657" s="11" t="s">
        <v>7178</v>
      </c>
      <c r="C657" s="1" t="s">
        <v>7179</v>
      </c>
      <c r="D657" s="1" t="n">
        <v>2.1796253</v>
      </c>
      <c r="E657" s="6" t="n">
        <v>0.0010399646</v>
      </c>
      <c r="F657" s="4" t="s">
        <v>7180</v>
      </c>
      <c r="G657" s="11" t="s">
        <v>7181</v>
      </c>
      <c r="H657" s="1" t="s">
        <v>34</v>
      </c>
    </row>
    <row r="658" customFormat="false" ht="13.2" hidden="false" customHeight="false" outlineLevel="0" collapsed="false">
      <c r="A658" s="1" t="s">
        <v>7182</v>
      </c>
      <c r="B658" s="11" t="s">
        <v>7178</v>
      </c>
      <c r="C658" s="1" t="s">
        <v>7183</v>
      </c>
      <c r="D658" s="1" t="n">
        <v>2.710877</v>
      </c>
      <c r="E658" s="6" t="n">
        <v>0.004313074</v>
      </c>
      <c r="F658" s="4" t="s">
        <v>7180</v>
      </c>
      <c r="G658" s="11" t="s">
        <v>7181</v>
      </c>
      <c r="H658" s="1" t="s">
        <v>13</v>
      </c>
    </row>
    <row r="659" customFormat="false" ht="13.2" hidden="false" customHeight="false" outlineLevel="0" collapsed="false">
      <c r="A659" s="1" t="s">
        <v>7184</v>
      </c>
      <c r="B659" s="11" t="s">
        <v>7185</v>
      </c>
      <c r="C659" s="1" t="s">
        <v>7186</v>
      </c>
      <c r="D659" s="1" t="n">
        <v>2.0695496</v>
      </c>
      <c r="E659" s="6" t="n">
        <v>0.00027509444</v>
      </c>
      <c r="F659" s="4" t="s">
        <v>7187</v>
      </c>
      <c r="G659" s="11" t="s">
        <v>7188</v>
      </c>
      <c r="H659" s="1" t="s">
        <v>34</v>
      </c>
    </row>
    <row r="660" customFormat="false" ht="13.2" hidden="false" customHeight="false" outlineLevel="0" collapsed="false">
      <c r="A660" s="1" t="s">
        <v>7189</v>
      </c>
      <c r="B660" s="11" t="s">
        <v>7190</v>
      </c>
      <c r="C660" s="1" t="s">
        <v>7191</v>
      </c>
      <c r="D660" s="1" t="n">
        <v>2.2846034</v>
      </c>
      <c r="E660" s="6" t="n">
        <v>0.0015037287</v>
      </c>
      <c r="F660" s="4" t="s">
        <v>7192</v>
      </c>
      <c r="G660" s="11" t="s">
        <v>7193</v>
      </c>
      <c r="H660" s="1" t="s">
        <v>34</v>
      </c>
    </row>
    <row r="661" customFormat="false" ht="13.2" hidden="false" customHeight="false" outlineLevel="0" collapsed="false">
      <c r="A661" s="1" t="s">
        <v>7194</v>
      </c>
      <c r="B661" s="11" t="s">
        <v>7195</v>
      </c>
      <c r="C661" s="1" t="s">
        <v>7196</v>
      </c>
      <c r="D661" s="1" t="n">
        <v>2.304427</v>
      </c>
      <c r="E661" s="6" t="n">
        <v>0.000112189606</v>
      </c>
      <c r="F661" s="4" t="s">
        <v>7197</v>
      </c>
      <c r="G661" s="11" t="s">
        <v>7198</v>
      </c>
      <c r="H661" s="1" t="s">
        <v>34</v>
      </c>
    </row>
    <row r="662" customFormat="false" ht="13.2" hidden="false" customHeight="false" outlineLevel="0" collapsed="false">
      <c r="A662" s="1" t="s">
        <v>7199</v>
      </c>
      <c r="B662" s="11" t="s">
        <v>7200</v>
      </c>
      <c r="C662" s="1" t="s">
        <v>7201</v>
      </c>
      <c r="D662" s="1" t="n">
        <v>2.1546247</v>
      </c>
      <c r="E662" s="6" t="n">
        <v>0.0014490262</v>
      </c>
      <c r="F662" s="4" t="s">
        <v>7202</v>
      </c>
      <c r="G662" s="11" t="s">
        <v>7203</v>
      </c>
      <c r="H662" s="1" t="s">
        <v>34</v>
      </c>
    </row>
    <row r="663" customFormat="false" ht="13.2" hidden="false" customHeight="false" outlineLevel="0" collapsed="false">
      <c r="A663" s="1" t="s">
        <v>7204</v>
      </c>
      <c r="B663" s="11" t="s">
        <v>7205</v>
      </c>
      <c r="C663" s="1" t="s">
        <v>7206</v>
      </c>
      <c r="D663" s="1" t="n">
        <v>3.3940632</v>
      </c>
      <c r="E663" s="6" t="n">
        <v>0.0007654114</v>
      </c>
      <c r="F663" s="4" t="s">
        <v>7207</v>
      </c>
      <c r="G663" s="11" t="s">
        <v>1973</v>
      </c>
      <c r="H663" s="1" t="s">
        <v>13</v>
      </c>
    </row>
    <row r="664" customFormat="false" ht="13.2" hidden="false" customHeight="false" outlineLevel="0" collapsed="false">
      <c r="A664" s="1" t="s">
        <v>7208</v>
      </c>
      <c r="B664" s="11" t="s">
        <v>7209</v>
      </c>
      <c r="C664" s="1" t="s">
        <v>7210</v>
      </c>
      <c r="D664" s="1" t="n">
        <v>4.915446</v>
      </c>
      <c r="E664" s="6" t="n">
        <v>0.00021205124</v>
      </c>
      <c r="F664" s="4" t="s">
        <v>7211</v>
      </c>
      <c r="G664" s="11" t="s">
        <v>33</v>
      </c>
      <c r="H664" s="1" t="s">
        <v>34</v>
      </c>
    </row>
    <row r="665" customFormat="false" ht="13.2" hidden="false" customHeight="false" outlineLevel="0" collapsed="false">
      <c r="A665" s="1" t="s">
        <v>7212</v>
      </c>
      <c r="B665" s="11" t="s">
        <v>7213</v>
      </c>
      <c r="C665" s="1" t="s">
        <v>7214</v>
      </c>
      <c r="D665" s="1" t="n">
        <v>2.0856583</v>
      </c>
      <c r="E665" s="6" t="n">
        <v>0.00012202214</v>
      </c>
      <c r="F665" s="4" t="s">
        <v>7215</v>
      </c>
      <c r="G665" s="11" t="s">
        <v>12</v>
      </c>
      <c r="H665" s="1" t="s">
        <v>34</v>
      </c>
    </row>
    <row r="666" customFormat="false" ht="13.2" hidden="false" customHeight="false" outlineLevel="0" collapsed="false">
      <c r="A666" s="1" t="s">
        <v>7216</v>
      </c>
      <c r="B666" s="11" t="s">
        <v>7217</v>
      </c>
      <c r="C666" s="1" t="s">
        <v>7218</v>
      </c>
      <c r="D666" s="1" t="n">
        <v>3.029394</v>
      </c>
      <c r="E666" s="6" t="n">
        <v>0.00092731457</v>
      </c>
      <c r="F666" s="4" t="s">
        <v>7219</v>
      </c>
      <c r="G666" s="11" t="s">
        <v>7220</v>
      </c>
      <c r="H666" s="1" t="s">
        <v>34</v>
      </c>
    </row>
    <row r="667" customFormat="false" ht="13.2" hidden="false" customHeight="false" outlineLevel="0" collapsed="false">
      <c r="A667" s="1" t="s">
        <v>7221</v>
      </c>
      <c r="B667" s="11" t="s">
        <v>7222</v>
      </c>
      <c r="C667" s="1" t="s">
        <v>7223</v>
      </c>
      <c r="D667" s="1" t="n">
        <v>2.0787988</v>
      </c>
      <c r="E667" s="6" t="n">
        <v>1.3509747E-006</v>
      </c>
      <c r="F667" s="4" t="s">
        <v>7224</v>
      </c>
      <c r="G667" s="11" t="s">
        <v>7225</v>
      </c>
      <c r="H667" s="1" t="s">
        <v>34</v>
      </c>
    </row>
    <row r="668" customFormat="false" ht="13.2" hidden="false" customHeight="false" outlineLevel="0" collapsed="false">
      <c r="A668" s="1" t="s">
        <v>7226</v>
      </c>
      <c r="B668" s="11" t="s">
        <v>7227</v>
      </c>
      <c r="C668" s="1" t="s">
        <v>7228</v>
      </c>
      <c r="D668" s="1" t="n">
        <v>10.065456</v>
      </c>
      <c r="E668" s="6" t="n">
        <v>2.163828E-006</v>
      </c>
      <c r="F668" s="4" t="s">
        <v>7229</v>
      </c>
      <c r="G668" s="11" t="s">
        <v>1231</v>
      </c>
      <c r="H668" s="1" t="s">
        <v>34</v>
      </c>
    </row>
    <row r="669" customFormat="false" ht="13.2" hidden="false" customHeight="false" outlineLevel="0" collapsed="false">
      <c r="A669" s="1" t="s">
        <v>7230</v>
      </c>
      <c r="B669" s="11" t="s">
        <v>7231</v>
      </c>
      <c r="C669" s="1" t="s">
        <v>7232</v>
      </c>
      <c r="D669" s="1" t="n">
        <v>2.2825859</v>
      </c>
      <c r="E669" s="6" t="n">
        <v>0.00014679485</v>
      </c>
      <c r="F669" s="4" t="s">
        <v>7233</v>
      </c>
      <c r="G669" s="11" t="s">
        <v>7234</v>
      </c>
      <c r="H669" s="1" t="s">
        <v>34</v>
      </c>
    </row>
    <row r="670" customFormat="false" ht="13.2" hidden="false" customHeight="false" outlineLevel="0" collapsed="false">
      <c r="A670" s="1" t="s">
        <v>7235</v>
      </c>
      <c r="B670" s="11" t="s">
        <v>7236</v>
      </c>
      <c r="C670" s="1" t="s">
        <v>7237</v>
      </c>
      <c r="D670" s="1" t="n">
        <v>2.2073898</v>
      </c>
      <c r="E670" s="6" t="n">
        <v>0.00015143014</v>
      </c>
      <c r="F670" s="4" t="s">
        <v>7238</v>
      </c>
      <c r="G670" s="11" t="s">
        <v>438</v>
      </c>
      <c r="H670" s="1" t="s">
        <v>34</v>
      </c>
    </row>
    <row r="671" customFormat="false" ht="13.2" hidden="false" customHeight="false" outlineLevel="0" collapsed="false">
      <c r="A671" s="1" t="s">
        <v>7239</v>
      </c>
      <c r="B671" s="3" t="s">
        <v>7240</v>
      </c>
      <c r="C671" s="1" t="s">
        <v>7241</v>
      </c>
      <c r="D671" s="1" t="n">
        <v>2.0712264</v>
      </c>
      <c r="E671" s="6" t="n">
        <v>2.5202406E-005</v>
      </c>
      <c r="F671" s="4" t="s">
        <v>7242</v>
      </c>
      <c r="G671" s="4" t="s">
        <v>12</v>
      </c>
      <c r="H671" s="1" t="s">
        <v>34</v>
      </c>
    </row>
    <row r="672" customFormat="false" ht="13.2" hidden="false" customHeight="false" outlineLevel="0" collapsed="false">
      <c r="A672" s="1" t="s">
        <v>7243</v>
      </c>
      <c r="B672" s="11" t="s">
        <v>7244</v>
      </c>
      <c r="C672" s="1" t="s">
        <v>7245</v>
      </c>
      <c r="D672" s="1" t="n">
        <v>3.011721</v>
      </c>
      <c r="E672" s="6" t="n">
        <v>1.47352885E-005</v>
      </c>
      <c r="F672" s="4" t="s">
        <v>7246</v>
      </c>
      <c r="G672" s="11" t="s">
        <v>7247</v>
      </c>
      <c r="H672" s="1" t="s">
        <v>24</v>
      </c>
    </row>
    <row r="673" customFormat="false" ht="13.2" hidden="false" customHeight="false" outlineLevel="0" collapsed="false">
      <c r="A673" s="1" t="s">
        <v>7248</v>
      </c>
      <c r="B673" s="11" t="s">
        <v>7244</v>
      </c>
      <c r="C673" s="1" t="s">
        <v>7249</v>
      </c>
      <c r="D673" s="1" t="n">
        <v>2.864434</v>
      </c>
      <c r="E673" s="6" t="n">
        <v>9.773402E-005</v>
      </c>
      <c r="F673" s="4" t="s">
        <v>7250</v>
      </c>
      <c r="G673" s="11" t="s">
        <v>7247</v>
      </c>
      <c r="H673" s="1" t="s">
        <v>34</v>
      </c>
    </row>
    <row r="674" customFormat="false" ht="13.2" hidden="false" customHeight="false" outlineLevel="0" collapsed="false">
      <c r="A674" s="1" t="s">
        <v>7251</v>
      </c>
      <c r="B674" s="11" t="s">
        <v>7244</v>
      </c>
      <c r="C674" s="1" t="s">
        <v>7252</v>
      </c>
      <c r="D674" s="1" t="n">
        <v>2.5869958</v>
      </c>
      <c r="E674" s="6" t="n">
        <v>1.3773711E-005</v>
      </c>
      <c r="F674" s="4" t="s">
        <v>7250</v>
      </c>
      <c r="G674" s="11" t="s">
        <v>7247</v>
      </c>
      <c r="H674" s="1" t="s">
        <v>13</v>
      </c>
    </row>
    <row r="675" customFormat="false" ht="13.2" hidden="false" customHeight="false" outlineLevel="0" collapsed="false">
      <c r="A675" s="1" t="s">
        <v>7253</v>
      </c>
      <c r="B675" s="11" t="s">
        <v>7254</v>
      </c>
      <c r="C675" s="1" t="s">
        <v>7255</v>
      </c>
      <c r="D675" s="1" t="n">
        <v>2.4422593</v>
      </c>
      <c r="E675" s="6" t="n">
        <v>0.0001451844</v>
      </c>
      <c r="F675" s="4" t="s">
        <v>7256</v>
      </c>
      <c r="G675" s="11" t="s">
        <v>7257</v>
      </c>
      <c r="H675" s="1" t="s">
        <v>13</v>
      </c>
    </row>
    <row r="676" customFormat="false" ht="13.2" hidden="false" customHeight="false" outlineLevel="0" collapsed="false">
      <c r="A676" s="1" t="s">
        <v>7258</v>
      </c>
      <c r="B676" s="11" t="s">
        <v>7259</v>
      </c>
      <c r="C676" s="1" t="s">
        <v>7260</v>
      </c>
      <c r="D676" s="1" t="n">
        <v>2.4364324</v>
      </c>
      <c r="E676" s="6" t="n">
        <v>0.011501813</v>
      </c>
      <c r="F676" s="4" t="s">
        <v>7261</v>
      </c>
      <c r="G676" s="11" t="s">
        <v>7262</v>
      </c>
      <c r="H676" s="1" t="s">
        <v>34</v>
      </c>
    </row>
    <row r="677" customFormat="false" ht="13.2" hidden="false" customHeight="false" outlineLevel="0" collapsed="false">
      <c r="A677" s="1" t="s">
        <v>7263</v>
      </c>
      <c r="B677" s="11" t="s">
        <v>7264</v>
      </c>
      <c r="C677" s="1" t="s">
        <v>7265</v>
      </c>
      <c r="D677" s="1" t="n">
        <v>4.2754664</v>
      </c>
      <c r="E677" s="6" t="n">
        <v>3.2397336E-005</v>
      </c>
      <c r="F677" s="4" t="s">
        <v>7266</v>
      </c>
      <c r="G677" s="11" t="s">
        <v>7267</v>
      </c>
      <c r="H677" s="1" t="s">
        <v>34</v>
      </c>
    </row>
    <row r="678" customFormat="false" ht="13.2" hidden="false" customHeight="false" outlineLevel="0" collapsed="false">
      <c r="A678" s="1" t="s">
        <v>7268</v>
      </c>
      <c r="B678" s="11" t="s">
        <v>7269</v>
      </c>
      <c r="C678" s="1" t="s">
        <v>7270</v>
      </c>
      <c r="D678" s="1" t="n">
        <v>2.8883417</v>
      </c>
      <c r="E678" s="6" t="n">
        <v>1.2860067E-006</v>
      </c>
      <c r="F678" s="4" t="s">
        <v>7271</v>
      </c>
      <c r="G678" s="11" t="s">
        <v>33</v>
      </c>
      <c r="H678" s="1" t="s">
        <v>34</v>
      </c>
    </row>
    <row r="679" customFormat="false" ht="13.2" hidden="false" customHeight="false" outlineLevel="0" collapsed="false">
      <c r="A679" s="1" t="s">
        <v>7272</v>
      </c>
      <c r="B679" s="11" t="s">
        <v>7273</v>
      </c>
      <c r="C679" s="1" t="s">
        <v>7274</v>
      </c>
      <c r="D679" s="1" t="n">
        <v>2.1498234</v>
      </c>
      <c r="E679" s="6" t="n">
        <v>0.0044558863</v>
      </c>
      <c r="F679" s="4" t="s">
        <v>7275</v>
      </c>
      <c r="G679" s="11" t="s">
        <v>969</v>
      </c>
      <c r="H679" s="1" t="s">
        <v>34</v>
      </c>
    </row>
    <row r="680" customFormat="false" ht="13.2" hidden="false" customHeight="false" outlineLevel="0" collapsed="false">
      <c r="A680" s="1" t="s">
        <v>7276</v>
      </c>
      <c r="B680" s="11" t="s">
        <v>7277</v>
      </c>
      <c r="C680" s="1" t="s">
        <v>7278</v>
      </c>
      <c r="D680" s="1" t="n">
        <v>4.433652</v>
      </c>
      <c r="E680" s="6" t="n">
        <v>0.0005075223</v>
      </c>
      <c r="F680" s="4" t="s">
        <v>7279</v>
      </c>
      <c r="G680" s="11" t="s">
        <v>6350</v>
      </c>
      <c r="H680" s="1" t="s">
        <v>34</v>
      </c>
    </row>
    <row r="681" customFormat="false" ht="13.2" hidden="false" customHeight="false" outlineLevel="0" collapsed="false">
      <c r="A681" s="1" t="s">
        <v>7280</v>
      </c>
      <c r="B681" s="11" t="s">
        <v>7281</v>
      </c>
      <c r="C681" s="1" t="s">
        <v>7282</v>
      </c>
      <c r="D681" s="1" t="n">
        <v>2.2905862</v>
      </c>
      <c r="E681" s="6" t="n">
        <v>0.0032811703</v>
      </c>
      <c r="F681" s="4" t="s">
        <v>7283</v>
      </c>
      <c r="G681" s="11" t="s">
        <v>7284</v>
      </c>
      <c r="H681" s="1" t="s">
        <v>34</v>
      </c>
    </row>
    <row r="682" customFormat="false" ht="13.2" hidden="false" customHeight="false" outlineLevel="0" collapsed="false">
      <c r="A682" s="1" t="s">
        <v>7285</v>
      </c>
      <c r="B682" s="11" t="s">
        <v>7281</v>
      </c>
      <c r="C682" s="1" t="s">
        <v>7286</v>
      </c>
      <c r="D682" s="1" t="n">
        <v>2.0374327</v>
      </c>
      <c r="E682" s="6" t="n">
        <v>6.163747E-005</v>
      </c>
      <c r="F682" s="4" t="s">
        <v>7283</v>
      </c>
      <c r="G682" s="11" t="s">
        <v>7284</v>
      </c>
      <c r="H682" s="1" t="s">
        <v>21</v>
      </c>
    </row>
    <row r="683" customFormat="false" ht="13.2" hidden="false" customHeight="false" outlineLevel="0" collapsed="false">
      <c r="A683" s="1" t="s">
        <v>7287</v>
      </c>
      <c r="B683" s="12" t="s">
        <v>15</v>
      </c>
      <c r="C683" s="1" t="s">
        <v>7288</v>
      </c>
      <c r="D683" s="1" t="n">
        <v>2.522325</v>
      </c>
      <c r="E683" s="6" t="n">
        <v>1.3103333E-005</v>
      </c>
      <c r="F683" s="4" t="s">
        <v>7289</v>
      </c>
      <c r="H683" s="1" t="s">
        <v>34</v>
      </c>
    </row>
    <row r="684" customFormat="false" ht="13.2" hidden="false" customHeight="false" outlineLevel="0" collapsed="false">
      <c r="A684" s="1" t="s">
        <v>7290</v>
      </c>
      <c r="B684" s="11" t="s">
        <v>7291</v>
      </c>
      <c r="C684" s="1" t="s">
        <v>7292</v>
      </c>
      <c r="D684" s="1" t="n">
        <v>2.028919</v>
      </c>
      <c r="E684" s="6" t="n">
        <v>0.00012030367</v>
      </c>
      <c r="F684" s="4" t="s">
        <v>7293</v>
      </c>
      <c r="G684" s="11" t="s">
        <v>7294</v>
      </c>
      <c r="H684" s="1" t="s">
        <v>34</v>
      </c>
    </row>
    <row r="685" customFormat="false" ht="13.2" hidden="false" customHeight="false" outlineLevel="0" collapsed="false">
      <c r="A685" s="1" t="s">
        <v>7295</v>
      </c>
      <c r="B685" s="11" t="s">
        <v>7296</v>
      </c>
      <c r="C685" s="1" t="s">
        <v>7297</v>
      </c>
      <c r="D685" s="1" t="n">
        <v>3.6101027</v>
      </c>
      <c r="E685" s="6" t="n">
        <v>5.375847E-006</v>
      </c>
      <c r="F685" s="4" t="s">
        <v>7298</v>
      </c>
      <c r="G685" s="11" t="s">
        <v>33</v>
      </c>
      <c r="H685" s="1" t="s">
        <v>34</v>
      </c>
    </row>
    <row r="686" customFormat="false" ht="13.2" hidden="false" customHeight="false" outlineLevel="0" collapsed="false">
      <c r="A686" s="1" t="s">
        <v>7299</v>
      </c>
      <c r="B686" s="12" t="s">
        <v>15</v>
      </c>
      <c r="C686" s="1" t="s">
        <v>7300</v>
      </c>
      <c r="D686" s="1" t="n">
        <v>3.833189</v>
      </c>
      <c r="E686" s="6" t="n">
        <v>5.4396905E-006</v>
      </c>
      <c r="F686" s="4" t="s">
        <v>7301</v>
      </c>
      <c r="H686" s="1" t="s">
        <v>13</v>
      </c>
    </row>
    <row r="687" customFormat="false" ht="13.2" hidden="false" customHeight="false" outlineLevel="0" collapsed="false">
      <c r="A687" s="1" t="s">
        <v>7302</v>
      </c>
      <c r="B687" s="11" t="s">
        <v>7303</v>
      </c>
      <c r="C687" s="1" t="s">
        <v>7304</v>
      </c>
      <c r="D687" s="1" t="n">
        <v>4.3407464</v>
      </c>
      <c r="E687" s="6" t="n">
        <v>2.3441497E-007</v>
      </c>
      <c r="F687" s="4" t="s">
        <v>7305</v>
      </c>
      <c r="G687" s="11" t="s">
        <v>12</v>
      </c>
      <c r="H687" s="1" t="s">
        <v>34</v>
      </c>
    </row>
    <row r="688" customFormat="false" ht="13.2" hidden="false" customHeight="false" outlineLevel="0" collapsed="false">
      <c r="A688" s="1" t="s">
        <v>7306</v>
      </c>
      <c r="B688" s="3" t="s">
        <v>7307</v>
      </c>
      <c r="C688" s="1" t="s">
        <v>7308</v>
      </c>
      <c r="D688" s="1" t="n">
        <v>2.9967453</v>
      </c>
      <c r="E688" s="6" t="n">
        <v>0.0018254743</v>
      </c>
      <c r="F688" s="4" t="s">
        <v>7309</v>
      </c>
      <c r="G688" s="4" t="s">
        <v>7310</v>
      </c>
      <c r="H688" s="1" t="s">
        <v>34</v>
      </c>
    </row>
    <row r="689" customFormat="false" ht="13.2" hidden="false" customHeight="false" outlineLevel="0" collapsed="false">
      <c r="A689" s="1" t="s">
        <v>7311</v>
      </c>
      <c r="B689" s="12" t="s">
        <v>15</v>
      </c>
      <c r="C689" s="1" t="s">
        <v>7312</v>
      </c>
      <c r="D689" s="1" t="n">
        <v>3.9468677</v>
      </c>
      <c r="E689" s="6" t="n">
        <v>9.813816E-005</v>
      </c>
      <c r="F689" s="4" t="s">
        <v>7309</v>
      </c>
      <c r="H689" s="1" t="s">
        <v>13</v>
      </c>
    </row>
    <row r="690" customFormat="false" ht="13.2" hidden="false" customHeight="false" outlineLevel="0" collapsed="false">
      <c r="A690" s="1" t="s">
        <v>7313</v>
      </c>
      <c r="B690" s="12" t="s">
        <v>15</v>
      </c>
      <c r="C690" s="1" t="s">
        <v>7314</v>
      </c>
      <c r="D690" s="1" t="n">
        <v>3.3668675</v>
      </c>
      <c r="E690" s="6" t="n">
        <v>0.00013071146</v>
      </c>
      <c r="F690" s="4" t="s">
        <v>7309</v>
      </c>
      <c r="H690" s="1" t="s">
        <v>13</v>
      </c>
    </row>
    <row r="691" customFormat="false" ht="13.2" hidden="false" customHeight="false" outlineLevel="0" collapsed="false">
      <c r="A691" s="1" t="s">
        <v>7315</v>
      </c>
      <c r="B691" s="11" t="s">
        <v>7316</v>
      </c>
      <c r="C691" s="1" t="s">
        <v>7317</v>
      </c>
      <c r="D691" s="1" t="n">
        <v>2.2286854</v>
      </c>
      <c r="E691" s="6" t="n">
        <v>3.9741474E-007</v>
      </c>
      <c r="F691" s="4" t="s">
        <v>7318</v>
      </c>
      <c r="G691" s="11" t="s">
        <v>7310</v>
      </c>
      <c r="H691" s="1" t="s">
        <v>34</v>
      </c>
    </row>
    <row r="692" customFormat="false" ht="13.2" hidden="false" customHeight="false" outlineLevel="0" collapsed="false">
      <c r="A692" s="1" t="s">
        <v>7319</v>
      </c>
      <c r="B692" s="11" t="s">
        <v>5893</v>
      </c>
      <c r="C692" s="1" t="s">
        <v>7320</v>
      </c>
      <c r="D692" s="1" t="n">
        <v>2.0900726</v>
      </c>
      <c r="E692" s="6" t="n">
        <v>0.00038927892</v>
      </c>
      <c r="F692" s="4" t="s">
        <v>7321</v>
      </c>
      <c r="G692" s="11" t="s">
        <v>12</v>
      </c>
      <c r="H692" s="1" t="s">
        <v>34</v>
      </c>
    </row>
    <row r="693" customFormat="false" ht="13.2" hidden="false" customHeight="false" outlineLevel="0" collapsed="false">
      <c r="A693" s="1" t="s">
        <v>7322</v>
      </c>
      <c r="B693" s="11" t="s">
        <v>7323</v>
      </c>
      <c r="C693" s="1" t="s">
        <v>7324</v>
      </c>
      <c r="D693" s="1" t="n">
        <v>5.6447525</v>
      </c>
      <c r="E693" s="6" t="n">
        <v>0.0005723067</v>
      </c>
      <c r="F693" s="4" t="s">
        <v>7325</v>
      </c>
      <c r="G693" s="11" t="s">
        <v>7326</v>
      </c>
      <c r="H693" s="1" t="s">
        <v>34</v>
      </c>
    </row>
    <row r="694" customFormat="false" ht="13.2" hidden="false" customHeight="false" outlineLevel="0" collapsed="false">
      <c r="A694" s="1" t="s">
        <v>7327</v>
      </c>
      <c r="B694" s="11" t="s">
        <v>7328</v>
      </c>
      <c r="C694" s="1" t="s">
        <v>7329</v>
      </c>
      <c r="D694" s="1" t="n">
        <v>2.8148031</v>
      </c>
      <c r="E694" s="6" t="n">
        <v>0.010784093</v>
      </c>
      <c r="F694" s="4" t="s">
        <v>7330</v>
      </c>
      <c r="G694" s="11" t="s">
        <v>7331</v>
      </c>
      <c r="H694" s="1" t="s">
        <v>34</v>
      </c>
    </row>
    <row r="695" customFormat="false" ht="13.2" hidden="false" customHeight="false" outlineLevel="0" collapsed="false">
      <c r="A695" s="1" t="s">
        <v>7332</v>
      </c>
      <c r="B695" s="11" t="s">
        <v>7333</v>
      </c>
      <c r="C695" s="1" t="s">
        <v>7334</v>
      </c>
      <c r="D695" s="1" t="n">
        <v>3.3084445</v>
      </c>
      <c r="E695" s="6" t="n">
        <v>0.00044389555</v>
      </c>
      <c r="F695" s="4" t="s">
        <v>7335</v>
      </c>
      <c r="G695" s="11" t="s">
        <v>7336</v>
      </c>
      <c r="H695" s="1" t="s">
        <v>34</v>
      </c>
    </row>
    <row r="696" customFormat="false" ht="13.2" hidden="false" customHeight="false" outlineLevel="0" collapsed="false">
      <c r="A696" s="1" t="s">
        <v>7337</v>
      </c>
      <c r="B696" s="11" t="s">
        <v>7338</v>
      </c>
      <c r="C696" s="1" t="s">
        <v>7339</v>
      </c>
      <c r="D696" s="1" t="n">
        <v>2.3801854</v>
      </c>
      <c r="E696" s="6" t="n">
        <v>7.2054034E-005</v>
      </c>
      <c r="F696" s="4" t="s">
        <v>2119</v>
      </c>
      <c r="G696" s="11" t="s">
        <v>33</v>
      </c>
      <c r="H696" s="1" t="s">
        <v>34</v>
      </c>
    </row>
    <row r="697" customFormat="false" ht="13.2" hidden="false" customHeight="false" outlineLevel="0" collapsed="false">
      <c r="A697" s="1" t="s">
        <v>7340</v>
      </c>
      <c r="B697" s="11" t="s">
        <v>7341</v>
      </c>
      <c r="C697" s="1" t="s">
        <v>7342</v>
      </c>
      <c r="D697" s="1" t="n">
        <v>2.7565145</v>
      </c>
      <c r="E697" s="6" t="n">
        <v>4.0808434E-005</v>
      </c>
      <c r="F697" s="4" t="s">
        <v>7343</v>
      </c>
      <c r="G697" s="11" t="s">
        <v>7344</v>
      </c>
      <c r="H697" s="1" t="s">
        <v>34</v>
      </c>
    </row>
    <row r="698" customFormat="false" ht="13.2" hidden="false" customHeight="false" outlineLevel="0" collapsed="false">
      <c r="A698" s="1" t="s">
        <v>7345</v>
      </c>
      <c r="B698" s="11" t="s">
        <v>7346</v>
      </c>
      <c r="C698" s="1" t="s">
        <v>7347</v>
      </c>
      <c r="D698" s="1" t="n">
        <v>2.5755196</v>
      </c>
      <c r="E698" s="6" t="n">
        <v>9.353178E-005</v>
      </c>
      <c r="F698" s="4" t="s">
        <v>7348</v>
      </c>
      <c r="G698" s="11" t="s">
        <v>7349</v>
      </c>
      <c r="H698" s="1" t="s">
        <v>34</v>
      </c>
    </row>
    <row r="699" customFormat="false" ht="13.2" hidden="false" customHeight="false" outlineLevel="0" collapsed="false">
      <c r="A699" s="1" t="s">
        <v>7350</v>
      </c>
      <c r="B699" s="3" t="s">
        <v>7351</v>
      </c>
      <c r="C699" s="1" t="s">
        <v>7352</v>
      </c>
      <c r="D699" s="1" t="n">
        <v>2.388255</v>
      </c>
      <c r="E699" s="6" t="n">
        <v>0.0003942161</v>
      </c>
      <c r="F699" s="4" t="s">
        <v>7353</v>
      </c>
      <c r="G699" s="4" t="s">
        <v>722</v>
      </c>
      <c r="H699" s="1" t="s">
        <v>34</v>
      </c>
    </row>
    <row r="700" customFormat="false" ht="13.2" hidden="false" customHeight="false" outlineLevel="0" collapsed="false">
      <c r="A700" s="1" t="s">
        <v>7354</v>
      </c>
      <c r="B700" s="11" t="s">
        <v>7355</v>
      </c>
      <c r="C700" s="1" t="s">
        <v>7356</v>
      </c>
      <c r="D700" s="1" t="n">
        <v>3.8938758</v>
      </c>
      <c r="E700" s="1" t="n">
        <v>0.0013829628</v>
      </c>
      <c r="F700" s="4" t="s">
        <v>7357</v>
      </c>
      <c r="G700" s="11" t="s">
        <v>5123</v>
      </c>
      <c r="H700" s="1" t="s">
        <v>13</v>
      </c>
    </row>
    <row r="701" customFormat="false" ht="13.2" hidden="false" customHeight="false" outlineLevel="0" collapsed="false">
      <c r="A701" s="1" t="s">
        <v>7358</v>
      </c>
      <c r="B701" s="12" t="s">
        <v>15</v>
      </c>
      <c r="C701" s="1" t="s">
        <v>7359</v>
      </c>
      <c r="D701" s="1" t="n">
        <v>2.0082085</v>
      </c>
      <c r="E701" s="6" t="n">
        <v>0.0015601597</v>
      </c>
      <c r="F701" s="4" t="s">
        <v>7360</v>
      </c>
      <c r="H701" s="1" t="s">
        <v>13</v>
      </c>
    </row>
    <row r="702" customFormat="false" ht="13.2" hidden="false" customHeight="false" outlineLevel="0" collapsed="false">
      <c r="A702" s="1" t="s">
        <v>7361</v>
      </c>
      <c r="B702" s="11" t="s">
        <v>7362</v>
      </c>
      <c r="C702" s="1" t="s">
        <v>7363</v>
      </c>
      <c r="D702" s="1" t="n">
        <v>2.0563114</v>
      </c>
      <c r="E702" s="6" t="n">
        <v>0.0019228247</v>
      </c>
      <c r="F702" s="4" t="s">
        <v>7364</v>
      </c>
      <c r="G702" s="11" t="s">
        <v>7365</v>
      </c>
      <c r="H702" s="1" t="s">
        <v>34</v>
      </c>
    </row>
    <row r="703" customFormat="false" ht="13.2" hidden="false" customHeight="false" outlineLevel="0" collapsed="false">
      <c r="A703" s="1" t="s">
        <v>7366</v>
      </c>
      <c r="B703" s="11" t="s">
        <v>7367</v>
      </c>
      <c r="C703" s="1" t="s">
        <v>7368</v>
      </c>
      <c r="D703" s="1" t="n">
        <v>2.5221097</v>
      </c>
      <c r="E703" s="6" t="n">
        <v>0.00025649916</v>
      </c>
      <c r="F703" s="4" t="s">
        <v>7369</v>
      </c>
      <c r="G703" s="11" t="s">
        <v>7370</v>
      </c>
      <c r="H703" s="1" t="s">
        <v>13</v>
      </c>
    </row>
    <row r="704" customFormat="false" ht="13.2" hidden="false" customHeight="false" outlineLevel="0" collapsed="false">
      <c r="A704" s="1" t="s">
        <v>7371</v>
      </c>
      <c r="B704" s="11" t="s">
        <v>7372</v>
      </c>
      <c r="C704" s="1" t="s">
        <v>7373</v>
      </c>
      <c r="D704" s="1" t="n">
        <v>6.982915</v>
      </c>
      <c r="E704" s="6" t="n">
        <v>2.3532224E-005</v>
      </c>
      <c r="F704" s="4" t="s">
        <v>7374</v>
      </c>
      <c r="G704" s="11" t="s">
        <v>749</v>
      </c>
      <c r="H704" s="1" t="s">
        <v>34</v>
      </c>
    </row>
    <row r="705" customFormat="false" ht="13.2" hidden="false" customHeight="false" outlineLevel="0" collapsed="false">
      <c r="A705" s="1" t="s">
        <v>7375</v>
      </c>
      <c r="B705" s="11" t="s">
        <v>7376</v>
      </c>
      <c r="C705" s="1" t="s">
        <v>7377</v>
      </c>
      <c r="D705" s="1" t="n">
        <v>3.221385</v>
      </c>
      <c r="E705" s="6" t="n">
        <v>0.00031290925</v>
      </c>
      <c r="F705" s="4" t="s">
        <v>7378</v>
      </c>
      <c r="G705" s="11" t="s">
        <v>7379</v>
      </c>
      <c r="H705" s="1" t="s">
        <v>34</v>
      </c>
    </row>
    <row r="706" customFormat="false" ht="13.2" hidden="false" customHeight="false" outlineLevel="0" collapsed="false">
      <c r="A706" s="1" t="s">
        <v>7380</v>
      </c>
      <c r="B706" s="3" t="s">
        <v>7381</v>
      </c>
      <c r="C706" s="1" t="s">
        <v>7382</v>
      </c>
      <c r="D706" s="1" t="n">
        <v>2.072646</v>
      </c>
      <c r="E706" s="6" t="n">
        <v>0.009732119</v>
      </c>
      <c r="F706" s="4" t="s">
        <v>7383</v>
      </c>
      <c r="G706" s="4" t="s">
        <v>4614</v>
      </c>
      <c r="H706" s="1" t="s">
        <v>34</v>
      </c>
    </row>
    <row r="707" customFormat="false" ht="13.2" hidden="false" customHeight="false" outlineLevel="0" collapsed="false">
      <c r="A707" s="1" t="s">
        <v>7384</v>
      </c>
      <c r="B707" s="11" t="s">
        <v>7385</v>
      </c>
      <c r="C707" s="1" t="s">
        <v>7386</v>
      </c>
      <c r="D707" s="1" t="n">
        <v>2.7755415</v>
      </c>
      <c r="E707" s="6" t="n">
        <v>1.4192771E-005</v>
      </c>
      <c r="F707" s="4" t="s">
        <v>7383</v>
      </c>
      <c r="G707" s="11" t="s">
        <v>7387</v>
      </c>
      <c r="H707" s="1" t="s">
        <v>34</v>
      </c>
    </row>
    <row r="708" customFormat="false" ht="13.2" hidden="false" customHeight="false" outlineLevel="0" collapsed="false">
      <c r="A708" s="1" t="s">
        <v>7388</v>
      </c>
      <c r="B708" s="11" t="s">
        <v>7389</v>
      </c>
      <c r="C708" s="1" t="s">
        <v>7390</v>
      </c>
      <c r="D708" s="1" t="n">
        <v>3.0824854</v>
      </c>
      <c r="E708" s="6" t="n">
        <v>2.751319E-006</v>
      </c>
      <c r="F708" s="4" t="s">
        <v>7391</v>
      </c>
      <c r="G708" s="11" t="s">
        <v>7392</v>
      </c>
      <c r="H708" s="1" t="s">
        <v>34</v>
      </c>
    </row>
    <row r="709" customFormat="false" ht="13.2" hidden="false" customHeight="false" outlineLevel="0" collapsed="false">
      <c r="A709" s="1" t="s">
        <v>7393</v>
      </c>
      <c r="B709" s="11" t="s">
        <v>7394</v>
      </c>
      <c r="C709" s="1" t="s">
        <v>7395</v>
      </c>
      <c r="D709" s="1" t="n">
        <v>2.5839698</v>
      </c>
      <c r="E709" s="6" t="n">
        <v>0.0026964191</v>
      </c>
      <c r="F709" s="4" t="s">
        <v>7396</v>
      </c>
      <c r="G709" s="11" t="s">
        <v>7397</v>
      </c>
      <c r="H709" s="1" t="s">
        <v>34</v>
      </c>
    </row>
    <row r="710" customFormat="false" ht="13.2" hidden="false" customHeight="false" outlineLevel="0" collapsed="false">
      <c r="A710" s="1" t="s">
        <v>7398</v>
      </c>
      <c r="B710" s="11" t="s">
        <v>7399</v>
      </c>
      <c r="C710" s="1" t="s">
        <v>7400</v>
      </c>
      <c r="D710" s="1" t="n">
        <v>6.5455737</v>
      </c>
      <c r="E710" s="6" t="n">
        <v>0.0001387048</v>
      </c>
      <c r="F710" s="4" t="s">
        <v>7401</v>
      </c>
      <c r="G710" s="11" t="s">
        <v>12</v>
      </c>
      <c r="H710" s="1" t="s">
        <v>34</v>
      </c>
    </row>
    <row r="711" customFormat="false" ht="13.2" hidden="false" customHeight="false" outlineLevel="0" collapsed="false">
      <c r="A711" s="1" t="s">
        <v>7402</v>
      </c>
      <c r="B711" s="11" t="s">
        <v>7403</v>
      </c>
      <c r="C711" s="1" t="s">
        <v>7404</v>
      </c>
      <c r="D711" s="1" t="n">
        <v>2.1273236</v>
      </c>
      <c r="E711" s="6" t="n">
        <v>0.0022186458</v>
      </c>
      <c r="F711" s="4" t="s">
        <v>7405</v>
      </c>
      <c r="G711" s="11" t="s">
        <v>146</v>
      </c>
      <c r="H711" s="1" t="s">
        <v>13</v>
      </c>
    </row>
    <row r="712" customFormat="false" ht="13.2" hidden="false" customHeight="false" outlineLevel="0" collapsed="false">
      <c r="A712" s="1" t="s">
        <v>7406</v>
      </c>
      <c r="B712" s="11" t="s">
        <v>7407</v>
      </c>
      <c r="C712" s="1" t="s">
        <v>7408</v>
      </c>
      <c r="D712" s="1" t="n">
        <v>2.1243317</v>
      </c>
      <c r="E712" s="6" t="n">
        <v>0.0007721194</v>
      </c>
      <c r="F712" s="4" t="s">
        <v>7409</v>
      </c>
      <c r="G712" s="11" t="s">
        <v>263</v>
      </c>
      <c r="H712" s="1" t="s">
        <v>13</v>
      </c>
    </row>
    <row r="713" customFormat="false" ht="13.2" hidden="false" customHeight="false" outlineLevel="0" collapsed="false">
      <c r="A713" s="1" t="s">
        <v>7410</v>
      </c>
      <c r="B713" s="11" t="s">
        <v>7411</v>
      </c>
      <c r="C713" s="1" t="s">
        <v>7412</v>
      </c>
      <c r="D713" s="1" t="n">
        <v>2.7981062</v>
      </c>
      <c r="E713" s="6" t="n">
        <v>0.0023797303</v>
      </c>
      <c r="F713" s="4" t="s">
        <v>7413</v>
      </c>
      <c r="G713" s="4" t="s">
        <v>161</v>
      </c>
      <c r="H713" s="1" t="s">
        <v>34</v>
      </c>
    </row>
    <row r="714" customFormat="false" ht="13.2" hidden="false" customHeight="false" outlineLevel="0" collapsed="false">
      <c r="A714" s="1" t="s">
        <v>7414</v>
      </c>
      <c r="B714" s="11" t="s">
        <v>7415</v>
      </c>
      <c r="C714" s="1" t="s">
        <v>7416</v>
      </c>
      <c r="D714" s="1" t="n">
        <v>2.9986124</v>
      </c>
      <c r="E714" s="6" t="n">
        <v>2.46077E-005</v>
      </c>
      <c r="F714" s="4" t="s">
        <v>7417</v>
      </c>
      <c r="G714" s="11" t="s">
        <v>12</v>
      </c>
      <c r="H714" s="1" t="s">
        <v>34</v>
      </c>
    </row>
    <row r="715" customFormat="false" ht="13.2" hidden="false" customHeight="false" outlineLevel="0" collapsed="false">
      <c r="A715" s="1" t="s">
        <v>7418</v>
      </c>
      <c r="B715" s="11" t="s">
        <v>7419</v>
      </c>
      <c r="C715" s="1" t="s">
        <v>7420</v>
      </c>
      <c r="D715" s="1" t="n">
        <v>2.2050278</v>
      </c>
      <c r="E715" s="6" t="n">
        <v>7.083057E-006</v>
      </c>
      <c r="F715" s="4" t="s">
        <v>7421</v>
      </c>
      <c r="G715" s="11" t="s">
        <v>7422</v>
      </c>
      <c r="H715" s="1" t="s">
        <v>34</v>
      </c>
    </row>
    <row r="716" customFormat="false" ht="13.2" hidden="false" customHeight="false" outlineLevel="0" collapsed="false">
      <c r="A716" s="1" t="s">
        <v>7423</v>
      </c>
      <c r="B716" s="11" t="s">
        <v>7424</v>
      </c>
      <c r="C716" s="1" t="s">
        <v>7425</v>
      </c>
      <c r="D716" s="1" t="n">
        <v>4.329684</v>
      </c>
      <c r="E716" s="6" t="n">
        <v>0.00013171833</v>
      </c>
      <c r="F716" s="4" t="s">
        <v>7426</v>
      </c>
      <c r="G716" s="11" t="s">
        <v>7427</v>
      </c>
      <c r="H716" s="1" t="s">
        <v>34</v>
      </c>
    </row>
    <row r="717" customFormat="false" ht="13.2" hidden="false" customHeight="false" outlineLevel="0" collapsed="false">
      <c r="A717" s="1" t="s">
        <v>7428</v>
      </c>
      <c r="B717" s="11" t="s">
        <v>7429</v>
      </c>
      <c r="C717" s="1" t="s">
        <v>7430</v>
      </c>
      <c r="D717" s="1" t="n">
        <v>2.047471</v>
      </c>
      <c r="E717" s="6" t="n">
        <v>0.0006263242</v>
      </c>
      <c r="F717" s="4" t="s">
        <v>7426</v>
      </c>
      <c r="G717" s="11" t="s">
        <v>7427</v>
      </c>
      <c r="H717" s="1" t="s">
        <v>34</v>
      </c>
    </row>
    <row r="718" customFormat="false" ht="13.2" hidden="false" customHeight="false" outlineLevel="0" collapsed="false">
      <c r="A718" s="1" t="s">
        <v>7431</v>
      </c>
      <c r="B718" s="11" t="s">
        <v>7432</v>
      </c>
      <c r="C718" s="1" t="s">
        <v>7433</v>
      </c>
      <c r="D718" s="1" t="n">
        <v>2.3154964</v>
      </c>
      <c r="E718" s="6" t="n">
        <v>0.00025620483</v>
      </c>
      <c r="F718" s="4" t="s">
        <v>7434</v>
      </c>
      <c r="G718" s="11" t="s">
        <v>7435</v>
      </c>
      <c r="H718" s="1" t="s">
        <v>34</v>
      </c>
    </row>
    <row r="719" customFormat="false" ht="13.2" hidden="false" customHeight="false" outlineLevel="0" collapsed="false">
      <c r="A719" s="1" t="s">
        <v>7436</v>
      </c>
      <c r="B719" s="11" t="s">
        <v>7437</v>
      </c>
      <c r="C719" s="1" t="s">
        <v>7438</v>
      </c>
      <c r="D719" s="1" t="n">
        <v>10.310326</v>
      </c>
      <c r="E719" s="6" t="n">
        <v>5.703008E-005</v>
      </c>
      <c r="F719" s="4" t="s">
        <v>7439</v>
      </c>
      <c r="G719" s="11" t="s">
        <v>7440</v>
      </c>
      <c r="H719" s="1" t="s">
        <v>13</v>
      </c>
    </row>
    <row r="720" customFormat="false" ht="13.2" hidden="false" customHeight="false" outlineLevel="0" collapsed="false">
      <c r="A720" s="1" t="s">
        <v>7441</v>
      </c>
      <c r="B720" s="11" t="s">
        <v>7442</v>
      </c>
      <c r="C720" s="1" t="s">
        <v>7443</v>
      </c>
      <c r="D720" s="1" t="n">
        <v>2.042555</v>
      </c>
      <c r="E720" s="6" t="n">
        <v>0.0012741365</v>
      </c>
      <c r="F720" s="4" t="s">
        <v>7444</v>
      </c>
      <c r="G720" s="11" t="s">
        <v>7445</v>
      </c>
      <c r="H720" s="1" t="s">
        <v>13</v>
      </c>
    </row>
    <row r="721" customFormat="false" ht="13.2" hidden="false" customHeight="false" outlineLevel="0" collapsed="false">
      <c r="A721" s="1" t="s">
        <v>7446</v>
      </c>
      <c r="B721" s="11" t="s">
        <v>7447</v>
      </c>
      <c r="C721" s="1" t="s">
        <v>7448</v>
      </c>
      <c r="D721" s="1" t="n">
        <v>8.345912</v>
      </c>
      <c r="E721" s="6" t="n">
        <v>0.002563184</v>
      </c>
      <c r="F721" s="4" t="s">
        <v>7449</v>
      </c>
      <c r="G721" s="11" t="s">
        <v>12</v>
      </c>
      <c r="H721" s="1" t="s">
        <v>24</v>
      </c>
    </row>
    <row r="722" customFormat="false" ht="13.2" hidden="false" customHeight="false" outlineLevel="0" collapsed="false">
      <c r="A722" s="1" t="s">
        <v>7450</v>
      </c>
      <c r="B722" s="11" t="s">
        <v>7451</v>
      </c>
      <c r="C722" s="1" t="s">
        <v>7452</v>
      </c>
      <c r="D722" s="1" t="n">
        <v>2.8403802</v>
      </c>
      <c r="E722" s="6" t="n">
        <v>0.0039899657</v>
      </c>
      <c r="F722" s="4" t="s">
        <v>7449</v>
      </c>
      <c r="G722" s="11" t="s">
        <v>12</v>
      </c>
      <c r="H722" s="1" t="s">
        <v>24</v>
      </c>
    </row>
    <row r="723" customFormat="false" ht="13.2" hidden="false" customHeight="false" outlineLevel="0" collapsed="false">
      <c r="A723" s="1" t="s">
        <v>7453</v>
      </c>
      <c r="B723" s="11" t="s">
        <v>7454</v>
      </c>
      <c r="C723" s="1" t="s">
        <v>7455</v>
      </c>
      <c r="D723" s="1" t="n">
        <v>2.0252097</v>
      </c>
      <c r="E723" s="6" t="n">
        <v>0.007342834</v>
      </c>
      <c r="F723" s="4" t="s">
        <v>7456</v>
      </c>
      <c r="G723" s="11" t="s">
        <v>4455</v>
      </c>
      <c r="H723" s="1" t="s">
        <v>34</v>
      </c>
    </row>
    <row r="724" customFormat="false" ht="13.2" hidden="false" customHeight="false" outlineLevel="0" collapsed="false">
      <c r="A724" s="1" t="s">
        <v>7457</v>
      </c>
      <c r="B724" s="11" t="s">
        <v>7458</v>
      </c>
      <c r="C724" s="1" t="s">
        <v>7459</v>
      </c>
      <c r="D724" s="1" t="n">
        <v>2.0690477</v>
      </c>
      <c r="E724" s="6" t="n">
        <v>0.00040087776</v>
      </c>
      <c r="F724" s="4" t="s">
        <v>7460</v>
      </c>
      <c r="G724" s="11" t="s">
        <v>650</v>
      </c>
      <c r="H724" s="1" t="s">
        <v>34</v>
      </c>
    </row>
    <row r="725" customFormat="false" ht="13.2" hidden="false" customHeight="false" outlineLevel="0" collapsed="false">
      <c r="A725" s="1" t="s">
        <v>7461</v>
      </c>
      <c r="B725" s="12" t="s">
        <v>15</v>
      </c>
      <c r="C725" s="1" t="s">
        <v>7462</v>
      </c>
      <c r="D725" s="1" t="n">
        <v>2.0344284</v>
      </c>
      <c r="E725" s="6" t="n">
        <v>0.00014598902</v>
      </c>
      <c r="F725" s="4" t="s">
        <v>7460</v>
      </c>
      <c r="H725" s="1" t="s">
        <v>21</v>
      </c>
    </row>
    <row r="726" customFormat="false" ht="13.2" hidden="false" customHeight="false" outlineLevel="0" collapsed="false">
      <c r="A726" s="1" t="s">
        <v>7463</v>
      </c>
      <c r="B726" s="11" t="s">
        <v>7464</v>
      </c>
      <c r="C726" s="1" t="s">
        <v>7465</v>
      </c>
      <c r="D726" s="1" t="n">
        <v>2.0971937</v>
      </c>
      <c r="E726" s="6" t="n">
        <v>0.00017058612</v>
      </c>
      <c r="F726" s="4" t="s">
        <v>7466</v>
      </c>
      <c r="G726" s="11" t="s">
        <v>12</v>
      </c>
      <c r="H726" s="1" t="s">
        <v>34</v>
      </c>
    </row>
    <row r="727" customFormat="false" ht="13.2" hidden="false" customHeight="false" outlineLevel="0" collapsed="false">
      <c r="A727" s="1" t="s">
        <v>7467</v>
      </c>
      <c r="B727" s="11" t="s">
        <v>7468</v>
      </c>
      <c r="C727" s="1" t="s">
        <v>7469</v>
      </c>
      <c r="D727" s="1" t="n">
        <v>2.5124717</v>
      </c>
      <c r="E727" s="6" t="n">
        <v>0.002575329</v>
      </c>
      <c r="F727" s="4" t="s">
        <v>7470</v>
      </c>
      <c r="G727" s="11" t="s">
        <v>1221</v>
      </c>
      <c r="H727" s="1" t="s">
        <v>24</v>
      </c>
    </row>
    <row r="728" customFormat="false" ht="13.2" hidden="false" customHeight="false" outlineLevel="0" collapsed="false">
      <c r="A728" s="1" t="s">
        <v>7471</v>
      </c>
      <c r="B728" s="11" t="s">
        <v>7472</v>
      </c>
      <c r="C728" s="1" t="s">
        <v>7473</v>
      </c>
      <c r="D728" s="1" t="n">
        <v>2.4344487</v>
      </c>
      <c r="E728" s="6" t="n">
        <v>0.0011745553</v>
      </c>
      <c r="F728" s="4" t="s">
        <v>7474</v>
      </c>
      <c r="G728" s="11" t="s">
        <v>438</v>
      </c>
      <c r="H728" s="1" t="s">
        <v>34</v>
      </c>
    </row>
    <row r="729" customFormat="false" ht="13.2" hidden="false" customHeight="false" outlineLevel="0" collapsed="false">
      <c r="A729" s="1" t="s">
        <v>7475</v>
      </c>
      <c r="B729" s="11" t="s">
        <v>4942</v>
      </c>
      <c r="C729" s="1" t="s">
        <v>7476</v>
      </c>
      <c r="D729" s="1" t="n">
        <v>2.127252</v>
      </c>
      <c r="E729" s="6" t="n">
        <v>2.0996185E-006</v>
      </c>
      <c r="F729" s="4" t="s">
        <v>7477</v>
      </c>
      <c r="G729" s="11" t="s">
        <v>12</v>
      </c>
      <c r="H729" s="1" t="s">
        <v>13</v>
      </c>
    </row>
    <row r="730" customFormat="false" ht="13.2" hidden="false" customHeight="false" outlineLevel="0" collapsed="false">
      <c r="A730" s="1" t="s">
        <v>7478</v>
      </c>
      <c r="B730" s="11" t="s">
        <v>7479</v>
      </c>
      <c r="C730" s="1" t="s">
        <v>7480</v>
      </c>
      <c r="D730" s="1" t="n">
        <v>2.1179676</v>
      </c>
      <c r="E730" s="6" t="n">
        <v>7.666643E-005</v>
      </c>
      <c r="F730" s="4" t="s">
        <v>7481</v>
      </c>
      <c r="G730" s="11" t="s">
        <v>33</v>
      </c>
      <c r="H730" s="1" t="s">
        <v>34</v>
      </c>
    </row>
    <row r="731" customFormat="false" ht="13.2" hidden="false" customHeight="false" outlineLevel="0" collapsed="false">
      <c r="A731" s="1" t="s">
        <v>7482</v>
      </c>
      <c r="B731" s="11" t="s">
        <v>7483</v>
      </c>
      <c r="C731" s="1" t="s">
        <v>7484</v>
      </c>
      <c r="D731" s="1" t="n">
        <v>2.5888984</v>
      </c>
      <c r="E731" s="6" t="n">
        <v>1.1700276E-005</v>
      </c>
      <c r="F731" s="4" t="s">
        <v>7485</v>
      </c>
      <c r="G731" s="11" t="s">
        <v>7486</v>
      </c>
      <c r="H731" s="1" t="s">
        <v>13</v>
      </c>
    </row>
    <row r="732" customFormat="false" ht="13.2" hidden="false" customHeight="false" outlineLevel="0" collapsed="false">
      <c r="A732" s="1" t="s">
        <v>7487</v>
      </c>
      <c r="B732" s="11" t="s">
        <v>7483</v>
      </c>
      <c r="C732" s="1" t="s">
        <v>7488</v>
      </c>
      <c r="D732" s="1" t="n">
        <v>2.3058703</v>
      </c>
      <c r="E732" s="6" t="n">
        <v>0.00063284306</v>
      </c>
      <c r="F732" s="4" t="s">
        <v>7489</v>
      </c>
      <c r="G732" s="11" t="s">
        <v>7486</v>
      </c>
      <c r="H732" s="1" t="s">
        <v>24</v>
      </c>
    </row>
    <row r="733" customFormat="false" ht="13.2" hidden="false" customHeight="false" outlineLevel="0" collapsed="false">
      <c r="A733" s="1" t="s">
        <v>7490</v>
      </c>
      <c r="B733" s="12" t="s">
        <v>15</v>
      </c>
      <c r="C733" s="1" t="s">
        <v>7491</v>
      </c>
      <c r="D733" s="1" t="n">
        <v>4.3623533</v>
      </c>
      <c r="E733" s="6" t="n">
        <v>0.00027371474</v>
      </c>
      <c r="F733" s="4" t="s">
        <v>7492</v>
      </c>
      <c r="H733" s="1" t="s">
        <v>21</v>
      </c>
    </row>
    <row r="734" customFormat="false" ht="13.2" hidden="false" customHeight="false" outlineLevel="0" collapsed="false">
      <c r="A734" s="1" t="s">
        <v>7493</v>
      </c>
      <c r="B734" s="11" t="s">
        <v>7494</v>
      </c>
      <c r="C734" s="1" t="s">
        <v>7495</v>
      </c>
      <c r="D734" s="1" t="n">
        <v>2.932958</v>
      </c>
      <c r="E734" s="6" t="n">
        <v>0.0004894019</v>
      </c>
      <c r="F734" s="4" t="s">
        <v>7496</v>
      </c>
      <c r="G734" s="11" t="s">
        <v>7497</v>
      </c>
      <c r="H734" s="1" t="s">
        <v>28</v>
      </c>
    </row>
    <row r="735" customFormat="false" ht="13.2" hidden="false" customHeight="false" outlineLevel="0" collapsed="false">
      <c r="A735" s="1" t="s">
        <v>7498</v>
      </c>
      <c r="B735" s="11" t="s">
        <v>7499</v>
      </c>
      <c r="C735" s="1" t="s">
        <v>7500</v>
      </c>
      <c r="D735" s="1" t="n">
        <v>3.1251287</v>
      </c>
      <c r="E735" s="6" t="n">
        <v>1.4756994E-006</v>
      </c>
      <c r="F735" s="4" t="s">
        <v>7501</v>
      </c>
      <c r="G735" s="11" t="s">
        <v>7502</v>
      </c>
      <c r="H735" s="1" t="s">
        <v>24</v>
      </c>
    </row>
    <row r="736" customFormat="false" ht="13.2" hidden="false" customHeight="false" outlineLevel="0" collapsed="false">
      <c r="A736" s="1" t="s">
        <v>7503</v>
      </c>
      <c r="B736" s="11" t="s">
        <v>7504</v>
      </c>
      <c r="C736" s="1" t="s">
        <v>7505</v>
      </c>
      <c r="D736" s="1" t="n">
        <v>2.2295873</v>
      </c>
      <c r="E736" s="6" t="n">
        <v>0.00015699118</v>
      </c>
      <c r="F736" s="4" t="s">
        <v>7506</v>
      </c>
      <c r="G736" s="11" t="s">
        <v>7507</v>
      </c>
      <c r="H736" s="1" t="s">
        <v>34</v>
      </c>
    </row>
    <row r="737" customFormat="false" ht="13.2" hidden="false" customHeight="false" outlineLevel="0" collapsed="false">
      <c r="A737" s="1" t="s">
        <v>7508</v>
      </c>
      <c r="B737" s="11" t="s">
        <v>7509</v>
      </c>
      <c r="C737" s="1" t="s">
        <v>7510</v>
      </c>
      <c r="D737" s="1" t="n">
        <v>2.270248</v>
      </c>
      <c r="E737" s="6" t="n">
        <v>5.442575E-005</v>
      </c>
      <c r="F737" s="4" t="s">
        <v>7511</v>
      </c>
      <c r="G737" s="11" t="s">
        <v>7512</v>
      </c>
      <c r="H737" s="1" t="s">
        <v>13</v>
      </c>
    </row>
    <row r="738" customFormat="false" ht="13.2" hidden="false" customHeight="false" outlineLevel="0" collapsed="false">
      <c r="A738" s="1" t="s">
        <v>7513</v>
      </c>
      <c r="B738" s="11" t="s">
        <v>7514</v>
      </c>
      <c r="C738" s="1" t="s">
        <v>7515</v>
      </c>
      <c r="D738" s="1" t="n">
        <v>2.5785756</v>
      </c>
      <c r="E738" s="6" t="n">
        <v>0.0012890836</v>
      </c>
      <c r="F738" s="4" t="s">
        <v>7516</v>
      </c>
      <c r="G738" s="11" t="s">
        <v>7517</v>
      </c>
      <c r="H738" s="1" t="s">
        <v>34</v>
      </c>
    </row>
    <row r="739" customFormat="false" ht="13.2" hidden="false" customHeight="false" outlineLevel="0" collapsed="false">
      <c r="A739" s="1" t="s">
        <v>7518</v>
      </c>
      <c r="B739" s="11" t="s">
        <v>7519</v>
      </c>
      <c r="C739" s="1" t="s">
        <v>7520</v>
      </c>
      <c r="D739" s="1" t="n">
        <v>3.0439017</v>
      </c>
      <c r="E739" s="6" t="n">
        <v>8.8622204E-005</v>
      </c>
      <c r="F739" s="4" t="s">
        <v>7521</v>
      </c>
      <c r="G739" s="11" t="s">
        <v>33</v>
      </c>
      <c r="H739" s="1" t="s">
        <v>34</v>
      </c>
    </row>
    <row r="740" customFormat="false" ht="13.2" hidden="false" customHeight="false" outlineLevel="0" collapsed="false">
      <c r="A740" s="1" t="s">
        <v>7522</v>
      </c>
      <c r="B740" s="11" t="s">
        <v>7523</v>
      </c>
      <c r="C740" s="1" t="s">
        <v>7524</v>
      </c>
      <c r="D740" s="1" t="n">
        <v>8.637314</v>
      </c>
      <c r="E740" s="6" t="n">
        <v>0.0014121738</v>
      </c>
      <c r="F740" s="4" t="s">
        <v>7525</v>
      </c>
      <c r="G740" s="11" t="s">
        <v>3391</v>
      </c>
      <c r="H740" s="1" t="s">
        <v>34</v>
      </c>
    </row>
    <row r="741" customFormat="false" ht="13.2" hidden="false" customHeight="false" outlineLevel="0" collapsed="false">
      <c r="A741" s="1" t="s">
        <v>7526</v>
      </c>
      <c r="B741" s="3" t="s">
        <v>7527</v>
      </c>
      <c r="C741" s="1" t="s">
        <v>7528</v>
      </c>
      <c r="D741" s="1" t="n">
        <v>3.7218106</v>
      </c>
      <c r="E741" s="6" t="n">
        <v>0.00013757977</v>
      </c>
      <c r="F741" s="4" t="s">
        <v>7529</v>
      </c>
      <c r="G741" s="4" t="s">
        <v>7530</v>
      </c>
      <c r="H741" s="1" t="s">
        <v>34</v>
      </c>
    </row>
    <row r="742" customFormat="false" ht="13.2" hidden="false" customHeight="false" outlineLevel="0" collapsed="false">
      <c r="A742" s="1" t="s">
        <v>7531</v>
      </c>
      <c r="B742" s="12" t="s">
        <v>15</v>
      </c>
      <c r="C742" s="1" t="s">
        <v>7532</v>
      </c>
      <c r="D742" s="1" t="n">
        <v>5.1889796</v>
      </c>
      <c r="E742" s="6" t="n">
        <v>8.42857E-006</v>
      </c>
      <c r="F742" s="4" t="s">
        <v>2263</v>
      </c>
      <c r="H742" s="1" t="s">
        <v>13</v>
      </c>
    </row>
    <row r="743" customFormat="false" ht="13.2" hidden="false" customHeight="false" outlineLevel="0" collapsed="false">
      <c r="A743" s="1" t="s">
        <v>7533</v>
      </c>
      <c r="B743" s="12" t="s">
        <v>15</v>
      </c>
      <c r="C743" s="1" t="s">
        <v>7534</v>
      </c>
      <c r="D743" s="1" t="n">
        <v>4.112513</v>
      </c>
      <c r="E743" s="6" t="n">
        <v>0.00022786067</v>
      </c>
      <c r="F743" s="4" t="s">
        <v>7535</v>
      </c>
      <c r="H743" s="1" t="s">
        <v>21</v>
      </c>
    </row>
    <row r="744" customFormat="false" ht="13.2" hidden="false" customHeight="false" outlineLevel="0" collapsed="false">
      <c r="A744" s="1" t="s">
        <v>7536</v>
      </c>
      <c r="B744" s="11" t="s">
        <v>7537</v>
      </c>
      <c r="C744" s="1" t="s">
        <v>7538</v>
      </c>
      <c r="D744" s="1" t="n">
        <v>8.898741</v>
      </c>
      <c r="E744" s="6" t="n">
        <v>0.00043354128</v>
      </c>
      <c r="F744" s="4" t="s">
        <v>7539</v>
      </c>
      <c r="G744" s="11" t="s">
        <v>7540</v>
      </c>
      <c r="H744" s="1" t="s">
        <v>34</v>
      </c>
    </row>
    <row r="745" customFormat="false" ht="13.2" hidden="false" customHeight="false" outlineLevel="0" collapsed="false">
      <c r="A745" s="1" t="s">
        <v>7541</v>
      </c>
      <c r="B745" s="11" t="s">
        <v>7542</v>
      </c>
      <c r="C745" s="1" t="s">
        <v>7543</v>
      </c>
      <c r="D745" s="1" t="n">
        <v>10.307322</v>
      </c>
      <c r="E745" s="6" t="n">
        <v>5.4167867E-005</v>
      </c>
      <c r="F745" s="4" t="s">
        <v>7544</v>
      </c>
      <c r="G745" s="11" t="s">
        <v>7545</v>
      </c>
      <c r="H745" s="1" t="s">
        <v>34</v>
      </c>
    </row>
    <row r="746" customFormat="false" ht="13.2" hidden="false" customHeight="false" outlineLevel="0" collapsed="false">
      <c r="A746" s="1" t="s">
        <v>7546</v>
      </c>
      <c r="B746" s="3" t="s">
        <v>7547</v>
      </c>
      <c r="C746" s="1" t="s">
        <v>7548</v>
      </c>
      <c r="D746" s="1" t="n">
        <v>7.702397</v>
      </c>
      <c r="E746" s="6" t="n">
        <v>8.8124514E-005</v>
      </c>
      <c r="F746" s="4" t="s">
        <v>7549</v>
      </c>
      <c r="G746" s="4" t="s">
        <v>4671</v>
      </c>
      <c r="H746" s="1" t="s">
        <v>34</v>
      </c>
    </row>
    <row r="747" customFormat="false" ht="13.2" hidden="false" customHeight="false" outlineLevel="0" collapsed="false">
      <c r="A747" s="1" t="s">
        <v>7550</v>
      </c>
      <c r="B747" s="11" t="s">
        <v>7551</v>
      </c>
      <c r="C747" s="1" t="s">
        <v>7552</v>
      </c>
      <c r="D747" s="1" t="n">
        <v>3.3280942</v>
      </c>
      <c r="E747" s="6" t="n">
        <v>0.00068801764</v>
      </c>
      <c r="F747" s="4" t="s">
        <v>7549</v>
      </c>
      <c r="G747" s="11" t="s">
        <v>4671</v>
      </c>
      <c r="H747" s="1" t="s">
        <v>34</v>
      </c>
    </row>
    <row r="748" customFormat="false" ht="13.2" hidden="false" customHeight="false" outlineLevel="0" collapsed="false">
      <c r="A748" s="1" t="s">
        <v>7553</v>
      </c>
      <c r="B748" s="3" t="s">
        <v>7554</v>
      </c>
      <c r="C748" s="1" t="s">
        <v>7555</v>
      </c>
      <c r="D748" s="1" t="n">
        <v>6.218257</v>
      </c>
      <c r="E748" s="6" t="n">
        <v>0.0002462273</v>
      </c>
      <c r="F748" s="4" t="s">
        <v>7556</v>
      </c>
      <c r="G748" s="4" t="s">
        <v>4671</v>
      </c>
      <c r="H748" s="1" t="s">
        <v>34</v>
      </c>
    </row>
    <row r="749" customFormat="false" ht="13.2" hidden="false" customHeight="false" outlineLevel="0" collapsed="false">
      <c r="A749" s="1" t="s">
        <v>7557</v>
      </c>
      <c r="B749" s="11" t="s">
        <v>7558</v>
      </c>
      <c r="C749" s="1" t="s">
        <v>7559</v>
      </c>
      <c r="D749" s="1" t="n">
        <v>2.4888556</v>
      </c>
      <c r="E749" s="6" t="n">
        <v>2.6832187E-005</v>
      </c>
      <c r="F749" s="4" t="s">
        <v>7560</v>
      </c>
      <c r="G749" s="11" t="s">
        <v>12</v>
      </c>
      <c r="H749" s="1" t="s">
        <v>34</v>
      </c>
    </row>
    <row r="750" customFormat="false" ht="13.2" hidden="false" customHeight="false" outlineLevel="0" collapsed="false">
      <c r="A750" s="1" t="s">
        <v>7561</v>
      </c>
      <c r="B750" s="11" t="s">
        <v>7562</v>
      </c>
      <c r="C750" s="1" t="s">
        <v>7563</v>
      </c>
      <c r="D750" s="1" t="n">
        <v>2.0419233</v>
      </c>
      <c r="E750" s="6" t="n">
        <v>0.0006138073</v>
      </c>
      <c r="F750" s="4" t="s">
        <v>7564</v>
      </c>
      <c r="G750" s="11" t="s">
        <v>1231</v>
      </c>
      <c r="H750" s="1" t="s">
        <v>24</v>
      </c>
    </row>
    <row r="751" customFormat="false" ht="13.2" hidden="false" customHeight="false" outlineLevel="0" collapsed="false">
      <c r="A751" s="1" t="s">
        <v>7565</v>
      </c>
      <c r="B751" s="11" t="s">
        <v>7566</v>
      </c>
      <c r="C751" s="1" t="s">
        <v>7567</v>
      </c>
      <c r="D751" s="1" t="n">
        <v>3.079832</v>
      </c>
      <c r="E751" s="6" t="n">
        <v>2.251684E-005</v>
      </c>
      <c r="F751" s="4" t="s">
        <v>7568</v>
      </c>
      <c r="G751" s="11" t="s">
        <v>1231</v>
      </c>
      <c r="H751" s="1" t="s">
        <v>13</v>
      </c>
    </row>
    <row r="752" customFormat="false" ht="13.2" hidden="false" customHeight="false" outlineLevel="0" collapsed="false">
      <c r="A752" s="1" t="s">
        <v>7569</v>
      </c>
      <c r="B752" s="11" t="s">
        <v>5556</v>
      </c>
      <c r="C752" s="1" t="s">
        <v>7570</v>
      </c>
      <c r="D752" s="1" t="n">
        <v>2.0703278</v>
      </c>
      <c r="E752" s="6" t="n">
        <v>0.0009766928</v>
      </c>
      <c r="F752" s="4" t="s">
        <v>7571</v>
      </c>
      <c r="G752" s="11" t="s">
        <v>3927</v>
      </c>
      <c r="H752" s="1" t="s">
        <v>21</v>
      </c>
    </row>
    <row r="753" customFormat="false" ht="13.2" hidden="false" customHeight="false" outlineLevel="0" collapsed="false">
      <c r="A753" s="1" t="s">
        <v>7572</v>
      </c>
      <c r="B753" s="3" t="s">
        <v>7573</v>
      </c>
      <c r="C753" s="1" t="s">
        <v>7574</v>
      </c>
      <c r="D753" s="1" t="n">
        <v>2.1473756</v>
      </c>
      <c r="E753" s="6" t="n">
        <v>0.00080373354</v>
      </c>
      <c r="F753" s="4" t="s">
        <v>7575</v>
      </c>
      <c r="G753" s="4" t="s">
        <v>33</v>
      </c>
      <c r="H753" s="1" t="s">
        <v>34</v>
      </c>
    </row>
    <row r="754" customFormat="false" ht="13.2" hidden="false" customHeight="false" outlineLevel="0" collapsed="false">
      <c r="A754" s="1" t="s">
        <v>7576</v>
      </c>
      <c r="B754" s="11" t="s">
        <v>7577</v>
      </c>
      <c r="C754" s="1" t="s">
        <v>7578</v>
      </c>
      <c r="D754" s="1" t="n">
        <v>2.2394314</v>
      </c>
      <c r="E754" s="6" t="n">
        <v>0.0009661674</v>
      </c>
      <c r="F754" s="4" t="s">
        <v>7579</v>
      </c>
      <c r="G754" s="11" t="s">
        <v>12</v>
      </c>
      <c r="H754" s="1" t="s">
        <v>34</v>
      </c>
    </row>
    <row r="755" customFormat="false" ht="13.2" hidden="false" customHeight="false" outlineLevel="0" collapsed="false">
      <c r="A755" s="1" t="s">
        <v>7580</v>
      </c>
      <c r="B755" s="11" t="s">
        <v>7581</v>
      </c>
      <c r="C755" s="1" t="s">
        <v>7582</v>
      </c>
      <c r="D755" s="1" t="n">
        <v>2.0058463</v>
      </c>
      <c r="E755" s="6" t="n">
        <v>0.00029848018</v>
      </c>
      <c r="F755" s="4" t="s">
        <v>7583</v>
      </c>
      <c r="G755" s="11" t="s">
        <v>7584</v>
      </c>
      <c r="H755" s="1" t="s">
        <v>34</v>
      </c>
    </row>
    <row r="756" customFormat="false" ht="13.2" hidden="false" customHeight="false" outlineLevel="0" collapsed="false">
      <c r="A756" s="1" t="s">
        <v>7585</v>
      </c>
      <c r="B756" s="11" t="s">
        <v>7586</v>
      </c>
      <c r="C756" s="1" t="s">
        <v>7587</v>
      </c>
      <c r="D756" s="1" t="n">
        <v>2.197621</v>
      </c>
      <c r="E756" s="6" t="n">
        <v>0.0014147252</v>
      </c>
      <c r="F756" s="4" t="s">
        <v>7588</v>
      </c>
      <c r="G756" s="11" t="s">
        <v>7589</v>
      </c>
      <c r="H756" s="1" t="s">
        <v>34</v>
      </c>
    </row>
    <row r="757" customFormat="false" ht="13.2" hidden="false" customHeight="false" outlineLevel="0" collapsed="false">
      <c r="A757" s="1" t="s">
        <v>7590</v>
      </c>
      <c r="B757" s="11" t="s">
        <v>7591</v>
      </c>
      <c r="C757" s="1" t="s">
        <v>7592</v>
      </c>
      <c r="D757" s="1" t="n">
        <v>2.347233</v>
      </c>
      <c r="E757" s="6" t="n">
        <v>0.0014465557</v>
      </c>
      <c r="F757" s="4" t="s">
        <v>7593</v>
      </c>
      <c r="G757" s="11" t="s">
        <v>5472</v>
      </c>
      <c r="H757" s="1" t="s">
        <v>34</v>
      </c>
    </row>
    <row r="758" customFormat="false" ht="13.2" hidden="false" customHeight="false" outlineLevel="0" collapsed="false">
      <c r="A758" s="1" t="s">
        <v>7594</v>
      </c>
      <c r="B758" s="11" t="s">
        <v>7595</v>
      </c>
      <c r="C758" s="1" t="s">
        <v>7596</v>
      </c>
      <c r="D758" s="1" t="n">
        <v>2.2177424</v>
      </c>
      <c r="E758" s="6" t="n">
        <v>2.9030709E-005</v>
      </c>
      <c r="F758" s="4" t="s">
        <v>7597</v>
      </c>
      <c r="G758" s="11" t="s">
        <v>7598</v>
      </c>
      <c r="H758" s="1" t="s">
        <v>34</v>
      </c>
    </row>
    <row r="759" customFormat="false" ht="13.2" hidden="false" customHeight="false" outlineLevel="0" collapsed="false">
      <c r="A759" s="1" t="s">
        <v>7599</v>
      </c>
      <c r="B759" s="3" t="s">
        <v>7600</v>
      </c>
      <c r="C759" s="1" t="s">
        <v>7601</v>
      </c>
      <c r="D759" s="1" t="n">
        <v>2.1627164</v>
      </c>
      <c r="E759" s="6" t="n">
        <v>1.8045204E-005</v>
      </c>
      <c r="F759" s="4" t="s">
        <v>7602</v>
      </c>
      <c r="G759" s="4" t="s">
        <v>12</v>
      </c>
      <c r="H759" s="1" t="s">
        <v>34</v>
      </c>
    </row>
    <row r="760" customFormat="false" ht="13.2" hidden="false" customHeight="false" outlineLevel="0" collapsed="false">
      <c r="A760" s="1" t="s">
        <v>7603</v>
      </c>
      <c r="B760" s="11" t="s">
        <v>7604</v>
      </c>
      <c r="C760" s="1" t="s">
        <v>7605</v>
      </c>
      <c r="D760" s="1" t="n">
        <v>2.0271046</v>
      </c>
      <c r="E760" s="6" t="n">
        <v>0.0041556787</v>
      </c>
      <c r="F760" s="4" t="s">
        <v>7606</v>
      </c>
      <c r="G760" s="11" t="s">
        <v>12</v>
      </c>
      <c r="H760" s="1" t="s">
        <v>34</v>
      </c>
    </row>
    <row r="761" customFormat="false" ht="13.2" hidden="false" customHeight="false" outlineLevel="0" collapsed="false">
      <c r="A761" s="1" t="s">
        <v>7607</v>
      </c>
      <c r="B761" s="11" t="s">
        <v>7608</v>
      </c>
      <c r="C761" s="1" t="s">
        <v>7609</v>
      </c>
      <c r="D761" s="1" t="n">
        <v>4.9309897</v>
      </c>
      <c r="E761" s="6" t="n">
        <v>7.8324765E-006</v>
      </c>
      <c r="F761" s="4" t="s">
        <v>7610</v>
      </c>
      <c r="G761" s="11" t="s">
        <v>2315</v>
      </c>
      <c r="H761" s="1" t="s">
        <v>34</v>
      </c>
    </row>
    <row r="762" customFormat="false" ht="13.2" hidden="false" customHeight="false" outlineLevel="0" collapsed="false">
      <c r="A762" s="1" t="s">
        <v>7611</v>
      </c>
      <c r="B762" s="11" t="s">
        <v>7612</v>
      </c>
      <c r="C762" s="1" t="s">
        <v>7613</v>
      </c>
      <c r="D762" s="1" t="n">
        <v>4.1032567</v>
      </c>
      <c r="E762" s="6" t="n">
        <v>9.695281E-005</v>
      </c>
      <c r="F762" s="4" t="s">
        <v>7614</v>
      </c>
      <c r="G762" s="11" t="s">
        <v>7615</v>
      </c>
      <c r="H762" s="1" t="s">
        <v>24</v>
      </c>
    </row>
    <row r="763" customFormat="false" ht="13.2" hidden="false" customHeight="false" outlineLevel="0" collapsed="false">
      <c r="A763" s="1" t="s">
        <v>7616</v>
      </c>
      <c r="B763" s="11" t="s">
        <v>7617</v>
      </c>
      <c r="C763" s="1" t="s">
        <v>7618</v>
      </c>
      <c r="D763" s="1" t="n">
        <v>2.1018386</v>
      </c>
      <c r="E763" s="6" t="n">
        <v>1.0743447E-006</v>
      </c>
      <c r="F763" s="4" t="s">
        <v>7619</v>
      </c>
      <c r="G763" s="11" t="s">
        <v>7620</v>
      </c>
      <c r="H763" s="1" t="s">
        <v>34</v>
      </c>
    </row>
    <row r="764" customFormat="false" ht="13.2" hidden="false" customHeight="false" outlineLevel="0" collapsed="false">
      <c r="A764" s="1" t="s">
        <v>7621</v>
      </c>
      <c r="B764" s="12" t="s">
        <v>15</v>
      </c>
      <c r="C764" s="1" t="s">
        <v>7622</v>
      </c>
      <c r="D764" s="1" t="n">
        <v>5.1736817</v>
      </c>
      <c r="E764" s="6" t="n">
        <v>0.00014838841</v>
      </c>
      <c r="F764" s="4" t="s">
        <v>7623</v>
      </c>
      <c r="H764" s="1" t="s">
        <v>13</v>
      </c>
    </row>
    <row r="765" customFormat="false" ht="13.2" hidden="false" customHeight="false" outlineLevel="0" collapsed="false">
      <c r="A765" s="1" t="s">
        <v>7624</v>
      </c>
      <c r="B765" s="11" t="s">
        <v>7625</v>
      </c>
      <c r="C765" s="1" t="s">
        <v>7626</v>
      </c>
      <c r="D765" s="1" t="n">
        <v>2.9398534</v>
      </c>
      <c r="E765" s="6" t="n">
        <v>4.4346307E-005</v>
      </c>
      <c r="F765" s="4" t="s">
        <v>7627</v>
      </c>
      <c r="G765" s="11" t="s">
        <v>7628</v>
      </c>
      <c r="H765" s="1" t="s">
        <v>34</v>
      </c>
    </row>
    <row r="766" customFormat="false" ht="13.2" hidden="false" customHeight="false" outlineLevel="0" collapsed="false">
      <c r="A766" s="1" t="s">
        <v>7629</v>
      </c>
      <c r="B766" s="11" t="s">
        <v>7630</v>
      </c>
      <c r="C766" s="1" t="s">
        <v>7631</v>
      </c>
      <c r="D766" s="1" t="n">
        <v>2.7110322</v>
      </c>
      <c r="E766" s="6" t="n">
        <v>0.0006083672</v>
      </c>
      <c r="F766" s="4" t="s">
        <v>7632</v>
      </c>
      <c r="G766" s="11" t="s">
        <v>1383</v>
      </c>
      <c r="H766" s="1" t="s">
        <v>34</v>
      </c>
    </row>
    <row r="767" customFormat="false" ht="13.2" hidden="false" customHeight="false" outlineLevel="0" collapsed="false">
      <c r="A767" s="1" t="s">
        <v>7633</v>
      </c>
      <c r="B767" s="11" t="s">
        <v>7634</v>
      </c>
      <c r="C767" s="1" t="s">
        <v>7635</v>
      </c>
      <c r="D767" s="1" t="n">
        <v>2.5680883</v>
      </c>
      <c r="E767" s="6" t="n">
        <v>2.0231573E-005</v>
      </c>
      <c r="F767" s="4" t="s">
        <v>7636</v>
      </c>
      <c r="G767" s="11" t="s">
        <v>12</v>
      </c>
      <c r="H767" s="1" t="s">
        <v>34</v>
      </c>
    </row>
    <row r="768" customFormat="false" ht="13.2" hidden="false" customHeight="false" outlineLevel="0" collapsed="false">
      <c r="A768" s="1" t="s">
        <v>7637</v>
      </c>
      <c r="B768" s="3" t="s">
        <v>7638</v>
      </c>
      <c r="C768" s="1" t="s">
        <v>7639</v>
      </c>
      <c r="D768" s="1" t="n">
        <v>2.1857872</v>
      </c>
      <c r="E768" s="6" t="n">
        <v>0.00018395501</v>
      </c>
      <c r="F768" s="4" t="s">
        <v>7640</v>
      </c>
      <c r="G768" s="4" t="s">
        <v>263</v>
      </c>
      <c r="H768" s="1" t="s">
        <v>34</v>
      </c>
    </row>
    <row r="769" customFormat="false" ht="13.2" hidden="false" customHeight="false" outlineLevel="0" collapsed="false">
      <c r="A769" s="1" t="s">
        <v>7641</v>
      </c>
      <c r="B769" s="11" t="s">
        <v>7642</v>
      </c>
      <c r="C769" s="1" t="s">
        <v>7643</v>
      </c>
      <c r="D769" s="1" t="n">
        <v>2.0076628</v>
      </c>
      <c r="E769" s="6" t="n">
        <v>0.00011492349</v>
      </c>
      <c r="F769" s="4" t="s">
        <v>7644</v>
      </c>
      <c r="G769" s="11" t="s">
        <v>7645</v>
      </c>
      <c r="H769" s="1" t="s">
        <v>24</v>
      </c>
    </row>
    <row r="770" customFormat="false" ht="13.2" hidden="false" customHeight="false" outlineLevel="0" collapsed="false">
      <c r="A770" s="1" t="s">
        <v>7646</v>
      </c>
      <c r="B770" s="3" t="s">
        <v>7647</v>
      </c>
      <c r="C770" s="1" t="s">
        <v>7648</v>
      </c>
      <c r="D770" s="1" t="n">
        <v>2.6845016</v>
      </c>
      <c r="E770" s="6" t="n">
        <v>0.00027885372</v>
      </c>
      <c r="F770" s="4" t="s">
        <v>7649</v>
      </c>
      <c r="G770" s="4" t="s">
        <v>7650</v>
      </c>
      <c r="H770" s="1" t="s">
        <v>34</v>
      </c>
    </row>
    <row r="771" customFormat="false" ht="13.2" hidden="false" customHeight="false" outlineLevel="0" collapsed="false">
      <c r="A771" s="1" t="s">
        <v>7651</v>
      </c>
      <c r="B771" s="11" t="s">
        <v>7652</v>
      </c>
      <c r="C771" s="1" t="s">
        <v>7653</v>
      </c>
      <c r="D771" s="1" t="n">
        <v>2.5929978</v>
      </c>
      <c r="E771" s="6" t="n">
        <v>0.00023185562</v>
      </c>
      <c r="F771" s="4" t="s">
        <v>7654</v>
      </c>
      <c r="G771" s="11" t="s">
        <v>33</v>
      </c>
      <c r="H771" s="1" t="s">
        <v>34</v>
      </c>
    </row>
    <row r="772" customFormat="false" ht="13.2" hidden="false" customHeight="false" outlineLevel="0" collapsed="false">
      <c r="A772" s="1" t="s">
        <v>7655</v>
      </c>
      <c r="B772" s="11" t="s">
        <v>7656</v>
      </c>
      <c r="C772" s="1" t="s">
        <v>7657</v>
      </c>
      <c r="D772" s="1" t="n">
        <v>2.9778621</v>
      </c>
      <c r="E772" s="6" t="n">
        <v>7.4095085E-005</v>
      </c>
      <c r="F772" s="4" t="s">
        <v>7658</v>
      </c>
      <c r="G772" s="11" t="s">
        <v>7659</v>
      </c>
      <c r="H772" s="1" t="s">
        <v>34</v>
      </c>
    </row>
    <row r="773" customFormat="false" ht="13.2" hidden="false" customHeight="false" outlineLevel="0" collapsed="false">
      <c r="A773" s="1" t="s">
        <v>7660</v>
      </c>
      <c r="B773" s="11" t="s">
        <v>7661</v>
      </c>
      <c r="C773" s="1" t="s">
        <v>7662</v>
      </c>
      <c r="D773" s="1" t="n">
        <v>2.088728</v>
      </c>
      <c r="E773" s="6" t="n">
        <v>0.00013643414</v>
      </c>
      <c r="F773" s="4" t="s">
        <v>7663</v>
      </c>
      <c r="G773" s="11" t="s">
        <v>12</v>
      </c>
      <c r="H773" s="1" t="s">
        <v>34</v>
      </c>
    </row>
    <row r="774" customFormat="false" ht="13.2" hidden="false" customHeight="false" outlineLevel="0" collapsed="false">
      <c r="A774" s="1" t="s">
        <v>7664</v>
      </c>
      <c r="B774" s="11" t="s">
        <v>7665</v>
      </c>
      <c r="C774" s="1" t="s">
        <v>7666</v>
      </c>
      <c r="D774" s="1" t="n">
        <v>2.6751122</v>
      </c>
      <c r="E774" s="6" t="n">
        <v>9.3777366E-005</v>
      </c>
      <c r="F774" s="4" t="s">
        <v>7667</v>
      </c>
      <c r="G774" s="11" t="s">
        <v>7668</v>
      </c>
      <c r="H774" s="1" t="s">
        <v>34</v>
      </c>
    </row>
    <row r="775" customFormat="false" ht="15" hidden="false" customHeight="true" outlineLevel="0" collapsed="false">
      <c r="A775" s="1" t="s">
        <v>7669</v>
      </c>
      <c r="B775" s="11" t="s">
        <v>7670</v>
      </c>
      <c r="C775" s="1" t="s">
        <v>7671</v>
      </c>
      <c r="D775" s="1" t="n">
        <v>2.3702214</v>
      </c>
      <c r="E775" s="6" t="n">
        <v>6.526271E-005</v>
      </c>
      <c r="F775" s="17" t="s">
        <v>7672</v>
      </c>
      <c r="G775" s="11" t="s">
        <v>7673</v>
      </c>
      <c r="H775" s="1" t="s">
        <v>13</v>
      </c>
    </row>
    <row r="776" customFormat="false" ht="13.2" hidden="false" customHeight="false" outlineLevel="0" collapsed="false">
      <c r="A776" s="1" t="s">
        <v>7674</v>
      </c>
      <c r="B776" s="11" t="s">
        <v>7675</v>
      </c>
      <c r="C776" s="1" t="s">
        <v>7676</v>
      </c>
      <c r="D776" s="1" t="n">
        <v>2.693419</v>
      </c>
      <c r="E776" s="6" t="n">
        <v>9.752585E-005</v>
      </c>
      <c r="F776" s="4" t="s">
        <v>7677</v>
      </c>
      <c r="G776" s="11" t="s">
        <v>5482</v>
      </c>
      <c r="H776" s="1" t="s">
        <v>13</v>
      </c>
    </row>
    <row r="777" customFormat="false" ht="13.2" hidden="false" customHeight="false" outlineLevel="0" collapsed="false">
      <c r="A777" s="1" t="s">
        <v>7678</v>
      </c>
      <c r="B777" s="11" t="s">
        <v>4410</v>
      </c>
      <c r="C777" s="1" t="s">
        <v>7679</v>
      </c>
      <c r="D777" s="1" t="n">
        <v>2.2029977</v>
      </c>
      <c r="E777" s="6" t="n">
        <v>7.5133095E-005</v>
      </c>
      <c r="F777" s="4" t="s">
        <v>7680</v>
      </c>
      <c r="G777" s="11" t="s">
        <v>4413</v>
      </c>
      <c r="H777" s="1" t="s">
        <v>21</v>
      </c>
    </row>
    <row r="778" customFormat="false" ht="13.2" hidden="false" customHeight="false" outlineLevel="0" collapsed="false">
      <c r="A778" s="1" t="s">
        <v>7681</v>
      </c>
      <c r="B778" s="11" t="s">
        <v>4410</v>
      </c>
      <c r="C778" s="1" t="s">
        <v>7682</v>
      </c>
      <c r="D778" s="1" t="n">
        <v>2.3678436</v>
      </c>
      <c r="E778" s="6" t="n">
        <v>0.0003448483</v>
      </c>
      <c r="F778" s="4" t="s">
        <v>7680</v>
      </c>
      <c r="G778" s="11" t="s">
        <v>4413</v>
      </c>
      <c r="H778" s="1" t="s">
        <v>13</v>
      </c>
    </row>
    <row r="779" customFormat="false" ht="13.2" hidden="false" customHeight="false" outlineLevel="0" collapsed="false">
      <c r="A779" s="1" t="s">
        <v>7683</v>
      </c>
      <c r="B779" s="11" t="s">
        <v>4410</v>
      </c>
      <c r="C779" s="1" t="s">
        <v>7684</v>
      </c>
      <c r="D779" s="1" t="n">
        <v>2.199307</v>
      </c>
      <c r="E779" s="6" t="n">
        <v>1.5451354E-007</v>
      </c>
      <c r="F779" s="4" t="s">
        <v>7680</v>
      </c>
      <c r="G779" s="11" t="s">
        <v>4413</v>
      </c>
      <c r="H779" s="1" t="s">
        <v>13</v>
      </c>
    </row>
    <row r="780" customFormat="false" ht="13.2" hidden="false" customHeight="false" outlineLevel="0" collapsed="false">
      <c r="A780" s="1" t="s">
        <v>7685</v>
      </c>
      <c r="B780" s="11" t="s">
        <v>4410</v>
      </c>
      <c r="C780" s="1" t="s">
        <v>7686</v>
      </c>
      <c r="D780" s="1" t="n">
        <v>2.4155822</v>
      </c>
      <c r="E780" s="6" t="n">
        <v>1.51007E-005</v>
      </c>
      <c r="F780" s="4" t="s">
        <v>7680</v>
      </c>
      <c r="G780" s="11" t="s">
        <v>4413</v>
      </c>
      <c r="H780" s="1" t="s">
        <v>21</v>
      </c>
    </row>
    <row r="781" customFormat="false" ht="13.2" hidden="false" customHeight="false" outlineLevel="0" collapsed="false">
      <c r="A781" s="1" t="s">
        <v>7687</v>
      </c>
      <c r="B781" s="11" t="s">
        <v>4410</v>
      </c>
      <c r="C781" s="1" t="s">
        <v>7688</v>
      </c>
      <c r="D781" s="1" t="n">
        <v>2.1809711</v>
      </c>
      <c r="E781" s="6" t="n">
        <v>3.07418E-005</v>
      </c>
      <c r="F781" s="4" t="s">
        <v>7689</v>
      </c>
      <c r="G781" s="11" t="s">
        <v>4413</v>
      </c>
      <c r="H781" s="1" t="s">
        <v>13</v>
      </c>
    </row>
    <row r="782" customFormat="false" ht="13.2" hidden="false" customHeight="false" outlineLevel="0" collapsed="false">
      <c r="A782" s="1" t="s">
        <v>7690</v>
      </c>
      <c r="B782" s="11" t="s">
        <v>7691</v>
      </c>
      <c r="C782" s="1" t="s">
        <v>7692</v>
      </c>
      <c r="D782" s="1" t="n">
        <v>3.6065106</v>
      </c>
      <c r="E782" s="6" t="n">
        <v>0.003804969</v>
      </c>
      <c r="F782" s="4" t="s">
        <v>7693</v>
      </c>
      <c r="G782" s="11" t="s">
        <v>7694</v>
      </c>
      <c r="H782" s="1" t="s">
        <v>34</v>
      </c>
    </row>
    <row r="783" customFormat="false" ht="13.2" hidden="false" customHeight="false" outlineLevel="0" collapsed="false">
      <c r="A783" s="1" t="s">
        <v>7695</v>
      </c>
      <c r="B783" s="11" t="s">
        <v>7696</v>
      </c>
      <c r="C783" s="1" t="s">
        <v>7697</v>
      </c>
      <c r="D783" s="1" t="n">
        <v>4.029859</v>
      </c>
      <c r="E783" s="6" t="n">
        <v>2.1974605E-005</v>
      </c>
      <c r="F783" s="4" t="s">
        <v>7698</v>
      </c>
      <c r="G783" s="11" t="s">
        <v>7699</v>
      </c>
      <c r="H783" s="1" t="s">
        <v>34</v>
      </c>
    </row>
    <row r="784" customFormat="false" ht="13.2" hidden="false" customHeight="false" outlineLevel="0" collapsed="false">
      <c r="A784" s="1" t="s">
        <v>7700</v>
      </c>
      <c r="B784" s="12" t="s">
        <v>15</v>
      </c>
      <c r="C784" s="1" t="s">
        <v>7701</v>
      </c>
      <c r="D784" s="1" t="n">
        <v>3.5834496</v>
      </c>
      <c r="E784" s="6" t="n">
        <v>5.001185E-007</v>
      </c>
      <c r="F784" s="4" t="s">
        <v>7698</v>
      </c>
      <c r="H784" s="1" t="s">
        <v>13</v>
      </c>
    </row>
    <row r="785" customFormat="false" ht="13.2" hidden="false" customHeight="false" outlineLevel="0" collapsed="false">
      <c r="A785" s="1" t="s">
        <v>7702</v>
      </c>
      <c r="B785" s="11" t="s">
        <v>7703</v>
      </c>
      <c r="C785" s="1" t="s">
        <v>7704</v>
      </c>
      <c r="D785" s="1" t="n">
        <v>3.0268705</v>
      </c>
      <c r="E785" s="6" t="n">
        <v>0.00024447052</v>
      </c>
      <c r="F785" s="4" t="s">
        <v>2370</v>
      </c>
      <c r="G785" s="11" t="s">
        <v>7705</v>
      </c>
      <c r="H785" s="1" t="s">
        <v>34</v>
      </c>
    </row>
    <row r="786" customFormat="false" ht="13.2" hidden="false" customHeight="false" outlineLevel="0" collapsed="false">
      <c r="A786" s="1" t="s">
        <v>7706</v>
      </c>
      <c r="B786" s="21" t="s">
        <v>7707</v>
      </c>
      <c r="C786" s="1" t="s">
        <v>7708</v>
      </c>
      <c r="D786" s="1" t="n">
        <v>2.1316051</v>
      </c>
      <c r="E786" s="6" t="n">
        <v>3.30586E-005</v>
      </c>
      <c r="F786" s="4" t="s">
        <v>7709</v>
      </c>
      <c r="G786" s="4" t="s">
        <v>7710</v>
      </c>
      <c r="H786" s="1" t="s">
        <v>34</v>
      </c>
    </row>
    <row r="787" customFormat="false" ht="13.2" hidden="false" customHeight="false" outlineLevel="0" collapsed="false">
      <c r="A787" s="1" t="s">
        <v>7711</v>
      </c>
      <c r="B787" s="11" t="s">
        <v>6257</v>
      </c>
      <c r="C787" s="1" t="s">
        <v>7712</v>
      </c>
      <c r="D787" s="1" t="n">
        <v>2.5849075</v>
      </c>
      <c r="E787" s="6" t="n">
        <v>5.5767858E-005</v>
      </c>
      <c r="F787" s="4" t="s">
        <v>7713</v>
      </c>
      <c r="G787" s="11" t="s">
        <v>6260</v>
      </c>
      <c r="H787" s="1" t="s">
        <v>13</v>
      </c>
    </row>
    <row r="788" customFormat="false" ht="13.2" hidden="false" customHeight="false" outlineLevel="0" collapsed="false">
      <c r="A788" s="1" t="s">
        <v>7714</v>
      </c>
      <c r="B788" s="11" t="s">
        <v>7715</v>
      </c>
      <c r="C788" s="1" t="s">
        <v>7716</v>
      </c>
      <c r="D788" s="1" t="n">
        <v>4.2241545</v>
      </c>
      <c r="E788" s="6" t="n">
        <v>0.00010070573</v>
      </c>
      <c r="F788" s="4" t="s">
        <v>7717</v>
      </c>
      <c r="G788" s="11" t="s">
        <v>7718</v>
      </c>
      <c r="H788" s="1" t="s">
        <v>13</v>
      </c>
    </row>
    <row r="789" customFormat="false" ht="13.2" hidden="false" customHeight="false" outlineLevel="0" collapsed="false">
      <c r="A789" s="1" t="s">
        <v>7719</v>
      </c>
      <c r="B789" s="12" t="s">
        <v>15</v>
      </c>
      <c r="C789" s="1" t="s">
        <v>7720</v>
      </c>
      <c r="D789" s="1" t="n">
        <v>2.0643075</v>
      </c>
      <c r="E789" s="6" t="n">
        <v>3.3670798E-007</v>
      </c>
      <c r="F789" s="4" t="s">
        <v>7721</v>
      </c>
      <c r="H789" s="1" t="s">
        <v>28</v>
      </c>
    </row>
    <row r="790" customFormat="false" ht="13.2" hidden="false" customHeight="false" outlineLevel="0" collapsed="false">
      <c r="A790" s="1" t="s">
        <v>7722</v>
      </c>
      <c r="B790" s="12" t="s">
        <v>15</v>
      </c>
      <c r="C790" s="1" t="s">
        <v>7723</v>
      </c>
      <c r="D790" s="1" t="n">
        <v>2.1122093</v>
      </c>
      <c r="E790" s="6" t="n">
        <v>0.0005622762</v>
      </c>
      <c r="F790" s="4" t="s">
        <v>7724</v>
      </c>
      <c r="H790" s="1" t="s">
        <v>13</v>
      </c>
    </row>
    <row r="791" customFormat="false" ht="13.2" hidden="false" customHeight="false" outlineLevel="0" collapsed="false">
      <c r="A791" s="1" t="s">
        <v>7725</v>
      </c>
      <c r="B791" s="11" t="s">
        <v>7726</v>
      </c>
      <c r="C791" s="1" t="s">
        <v>7727</v>
      </c>
      <c r="D791" s="1" t="n">
        <v>2.8669631</v>
      </c>
      <c r="E791" s="1" t="n">
        <v>0.0020105494</v>
      </c>
      <c r="F791" s="4" t="s">
        <v>7728</v>
      </c>
      <c r="G791" s="11" t="s">
        <v>7729</v>
      </c>
      <c r="H791" s="1" t="s">
        <v>34</v>
      </c>
    </row>
    <row r="792" customFormat="false" ht="13.2" hidden="false" customHeight="false" outlineLevel="0" collapsed="false">
      <c r="A792" s="1" t="s">
        <v>7730</v>
      </c>
      <c r="B792" s="3" t="s">
        <v>7731</v>
      </c>
      <c r="C792" s="1" t="s">
        <v>7732</v>
      </c>
      <c r="D792" s="1" t="n">
        <v>2.1363792</v>
      </c>
      <c r="E792" s="6" t="n">
        <v>0.01541699</v>
      </c>
      <c r="F792" s="4" t="s">
        <v>7733</v>
      </c>
      <c r="G792" s="4" t="s">
        <v>7734</v>
      </c>
      <c r="H792" s="1" t="s">
        <v>34</v>
      </c>
    </row>
    <row r="793" customFormat="false" ht="13.2" hidden="false" customHeight="false" outlineLevel="0" collapsed="false">
      <c r="A793" s="1" t="s">
        <v>7735</v>
      </c>
      <c r="B793" s="11" t="s">
        <v>7731</v>
      </c>
      <c r="C793" s="1" t="s">
        <v>7736</v>
      </c>
      <c r="D793" s="1" t="n">
        <v>2.1663165</v>
      </c>
      <c r="E793" s="6" t="n">
        <v>7.645479E-006</v>
      </c>
      <c r="F793" s="4" t="s">
        <v>7737</v>
      </c>
      <c r="G793" s="11" t="s">
        <v>7734</v>
      </c>
      <c r="H793" s="1" t="s">
        <v>34</v>
      </c>
    </row>
    <row r="794" customFormat="false" ht="13.2" hidden="false" customHeight="false" outlineLevel="0" collapsed="false">
      <c r="A794" s="1" t="s">
        <v>7738</v>
      </c>
      <c r="B794" s="11" t="s">
        <v>7739</v>
      </c>
      <c r="C794" s="1" t="s">
        <v>7740</v>
      </c>
      <c r="D794" s="1" t="n">
        <v>3.7396786</v>
      </c>
      <c r="E794" s="6" t="n">
        <v>4.9176582E-005</v>
      </c>
      <c r="F794" s="4" t="s">
        <v>7741</v>
      </c>
      <c r="G794" s="11" t="s">
        <v>4574</v>
      </c>
      <c r="H794" s="1" t="s">
        <v>34</v>
      </c>
    </row>
    <row r="795" customFormat="false" ht="13.2" hidden="false" customHeight="false" outlineLevel="0" collapsed="false">
      <c r="A795" s="1" t="s">
        <v>7742</v>
      </c>
      <c r="B795" s="11" t="s">
        <v>7739</v>
      </c>
      <c r="C795" s="1" t="s">
        <v>7743</v>
      </c>
      <c r="D795" s="1" t="n">
        <v>2.1051111</v>
      </c>
      <c r="E795" s="6" t="n">
        <v>8.5565815E-005</v>
      </c>
      <c r="F795" s="4" t="s">
        <v>7744</v>
      </c>
      <c r="G795" s="11" t="s">
        <v>4574</v>
      </c>
      <c r="H795" s="1" t="s">
        <v>34</v>
      </c>
    </row>
    <row r="796" customFormat="false" ht="13.2" hidden="false" customHeight="false" outlineLevel="0" collapsed="false">
      <c r="A796" s="1" t="s">
        <v>7745</v>
      </c>
      <c r="B796" s="11" t="s">
        <v>7746</v>
      </c>
      <c r="C796" s="1" t="s">
        <v>7747</v>
      </c>
      <c r="D796" s="1" t="n">
        <v>2.2463772</v>
      </c>
      <c r="E796" s="6" t="n">
        <v>0.020933414</v>
      </c>
      <c r="F796" s="4" t="s">
        <v>7748</v>
      </c>
      <c r="G796" s="11" t="s">
        <v>7749</v>
      </c>
      <c r="H796" s="1" t="s">
        <v>13</v>
      </c>
    </row>
    <row r="797" customFormat="false" ht="13.2" hidden="false" customHeight="false" outlineLevel="0" collapsed="false">
      <c r="A797" s="1" t="s">
        <v>7750</v>
      </c>
      <c r="B797" s="11" t="s">
        <v>7751</v>
      </c>
      <c r="C797" s="1" t="s">
        <v>7752</v>
      </c>
      <c r="D797" s="1" t="n">
        <v>2.0286252</v>
      </c>
      <c r="E797" s="6" t="n">
        <v>0.004894713</v>
      </c>
      <c r="F797" s="4" t="s">
        <v>7753</v>
      </c>
      <c r="G797" s="11" t="s">
        <v>7754</v>
      </c>
      <c r="H797" s="1" t="s">
        <v>13</v>
      </c>
    </row>
    <row r="798" customFormat="false" ht="13.2" hidden="false" customHeight="false" outlineLevel="0" collapsed="false">
      <c r="A798" s="1" t="s">
        <v>7755</v>
      </c>
      <c r="B798" s="12" t="s">
        <v>15</v>
      </c>
      <c r="C798" s="1" t="s">
        <v>7756</v>
      </c>
      <c r="D798" s="1" t="n">
        <v>2.8155088</v>
      </c>
      <c r="E798" s="6" t="n">
        <v>6.689737E-005</v>
      </c>
      <c r="F798" s="4" t="s">
        <v>7757</v>
      </c>
      <c r="H798" s="1" t="s">
        <v>13</v>
      </c>
    </row>
    <row r="799" customFormat="false" ht="13.2" hidden="false" customHeight="false" outlineLevel="0" collapsed="false">
      <c r="A799" s="1" t="s">
        <v>7758</v>
      </c>
      <c r="B799" s="12" t="s">
        <v>15</v>
      </c>
      <c r="C799" s="1" t="s">
        <v>7759</v>
      </c>
      <c r="D799" s="1" t="n">
        <v>2.7735634</v>
      </c>
      <c r="E799" s="6" t="n">
        <v>0.00224358</v>
      </c>
      <c r="F799" s="4" t="s">
        <v>7760</v>
      </c>
      <c r="H799" s="1" t="s">
        <v>13</v>
      </c>
    </row>
    <row r="800" customFormat="false" ht="13.2" hidden="false" customHeight="false" outlineLevel="0" collapsed="false">
      <c r="A800" s="1" t="s">
        <v>7761</v>
      </c>
      <c r="B800" s="11" t="s">
        <v>7762</v>
      </c>
      <c r="C800" s="1" t="s">
        <v>7763</v>
      </c>
      <c r="D800" s="1" t="n">
        <v>2.3621492</v>
      </c>
      <c r="E800" s="6" t="n">
        <v>1.7735709E-005</v>
      </c>
      <c r="F800" s="4" t="s">
        <v>7764</v>
      </c>
      <c r="G800" s="11" t="s">
        <v>4335</v>
      </c>
      <c r="H800" s="1" t="s">
        <v>13</v>
      </c>
    </row>
    <row r="801" customFormat="false" ht="13.2" hidden="false" customHeight="false" outlineLevel="0" collapsed="false">
      <c r="A801" s="1" t="s">
        <v>7765</v>
      </c>
      <c r="B801" s="11" t="s">
        <v>7766</v>
      </c>
      <c r="C801" s="1" t="s">
        <v>7767</v>
      </c>
      <c r="D801" s="1" t="n">
        <v>2.499703</v>
      </c>
      <c r="E801" s="6" t="n">
        <v>0.00065703085</v>
      </c>
      <c r="F801" s="4" t="s">
        <v>7768</v>
      </c>
      <c r="G801" s="11" t="s">
        <v>7769</v>
      </c>
      <c r="H801" s="1" t="s">
        <v>34</v>
      </c>
    </row>
    <row r="802" customFormat="false" ht="13.2" hidden="false" customHeight="false" outlineLevel="0" collapsed="false">
      <c r="A802" s="1" t="s">
        <v>7770</v>
      </c>
      <c r="B802" s="11" t="s">
        <v>7771</v>
      </c>
      <c r="C802" s="1" t="s">
        <v>7772</v>
      </c>
      <c r="D802" s="1" t="n">
        <v>3.2813418</v>
      </c>
      <c r="E802" s="6" t="n">
        <v>0.00023933157</v>
      </c>
      <c r="F802" s="4" t="s">
        <v>7773</v>
      </c>
      <c r="G802" s="11" t="s">
        <v>4310</v>
      </c>
      <c r="H802" s="1" t="s">
        <v>34</v>
      </c>
    </row>
    <row r="803" customFormat="false" ht="13.2" hidden="false" customHeight="false" outlineLevel="0" collapsed="false">
      <c r="A803" s="1" t="s">
        <v>7774</v>
      </c>
      <c r="B803" s="3" t="s">
        <v>7775</v>
      </c>
      <c r="C803" s="1" t="s">
        <v>7776</v>
      </c>
      <c r="D803" s="1" t="n">
        <v>2.8900938</v>
      </c>
      <c r="E803" s="6" t="n">
        <v>0.00029668905</v>
      </c>
      <c r="F803" s="4" t="s">
        <v>7777</v>
      </c>
      <c r="G803" s="4" t="s">
        <v>7778</v>
      </c>
      <c r="H803" s="1" t="s">
        <v>34</v>
      </c>
    </row>
    <row r="804" customFormat="false" ht="13.2" hidden="false" customHeight="false" outlineLevel="0" collapsed="false">
      <c r="A804" s="1" t="s">
        <v>7779</v>
      </c>
      <c r="B804" s="11" t="s">
        <v>7780</v>
      </c>
      <c r="C804" s="1" t="s">
        <v>7781</v>
      </c>
      <c r="D804" s="1" t="n">
        <v>2.0132039</v>
      </c>
      <c r="E804" s="6" t="n">
        <v>0.0007155689</v>
      </c>
      <c r="F804" s="4" t="s">
        <v>7782</v>
      </c>
      <c r="G804" s="11" t="s">
        <v>33</v>
      </c>
      <c r="H804" s="1" t="s">
        <v>13</v>
      </c>
    </row>
    <row r="805" customFormat="false" ht="13.2" hidden="false" customHeight="false" outlineLevel="0" collapsed="false">
      <c r="A805" s="1" t="s">
        <v>7783</v>
      </c>
      <c r="B805" s="3" t="s">
        <v>7784</v>
      </c>
      <c r="C805" s="1" t="s">
        <v>7785</v>
      </c>
      <c r="D805" s="1" t="n">
        <v>3.5673463</v>
      </c>
      <c r="E805" s="6" t="n">
        <v>0.00013714588</v>
      </c>
      <c r="F805" s="4" t="s">
        <v>7786</v>
      </c>
      <c r="G805" s="4" t="s">
        <v>7387</v>
      </c>
      <c r="H805" s="1" t="s">
        <v>34</v>
      </c>
    </row>
    <row r="806" customFormat="false" ht="13.2" hidden="false" customHeight="false" outlineLevel="0" collapsed="false">
      <c r="A806" s="1" t="s">
        <v>7787</v>
      </c>
      <c r="B806" s="12" t="s">
        <v>15</v>
      </c>
      <c r="C806" s="1" t="s">
        <v>7788</v>
      </c>
      <c r="D806" s="1" t="n">
        <v>2.7372031</v>
      </c>
      <c r="E806" s="1" t="n">
        <v>0.013421866</v>
      </c>
      <c r="F806" s="4" t="s">
        <v>7789</v>
      </c>
      <c r="H806" s="1" t="s">
        <v>13</v>
      </c>
    </row>
    <row r="807" customFormat="false" ht="13.2" hidden="false" customHeight="false" outlineLevel="0" collapsed="false">
      <c r="A807" s="1" t="s">
        <v>7790</v>
      </c>
      <c r="B807" s="11" t="s">
        <v>7791</v>
      </c>
      <c r="C807" s="1" t="s">
        <v>7792</v>
      </c>
      <c r="D807" s="1" t="n">
        <v>2.695085</v>
      </c>
      <c r="E807" s="6" t="n">
        <v>9.536345E-006</v>
      </c>
      <c r="F807" s="4" t="s">
        <v>7793</v>
      </c>
      <c r="G807" s="11" t="s">
        <v>7794</v>
      </c>
      <c r="H807" s="1" t="s">
        <v>34</v>
      </c>
    </row>
    <row r="808" customFormat="false" ht="13.2" hidden="false" customHeight="false" outlineLevel="0" collapsed="false">
      <c r="A808" s="1" t="s">
        <v>7795</v>
      </c>
      <c r="B808" s="11" t="s">
        <v>7796</v>
      </c>
      <c r="C808" s="1" t="s">
        <v>7797</v>
      </c>
      <c r="D808" s="1" t="n">
        <v>2.1438227</v>
      </c>
      <c r="E808" s="6" t="n">
        <v>0.0002447748</v>
      </c>
      <c r="F808" s="4" t="s">
        <v>2447</v>
      </c>
      <c r="G808" s="4" t="s">
        <v>12</v>
      </c>
      <c r="H808" s="1" t="s">
        <v>34</v>
      </c>
    </row>
    <row r="809" customFormat="false" ht="13.2" hidden="false" customHeight="false" outlineLevel="0" collapsed="false">
      <c r="A809" s="1" t="s">
        <v>7798</v>
      </c>
      <c r="B809" s="3" t="s">
        <v>7799</v>
      </c>
      <c r="C809" s="1" t="s">
        <v>7800</v>
      </c>
      <c r="D809" s="1" t="n">
        <v>2.3535385</v>
      </c>
      <c r="E809" s="6" t="n">
        <v>6.287277E-007</v>
      </c>
      <c r="F809" s="4" t="s">
        <v>2447</v>
      </c>
      <c r="G809" s="4" t="s">
        <v>12</v>
      </c>
      <c r="H809" s="1" t="s">
        <v>34</v>
      </c>
    </row>
    <row r="810" customFormat="false" ht="13.2" hidden="false" customHeight="false" outlineLevel="0" collapsed="false">
      <c r="A810" s="1" t="s">
        <v>7801</v>
      </c>
      <c r="B810" s="3" t="s">
        <v>7802</v>
      </c>
      <c r="C810" s="1" t="s">
        <v>7803</v>
      </c>
      <c r="D810" s="1" t="n">
        <v>4.645412</v>
      </c>
      <c r="E810" s="6" t="n">
        <v>1.1861785E-005</v>
      </c>
      <c r="F810" s="4" t="s">
        <v>2447</v>
      </c>
      <c r="G810" s="4" t="s">
        <v>12</v>
      </c>
      <c r="H810" s="1" t="s">
        <v>34</v>
      </c>
    </row>
    <row r="811" customFormat="false" ht="13.2" hidden="false" customHeight="false" outlineLevel="0" collapsed="false">
      <c r="A811" s="1" t="s">
        <v>7804</v>
      </c>
      <c r="B811" s="3" t="s">
        <v>7805</v>
      </c>
      <c r="C811" s="1" t="s">
        <v>7806</v>
      </c>
      <c r="D811" s="1" t="n">
        <v>6.297045</v>
      </c>
      <c r="E811" s="6" t="n">
        <v>0.0005948102</v>
      </c>
      <c r="F811" s="4" t="s">
        <v>2447</v>
      </c>
      <c r="G811" s="4" t="s">
        <v>4671</v>
      </c>
      <c r="H811" s="1" t="s">
        <v>34</v>
      </c>
    </row>
    <row r="812" customFormat="false" ht="13.2" hidden="false" customHeight="false" outlineLevel="0" collapsed="false">
      <c r="A812" s="1" t="s">
        <v>7807</v>
      </c>
      <c r="B812" s="3" t="s">
        <v>7808</v>
      </c>
      <c r="C812" s="1" t="s">
        <v>7809</v>
      </c>
      <c r="D812" s="1" t="n">
        <v>10.807893</v>
      </c>
      <c r="E812" s="6" t="n">
        <v>3.2686827E-007</v>
      </c>
      <c r="F812" s="4" t="s">
        <v>2447</v>
      </c>
      <c r="G812" s="4" t="s">
        <v>12</v>
      </c>
      <c r="H812" s="1" t="s">
        <v>34</v>
      </c>
    </row>
    <row r="813" customFormat="false" ht="13.2" hidden="false" customHeight="false" outlineLevel="0" collapsed="false">
      <c r="A813" s="1" t="s">
        <v>7810</v>
      </c>
      <c r="B813" s="3" t="s">
        <v>7811</v>
      </c>
      <c r="C813" s="1" t="s">
        <v>7812</v>
      </c>
      <c r="D813" s="1" t="n">
        <v>2.7420635</v>
      </c>
      <c r="E813" s="6" t="n">
        <v>2.1590095E-005</v>
      </c>
      <c r="F813" s="4" t="s">
        <v>2447</v>
      </c>
      <c r="G813" s="4" t="s">
        <v>7813</v>
      </c>
      <c r="H813" s="1" t="s">
        <v>34</v>
      </c>
    </row>
    <row r="814" customFormat="false" ht="13.2" hidden="false" customHeight="false" outlineLevel="0" collapsed="false">
      <c r="A814" s="1" t="s">
        <v>7814</v>
      </c>
      <c r="B814" s="3" t="s">
        <v>7815</v>
      </c>
      <c r="C814" s="1" t="s">
        <v>7816</v>
      </c>
      <c r="D814" s="1" t="n">
        <v>2.2193139</v>
      </c>
      <c r="E814" s="6" t="n">
        <v>0.0009713108</v>
      </c>
      <c r="F814" s="4" t="s">
        <v>2447</v>
      </c>
      <c r="G814" s="4" t="s">
        <v>12</v>
      </c>
      <c r="H814" s="1" t="s">
        <v>34</v>
      </c>
    </row>
    <row r="815" customFormat="false" ht="13.2" hidden="false" customHeight="false" outlineLevel="0" collapsed="false">
      <c r="A815" s="1" t="s">
        <v>7817</v>
      </c>
      <c r="B815" s="3" t="s">
        <v>7818</v>
      </c>
      <c r="C815" s="1" t="s">
        <v>7819</v>
      </c>
      <c r="D815" s="1" t="n">
        <v>2.362538</v>
      </c>
      <c r="E815" s="6" t="n">
        <v>0.0014400057</v>
      </c>
      <c r="F815" s="4" t="s">
        <v>2447</v>
      </c>
      <c r="G815" s="4" t="s">
        <v>12</v>
      </c>
      <c r="H815" s="1" t="s">
        <v>34</v>
      </c>
    </row>
    <row r="816" customFormat="false" ht="13.2" hidden="false" customHeight="false" outlineLevel="0" collapsed="false">
      <c r="A816" s="1" t="s">
        <v>7820</v>
      </c>
      <c r="B816" s="3" t="s">
        <v>7821</v>
      </c>
      <c r="C816" s="1" t="s">
        <v>7822</v>
      </c>
      <c r="D816" s="1" t="n">
        <v>7.9754825</v>
      </c>
      <c r="E816" s="6" t="n">
        <v>0.0001436779</v>
      </c>
      <c r="F816" s="4" t="s">
        <v>2447</v>
      </c>
      <c r="G816" s="4" t="s">
        <v>7823</v>
      </c>
      <c r="H816" s="1" t="s">
        <v>34</v>
      </c>
    </row>
    <row r="817" customFormat="false" ht="13.2" hidden="false" customHeight="false" outlineLevel="0" collapsed="false">
      <c r="A817" s="1" t="s">
        <v>7824</v>
      </c>
      <c r="B817" s="3" t="s">
        <v>7825</v>
      </c>
      <c r="C817" s="1" t="s">
        <v>7826</v>
      </c>
      <c r="D817" s="1" t="n">
        <v>8.153535</v>
      </c>
      <c r="E817" s="6" t="n">
        <v>0.00034525202</v>
      </c>
      <c r="F817" s="4" t="s">
        <v>2447</v>
      </c>
      <c r="G817" s="4" t="s">
        <v>12</v>
      </c>
      <c r="H817" s="1" t="s">
        <v>34</v>
      </c>
    </row>
    <row r="818" customFormat="false" ht="13.2" hidden="false" customHeight="false" outlineLevel="0" collapsed="false">
      <c r="A818" s="1" t="s">
        <v>7827</v>
      </c>
      <c r="B818" s="3" t="s">
        <v>7828</v>
      </c>
      <c r="C818" s="1" t="s">
        <v>7829</v>
      </c>
      <c r="D818" s="1" t="n">
        <v>2.202073</v>
      </c>
      <c r="E818" s="6" t="n">
        <v>1.3495299E-005</v>
      </c>
      <c r="F818" s="4" t="s">
        <v>2447</v>
      </c>
      <c r="G818" s="4" t="s">
        <v>12</v>
      </c>
      <c r="H818" s="1" t="s">
        <v>34</v>
      </c>
    </row>
    <row r="819" customFormat="false" ht="13.2" hidden="false" customHeight="false" outlineLevel="0" collapsed="false">
      <c r="A819" s="1" t="s">
        <v>7830</v>
      </c>
      <c r="B819" s="3" t="s">
        <v>7831</v>
      </c>
      <c r="C819" s="1" t="s">
        <v>7832</v>
      </c>
      <c r="D819" s="1" t="n">
        <v>8.570783</v>
      </c>
      <c r="E819" s="6" t="n">
        <v>0.00013758847</v>
      </c>
      <c r="F819" s="4" t="s">
        <v>2447</v>
      </c>
      <c r="G819" s="4" t="s">
        <v>4445</v>
      </c>
      <c r="H819" s="1" t="s">
        <v>34</v>
      </c>
    </row>
    <row r="820" customFormat="false" ht="13.2" hidden="false" customHeight="false" outlineLevel="0" collapsed="false">
      <c r="A820" s="1" t="s">
        <v>7833</v>
      </c>
      <c r="B820" s="3" t="s">
        <v>7834</v>
      </c>
      <c r="C820" s="1" t="s">
        <v>7835</v>
      </c>
      <c r="D820" s="1" t="n">
        <v>8.765968</v>
      </c>
      <c r="E820" s="6" t="n">
        <v>2.9942425E-005</v>
      </c>
      <c r="F820" s="4" t="s">
        <v>2447</v>
      </c>
      <c r="G820" s="4" t="s">
        <v>12</v>
      </c>
      <c r="H820" s="1" t="s">
        <v>34</v>
      </c>
    </row>
    <row r="821" customFormat="false" ht="13.2" hidden="false" customHeight="false" outlineLevel="0" collapsed="false">
      <c r="A821" s="1" t="s">
        <v>7836</v>
      </c>
      <c r="B821" s="11" t="s">
        <v>6464</v>
      </c>
      <c r="C821" s="1" t="s">
        <v>7837</v>
      </c>
      <c r="D821" s="1" t="n">
        <v>2.4156792</v>
      </c>
      <c r="E821" s="6" t="n">
        <v>6.6338066E-006</v>
      </c>
      <c r="F821" s="4" t="s">
        <v>2447</v>
      </c>
      <c r="G821" s="11" t="s">
        <v>12</v>
      </c>
      <c r="H821" s="1" t="s">
        <v>34</v>
      </c>
    </row>
    <row r="822" customFormat="false" ht="13.2" hidden="false" customHeight="false" outlineLevel="0" collapsed="false">
      <c r="A822" s="1" t="s">
        <v>7838</v>
      </c>
      <c r="B822" s="3" t="s">
        <v>4793</v>
      </c>
      <c r="C822" s="1" t="s">
        <v>7839</v>
      </c>
      <c r="D822" s="1" t="n">
        <v>4.472511</v>
      </c>
      <c r="E822" s="6" t="n">
        <v>1.6775706E-008</v>
      </c>
      <c r="F822" s="4" t="s">
        <v>2447</v>
      </c>
      <c r="H822" s="1" t="s">
        <v>34</v>
      </c>
    </row>
    <row r="823" customFormat="false" ht="13.2" hidden="false" customHeight="false" outlineLevel="0" collapsed="false">
      <c r="A823" s="1" t="s">
        <v>7840</v>
      </c>
      <c r="B823" s="16" t="s">
        <v>4642</v>
      </c>
      <c r="C823" s="1" t="s">
        <v>7841</v>
      </c>
      <c r="D823" s="1" t="n">
        <v>4.0333886</v>
      </c>
      <c r="E823" s="6" t="n">
        <v>3.231462E-005</v>
      </c>
      <c r="F823" s="4" t="s">
        <v>2447</v>
      </c>
      <c r="H823" s="1" t="s">
        <v>34</v>
      </c>
    </row>
    <row r="824" customFormat="false" ht="13.2" hidden="false" customHeight="false" outlineLevel="0" collapsed="false">
      <c r="A824" s="1" t="s">
        <v>7842</v>
      </c>
      <c r="B824" s="3" t="s">
        <v>7843</v>
      </c>
      <c r="C824" s="1" t="s">
        <v>7844</v>
      </c>
      <c r="D824" s="1" t="n">
        <v>4.055456</v>
      </c>
      <c r="E824" s="6" t="n">
        <v>1.1653618E-006</v>
      </c>
      <c r="F824" s="4" t="s">
        <v>2447</v>
      </c>
      <c r="G824" s="4" t="s">
        <v>7845</v>
      </c>
      <c r="H824" s="1" t="s">
        <v>34</v>
      </c>
    </row>
    <row r="825" customFormat="false" ht="13.2" hidden="false" customHeight="false" outlineLevel="0" collapsed="false">
      <c r="A825" s="1" t="s">
        <v>7846</v>
      </c>
      <c r="B825" s="3" t="s">
        <v>7847</v>
      </c>
      <c r="C825" s="1" t="s">
        <v>7848</v>
      </c>
      <c r="D825" s="1" t="n">
        <v>3.8264918</v>
      </c>
      <c r="E825" s="6" t="n">
        <v>0.0003825039</v>
      </c>
      <c r="F825" s="4" t="s">
        <v>2447</v>
      </c>
      <c r="G825" s="4" t="s">
        <v>12</v>
      </c>
      <c r="H825" s="1" t="s">
        <v>34</v>
      </c>
    </row>
    <row r="826" customFormat="false" ht="13.2" hidden="false" customHeight="false" outlineLevel="0" collapsed="false">
      <c r="A826" s="1" t="s">
        <v>7849</v>
      </c>
      <c r="B826" s="3" t="s">
        <v>7850</v>
      </c>
      <c r="C826" s="1" t="s">
        <v>7851</v>
      </c>
      <c r="D826" s="1" t="n">
        <v>3.5715427</v>
      </c>
      <c r="E826" s="6" t="n">
        <v>6.895996E-008</v>
      </c>
      <c r="F826" s="4" t="s">
        <v>2447</v>
      </c>
      <c r="G826" s="4" t="s">
        <v>12</v>
      </c>
      <c r="H826" s="1" t="s">
        <v>34</v>
      </c>
    </row>
    <row r="827" customFormat="false" ht="13.2" hidden="false" customHeight="false" outlineLevel="0" collapsed="false">
      <c r="A827" s="1" t="s">
        <v>7852</v>
      </c>
      <c r="B827" s="3" t="s">
        <v>7853</v>
      </c>
      <c r="C827" s="1" t="s">
        <v>7854</v>
      </c>
      <c r="D827" s="1" t="n">
        <v>6.034294</v>
      </c>
      <c r="E827" s="6" t="n">
        <v>0.0005368111</v>
      </c>
      <c r="F827" s="4" t="s">
        <v>2447</v>
      </c>
      <c r="G827" s="4" t="s">
        <v>12</v>
      </c>
      <c r="H827" s="1" t="s">
        <v>34</v>
      </c>
    </row>
    <row r="828" customFormat="false" ht="13.2" hidden="false" customHeight="false" outlineLevel="0" collapsed="false">
      <c r="A828" s="1" t="s">
        <v>7855</v>
      </c>
      <c r="B828" s="3" t="s">
        <v>7856</v>
      </c>
      <c r="C828" s="1" t="s">
        <v>7857</v>
      </c>
      <c r="D828" s="1" t="n">
        <v>4.0769196</v>
      </c>
      <c r="E828" s="6" t="n">
        <v>0.00010105039</v>
      </c>
      <c r="F828" s="4" t="s">
        <v>2447</v>
      </c>
      <c r="G828" s="4" t="s">
        <v>12</v>
      </c>
      <c r="H828" s="1" t="s">
        <v>34</v>
      </c>
    </row>
    <row r="829" customFormat="false" ht="13.2" hidden="false" customHeight="false" outlineLevel="0" collapsed="false">
      <c r="A829" s="1" t="s">
        <v>7858</v>
      </c>
      <c r="B829" s="3" t="s">
        <v>7859</v>
      </c>
      <c r="C829" s="1" t="s">
        <v>7860</v>
      </c>
      <c r="D829" s="1" t="n">
        <v>3.7714484</v>
      </c>
      <c r="E829" s="6" t="n">
        <v>8.655538E-005</v>
      </c>
      <c r="F829" s="4" t="s">
        <v>2447</v>
      </c>
      <c r="G829" s="4" t="s">
        <v>12</v>
      </c>
      <c r="H829" s="1" t="s">
        <v>34</v>
      </c>
    </row>
    <row r="830" customFormat="false" ht="13.2" hidden="false" customHeight="false" outlineLevel="0" collapsed="false">
      <c r="A830" s="1" t="s">
        <v>7861</v>
      </c>
      <c r="B830" s="3" t="s">
        <v>7862</v>
      </c>
      <c r="C830" s="1" t="s">
        <v>7863</v>
      </c>
      <c r="D830" s="1" t="n">
        <v>2.2315164</v>
      </c>
      <c r="E830" s="6" t="n">
        <v>0.00016682933</v>
      </c>
      <c r="F830" s="4" t="s">
        <v>2447</v>
      </c>
      <c r="G830" s="4" t="s">
        <v>12</v>
      </c>
      <c r="H830" s="1" t="s">
        <v>34</v>
      </c>
    </row>
    <row r="831" customFormat="false" ht="13.2" hidden="false" customHeight="false" outlineLevel="0" collapsed="false">
      <c r="A831" s="1" t="s">
        <v>7864</v>
      </c>
      <c r="B831" s="11" t="s">
        <v>7865</v>
      </c>
      <c r="C831" s="1" t="s">
        <v>7866</v>
      </c>
      <c r="D831" s="1" t="n">
        <v>2.2788854</v>
      </c>
      <c r="E831" s="6" t="n">
        <v>0.008257073</v>
      </c>
      <c r="F831" s="4" t="s">
        <v>2447</v>
      </c>
      <c r="G831" s="11" t="s">
        <v>5197</v>
      </c>
      <c r="H831" s="1" t="s">
        <v>34</v>
      </c>
    </row>
    <row r="832" customFormat="false" ht="13.2" hidden="false" customHeight="false" outlineLevel="0" collapsed="false">
      <c r="A832" s="1" t="s">
        <v>7867</v>
      </c>
      <c r="B832" s="3" t="s">
        <v>7868</v>
      </c>
      <c r="C832" s="1" t="s">
        <v>7869</v>
      </c>
      <c r="D832" s="1" t="n">
        <v>5.242355</v>
      </c>
      <c r="E832" s="6" t="n">
        <v>0.0020228482</v>
      </c>
      <c r="F832" s="4" t="s">
        <v>2447</v>
      </c>
      <c r="G832" s="4" t="s">
        <v>7870</v>
      </c>
      <c r="H832" s="1" t="s">
        <v>34</v>
      </c>
    </row>
    <row r="833" customFormat="false" ht="13.2" hidden="false" customHeight="false" outlineLevel="0" collapsed="false">
      <c r="A833" s="1" t="s">
        <v>7871</v>
      </c>
      <c r="B833" s="3" t="s">
        <v>7872</v>
      </c>
      <c r="C833" s="1" t="s">
        <v>7873</v>
      </c>
      <c r="D833" s="1" t="n">
        <v>4.777246</v>
      </c>
      <c r="E833" s="6" t="n">
        <v>0.0006616182</v>
      </c>
      <c r="F833" s="4" t="s">
        <v>2447</v>
      </c>
      <c r="G833" s="4" t="s">
        <v>12</v>
      </c>
      <c r="H833" s="1" t="s">
        <v>34</v>
      </c>
    </row>
    <row r="834" customFormat="false" ht="13.2" hidden="false" customHeight="false" outlineLevel="0" collapsed="false">
      <c r="A834" s="1" t="s">
        <v>7874</v>
      </c>
      <c r="B834" s="3" t="s">
        <v>7875</v>
      </c>
      <c r="C834" s="1" t="s">
        <v>7876</v>
      </c>
      <c r="D834" s="1" t="n">
        <v>3.332391</v>
      </c>
      <c r="E834" s="6" t="n">
        <v>0.00019953439</v>
      </c>
      <c r="F834" s="4" t="s">
        <v>2447</v>
      </c>
      <c r="G834" s="4" t="s">
        <v>12</v>
      </c>
      <c r="H834" s="1" t="s">
        <v>34</v>
      </c>
    </row>
    <row r="835" customFormat="false" ht="13.2" hidden="false" customHeight="false" outlineLevel="0" collapsed="false">
      <c r="A835" s="1" t="s">
        <v>7877</v>
      </c>
      <c r="B835" s="3" t="s">
        <v>7878</v>
      </c>
      <c r="C835" s="1" t="s">
        <v>7879</v>
      </c>
      <c r="D835" s="1" t="n">
        <v>2.1910546</v>
      </c>
      <c r="E835" s="6" t="n">
        <v>0.0001526014</v>
      </c>
      <c r="F835" s="4" t="s">
        <v>2447</v>
      </c>
      <c r="G835" s="4" t="s">
        <v>33</v>
      </c>
      <c r="H835" s="1" t="s">
        <v>34</v>
      </c>
    </row>
    <row r="836" customFormat="false" ht="13.2" hidden="false" customHeight="false" outlineLevel="0" collapsed="false">
      <c r="A836" s="1" t="s">
        <v>7880</v>
      </c>
      <c r="B836" s="3" t="s">
        <v>7881</v>
      </c>
      <c r="C836" s="1" t="s">
        <v>7882</v>
      </c>
      <c r="D836" s="1" t="n">
        <v>2.2835968</v>
      </c>
      <c r="E836" s="6" t="n">
        <v>0.0010984266</v>
      </c>
      <c r="F836" s="4" t="s">
        <v>2447</v>
      </c>
      <c r="G836" s="4" t="s">
        <v>12</v>
      </c>
      <c r="H836" s="1" t="s">
        <v>34</v>
      </c>
    </row>
    <row r="837" customFormat="false" ht="13.2" hidden="false" customHeight="false" outlineLevel="0" collapsed="false">
      <c r="A837" s="1" t="s">
        <v>7883</v>
      </c>
      <c r="B837" s="3" t="s">
        <v>7884</v>
      </c>
      <c r="C837" s="1" t="s">
        <v>7885</v>
      </c>
      <c r="D837" s="1" t="n">
        <v>2.2367902</v>
      </c>
      <c r="E837" s="6" t="n">
        <v>8.710631E-005</v>
      </c>
      <c r="F837" s="4" t="s">
        <v>2447</v>
      </c>
      <c r="G837" s="4" t="s">
        <v>5482</v>
      </c>
      <c r="H837" s="1" t="s">
        <v>34</v>
      </c>
    </row>
    <row r="838" customFormat="false" ht="13.2" hidden="false" customHeight="false" outlineLevel="0" collapsed="false">
      <c r="A838" s="1" t="s">
        <v>7886</v>
      </c>
      <c r="B838" s="3" t="s">
        <v>7887</v>
      </c>
      <c r="C838" s="1" t="s">
        <v>7888</v>
      </c>
      <c r="D838" s="1" t="n">
        <v>3.1303382</v>
      </c>
      <c r="E838" s="6" t="n">
        <v>0.0003246512</v>
      </c>
      <c r="F838" s="4" t="s">
        <v>2447</v>
      </c>
      <c r="G838" s="4" t="s">
        <v>12</v>
      </c>
      <c r="H838" s="1" t="s">
        <v>34</v>
      </c>
    </row>
    <row r="839" customFormat="false" ht="13.2" hidden="false" customHeight="false" outlineLevel="0" collapsed="false">
      <c r="A839" s="1" t="s">
        <v>7889</v>
      </c>
      <c r="B839" s="3" t="s">
        <v>7890</v>
      </c>
      <c r="C839" s="1" t="s">
        <v>7891</v>
      </c>
      <c r="D839" s="1" t="n">
        <v>2.043969</v>
      </c>
      <c r="E839" s="6" t="n">
        <v>0.0039202548</v>
      </c>
      <c r="F839" s="4" t="s">
        <v>2447</v>
      </c>
      <c r="G839" s="4" t="s">
        <v>12</v>
      </c>
      <c r="H839" s="1" t="s">
        <v>34</v>
      </c>
    </row>
    <row r="840" customFormat="false" ht="13.2" hidden="false" customHeight="false" outlineLevel="0" collapsed="false">
      <c r="A840" s="1" t="s">
        <v>7892</v>
      </c>
      <c r="B840" s="3" t="s">
        <v>7893</v>
      </c>
      <c r="C840" s="1" t="s">
        <v>7894</v>
      </c>
      <c r="D840" s="1" t="n">
        <v>3.5496616</v>
      </c>
      <c r="E840" s="6" t="n">
        <v>0.00015173394</v>
      </c>
      <c r="F840" s="4" t="s">
        <v>2447</v>
      </c>
      <c r="G840" s="4" t="s">
        <v>7895</v>
      </c>
      <c r="H840" s="1" t="s">
        <v>34</v>
      </c>
    </row>
    <row r="841" customFormat="false" ht="13.2" hidden="false" customHeight="false" outlineLevel="0" collapsed="false">
      <c r="A841" s="1" t="s">
        <v>7896</v>
      </c>
      <c r="B841" s="3" t="s">
        <v>7897</v>
      </c>
      <c r="C841" s="1" t="s">
        <v>7898</v>
      </c>
      <c r="D841" s="1" t="n">
        <v>4.4772644</v>
      </c>
      <c r="E841" s="6" t="n">
        <v>0.00010838577</v>
      </c>
      <c r="F841" s="4" t="s">
        <v>2447</v>
      </c>
      <c r="G841" s="4" t="s">
        <v>12</v>
      </c>
      <c r="H841" s="1" t="s">
        <v>34</v>
      </c>
    </row>
    <row r="842" customFormat="false" ht="13.2" hidden="false" customHeight="false" outlineLevel="0" collapsed="false">
      <c r="A842" s="1" t="s">
        <v>7899</v>
      </c>
      <c r="B842" s="3" t="s">
        <v>7900</v>
      </c>
      <c r="C842" s="1" t="s">
        <v>7901</v>
      </c>
      <c r="D842" s="1" t="n">
        <v>2.0675147</v>
      </c>
      <c r="E842" s="6" t="n">
        <v>1.7692616E-006</v>
      </c>
      <c r="F842" s="4" t="s">
        <v>2447</v>
      </c>
      <c r="G842" s="4" t="s">
        <v>12</v>
      </c>
      <c r="H842" s="1" t="s">
        <v>34</v>
      </c>
    </row>
    <row r="843" customFormat="false" ht="13.2" hidden="false" customHeight="false" outlineLevel="0" collapsed="false">
      <c r="A843" s="1" t="s">
        <v>7902</v>
      </c>
      <c r="B843" s="3" t="s">
        <v>7903</v>
      </c>
      <c r="C843" s="1" t="s">
        <v>7904</v>
      </c>
      <c r="D843" s="1" t="n">
        <v>2.5435035</v>
      </c>
      <c r="E843" s="6" t="n">
        <v>0.0004853303</v>
      </c>
      <c r="F843" s="4" t="s">
        <v>2447</v>
      </c>
      <c r="G843" s="4" t="s">
        <v>12</v>
      </c>
      <c r="H843" s="1" t="s">
        <v>34</v>
      </c>
    </row>
    <row r="844" customFormat="false" ht="13.2" hidden="false" customHeight="false" outlineLevel="0" collapsed="false">
      <c r="A844" s="1" t="s">
        <v>7905</v>
      </c>
      <c r="B844" s="3" t="s">
        <v>7906</v>
      </c>
      <c r="C844" s="1" t="s">
        <v>7907</v>
      </c>
      <c r="D844" s="1" t="n">
        <v>2.2853782</v>
      </c>
      <c r="E844" s="6" t="n">
        <v>0.0010639285</v>
      </c>
      <c r="F844" s="4" t="s">
        <v>2447</v>
      </c>
      <c r="G844" s="4" t="s">
        <v>5699</v>
      </c>
      <c r="H844" s="1" t="s">
        <v>34</v>
      </c>
    </row>
    <row r="845" customFormat="false" ht="13.2" hidden="false" customHeight="false" outlineLevel="0" collapsed="false">
      <c r="A845" s="1" t="s">
        <v>7908</v>
      </c>
      <c r="B845" s="3" t="s">
        <v>7909</v>
      </c>
      <c r="C845" s="1" t="s">
        <v>7910</v>
      </c>
      <c r="D845" s="1" t="n">
        <v>4.2224846</v>
      </c>
      <c r="E845" s="6" t="n">
        <v>0.0037723086</v>
      </c>
      <c r="F845" s="4" t="s">
        <v>2447</v>
      </c>
      <c r="G845" s="4" t="s">
        <v>7911</v>
      </c>
      <c r="H845" s="1" t="s">
        <v>34</v>
      </c>
    </row>
    <row r="846" customFormat="false" ht="13.2" hidden="false" customHeight="false" outlineLevel="0" collapsed="false">
      <c r="A846" s="1" t="s">
        <v>7912</v>
      </c>
      <c r="B846" s="3" t="s">
        <v>7913</v>
      </c>
      <c r="C846" s="1" t="s">
        <v>7914</v>
      </c>
      <c r="D846" s="1" t="n">
        <v>2.050696</v>
      </c>
      <c r="E846" s="6" t="n">
        <v>8.685561E-005</v>
      </c>
      <c r="F846" s="4" t="s">
        <v>2447</v>
      </c>
      <c r="G846" s="4" t="s">
        <v>12</v>
      </c>
      <c r="H846" s="1" t="s">
        <v>34</v>
      </c>
    </row>
    <row r="847" customFormat="false" ht="13.2" hidden="false" customHeight="false" outlineLevel="0" collapsed="false">
      <c r="A847" s="1" t="s">
        <v>7915</v>
      </c>
      <c r="B847" s="3" t="s">
        <v>7916</v>
      </c>
      <c r="C847" s="1" t="s">
        <v>7917</v>
      </c>
      <c r="D847" s="1" t="n">
        <v>3.7055864</v>
      </c>
      <c r="E847" s="6" t="n">
        <v>0.0018019465</v>
      </c>
      <c r="F847" s="4" t="s">
        <v>2447</v>
      </c>
      <c r="G847" s="4" t="s">
        <v>7918</v>
      </c>
      <c r="H847" s="1" t="s">
        <v>34</v>
      </c>
    </row>
    <row r="848" customFormat="false" ht="13.2" hidden="false" customHeight="false" outlineLevel="0" collapsed="false">
      <c r="A848" s="1" t="s">
        <v>7919</v>
      </c>
      <c r="B848" s="3" t="s">
        <v>7920</v>
      </c>
      <c r="C848" s="1" t="s">
        <v>7921</v>
      </c>
      <c r="D848" s="1" t="n">
        <v>4.435084</v>
      </c>
      <c r="E848" s="6" t="n">
        <v>3.0178111E-005</v>
      </c>
      <c r="F848" s="4" t="s">
        <v>2447</v>
      </c>
      <c r="G848" s="4" t="s">
        <v>12</v>
      </c>
      <c r="H848" s="1" t="s">
        <v>34</v>
      </c>
    </row>
    <row r="849" customFormat="false" ht="13.2" hidden="false" customHeight="false" outlineLevel="0" collapsed="false">
      <c r="A849" s="1" t="s">
        <v>7922</v>
      </c>
      <c r="B849" s="3" t="s">
        <v>6195</v>
      </c>
      <c r="C849" s="1" t="s">
        <v>7923</v>
      </c>
      <c r="D849" s="1" t="n">
        <v>3.800982</v>
      </c>
      <c r="E849" s="6" t="n">
        <v>0.0001861667</v>
      </c>
      <c r="F849" s="4" t="s">
        <v>2447</v>
      </c>
      <c r="G849" s="4" t="s">
        <v>12</v>
      </c>
      <c r="H849" s="1" t="s">
        <v>34</v>
      </c>
    </row>
    <row r="850" customFormat="false" ht="13.2" hidden="false" customHeight="false" outlineLevel="0" collapsed="false">
      <c r="A850" s="1" t="s">
        <v>7924</v>
      </c>
      <c r="B850" s="3" t="s">
        <v>7925</v>
      </c>
      <c r="C850" s="1" t="s">
        <v>7926</v>
      </c>
      <c r="D850" s="1" t="n">
        <v>2.113625</v>
      </c>
      <c r="E850" s="1" t="n">
        <v>0.0048622806</v>
      </c>
      <c r="F850" s="4" t="s">
        <v>2447</v>
      </c>
      <c r="G850" s="4" t="s">
        <v>12</v>
      </c>
      <c r="H850" s="1" t="s">
        <v>34</v>
      </c>
    </row>
    <row r="851" customFormat="false" ht="13.2" hidden="false" customHeight="false" outlineLevel="0" collapsed="false">
      <c r="A851" s="1" t="s">
        <v>7927</v>
      </c>
      <c r="B851" s="3" t="s">
        <v>7928</v>
      </c>
      <c r="C851" s="1" t="s">
        <v>7929</v>
      </c>
      <c r="D851" s="1" t="n">
        <v>8.638859</v>
      </c>
      <c r="E851" s="6" t="n">
        <v>1.8267203E-005</v>
      </c>
      <c r="F851" s="4" t="s">
        <v>2447</v>
      </c>
      <c r="G851" s="4" t="s">
        <v>12</v>
      </c>
      <c r="H851" s="1" t="s">
        <v>34</v>
      </c>
    </row>
    <row r="852" customFormat="false" ht="13.2" hidden="false" customHeight="false" outlineLevel="0" collapsed="false">
      <c r="A852" s="1" t="s">
        <v>7930</v>
      </c>
      <c r="B852" s="3" t="s">
        <v>7931</v>
      </c>
      <c r="C852" s="1" t="s">
        <v>7932</v>
      </c>
      <c r="D852" s="1" t="n">
        <v>2.3089414</v>
      </c>
      <c r="E852" s="6" t="n">
        <v>0.00031179585</v>
      </c>
      <c r="F852" s="4" t="s">
        <v>2447</v>
      </c>
      <c r="G852" s="4" t="s">
        <v>12</v>
      </c>
      <c r="H852" s="1" t="s">
        <v>34</v>
      </c>
    </row>
    <row r="853" customFormat="false" ht="13.2" hidden="false" customHeight="false" outlineLevel="0" collapsed="false">
      <c r="A853" s="1" t="s">
        <v>7933</v>
      </c>
      <c r="B853" s="3" t="s">
        <v>7934</v>
      </c>
      <c r="C853" s="1" t="s">
        <v>7935</v>
      </c>
      <c r="D853" s="1" t="n">
        <v>2.3237274</v>
      </c>
      <c r="E853" s="6" t="n">
        <v>0.0005164599</v>
      </c>
      <c r="F853" s="4" t="s">
        <v>2447</v>
      </c>
      <c r="G853" s="4" t="s">
        <v>12</v>
      </c>
      <c r="H853" s="1" t="s">
        <v>34</v>
      </c>
    </row>
    <row r="854" customFormat="false" ht="13.2" hidden="false" customHeight="false" outlineLevel="0" collapsed="false">
      <c r="A854" s="1" t="s">
        <v>7936</v>
      </c>
      <c r="B854" s="3" t="s">
        <v>7937</v>
      </c>
      <c r="C854" s="1" t="s">
        <v>7938</v>
      </c>
      <c r="D854" s="1" t="n">
        <v>2.0872927</v>
      </c>
      <c r="E854" s="6" t="n">
        <v>0.0006509223</v>
      </c>
      <c r="F854" s="4" t="s">
        <v>2447</v>
      </c>
      <c r="G854" s="4" t="s">
        <v>12</v>
      </c>
      <c r="H854" s="1" t="s">
        <v>34</v>
      </c>
    </row>
    <row r="855" customFormat="false" ht="13.2" hidden="false" customHeight="false" outlineLevel="0" collapsed="false">
      <c r="A855" s="1" t="s">
        <v>7939</v>
      </c>
      <c r="B855" s="3" t="s">
        <v>7940</v>
      </c>
      <c r="C855" s="1" t="s">
        <v>7941</v>
      </c>
      <c r="D855" s="1" t="n">
        <v>6.6179814</v>
      </c>
      <c r="E855" s="6" t="n">
        <v>7.904631E-005</v>
      </c>
      <c r="F855" s="4" t="s">
        <v>2447</v>
      </c>
      <c r="G855" s="4" t="s">
        <v>12</v>
      </c>
      <c r="H855" s="1" t="s">
        <v>34</v>
      </c>
    </row>
    <row r="856" customFormat="false" ht="13.2" hidden="false" customHeight="false" outlineLevel="0" collapsed="false">
      <c r="A856" s="1" t="s">
        <v>7942</v>
      </c>
      <c r="B856" s="3" t="s">
        <v>7943</v>
      </c>
      <c r="C856" s="1" t="s">
        <v>7944</v>
      </c>
      <c r="D856" s="1" t="n">
        <v>3.363663</v>
      </c>
      <c r="E856" s="6" t="n">
        <v>2.8446591E-005</v>
      </c>
      <c r="F856" s="4" t="s">
        <v>2447</v>
      </c>
      <c r="G856" s="4" t="s">
        <v>12</v>
      </c>
      <c r="H856" s="1" t="s">
        <v>34</v>
      </c>
    </row>
    <row r="857" customFormat="false" ht="13.2" hidden="false" customHeight="false" outlineLevel="0" collapsed="false">
      <c r="A857" s="1" t="s">
        <v>7945</v>
      </c>
      <c r="B857" s="3" t="s">
        <v>7946</v>
      </c>
      <c r="C857" s="1" t="s">
        <v>7947</v>
      </c>
      <c r="D857" s="1" t="n">
        <v>2.6197793</v>
      </c>
      <c r="E857" s="6" t="n">
        <v>4.5852514E-005</v>
      </c>
      <c r="F857" s="4" t="s">
        <v>2447</v>
      </c>
      <c r="G857" s="4" t="s">
        <v>12</v>
      </c>
      <c r="H857" s="1" t="s">
        <v>34</v>
      </c>
    </row>
    <row r="858" customFormat="false" ht="13.2" hidden="false" customHeight="false" outlineLevel="0" collapsed="false">
      <c r="A858" s="1" t="s">
        <v>7948</v>
      </c>
      <c r="B858" s="3" t="s">
        <v>7949</v>
      </c>
      <c r="C858" s="1" t="s">
        <v>7950</v>
      </c>
      <c r="D858" s="1" t="n">
        <v>8.390925</v>
      </c>
      <c r="E858" s="6" t="n">
        <v>0.0006335187</v>
      </c>
      <c r="F858" s="4" t="s">
        <v>2447</v>
      </c>
      <c r="G858" s="4" t="s">
        <v>12</v>
      </c>
      <c r="H858" s="1" t="s">
        <v>34</v>
      </c>
    </row>
    <row r="859" customFormat="false" ht="13.2" hidden="false" customHeight="false" outlineLevel="0" collapsed="false">
      <c r="A859" s="1" t="s">
        <v>7951</v>
      </c>
      <c r="B859" s="3" t="s">
        <v>7952</v>
      </c>
      <c r="C859" s="1" t="s">
        <v>7953</v>
      </c>
      <c r="D859" s="1" t="n">
        <v>2.2326236</v>
      </c>
      <c r="E859" s="1" t="n">
        <v>0.0016809137</v>
      </c>
      <c r="F859" s="4" t="s">
        <v>2447</v>
      </c>
      <c r="G859" s="4" t="s">
        <v>12</v>
      </c>
      <c r="H859" s="1" t="s">
        <v>34</v>
      </c>
    </row>
    <row r="860" customFormat="false" ht="13.2" hidden="false" customHeight="false" outlineLevel="0" collapsed="false">
      <c r="A860" s="1" t="s">
        <v>7954</v>
      </c>
      <c r="B860" s="3" t="s">
        <v>7955</v>
      </c>
      <c r="C860" s="1" t="s">
        <v>7956</v>
      </c>
      <c r="D860" s="1" t="n">
        <v>2.1972573</v>
      </c>
      <c r="E860" s="6" t="n">
        <v>0.0008460912</v>
      </c>
      <c r="F860" s="4" t="s">
        <v>2447</v>
      </c>
      <c r="G860" s="4" t="s">
        <v>12</v>
      </c>
      <c r="H860" s="1" t="s">
        <v>34</v>
      </c>
    </row>
    <row r="861" customFormat="false" ht="13.2" hidden="false" customHeight="false" outlineLevel="0" collapsed="false">
      <c r="A861" s="1" t="s">
        <v>7957</v>
      </c>
      <c r="B861" s="3" t="s">
        <v>7958</v>
      </c>
      <c r="C861" s="1" t="s">
        <v>7959</v>
      </c>
      <c r="D861" s="1" t="n">
        <v>3.1552746</v>
      </c>
      <c r="E861" s="6" t="n">
        <v>0.001022725</v>
      </c>
      <c r="F861" s="4" t="s">
        <v>2447</v>
      </c>
      <c r="G861" s="4" t="s">
        <v>12</v>
      </c>
      <c r="H861" s="1" t="s">
        <v>34</v>
      </c>
    </row>
    <row r="862" customFormat="false" ht="13.2" hidden="false" customHeight="false" outlineLevel="0" collapsed="false">
      <c r="A862" s="1" t="s">
        <v>7960</v>
      </c>
      <c r="B862" s="3" t="s">
        <v>7961</v>
      </c>
      <c r="C862" s="1" t="s">
        <v>7962</v>
      </c>
      <c r="D862" s="1" t="n">
        <v>2.1796243</v>
      </c>
      <c r="E862" s="6" t="n">
        <v>4.238935E-006</v>
      </c>
      <c r="F862" s="4" t="s">
        <v>2447</v>
      </c>
      <c r="G862" s="4" t="s">
        <v>12</v>
      </c>
      <c r="H862" s="1" t="s">
        <v>34</v>
      </c>
    </row>
    <row r="863" customFormat="false" ht="13.2" hidden="false" customHeight="false" outlineLevel="0" collapsed="false">
      <c r="A863" s="1" t="s">
        <v>7963</v>
      </c>
      <c r="B863" s="3" t="s">
        <v>7964</v>
      </c>
      <c r="C863" s="1" t="s">
        <v>7965</v>
      </c>
      <c r="D863" s="1" t="n">
        <v>2.2204378</v>
      </c>
      <c r="E863" s="6" t="n">
        <v>0.00066242996</v>
      </c>
      <c r="F863" s="4" t="s">
        <v>2447</v>
      </c>
      <c r="G863" s="4" t="s">
        <v>12</v>
      </c>
      <c r="H863" s="1" t="s">
        <v>34</v>
      </c>
    </row>
    <row r="864" customFormat="false" ht="13.2" hidden="false" customHeight="false" outlineLevel="0" collapsed="false">
      <c r="A864" s="1" t="s">
        <v>7966</v>
      </c>
      <c r="B864" s="3" t="s">
        <v>7967</v>
      </c>
      <c r="C864" s="1" t="s">
        <v>7968</v>
      </c>
      <c r="D864" s="1" t="n">
        <v>2.0853696</v>
      </c>
      <c r="E864" s="6" t="n">
        <v>0.013053266</v>
      </c>
      <c r="F864" s="4" t="s">
        <v>2447</v>
      </c>
      <c r="G864" s="4" t="s">
        <v>12</v>
      </c>
      <c r="H864" s="1" t="s">
        <v>34</v>
      </c>
    </row>
    <row r="865" customFormat="false" ht="13.2" hidden="false" customHeight="false" outlineLevel="0" collapsed="false">
      <c r="A865" s="1" t="s">
        <v>7969</v>
      </c>
      <c r="B865" s="11" t="s">
        <v>7970</v>
      </c>
      <c r="C865" s="1" t="s">
        <v>7971</v>
      </c>
      <c r="D865" s="1" t="n">
        <v>2.8824675</v>
      </c>
      <c r="E865" s="6" t="n">
        <v>1.7719088E-007</v>
      </c>
      <c r="F865" s="4" t="s">
        <v>2447</v>
      </c>
      <c r="G865" s="11" t="s">
        <v>12</v>
      </c>
      <c r="H865" s="1" t="s">
        <v>34</v>
      </c>
    </row>
    <row r="866" customFormat="false" ht="13.2" hidden="false" customHeight="false" outlineLevel="0" collapsed="false">
      <c r="A866" s="1" t="s">
        <v>7972</v>
      </c>
      <c r="B866" s="11" t="s">
        <v>7973</v>
      </c>
      <c r="C866" s="1" t="s">
        <v>7974</v>
      </c>
      <c r="D866" s="1" t="n">
        <v>3.8116968</v>
      </c>
      <c r="E866" s="6" t="n">
        <v>5.75511E-006</v>
      </c>
      <c r="F866" s="4" t="s">
        <v>2447</v>
      </c>
      <c r="G866" s="11" t="s">
        <v>7975</v>
      </c>
      <c r="H866" s="1" t="s">
        <v>34</v>
      </c>
    </row>
    <row r="867" customFormat="false" ht="13.2" hidden="false" customHeight="false" outlineLevel="0" collapsed="false">
      <c r="A867" s="1" t="s">
        <v>7976</v>
      </c>
      <c r="B867" s="11" t="s">
        <v>7977</v>
      </c>
      <c r="C867" s="1" t="s">
        <v>7978</v>
      </c>
      <c r="D867" s="1" t="n">
        <v>4.6788006</v>
      </c>
      <c r="E867" s="6" t="n">
        <v>1.2893654E-005</v>
      </c>
      <c r="F867" s="4" t="s">
        <v>2447</v>
      </c>
      <c r="G867" s="11" t="s">
        <v>12</v>
      </c>
      <c r="H867" s="1" t="s">
        <v>34</v>
      </c>
    </row>
    <row r="868" customFormat="false" ht="13.2" hidden="false" customHeight="false" outlineLevel="0" collapsed="false">
      <c r="A868" s="1" t="s">
        <v>7979</v>
      </c>
      <c r="B868" s="11" t="s">
        <v>7980</v>
      </c>
      <c r="C868" s="1" t="s">
        <v>7981</v>
      </c>
      <c r="D868" s="1" t="n">
        <v>3.0747447</v>
      </c>
      <c r="E868" s="6" t="n">
        <v>4.957628E-005</v>
      </c>
      <c r="F868" s="4" t="s">
        <v>2447</v>
      </c>
      <c r="G868" s="11" t="s">
        <v>7982</v>
      </c>
      <c r="H868" s="1" t="s">
        <v>34</v>
      </c>
    </row>
    <row r="869" customFormat="false" ht="13.2" hidden="false" customHeight="false" outlineLevel="0" collapsed="false">
      <c r="A869" s="1" t="s">
        <v>7983</v>
      </c>
      <c r="B869" s="11" t="s">
        <v>7984</v>
      </c>
      <c r="C869" s="1" t="s">
        <v>7985</v>
      </c>
      <c r="D869" s="1" t="n">
        <v>3.4145358</v>
      </c>
      <c r="E869" s="6" t="n">
        <v>0.00031189455</v>
      </c>
      <c r="F869" s="4" t="s">
        <v>2447</v>
      </c>
      <c r="G869" s="11" t="s">
        <v>12</v>
      </c>
      <c r="H869" s="1" t="s">
        <v>34</v>
      </c>
    </row>
    <row r="870" customFormat="false" ht="13.2" hidden="false" customHeight="false" outlineLevel="0" collapsed="false">
      <c r="A870" s="1" t="s">
        <v>7986</v>
      </c>
      <c r="B870" s="11" t="s">
        <v>7987</v>
      </c>
      <c r="C870" s="1" t="s">
        <v>7988</v>
      </c>
      <c r="D870" s="1" t="n">
        <v>7.586409</v>
      </c>
      <c r="E870" s="6" t="n">
        <v>0.00040886932</v>
      </c>
      <c r="F870" s="4" t="s">
        <v>2447</v>
      </c>
      <c r="G870" s="11" t="s">
        <v>33</v>
      </c>
      <c r="H870" s="1" t="s">
        <v>34</v>
      </c>
    </row>
    <row r="871" customFormat="false" ht="13.2" hidden="false" customHeight="false" outlineLevel="0" collapsed="false">
      <c r="A871" s="1" t="s">
        <v>7989</v>
      </c>
      <c r="B871" s="11" t="s">
        <v>7990</v>
      </c>
      <c r="C871" s="1" t="s">
        <v>7991</v>
      </c>
      <c r="D871" s="1" t="n">
        <v>3.7736115</v>
      </c>
      <c r="E871" s="6" t="n">
        <v>0.00031277648</v>
      </c>
      <c r="F871" s="4" t="s">
        <v>2447</v>
      </c>
      <c r="G871" s="11" t="s">
        <v>12</v>
      </c>
      <c r="H871" s="1" t="s">
        <v>34</v>
      </c>
    </row>
    <row r="872" customFormat="false" ht="13.2" hidden="false" customHeight="false" outlineLevel="0" collapsed="false">
      <c r="A872" s="1" t="s">
        <v>7992</v>
      </c>
      <c r="B872" s="11" t="s">
        <v>7784</v>
      </c>
      <c r="C872" s="1" t="s">
        <v>7993</v>
      </c>
      <c r="D872" s="1" t="n">
        <v>3.135321</v>
      </c>
      <c r="E872" s="1" t="n">
        <v>0.0018539475</v>
      </c>
      <c r="F872" s="4" t="s">
        <v>2447</v>
      </c>
      <c r="G872" s="11" t="s">
        <v>7387</v>
      </c>
      <c r="H872" s="1" t="s">
        <v>34</v>
      </c>
    </row>
    <row r="873" customFormat="false" ht="13.2" hidden="false" customHeight="false" outlineLevel="0" collapsed="false">
      <c r="A873" s="1" t="s">
        <v>7994</v>
      </c>
      <c r="B873" s="11" t="s">
        <v>7995</v>
      </c>
      <c r="C873" s="1" t="s">
        <v>7996</v>
      </c>
      <c r="D873" s="1" t="n">
        <v>2.8088202</v>
      </c>
      <c r="E873" s="6" t="n">
        <v>2.2588725E-005</v>
      </c>
      <c r="F873" s="4" t="s">
        <v>2447</v>
      </c>
      <c r="G873" s="11" t="s">
        <v>12</v>
      </c>
      <c r="H873" s="1" t="s">
        <v>34</v>
      </c>
    </row>
    <row r="874" customFormat="false" ht="13.2" hidden="false" customHeight="false" outlineLevel="0" collapsed="false">
      <c r="A874" s="1" t="s">
        <v>7997</v>
      </c>
      <c r="B874" s="11" t="s">
        <v>7998</v>
      </c>
      <c r="C874" s="1" t="s">
        <v>7999</v>
      </c>
      <c r="D874" s="1" t="n">
        <v>2.335919</v>
      </c>
      <c r="E874" s="6" t="n">
        <v>0.002309172</v>
      </c>
      <c r="F874" s="4" t="s">
        <v>2447</v>
      </c>
      <c r="G874" s="11" t="s">
        <v>12</v>
      </c>
      <c r="H874" s="1" t="s">
        <v>34</v>
      </c>
    </row>
    <row r="875" customFormat="false" ht="13.2" hidden="false" customHeight="false" outlineLevel="0" collapsed="false">
      <c r="A875" s="1" t="s">
        <v>8000</v>
      </c>
      <c r="B875" s="11" t="s">
        <v>8001</v>
      </c>
      <c r="C875" s="1" t="s">
        <v>8002</v>
      </c>
      <c r="D875" s="1" t="n">
        <v>2.8618202</v>
      </c>
      <c r="E875" s="6" t="n">
        <v>4.485845E-006</v>
      </c>
      <c r="F875" s="4" t="s">
        <v>2447</v>
      </c>
      <c r="G875" s="11" t="s">
        <v>12</v>
      </c>
      <c r="H875" s="1" t="s">
        <v>34</v>
      </c>
    </row>
    <row r="876" customFormat="false" ht="13.2" hidden="false" customHeight="false" outlineLevel="0" collapsed="false">
      <c r="A876" s="1" t="s">
        <v>8003</v>
      </c>
      <c r="B876" s="11" t="s">
        <v>8004</v>
      </c>
      <c r="C876" s="1" t="s">
        <v>8005</v>
      </c>
      <c r="D876" s="1" t="n">
        <v>2.2447672</v>
      </c>
      <c r="E876" s="6" t="n">
        <v>0.0006105489</v>
      </c>
      <c r="F876" s="4" t="s">
        <v>2447</v>
      </c>
      <c r="G876" s="11" t="s">
        <v>12</v>
      </c>
      <c r="H876" s="1" t="s">
        <v>34</v>
      </c>
    </row>
    <row r="877" customFormat="false" ht="13.2" hidden="false" customHeight="false" outlineLevel="0" collapsed="false">
      <c r="A877" s="1" t="s">
        <v>8006</v>
      </c>
      <c r="B877" s="11" t="s">
        <v>8007</v>
      </c>
      <c r="C877" s="1" t="s">
        <v>8008</v>
      </c>
      <c r="D877" s="1" t="n">
        <v>5.8994517</v>
      </c>
      <c r="E877" s="6" t="n">
        <v>1.5845091E-005</v>
      </c>
      <c r="F877" s="4" t="s">
        <v>2447</v>
      </c>
      <c r="G877" s="11" t="s">
        <v>12</v>
      </c>
      <c r="H877" s="1" t="s">
        <v>34</v>
      </c>
    </row>
    <row r="878" customFormat="false" ht="13.2" hidden="false" customHeight="false" outlineLevel="0" collapsed="false">
      <c r="A878" s="1" t="s">
        <v>8009</v>
      </c>
      <c r="B878" s="11" t="s">
        <v>6881</v>
      </c>
      <c r="C878" s="1" t="s">
        <v>8010</v>
      </c>
      <c r="D878" s="1" t="n">
        <v>3.7391899</v>
      </c>
      <c r="E878" s="6" t="n">
        <v>0.0002578092</v>
      </c>
      <c r="F878" s="4" t="s">
        <v>2447</v>
      </c>
      <c r="G878" s="11" t="s">
        <v>8011</v>
      </c>
      <c r="H878" s="1" t="s">
        <v>34</v>
      </c>
    </row>
    <row r="879" customFormat="false" ht="13.2" hidden="false" customHeight="false" outlineLevel="0" collapsed="false">
      <c r="A879" s="1" t="s">
        <v>8012</v>
      </c>
      <c r="B879" s="11" t="s">
        <v>7447</v>
      </c>
      <c r="C879" s="1" t="s">
        <v>8013</v>
      </c>
      <c r="D879" s="1" t="n">
        <v>5.6011</v>
      </c>
      <c r="E879" s="6" t="n">
        <v>0.0008039371</v>
      </c>
      <c r="F879" s="4" t="s">
        <v>2447</v>
      </c>
      <c r="G879" s="11" t="s">
        <v>12</v>
      </c>
      <c r="H879" s="1" t="s">
        <v>34</v>
      </c>
    </row>
    <row r="880" customFormat="false" ht="13.2" hidden="false" customHeight="false" outlineLevel="0" collapsed="false">
      <c r="A880" s="1" t="s">
        <v>8014</v>
      </c>
      <c r="B880" s="11" t="s">
        <v>8015</v>
      </c>
      <c r="C880" s="1" t="s">
        <v>8016</v>
      </c>
      <c r="D880" s="1" t="n">
        <v>2.1021833</v>
      </c>
      <c r="E880" s="6" t="n">
        <v>9.319791E-005</v>
      </c>
      <c r="F880" s="4" t="s">
        <v>2447</v>
      </c>
      <c r="G880" s="11" t="s">
        <v>12</v>
      </c>
      <c r="H880" s="1" t="s">
        <v>34</v>
      </c>
    </row>
    <row r="881" customFormat="false" ht="13.2" hidden="false" customHeight="false" outlineLevel="0" collapsed="false">
      <c r="A881" s="1" t="s">
        <v>8017</v>
      </c>
      <c r="B881" s="11" t="s">
        <v>8018</v>
      </c>
      <c r="C881" s="1" t="s">
        <v>8019</v>
      </c>
      <c r="D881" s="1" t="n">
        <v>2.2625477</v>
      </c>
      <c r="E881" s="1" t="n">
        <v>0.0013458505</v>
      </c>
      <c r="F881" s="4" t="s">
        <v>2447</v>
      </c>
      <c r="G881" s="11" t="s">
        <v>12</v>
      </c>
      <c r="H881" s="1" t="s">
        <v>34</v>
      </c>
    </row>
    <row r="882" customFormat="false" ht="13.2" hidden="false" customHeight="false" outlineLevel="0" collapsed="false">
      <c r="A882" s="1" t="s">
        <v>8020</v>
      </c>
      <c r="B882" s="11" t="s">
        <v>8021</v>
      </c>
      <c r="C882" s="1" t="s">
        <v>8022</v>
      </c>
      <c r="D882" s="1" t="n">
        <v>3.4502413</v>
      </c>
      <c r="E882" s="6" t="n">
        <v>0.00015703677</v>
      </c>
      <c r="F882" s="4" t="s">
        <v>2447</v>
      </c>
      <c r="G882" s="11" t="s">
        <v>12</v>
      </c>
      <c r="H882" s="1" t="s">
        <v>34</v>
      </c>
    </row>
    <row r="883" customFormat="false" ht="13.2" hidden="false" customHeight="false" outlineLevel="0" collapsed="false">
      <c r="A883" s="1" t="s">
        <v>8023</v>
      </c>
      <c r="B883" s="11" t="s">
        <v>8024</v>
      </c>
      <c r="C883" s="1" t="s">
        <v>8025</v>
      </c>
      <c r="D883" s="1" t="n">
        <v>2.119818</v>
      </c>
      <c r="E883" s="6" t="n">
        <v>3.2415282E-006</v>
      </c>
      <c r="F883" s="4" t="s">
        <v>2447</v>
      </c>
      <c r="G883" s="11" t="s">
        <v>12</v>
      </c>
      <c r="H883" s="1" t="s">
        <v>34</v>
      </c>
    </row>
    <row r="884" customFormat="false" ht="13.2" hidden="false" customHeight="false" outlineLevel="0" collapsed="false">
      <c r="A884" s="1" t="s">
        <v>8026</v>
      </c>
      <c r="B884" s="11" t="s">
        <v>7970</v>
      </c>
      <c r="C884" s="1" t="s">
        <v>8027</v>
      </c>
      <c r="D884" s="1" t="n">
        <v>2.0315835</v>
      </c>
      <c r="E884" s="6" t="n">
        <v>7.292429E-006</v>
      </c>
      <c r="F884" s="4" t="s">
        <v>2447</v>
      </c>
      <c r="G884" s="11" t="s">
        <v>12</v>
      </c>
      <c r="H884" s="1" t="s">
        <v>34</v>
      </c>
    </row>
    <row r="885" customFormat="false" ht="13.2" hidden="false" customHeight="false" outlineLevel="0" collapsed="false">
      <c r="A885" s="1" t="s">
        <v>8028</v>
      </c>
      <c r="B885" s="11" t="s">
        <v>8029</v>
      </c>
      <c r="C885" s="1" t="s">
        <v>8030</v>
      </c>
      <c r="D885" s="1" t="n">
        <v>2.4533193</v>
      </c>
      <c r="E885" s="6" t="n">
        <v>5.421912E-007</v>
      </c>
      <c r="F885" s="4" t="s">
        <v>2447</v>
      </c>
      <c r="G885" s="11" t="s">
        <v>12</v>
      </c>
      <c r="H885" s="1" t="s">
        <v>34</v>
      </c>
    </row>
    <row r="886" customFormat="false" ht="13.2" hidden="false" customHeight="false" outlineLevel="0" collapsed="false">
      <c r="A886" s="1" t="s">
        <v>8031</v>
      </c>
      <c r="B886" s="11" t="s">
        <v>8032</v>
      </c>
      <c r="C886" s="1" t="s">
        <v>8033</v>
      </c>
      <c r="D886" s="1" t="n">
        <v>2.638712</v>
      </c>
      <c r="E886" s="6" t="n">
        <v>0.001584678</v>
      </c>
      <c r="F886" s="4" t="s">
        <v>2447</v>
      </c>
      <c r="G886" s="11" t="s">
        <v>12</v>
      </c>
      <c r="H886" s="1" t="s">
        <v>34</v>
      </c>
    </row>
    <row r="887" customFormat="false" ht="13.2" hidden="false" customHeight="false" outlineLevel="0" collapsed="false">
      <c r="A887" s="1" t="s">
        <v>8034</v>
      </c>
      <c r="B887" s="11" t="s">
        <v>8035</v>
      </c>
      <c r="C887" s="1" t="s">
        <v>8036</v>
      </c>
      <c r="D887" s="1" t="n">
        <v>3.284685</v>
      </c>
      <c r="E887" s="6" t="n">
        <v>2.0682428E-005</v>
      </c>
      <c r="F887" s="4" t="s">
        <v>2447</v>
      </c>
      <c r="G887" s="11" t="s">
        <v>12</v>
      </c>
      <c r="H887" s="1" t="s">
        <v>34</v>
      </c>
    </row>
    <row r="888" customFormat="false" ht="13.2" hidden="false" customHeight="false" outlineLevel="0" collapsed="false">
      <c r="A888" s="1" t="s">
        <v>8037</v>
      </c>
      <c r="B888" s="11" t="s">
        <v>8038</v>
      </c>
      <c r="C888" s="1" t="s">
        <v>8039</v>
      </c>
      <c r="D888" s="1" t="n">
        <v>3.1605124</v>
      </c>
      <c r="E888" s="6" t="n">
        <v>7.266711E-008</v>
      </c>
      <c r="F888" s="4" t="s">
        <v>2447</v>
      </c>
      <c r="G888" s="11" t="s">
        <v>12</v>
      </c>
      <c r="H888" s="1" t="s">
        <v>34</v>
      </c>
    </row>
    <row r="889" customFormat="false" ht="13.2" hidden="false" customHeight="false" outlineLevel="0" collapsed="false">
      <c r="A889" s="1" t="s">
        <v>8040</v>
      </c>
      <c r="B889" s="11" t="s">
        <v>8041</v>
      </c>
      <c r="C889" s="1" t="s">
        <v>8042</v>
      </c>
      <c r="D889" s="1" t="n">
        <v>2.2967021</v>
      </c>
      <c r="E889" s="6" t="n">
        <v>0.0021014735</v>
      </c>
      <c r="F889" s="4" t="s">
        <v>2447</v>
      </c>
      <c r="G889" s="11" t="s">
        <v>12</v>
      </c>
      <c r="H889" s="1" t="s">
        <v>34</v>
      </c>
    </row>
    <row r="890" customFormat="false" ht="13.2" hidden="false" customHeight="false" outlineLevel="0" collapsed="false">
      <c r="A890" s="1" t="s">
        <v>8043</v>
      </c>
      <c r="B890" s="11" t="s">
        <v>8044</v>
      </c>
      <c r="C890" s="1" t="s">
        <v>8045</v>
      </c>
      <c r="D890" s="1" t="n">
        <v>3.3678446</v>
      </c>
      <c r="E890" s="6" t="n">
        <v>0.00017656533</v>
      </c>
      <c r="F890" s="4" t="s">
        <v>2447</v>
      </c>
      <c r="G890" s="11" t="s">
        <v>8046</v>
      </c>
      <c r="H890" s="1" t="s">
        <v>34</v>
      </c>
    </row>
    <row r="891" customFormat="false" ht="13.2" hidden="false" customHeight="false" outlineLevel="0" collapsed="false">
      <c r="A891" s="1" t="s">
        <v>8047</v>
      </c>
      <c r="B891" s="11" t="s">
        <v>8048</v>
      </c>
      <c r="C891" s="1" t="s">
        <v>8049</v>
      </c>
      <c r="D891" s="1" t="n">
        <v>3.356573</v>
      </c>
      <c r="E891" s="6" t="n">
        <v>1.3766014E-005</v>
      </c>
      <c r="F891" s="4" t="s">
        <v>2447</v>
      </c>
      <c r="G891" s="11" t="s">
        <v>8011</v>
      </c>
      <c r="H891" s="1" t="s">
        <v>34</v>
      </c>
    </row>
    <row r="892" customFormat="false" ht="13.2" hidden="false" customHeight="false" outlineLevel="0" collapsed="false">
      <c r="A892" s="1" t="s">
        <v>8050</v>
      </c>
      <c r="B892" s="11" t="s">
        <v>6669</v>
      </c>
      <c r="C892" s="1" t="s">
        <v>8051</v>
      </c>
      <c r="D892" s="1" t="n">
        <v>3.2344735</v>
      </c>
      <c r="E892" s="6" t="n">
        <v>6.014777E-007</v>
      </c>
      <c r="F892" s="4" t="s">
        <v>2447</v>
      </c>
      <c r="G892" s="11" t="s">
        <v>12</v>
      </c>
      <c r="H892" s="1" t="s">
        <v>34</v>
      </c>
    </row>
    <row r="893" customFormat="false" ht="13.2" hidden="false" customHeight="false" outlineLevel="0" collapsed="false">
      <c r="A893" s="1" t="s">
        <v>8052</v>
      </c>
      <c r="B893" s="11" t="s">
        <v>8053</v>
      </c>
      <c r="C893" s="1" t="s">
        <v>8054</v>
      </c>
      <c r="D893" s="1" t="n">
        <v>4.3548636</v>
      </c>
      <c r="E893" s="6" t="n">
        <v>0.0013172054</v>
      </c>
      <c r="F893" s="4" t="s">
        <v>2447</v>
      </c>
      <c r="G893" s="11" t="s">
        <v>4445</v>
      </c>
      <c r="H893" s="1" t="s">
        <v>34</v>
      </c>
    </row>
    <row r="894" customFormat="false" ht="13.2" hidden="false" customHeight="false" outlineLevel="0" collapsed="false">
      <c r="A894" s="1" t="s">
        <v>8055</v>
      </c>
      <c r="B894" s="11" t="s">
        <v>8056</v>
      </c>
      <c r="C894" s="1" t="s">
        <v>8057</v>
      </c>
      <c r="D894" s="1" t="n">
        <v>2.0890467</v>
      </c>
      <c r="E894" s="1" t="n">
        <v>0.0018585908</v>
      </c>
      <c r="F894" s="4" t="s">
        <v>2447</v>
      </c>
      <c r="G894" s="11" t="s">
        <v>722</v>
      </c>
      <c r="H894" s="1" t="s">
        <v>34</v>
      </c>
    </row>
    <row r="895" customFormat="false" ht="13.2" hidden="false" customHeight="false" outlineLevel="0" collapsed="false">
      <c r="A895" s="1" t="s">
        <v>8058</v>
      </c>
      <c r="B895" s="11" t="s">
        <v>8059</v>
      </c>
      <c r="C895" s="1" t="s">
        <v>8060</v>
      </c>
      <c r="D895" s="1" t="n">
        <v>3.6408408</v>
      </c>
      <c r="E895" s="6" t="n">
        <v>3.9347266E-005</v>
      </c>
      <c r="F895" s="4" t="s">
        <v>2447</v>
      </c>
      <c r="G895" s="11" t="s">
        <v>8061</v>
      </c>
      <c r="H895" s="1" t="s">
        <v>34</v>
      </c>
    </row>
    <row r="896" customFormat="false" ht="13.2" hidden="false" customHeight="false" outlineLevel="0" collapsed="false">
      <c r="A896" s="1" t="s">
        <v>8062</v>
      </c>
      <c r="B896" s="11" t="s">
        <v>8063</v>
      </c>
      <c r="C896" s="1" t="s">
        <v>8064</v>
      </c>
      <c r="D896" s="1" t="n">
        <v>2.3316464</v>
      </c>
      <c r="E896" s="6" t="n">
        <v>3.6100275E-006</v>
      </c>
      <c r="F896" s="4" t="s">
        <v>2447</v>
      </c>
      <c r="G896" s="11" t="s">
        <v>12</v>
      </c>
      <c r="H896" s="1" t="s">
        <v>34</v>
      </c>
    </row>
    <row r="897" customFormat="false" ht="13.2" hidden="false" customHeight="false" outlineLevel="0" collapsed="false">
      <c r="A897" s="1" t="s">
        <v>8065</v>
      </c>
      <c r="B897" s="11" t="s">
        <v>7970</v>
      </c>
      <c r="C897" s="1" t="s">
        <v>8066</v>
      </c>
      <c r="D897" s="1" t="n">
        <v>2.562286</v>
      </c>
      <c r="E897" s="6" t="n">
        <v>2.7053178E-005</v>
      </c>
      <c r="F897" s="4" t="s">
        <v>2447</v>
      </c>
      <c r="G897" s="11" t="s">
        <v>12</v>
      </c>
      <c r="H897" s="1" t="s">
        <v>34</v>
      </c>
    </row>
    <row r="898" customFormat="false" ht="13.2" hidden="false" customHeight="false" outlineLevel="0" collapsed="false">
      <c r="A898" s="1" t="s">
        <v>8067</v>
      </c>
      <c r="B898" s="11" t="s">
        <v>7970</v>
      </c>
      <c r="C898" s="1" t="s">
        <v>8068</v>
      </c>
      <c r="D898" s="1" t="n">
        <v>2.8403916</v>
      </c>
      <c r="E898" s="6" t="n">
        <v>0.00030942794</v>
      </c>
      <c r="F898" s="4" t="s">
        <v>2447</v>
      </c>
      <c r="G898" s="11" t="s">
        <v>12</v>
      </c>
      <c r="H898" s="1" t="s">
        <v>34</v>
      </c>
    </row>
    <row r="899" customFormat="false" ht="13.2" hidden="false" customHeight="false" outlineLevel="0" collapsed="false">
      <c r="A899" s="1" t="s">
        <v>8069</v>
      </c>
      <c r="B899" s="11" t="s">
        <v>7970</v>
      </c>
      <c r="C899" s="1" t="s">
        <v>8070</v>
      </c>
      <c r="D899" s="1" t="n">
        <v>2.674408</v>
      </c>
      <c r="E899" s="1" t="n">
        <v>0.0010009923</v>
      </c>
      <c r="F899" s="4" t="s">
        <v>2447</v>
      </c>
      <c r="G899" s="11" t="s">
        <v>12</v>
      </c>
      <c r="H899" s="1" t="s">
        <v>34</v>
      </c>
    </row>
    <row r="900" customFormat="false" ht="13.2" hidden="false" customHeight="false" outlineLevel="0" collapsed="false">
      <c r="A900" s="1" t="s">
        <v>8071</v>
      </c>
      <c r="B900" s="11" t="s">
        <v>8072</v>
      </c>
      <c r="C900" s="1" t="s">
        <v>8073</v>
      </c>
      <c r="D900" s="1" t="n">
        <v>2.0649686</v>
      </c>
      <c r="E900" s="6" t="n">
        <v>0.00044300337</v>
      </c>
      <c r="F900" s="4" t="s">
        <v>2447</v>
      </c>
      <c r="G900" s="11" t="s">
        <v>12</v>
      </c>
      <c r="H900" s="1" t="s">
        <v>34</v>
      </c>
    </row>
    <row r="901" customFormat="false" ht="13.2" hidden="false" customHeight="false" outlineLevel="0" collapsed="false">
      <c r="A901" s="1" t="s">
        <v>8074</v>
      </c>
      <c r="B901" s="11" t="s">
        <v>8075</v>
      </c>
      <c r="C901" s="1" t="s">
        <v>8076</v>
      </c>
      <c r="D901" s="1" t="n">
        <v>2.4228985</v>
      </c>
      <c r="E901" s="6" t="n">
        <v>0.0005298979</v>
      </c>
      <c r="F901" s="4" t="s">
        <v>2447</v>
      </c>
      <c r="G901" s="11" t="s">
        <v>12</v>
      </c>
      <c r="H901" s="1" t="s">
        <v>34</v>
      </c>
    </row>
    <row r="902" customFormat="false" ht="13.2" hidden="false" customHeight="false" outlineLevel="0" collapsed="false">
      <c r="A902" s="1" t="s">
        <v>8077</v>
      </c>
      <c r="B902" s="12" t="s">
        <v>15</v>
      </c>
      <c r="C902" s="1" t="s">
        <v>8078</v>
      </c>
      <c r="D902" s="1" t="n">
        <v>2.1174593</v>
      </c>
      <c r="E902" s="6" t="n">
        <v>0.002075536</v>
      </c>
      <c r="F902" s="4" t="s">
        <v>2447</v>
      </c>
      <c r="H902" s="1" t="s">
        <v>34</v>
      </c>
    </row>
    <row r="903" customFormat="false" ht="13.2" hidden="false" customHeight="false" outlineLevel="0" collapsed="false">
      <c r="A903" s="1" t="s">
        <v>8079</v>
      </c>
      <c r="B903" s="11" t="s">
        <v>8080</v>
      </c>
      <c r="C903" s="1" t="s">
        <v>8081</v>
      </c>
      <c r="D903" s="1" t="n">
        <v>3.3781571</v>
      </c>
      <c r="E903" s="6" t="n">
        <v>0.00036066325</v>
      </c>
      <c r="F903" s="4" t="s">
        <v>2447</v>
      </c>
      <c r="G903" s="11" t="s">
        <v>12</v>
      </c>
      <c r="H903" s="1" t="s">
        <v>34</v>
      </c>
    </row>
    <row r="904" customFormat="false" ht="13.2" hidden="false" customHeight="false" outlineLevel="0" collapsed="false">
      <c r="A904" s="1" t="s">
        <v>8082</v>
      </c>
      <c r="B904" s="11" t="s">
        <v>8083</v>
      </c>
      <c r="C904" s="1" t="s">
        <v>8084</v>
      </c>
      <c r="D904" s="1" t="n">
        <v>4.5517683</v>
      </c>
      <c r="E904" s="6" t="n">
        <v>1.2051912E-007</v>
      </c>
      <c r="F904" s="4" t="s">
        <v>2447</v>
      </c>
      <c r="G904" s="11" t="s">
        <v>12</v>
      </c>
      <c r="H904" s="1" t="s">
        <v>34</v>
      </c>
    </row>
    <row r="905" customFormat="false" ht="13.2" hidden="false" customHeight="false" outlineLevel="0" collapsed="false">
      <c r="A905" s="1" t="s">
        <v>8085</v>
      </c>
      <c r="B905" s="11" t="s">
        <v>8086</v>
      </c>
      <c r="C905" s="1" t="s">
        <v>8087</v>
      </c>
      <c r="D905" s="1" t="n">
        <v>4.3771024</v>
      </c>
      <c r="E905" s="6" t="n">
        <v>0.00021160222</v>
      </c>
      <c r="F905" s="4" t="s">
        <v>2447</v>
      </c>
      <c r="G905" s="11" t="s">
        <v>8088</v>
      </c>
      <c r="H905" s="1" t="s">
        <v>34</v>
      </c>
    </row>
    <row r="906" customFormat="false" ht="13.2" hidden="false" customHeight="false" outlineLevel="0" collapsed="false">
      <c r="A906" s="1" t="s">
        <v>8089</v>
      </c>
      <c r="B906" s="11" t="s">
        <v>8090</v>
      </c>
      <c r="C906" s="1" t="s">
        <v>8091</v>
      </c>
      <c r="D906" s="1" t="n">
        <v>2.0297084</v>
      </c>
      <c r="E906" s="6" t="n">
        <v>3.3353354E-005</v>
      </c>
      <c r="F906" s="4" t="s">
        <v>2447</v>
      </c>
      <c r="G906" s="11" t="s">
        <v>12</v>
      </c>
      <c r="H906" s="1" t="s">
        <v>34</v>
      </c>
    </row>
    <row r="907" customFormat="false" ht="13.2" hidden="false" customHeight="false" outlineLevel="0" collapsed="false">
      <c r="A907" s="1" t="s">
        <v>8092</v>
      </c>
      <c r="B907" s="11" t="s">
        <v>8093</v>
      </c>
      <c r="C907" s="1" t="s">
        <v>8094</v>
      </c>
      <c r="D907" s="1" t="n">
        <v>10.280426</v>
      </c>
      <c r="E907" s="6" t="n">
        <v>0.00014318465</v>
      </c>
      <c r="F907" s="4" t="s">
        <v>2447</v>
      </c>
      <c r="G907" s="11" t="s">
        <v>12</v>
      </c>
      <c r="H907" s="1" t="s">
        <v>34</v>
      </c>
    </row>
    <row r="908" customFormat="false" ht="13.2" hidden="false" customHeight="false" outlineLevel="0" collapsed="false">
      <c r="A908" s="1" t="s">
        <v>8095</v>
      </c>
      <c r="B908" s="11" t="s">
        <v>8096</v>
      </c>
      <c r="C908" s="1" t="s">
        <v>8097</v>
      </c>
      <c r="D908" s="1" t="n">
        <v>2.057387</v>
      </c>
      <c r="E908" s="6" t="n">
        <v>0.003933363</v>
      </c>
      <c r="F908" s="4" t="s">
        <v>2447</v>
      </c>
      <c r="G908" s="11" t="s">
        <v>12</v>
      </c>
      <c r="H908" s="1" t="s">
        <v>34</v>
      </c>
    </row>
    <row r="909" customFormat="false" ht="13.2" hidden="false" customHeight="false" outlineLevel="0" collapsed="false">
      <c r="A909" s="1" t="s">
        <v>8098</v>
      </c>
      <c r="B909" s="11" t="s">
        <v>8099</v>
      </c>
      <c r="C909" s="1" t="s">
        <v>8100</v>
      </c>
      <c r="D909" s="1" t="n">
        <v>2.098414</v>
      </c>
      <c r="E909" s="1" t="n">
        <v>0.0030464937</v>
      </c>
      <c r="F909" s="4" t="s">
        <v>2447</v>
      </c>
      <c r="G909" s="11" t="s">
        <v>8101</v>
      </c>
      <c r="H909" s="1" t="s">
        <v>34</v>
      </c>
    </row>
    <row r="910" customFormat="false" ht="13.2" hidden="false" customHeight="false" outlineLevel="0" collapsed="false">
      <c r="A910" s="1" t="s">
        <v>8102</v>
      </c>
      <c r="B910" s="11" t="s">
        <v>8103</v>
      </c>
      <c r="C910" s="1" t="s">
        <v>8104</v>
      </c>
      <c r="D910" s="1" t="n">
        <v>4.629599</v>
      </c>
      <c r="E910" s="6" t="n">
        <v>0.0005841052</v>
      </c>
      <c r="F910" s="4" t="s">
        <v>2447</v>
      </c>
      <c r="G910" s="11" t="s">
        <v>12</v>
      </c>
      <c r="H910" s="1" t="s">
        <v>34</v>
      </c>
    </row>
    <row r="911" customFormat="false" ht="13.2" hidden="false" customHeight="false" outlineLevel="0" collapsed="false">
      <c r="A911" s="1" t="s">
        <v>8105</v>
      </c>
      <c r="B911" s="11" t="s">
        <v>8106</v>
      </c>
      <c r="C911" s="1" t="s">
        <v>8107</v>
      </c>
      <c r="D911" s="1" t="n">
        <v>2.077895</v>
      </c>
      <c r="E911" s="6" t="n">
        <v>0.00086636754</v>
      </c>
      <c r="F911" s="4" t="s">
        <v>2447</v>
      </c>
      <c r="G911" s="11" t="s">
        <v>33</v>
      </c>
      <c r="H911" s="1" t="s">
        <v>34</v>
      </c>
    </row>
    <row r="912" customFormat="false" ht="13.2" hidden="false" customHeight="false" outlineLevel="0" collapsed="false">
      <c r="A912" s="1" t="s">
        <v>8108</v>
      </c>
      <c r="B912" s="11" t="s">
        <v>8109</v>
      </c>
      <c r="C912" s="1" t="s">
        <v>8110</v>
      </c>
      <c r="D912" s="1" t="n">
        <v>3.6710343</v>
      </c>
      <c r="E912" s="6" t="n">
        <v>0.0009459578</v>
      </c>
      <c r="F912" s="4" t="s">
        <v>2447</v>
      </c>
      <c r="G912" s="11" t="s">
        <v>12</v>
      </c>
      <c r="H912" s="1" t="s">
        <v>34</v>
      </c>
    </row>
    <row r="913" customFormat="false" ht="13.2" hidden="false" customHeight="false" outlineLevel="0" collapsed="false">
      <c r="A913" s="1" t="s">
        <v>8111</v>
      </c>
      <c r="B913" s="11" t="s">
        <v>8112</v>
      </c>
      <c r="C913" s="1" t="s">
        <v>8113</v>
      </c>
      <c r="D913" s="1" t="n">
        <v>2.117038</v>
      </c>
      <c r="E913" s="6" t="n">
        <v>0.0029273846</v>
      </c>
      <c r="F913" s="4" t="s">
        <v>2447</v>
      </c>
      <c r="G913" s="11" t="s">
        <v>12</v>
      </c>
      <c r="H913" s="1" t="s">
        <v>34</v>
      </c>
    </row>
    <row r="914" customFormat="false" ht="13.2" hidden="false" customHeight="false" outlineLevel="0" collapsed="false">
      <c r="A914" s="1" t="s">
        <v>8114</v>
      </c>
      <c r="B914" s="11" t="s">
        <v>8115</v>
      </c>
      <c r="C914" s="1" t="s">
        <v>8116</v>
      </c>
      <c r="D914" s="1" t="n">
        <v>2.7888463</v>
      </c>
      <c r="E914" s="6" t="n">
        <v>0.0044623604</v>
      </c>
      <c r="F914" s="4" t="s">
        <v>2447</v>
      </c>
      <c r="G914" s="11" t="s">
        <v>7167</v>
      </c>
      <c r="H914" s="1" t="s">
        <v>34</v>
      </c>
    </row>
    <row r="915" customFormat="false" ht="13.2" hidden="false" customHeight="false" outlineLevel="0" collapsed="false">
      <c r="A915" s="1" t="s">
        <v>8117</v>
      </c>
      <c r="B915" s="11" t="s">
        <v>8118</v>
      </c>
      <c r="C915" s="1" t="s">
        <v>8119</v>
      </c>
      <c r="D915" s="1" t="n">
        <v>4.2132206</v>
      </c>
      <c r="E915" s="6" t="n">
        <v>0.0017278075</v>
      </c>
      <c r="F915" s="4" t="s">
        <v>2447</v>
      </c>
      <c r="G915" s="11" t="s">
        <v>12</v>
      </c>
      <c r="H915" s="1" t="s">
        <v>34</v>
      </c>
    </row>
    <row r="916" customFormat="false" ht="13.2" hidden="false" customHeight="false" outlineLevel="0" collapsed="false">
      <c r="A916" s="1" t="s">
        <v>8120</v>
      </c>
      <c r="B916" s="11" t="s">
        <v>8121</v>
      </c>
      <c r="C916" s="1" t="s">
        <v>8122</v>
      </c>
      <c r="D916" s="1" t="n">
        <v>2.4785488</v>
      </c>
      <c r="E916" s="6" t="n">
        <v>0.00014116842</v>
      </c>
      <c r="F916" s="4" t="s">
        <v>2447</v>
      </c>
      <c r="G916" s="11" t="s">
        <v>12</v>
      </c>
      <c r="H916" s="1" t="s">
        <v>34</v>
      </c>
    </row>
    <row r="917" customFormat="false" ht="13.2" hidden="false" customHeight="false" outlineLevel="0" collapsed="false">
      <c r="A917" s="1" t="s">
        <v>8123</v>
      </c>
      <c r="B917" s="11" t="s">
        <v>8124</v>
      </c>
      <c r="C917" s="1" t="s">
        <v>8125</v>
      </c>
      <c r="D917" s="1" t="n">
        <v>2.2899246</v>
      </c>
      <c r="E917" s="6" t="n">
        <v>0.0004927314</v>
      </c>
      <c r="F917" s="4" t="s">
        <v>2447</v>
      </c>
      <c r="G917" s="11" t="s">
        <v>12</v>
      </c>
      <c r="H917" s="1" t="s">
        <v>34</v>
      </c>
    </row>
    <row r="918" customFormat="false" ht="13.2" hidden="false" customHeight="false" outlineLevel="0" collapsed="false">
      <c r="A918" s="1" t="s">
        <v>8126</v>
      </c>
      <c r="B918" s="11" t="s">
        <v>8127</v>
      </c>
      <c r="C918" s="1" t="s">
        <v>8128</v>
      </c>
      <c r="D918" s="1" t="n">
        <v>4.2411294</v>
      </c>
      <c r="E918" s="6" t="n">
        <v>1.72534E-007</v>
      </c>
      <c r="F918" s="4" t="s">
        <v>2447</v>
      </c>
      <c r="G918" s="11" t="s">
        <v>12</v>
      </c>
      <c r="H918" s="1" t="s">
        <v>34</v>
      </c>
    </row>
    <row r="919" customFormat="false" ht="13.2" hidden="false" customHeight="false" outlineLevel="0" collapsed="false">
      <c r="A919" s="1" t="s">
        <v>8129</v>
      </c>
      <c r="B919" s="11" t="s">
        <v>8130</v>
      </c>
      <c r="C919" s="1" t="s">
        <v>8131</v>
      </c>
      <c r="D919" s="1" t="n">
        <v>20.56043</v>
      </c>
      <c r="E919" s="6" t="n">
        <v>0.00073839776</v>
      </c>
      <c r="F919" s="4" t="s">
        <v>2447</v>
      </c>
      <c r="G919" s="11" t="s">
        <v>12</v>
      </c>
      <c r="H919" s="1" t="s">
        <v>34</v>
      </c>
    </row>
    <row r="920" customFormat="false" ht="13.2" hidden="false" customHeight="false" outlineLevel="0" collapsed="false">
      <c r="A920" s="1" t="s">
        <v>8132</v>
      </c>
      <c r="B920" s="11" t="s">
        <v>8133</v>
      </c>
      <c r="C920" s="1" t="s">
        <v>8134</v>
      </c>
      <c r="D920" s="1" t="n">
        <v>6.7220497</v>
      </c>
      <c r="E920" s="6" t="n">
        <v>0.0004435314</v>
      </c>
      <c r="F920" s="4" t="s">
        <v>2447</v>
      </c>
      <c r="G920" s="11" t="s">
        <v>12</v>
      </c>
      <c r="H920" s="1" t="s">
        <v>34</v>
      </c>
    </row>
    <row r="921" customFormat="false" ht="13.2" hidden="false" customHeight="false" outlineLevel="0" collapsed="false">
      <c r="A921" s="1" t="s">
        <v>8135</v>
      </c>
      <c r="B921" s="11" t="s">
        <v>8136</v>
      </c>
      <c r="C921" s="1" t="s">
        <v>8137</v>
      </c>
      <c r="D921" s="1" t="n">
        <v>3.4601529</v>
      </c>
      <c r="E921" s="6" t="n">
        <v>3.0263634E-006</v>
      </c>
      <c r="F921" s="4" t="s">
        <v>2447</v>
      </c>
      <c r="G921" s="11" t="s">
        <v>12</v>
      </c>
      <c r="H921" s="1" t="s">
        <v>34</v>
      </c>
    </row>
    <row r="922" customFormat="false" ht="13.2" hidden="false" customHeight="false" outlineLevel="0" collapsed="false">
      <c r="A922" s="1" t="s">
        <v>8138</v>
      </c>
      <c r="B922" s="11" t="s">
        <v>8139</v>
      </c>
      <c r="C922" s="1" t="s">
        <v>8140</v>
      </c>
      <c r="D922" s="1" t="n">
        <v>2.6775904</v>
      </c>
      <c r="E922" s="6" t="n">
        <v>1.1332357E-008</v>
      </c>
      <c r="F922" s="4" t="s">
        <v>2447</v>
      </c>
      <c r="G922" s="11" t="s">
        <v>12</v>
      </c>
      <c r="H922" s="1" t="s">
        <v>34</v>
      </c>
    </row>
    <row r="923" customFormat="false" ht="13.2" hidden="false" customHeight="false" outlineLevel="0" collapsed="false">
      <c r="A923" s="1" t="s">
        <v>8141</v>
      </c>
      <c r="B923" s="11" t="s">
        <v>6464</v>
      </c>
      <c r="C923" s="1" t="s">
        <v>8142</v>
      </c>
      <c r="D923" s="1" t="n">
        <v>2.6523643</v>
      </c>
      <c r="E923" s="6" t="n">
        <v>3.9723927E-005</v>
      </c>
      <c r="F923" s="4" t="s">
        <v>2447</v>
      </c>
      <c r="G923" s="11" t="s">
        <v>12</v>
      </c>
      <c r="H923" s="1" t="s">
        <v>34</v>
      </c>
    </row>
    <row r="924" customFormat="false" ht="13.2" hidden="false" customHeight="false" outlineLevel="0" collapsed="false">
      <c r="A924" s="1" t="s">
        <v>8143</v>
      </c>
      <c r="B924" s="11" t="s">
        <v>8144</v>
      </c>
      <c r="C924" s="1" t="s">
        <v>8145</v>
      </c>
      <c r="D924" s="1" t="n">
        <v>4.8869042</v>
      </c>
      <c r="E924" s="6" t="n">
        <v>6.416874E-006</v>
      </c>
      <c r="F924" s="4" t="s">
        <v>2447</v>
      </c>
      <c r="G924" s="11" t="s">
        <v>12</v>
      </c>
      <c r="H924" s="1" t="s">
        <v>34</v>
      </c>
    </row>
    <row r="925" customFormat="false" ht="13.2" hidden="false" customHeight="false" outlineLevel="0" collapsed="false">
      <c r="A925" s="1" t="s">
        <v>8146</v>
      </c>
      <c r="B925" s="11" t="s">
        <v>8147</v>
      </c>
      <c r="C925" s="1" t="s">
        <v>8148</v>
      </c>
      <c r="D925" s="1" t="n">
        <v>2.3443775</v>
      </c>
      <c r="E925" s="6" t="n">
        <v>0.00046089897</v>
      </c>
      <c r="F925" s="4" t="s">
        <v>2447</v>
      </c>
      <c r="G925" s="11" t="s">
        <v>12</v>
      </c>
      <c r="H925" s="1" t="s">
        <v>34</v>
      </c>
    </row>
    <row r="926" customFormat="false" ht="13.2" hidden="false" customHeight="false" outlineLevel="0" collapsed="false">
      <c r="A926" s="1" t="s">
        <v>8149</v>
      </c>
      <c r="B926" s="11" t="s">
        <v>8150</v>
      </c>
      <c r="C926" s="1" t="s">
        <v>8151</v>
      </c>
      <c r="D926" s="1" t="n">
        <v>2.0768054</v>
      </c>
      <c r="E926" s="1" t="n">
        <v>0.003238689</v>
      </c>
      <c r="F926" s="4" t="s">
        <v>2447</v>
      </c>
      <c r="G926" s="11" t="s">
        <v>8152</v>
      </c>
      <c r="H926" s="1" t="s">
        <v>34</v>
      </c>
    </row>
    <row r="927" customFormat="false" ht="13.2" hidden="false" customHeight="false" outlineLevel="0" collapsed="false">
      <c r="A927" s="1" t="s">
        <v>8153</v>
      </c>
      <c r="B927" s="11" t="s">
        <v>8154</v>
      </c>
      <c r="C927" s="1" t="s">
        <v>8155</v>
      </c>
      <c r="D927" s="1" t="n">
        <v>5.1808486</v>
      </c>
      <c r="E927" s="6" t="n">
        <v>1.4104344E-006</v>
      </c>
      <c r="F927" s="4" t="s">
        <v>2447</v>
      </c>
      <c r="G927" s="11" t="s">
        <v>12</v>
      </c>
      <c r="H927" s="1" t="s">
        <v>34</v>
      </c>
    </row>
    <row r="928" customFormat="false" ht="13.2" hidden="false" customHeight="false" outlineLevel="0" collapsed="false">
      <c r="A928" s="1" t="s">
        <v>8156</v>
      </c>
      <c r="B928" s="11" t="s">
        <v>8157</v>
      </c>
      <c r="C928" s="1" t="s">
        <v>8158</v>
      </c>
      <c r="D928" s="1" t="n">
        <v>2.5971494</v>
      </c>
      <c r="E928" s="6" t="n">
        <v>5.0471965E-005</v>
      </c>
      <c r="F928" s="4" t="s">
        <v>2447</v>
      </c>
      <c r="G928" s="11" t="s">
        <v>8159</v>
      </c>
      <c r="H928" s="1" t="s">
        <v>34</v>
      </c>
    </row>
    <row r="929" customFormat="false" ht="13.2" hidden="false" customHeight="false" outlineLevel="0" collapsed="false">
      <c r="A929" s="1" t="s">
        <v>8160</v>
      </c>
      <c r="B929" s="11" t="s">
        <v>6881</v>
      </c>
      <c r="C929" s="1" t="s">
        <v>8161</v>
      </c>
      <c r="D929" s="1" t="n">
        <v>4.309547</v>
      </c>
      <c r="E929" s="6" t="n">
        <v>0.000109413</v>
      </c>
      <c r="F929" s="4" t="s">
        <v>2447</v>
      </c>
      <c r="G929" s="11" t="s">
        <v>12</v>
      </c>
      <c r="H929" s="1" t="s">
        <v>34</v>
      </c>
    </row>
    <row r="930" customFormat="false" ht="13.2" hidden="false" customHeight="false" outlineLevel="0" collapsed="false">
      <c r="A930" s="1" t="s">
        <v>8162</v>
      </c>
      <c r="B930" s="11" t="s">
        <v>8163</v>
      </c>
      <c r="C930" s="1" t="s">
        <v>8164</v>
      </c>
      <c r="D930" s="1" t="n">
        <v>5.512562</v>
      </c>
      <c r="E930" s="6" t="n">
        <v>0.0020746004</v>
      </c>
      <c r="F930" s="4" t="s">
        <v>2447</v>
      </c>
      <c r="G930" s="11" t="s">
        <v>12</v>
      </c>
      <c r="H930" s="1" t="s">
        <v>34</v>
      </c>
    </row>
    <row r="931" customFormat="false" ht="13.2" hidden="false" customHeight="false" outlineLevel="0" collapsed="false">
      <c r="A931" s="1" t="s">
        <v>8165</v>
      </c>
      <c r="B931" s="11" t="s">
        <v>8166</v>
      </c>
      <c r="C931" s="1" t="s">
        <v>8167</v>
      </c>
      <c r="D931" s="1" t="n">
        <v>3.3240635</v>
      </c>
      <c r="E931" s="6" t="n">
        <v>0.00016870294</v>
      </c>
      <c r="F931" s="4" t="s">
        <v>2447</v>
      </c>
      <c r="G931" s="11" t="s">
        <v>12</v>
      </c>
      <c r="H931" s="1" t="s">
        <v>34</v>
      </c>
    </row>
    <row r="932" customFormat="false" ht="13.2" hidden="false" customHeight="false" outlineLevel="0" collapsed="false">
      <c r="A932" s="1" t="s">
        <v>8168</v>
      </c>
      <c r="B932" s="11" t="s">
        <v>7551</v>
      </c>
      <c r="C932" s="1" t="s">
        <v>8169</v>
      </c>
      <c r="D932" s="1" t="n">
        <v>9.56507</v>
      </c>
      <c r="E932" s="6" t="n">
        <v>0.00039345046</v>
      </c>
      <c r="F932" s="4" t="s">
        <v>2447</v>
      </c>
      <c r="G932" s="11" t="s">
        <v>4671</v>
      </c>
      <c r="H932" s="1" t="s">
        <v>34</v>
      </c>
    </row>
    <row r="933" customFormat="false" ht="13.2" hidden="false" customHeight="false" outlineLevel="0" collapsed="false">
      <c r="A933" s="1" t="s">
        <v>8170</v>
      </c>
      <c r="B933" s="11" t="s">
        <v>8171</v>
      </c>
      <c r="C933" s="1" t="s">
        <v>8172</v>
      </c>
      <c r="D933" s="1" t="n">
        <v>4.7896514</v>
      </c>
      <c r="E933" s="6" t="n">
        <v>8.224217E-005</v>
      </c>
      <c r="F933" s="4" t="s">
        <v>2447</v>
      </c>
      <c r="G933" s="11" t="s">
        <v>12</v>
      </c>
      <c r="H933" s="1" t="s">
        <v>34</v>
      </c>
    </row>
    <row r="934" customFormat="false" ht="13.2" hidden="false" customHeight="false" outlineLevel="0" collapsed="false">
      <c r="A934" s="1" t="s">
        <v>8173</v>
      </c>
      <c r="B934" s="11" t="s">
        <v>8174</v>
      </c>
      <c r="C934" s="1" t="s">
        <v>8175</v>
      </c>
      <c r="D934" s="1" t="n">
        <v>3.1982467</v>
      </c>
      <c r="E934" s="6" t="n">
        <v>0.0004114239</v>
      </c>
      <c r="F934" s="4" t="s">
        <v>2447</v>
      </c>
      <c r="G934" s="11" t="s">
        <v>12</v>
      </c>
      <c r="H934" s="1" t="s">
        <v>34</v>
      </c>
    </row>
    <row r="935" customFormat="false" ht="13.2" hidden="false" customHeight="false" outlineLevel="0" collapsed="false">
      <c r="A935" s="1" t="s">
        <v>8176</v>
      </c>
      <c r="B935" s="11" t="s">
        <v>8177</v>
      </c>
      <c r="C935" s="1" t="s">
        <v>8178</v>
      </c>
      <c r="D935" s="1" t="n">
        <v>5.359538</v>
      </c>
      <c r="E935" s="6" t="n">
        <v>0.0004504888</v>
      </c>
      <c r="F935" s="4" t="s">
        <v>2447</v>
      </c>
      <c r="G935" s="11" t="s">
        <v>12</v>
      </c>
      <c r="H935" s="1" t="s">
        <v>34</v>
      </c>
    </row>
    <row r="936" customFormat="false" ht="13.2" hidden="false" customHeight="false" outlineLevel="0" collapsed="false">
      <c r="A936" s="1" t="s">
        <v>8179</v>
      </c>
      <c r="B936" s="11" t="s">
        <v>8180</v>
      </c>
      <c r="C936" s="1" t="s">
        <v>8181</v>
      </c>
      <c r="D936" s="1" t="n">
        <v>2.277738</v>
      </c>
      <c r="E936" s="6" t="n">
        <v>6.3461E-005</v>
      </c>
      <c r="F936" s="4" t="s">
        <v>2447</v>
      </c>
      <c r="G936" s="11" t="s">
        <v>12</v>
      </c>
      <c r="H936" s="1" t="s">
        <v>34</v>
      </c>
    </row>
    <row r="937" customFormat="false" ht="13.2" hidden="false" customHeight="false" outlineLevel="0" collapsed="false">
      <c r="A937" s="1" t="s">
        <v>8182</v>
      </c>
      <c r="B937" s="12" t="s">
        <v>15</v>
      </c>
      <c r="C937" s="1" t="s">
        <v>8183</v>
      </c>
      <c r="D937" s="1" t="n">
        <v>2.238918</v>
      </c>
      <c r="E937" s="6" t="n">
        <v>0.00038712614</v>
      </c>
      <c r="F937" s="4" t="s">
        <v>2447</v>
      </c>
      <c r="H937" s="1" t="s">
        <v>34</v>
      </c>
    </row>
    <row r="938" customFormat="false" ht="13.2" hidden="false" customHeight="false" outlineLevel="0" collapsed="false">
      <c r="A938" s="1" t="s">
        <v>8184</v>
      </c>
      <c r="B938" s="11" t="s">
        <v>8185</v>
      </c>
      <c r="C938" s="1" t="s">
        <v>8186</v>
      </c>
      <c r="D938" s="1" t="n">
        <v>2.1619685</v>
      </c>
      <c r="E938" s="6" t="n">
        <v>7.186417E-005</v>
      </c>
      <c r="F938" s="4" t="s">
        <v>2447</v>
      </c>
      <c r="G938" s="11" t="s">
        <v>12</v>
      </c>
      <c r="H938" s="1" t="s">
        <v>34</v>
      </c>
    </row>
    <row r="939" customFormat="false" ht="13.2" hidden="false" customHeight="false" outlineLevel="0" collapsed="false">
      <c r="A939" s="1" t="s">
        <v>8187</v>
      </c>
      <c r="B939" s="11" t="s">
        <v>8188</v>
      </c>
      <c r="C939" s="1" t="s">
        <v>8189</v>
      </c>
      <c r="D939" s="1" t="n">
        <v>3.3010638</v>
      </c>
      <c r="E939" s="1" t="n">
        <v>0.001835365</v>
      </c>
      <c r="F939" s="4" t="s">
        <v>2447</v>
      </c>
      <c r="G939" s="11" t="s">
        <v>12</v>
      </c>
      <c r="H939" s="1" t="s">
        <v>34</v>
      </c>
    </row>
    <row r="940" customFormat="false" ht="13.2" hidden="false" customHeight="false" outlineLevel="0" collapsed="false">
      <c r="A940" s="1" t="s">
        <v>8190</v>
      </c>
      <c r="B940" s="11" t="s">
        <v>8191</v>
      </c>
      <c r="C940" s="1" t="s">
        <v>8192</v>
      </c>
      <c r="D940" s="1" t="n">
        <v>4.804374</v>
      </c>
      <c r="E940" s="1" t="n">
        <v>0.0025698296</v>
      </c>
      <c r="F940" s="4" t="s">
        <v>2447</v>
      </c>
      <c r="G940" s="11" t="s">
        <v>263</v>
      </c>
      <c r="H940" s="1" t="s">
        <v>34</v>
      </c>
    </row>
    <row r="941" customFormat="false" ht="13.2" hidden="false" customHeight="false" outlineLevel="0" collapsed="false">
      <c r="A941" s="1" t="s">
        <v>8193</v>
      </c>
      <c r="B941" s="11" t="s">
        <v>8194</v>
      </c>
      <c r="C941" s="1" t="s">
        <v>8195</v>
      </c>
      <c r="D941" s="1" t="n">
        <v>2.5073705</v>
      </c>
      <c r="E941" s="6" t="n">
        <v>6.620308E-006</v>
      </c>
      <c r="F941" s="4" t="s">
        <v>2447</v>
      </c>
      <c r="G941" s="11" t="s">
        <v>12</v>
      </c>
      <c r="H941" s="1" t="s">
        <v>34</v>
      </c>
    </row>
    <row r="942" customFormat="false" ht="13.2" hidden="false" customHeight="false" outlineLevel="0" collapsed="false">
      <c r="A942" s="1" t="s">
        <v>8196</v>
      </c>
      <c r="B942" s="11" t="s">
        <v>8197</v>
      </c>
      <c r="C942" s="1" t="s">
        <v>8198</v>
      </c>
      <c r="D942" s="1" t="n">
        <v>2.448505</v>
      </c>
      <c r="E942" s="6" t="n">
        <v>0.019855073</v>
      </c>
      <c r="F942" s="4" t="s">
        <v>2447</v>
      </c>
      <c r="G942" s="11" t="s">
        <v>12</v>
      </c>
      <c r="H942" s="1" t="s">
        <v>34</v>
      </c>
    </row>
    <row r="943" customFormat="false" ht="13.2" hidden="false" customHeight="false" outlineLevel="0" collapsed="false">
      <c r="A943" s="1" t="s">
        <v>8199</v>
      </c>
      <c r="B943" s="11" t="s">
        <v>8200</v>
      </c>
      <c r="C943" s="1" t="s">
        <v>8201</v>
      </c>
      <c r="D943" s="1" t="n">
        <v>14.247493</v>
      </c>
      <c r="E943" s="6" t="n">
        <v>1.8159748E-005</v>
      </c>
      <c r="F943" s="4" t="s">
        <v>2447</v>
      </c>
      <c r="G943" s="11" t="s">
        <v>12</v>
      </c>
      <c r="H943" s="1" t="s">
        <v>34</v>
      </c>
    </row>
    <row r="944" customFormat="false" ht="13.2" hidden="false" customHeight="false" outlineLevel="0" collapsed="false">
      <c r="A944" s="1" t="s">
        <v>8202</v>
      </c>
      <c r="B944" s="11" t="s">
        <v>8203</v>
      </c>
      <c r="C944" s="1" t="s">
        <v>8204</v>
      </c>
      <c r="D944" s="1" t="n">
        <v>2.2647774</v>
      </c>
      <c r="E944" s="6" t="n">
        <v>0.0002795973</v>
      </c>
      <c r="F944" s="4" t="s">
        <v>2447</v>
      </c>
      <c r="G944" s="11" t="s">
        <v>12</v>
      </c>
      <c r="H944" s="1" t="s">
        <v>34</v>
      </c>
    </row>
    <row r="945" customFormat="false" ht="13.2" hidden="false" customHeight="false" outlineLevel="0" collapsed="false">
      <c r="A945" s="1" t="s">
        <v>8205</v>
      </c>
      <c r="B945" s="11" t="s">
        <v>8206</v>
      </c>
      <c r="C945" s="1" t="s">
        <v>8207</v>
      </c>
      <c r="D945" s="1" t="n">
        <v>3.0747037</v>
      </c>
      <c r="E945" s="6" t="n">
        <v>0.00042452005</v>
      </c>
      <c r="F945" s="4" t="s">
        <v>2447</v>
      </c>
      <c r="G945" s="11" t="s">
        <v>12</v>
      </c>
      <c r="H945" s="1" t="s">
        <v>34</v>
      </c>
    </row>
    <row r="946" customFormat="false" ht="13.2" hidden="false" customHeight="false" outlineLevel="0" collapsed="false">
      <c r="A946" s="1" t="s">
        <v>8208</v>
      </c>
      <c r="B946" s="11" t="s">
        <v>8209</v>
      </c>
      <c r="C946" s="1" t="s">
        <v>8210</v>
      </c>
      <c r="D946" s="1" t="n">
        <v>2.032344</v>
      </c>
      <c r="E946" s="6" t="n">
        <v>3.5607998E-005</v>
      </c>
      <c r="F946" s="4" t="s">
        <v>2447</v>
      </c>
      <c r="G946" s="11" t="s">
        <v>12</v>
      </c>
      <c r="H946" s="1" t="s">
        <v>34</v>
      </c>
    </row>
    <row r="947" customFormat="false" ht="13.2" hidden="false" customHeight="false" outlineLevel="0" collapsed="false">
      <c r="A947" s="1" t="s">
        <v>8211</v>
      </c>
      <c r="B947" s="11" t="s">
        <v>8212</v>
      </c>
      <c r="C947" s="1" t="s">
        <v>8213</v>
      </c>
      <c r="D947" s="1" t="n">
        <v>2.6096222</v>
      </c>
      <c r="E947" s="6" t="n">
        <v>8.961095E-005</v>
      </c>
      <c r="F947" s="4" t="s">
        <v>2447</v>
      </c>
      <c r="G947" s="11" t="s">
        <v>12</v>
      </c>
      <c r="H947" s="1" t="s">
        <v>34</v>
      </c>
    </row>
    <row r="948" customFormat="false" ht="13.2" hidden="false" customHeight="false" outlineLevel="0" collapsed="false">
      <c r="A948" s="1" t="s">
        <v>8214</v>
      </c>
      <c r="B948" s="11" t="s">
        <v>8215</v>
      </c>
      <c r="C948" s="1" t="s">
        <v>8216</v>
      </c>
      <c r="D948" s="1" t="n">
        <v>2.8338804</v>
      </c>
      <c r="E948" s="6" t="n">
        <v>0.0003786562</v>
      </c>
      <c r="F948" s="4" t="s">
        <v>2447</v>
      </c>
      <c r="G948" s="11" t="s">
        <v>12</v>
      </c>
      <c r="H948" s="1" t="s">
        <v>34</v>
      </c>
    </row>
    <row r="949" customFormat="false" ht="13.2" hidden="false" customHeight="false" outlineLevel="0" collapsed="false">
      <c r="A949" s="1" t="s">
        <v>8217</v>
      </c>
      <c r="B949" s="11" t="s">
        <v>8218</v>
      </c>
      <c r="C949" s="1" t="s">
        <v>8219</v>
      </c>
      <c r="D949" s="1" t="n">
        <v>2.76121</v>
      </c>
      <c r="E949" s="6" t="n">
        <v>8.381018E-006</v>
      </c>
      <c r="F949" s="4" t="s">
        <v>2447</v>
      </c>
      <c r="G949" s="11" t="s">
        <v>12</v>
      </c>
      <c r="H949" s="1" t="s">
        <v>34</v>
      </c>
    </row>
    <row r="950" customFormat="false" ht="13.2" hidden="false" customHeight="false" outlineLevel="0" collapsed="false">
      <c r="A950" s="1" t="s">
        <v>8220</v>
      </c>
      <c r="B950" s="11" t="s">
        <v>8221</v>
      </c>
      <c r="C950" s="1" t="s">
        <v>8222</v>
      </c>
      <c r="D950" s="1" t="n">
        <v>2.0639684</v>
      </c>
      <c r="E950" s="6" t="n">
        <v>0.0003449884</v>
      </c>
      <c r="F950" s="4" t="s">
        <v>2447</v>
      </c>
      <c r="G950" s="11" t="s">
        <v>12</v>
      </c>
      <c r="H950" s="1" t="s">
        <v>34</v>
      </c>
    </row>
    <row r="951" customFormat="false" ht="13.2" hidden="false" customHeight="false" outlineLevel="0" collapsed="false">
      <c r="A951" s="1" t="s">
        <v>8223</v>
      </c>
      <c r="B951" s="11" t="s">
        <v>8224</v>
      </c>
      <c r="C951" s="1" t="s">
        <v>8225</v>
      </c>
      <c r="D951" s="1" t="n">
        <v>3.4430857</v>
      </c>
      <c r="E951" s="6" t="n">
        <v>3.0851596E-005</v>
      </c>
      <c r="F951" s="4" t="s">
        <v>2447</v>
      </c>
      <c r="G951" s="11" t="s">
        <v>8226</v>
      </c>
      <c r="H951" s="1" t="s">
        <v>34</v>
      </c>
    </row>
    <row r="952" customFormat="false" ht="13.2" hidden="false" customHeight="false" outlineLevel="0" collapsed="false">
      <c r="A952" s="1" t="s">
        <v>8227</v>
      </c>
      <c r="B952" s="11" t="s">
        <v>8228</v>
      </c>
      <c r="C952" s="1" t="s">
        <v>8229</v>
      </c>
      <c r="D952" s="1" t="n">
        <v>7.2008705</v>
      </c>
      <c r="E952" s="6" t="n">
        <v>1.3316634E-007</v>
      </c>
      <c r="F952" s="4" t="s">
        <v>2447</v>
      </c>
      <c r="G952" s="11" t="s">
        <v>12</v>
      </c>
      <c r="H952" s="1" t="s">
        <v>34</v>
      </c>
    </row>
    <row r="953" customFormat="false" ht="13.2" hidden="false" customHeight="false" outlineLevel="0" collapsed="false">
      <c r="A953" s="1" t="s">
        <v>8230</v>
      </c>
      <c r="B953" s="11" t="s">
        <v>8231</v>
      </c>
      <c r="C953" s="1" t="s">
        <v>8232</v>
      </c>
      <c r="D953" s="1" t="n">
        <v>3.4230409</v>
      </c>
      <c r="E953" s="6" t="n">
        <v>5.013232E-005</v>
      </c>
      <c r="F953" s="4" t="s">
        <v>2447</v>
      </c>
      <c r="G953" s="11" t="s">
        <v>8233</v>
      </c>
      <c r="H953" s="1" t="s">
        <v>34</v>
      </c>
    </row>
    <row r="954" customFormat="false" ht="13.2" hidden="false" customHeight="false" outlineLevel="0" collapsed="false">
      <c r="A954" s="1" t="s">
        <v>8234</v>
      </c>
      <c r="B954" s="11" t="s">
        <v>8235</v>
      </c>
      <c r="C954" s="1" t="s">
        <v>8236</v>
      </c>
      <c r="D954" s="1" t="n">
        <v>2.4191844</v>
      </c>
      <c r="E954" s="6" t="n">
        <v>0.00038774355</v>
      </c>
      <c r="F954" s="4" t="s">
        <v>2447</v>
      </c>
      <c r="G954" s="11" t="s">
        <v>8237</v>
      </c>
      <c r="H954" s="1" t="s">
        <v>34</v>
      </c>
    </row>
    <row r="955" customFormat="false" ht="13.2" hidden="false" customHeight="false" outlineLevel="0" collapsed="false">
      <c r="A955" s="1" t="s">
        <v>8238</v>
      </c>
      <c r="B955" s="11" t="s">
        <v>8239</v>
      </c>
      <c r="C955" s="1" t="s">
        <v>8240</v>
      </c>
      <c r="D955" s="1" t="n">
        <v>2.019386</v>
      </c>
      <c r="E955" s="6" t="n">
        <v>0.003566984</v>
      </c>
      <c r="F955" s="4" t="s">
        <v>2447</v>
      </c>
      <c r="G955" s="11" t="s">
        <v>12</v>
      </c>
      <c r="H955" s="1" t="s">
        <v>34</v>
      </c>
    </row>
    <row r="956" customFormat="false" ht="13.2" hidden="false" customHeight="false" outlineLevel="0" collapsed="false">
      <c r="A956" s="1" t="s">
        <v>8241</v>
      </c>
      <c r="B956" s="11" t="s">
        <v>8242</v>
      </c>
      <c r="C956" s="1" t="s">
        <v>8243</v>
      </c>
      <c r="D956" s="1" t="n">
        <v>4.276988</v>
      </c>
      <c r="E956" s="6" t="n">
        <v>0.00025707186</v>
      </c>
      <c r="F956" s="4" t="s">
        <v>2447</v>
      </c>
      <c r="G956" s="11" t="s">
        <v>12</v>
      </c>
      <c r="H956" s="1" t="s">
        <v>34</v>
      </c>
    </row>
    <row r="957" customFormat="false" ht="13.2" hidden="false" customHeight="false" outlineLevel="0" collapsed="false">
      <c r="A957" s="1" t="s">
        <v>8244</v>
      </c>
      <c r="B957" s="11" t="s">
        <v>8245</v>
      </c>
      <c r="C957" s="1" t="s">
        <v>8246</v>
      </c>
      <c r="D957" s="1" t="n">
        <v>2.8005633</v>
      </c>
      <c r="E957" s="6" t="n">
        <v>2.5983908E-007</v>
      </c>
      <c r="F957" s="4" t="s">
        <v>2447</v>
      </c>
      <c r="G957" s="11" t="s">
        <v>12</v>
      </c>
      <c r="H957" s="1" t="s">
        <v>34</v>
      </c>
    </row>
    <row r="958" customFormat="false" ht="13.2" hidden="false" customHeight="false" outlineLevel="0" collapsed="false">
      <c r="A958" s="1" t="s">
        <v>8247</v>
      </c>
      <c r="B958" s="11" t="s">
        <v>8248</v>
      </c>
      <c r="C958" s="1" t="s">
        <v>8249</v>
      </c>
      <c r="D958" s="1" t="n">
        <v>2.7910051</v>
      </c>
      <c r="E958" s="6" t="n">
        <v>0.00047119492</v>
      </c>
      <c r="F958" s="4" t="s">
        <v>2447</v>
      </c>
      <c r="G958" s="11" t="s">
        <v>12</v>
      </c>
      <c r="H958" s="1" t="s">
        <v>34</v>
      </c>
    </row>
    <row r="959" customFormat="false" ht="13.2" hidden="false" customHeight="false" outlineLevel="0" collapsed="false">
      <c r="A959" s="1" t="s">
        <v>8250</v>
      </c>
      <c r="B959" s="11" t="s">
        <v>7451</v>
      </c>
      <c r="C959" s="1" t="s">
        <v>8251</v>
      </c>
      <c r="D959" s="1" t="n">
        <v>2.9132218</v>
      </c>
      <c r="E959" s="6" t="n">
        <v>0.00029789025</v>
      </c>
      <c r="F959" s="4" t="s">
        <v>2447</v>
      </c>
      <c r="G959" s="11" t="s">
        <v>12</v>
      </c>
      <c r="H959" s="1" t="s">
        <v>34</v>
      </c>
    </row>
    <row r="960" customFormat="false" ht="13.2" hidden="false" customHeight="false" outlineLevel="0" collapsed="false">
      <c r="A960" s="1" t="s">
        <v>8252</v>
      </c>
      <c r="B960" s="11" t="s">
        <v>6464</v>
      </c>
      <c r="C960" s="1" t="s">
        <v>8253</v>
      </c>
      <c r="D960" s="1" t="n">
        <v>2.123096</v>
      </c>
      <c r="E960" s="6" t="n">
        <v>0.0004952291</v>
      </c>
      <c r="F960" s="4" t="s">
        <v>2447</v>
      </c>
      <c r="G960" s="11" t="s">
        <v>12</v>
      </c>
      <c r="H960" s="1" t="s">
        <v>34</v>
      </c>
    </row>
    <row r="961" customFormat="false" ht="13.2" hidden="false" customHeight="false" outlineLevel="0" collapsed="false">
      <c r="A961" s="1" t="s">
        <v>8254</v>
      </c>
      <c r="B961" s="11" t="s">
        <v>8255</v>
      </c>
      <c r="C961" s="1" t="s">
        <v>8256</v>
      </c>
      <c r="D961" s="1" t="n">
        <v>2.3361542</v>
      </c>
      <c r="E961" s="6" t="n">
        <v>0.0035753155</v>
      </c>
      <c r="F961" s="4" t="s">
        <v>2447</v>
      </c>
      <c r="G961" s="11" t="s">
        <v>12</v>
      </c>
      <c r="H961" s="1" t="s">
        <v>34</v>
      </c>
    </row>
    <row r="962" customFormat="false" ht="13.2" hidden="false" customHeight="false" outlineLevel="0" collapsed="false">
      <c r="A962" s="1" t="s">
        <v>8257</v>
      </c>
      <c r="B962" s="11" t="s">
        <v>8258</v>
      </c>
      <c r="C962" s="1" t="s">
        <v>8259</v>
      </c>
      <c r="D962" s="1" t="n">
        <v>2.3680053</v>
      </c>
      <c r="E962" s="6" t="n">
        <v>0.0021519538</v>
      </c>
      <c r="F962" s="4" t="s">
        <v>2447</v>
      </c>
      <c r="G962" s="11" t="s">
        <v>12</v>
      </c>
      <c r="H962" s="1" t="s">
        <v>34</v>
      </c>
    </row>
    <row r="963" customFormat="false" ht="13.2" hidden="false" customHeight="false" outlineLevel="0" collapsed="false">
      <c r="A963" s="1" t="s">
        <v>8260</v>
      </c>
      <c r="B963" s="11" t="s">
        <v>8261</v>
      </c>
      <c r="C963" s="1" t="s">
        <v>8262</v>
      </c>
      <c r="D963" s="1" t="n">
        <v>2.7229786</v>
      </c>
      <c r="E963" s="6" t="n">
        <v>3.6523686E-006</v>
      </c>
      <c r="F963" s="4" t="s">
        <v>2447</v>
      </c>
      <c r="G963" s="11" t="s">
        <v>8263</v>
      </c>
      <c r="H963" s="1" t="s">
        <v>34</v>
      </c>
    </row>
    <row r="964" customFormat="false" ht="13.2" hidden="false" customHeight="false" outlineLevel="0" collapsed="false">
      <c r="A964" s="1" t="s">
        <v>8264</v>
      </c>
      <c r="B964" s="11" t="s">
        <v>8265</v>
      </c>
      <c r="C964" s="1" t="s">
        <v>8266</v>
      </c>
      <c r="D964" s="1" t="n">
        <v>2.6626637</v>
      </c>
      <c r="E964" s="6" t="n">
        <v>0.0032813137</v>
      </c>
      <c r="F964" s="4" t="s">
        <v>2447</v>
      </c>
      <c r="G964" s="11" t="s">
        <v>8267</v>
      </c>
      <c r="H964" s="1" t="s">
        <v>34</v>
      </c>
    </row>
    <row r="965" customFormat="false" ht="13.2" hidden="false" customHeight="false" outlineLevel="0" collapsed="false">
      <c r="A965" s="1" t="s">
        <v>8268</v>
      </c>
      <c r="B965" s="11" t="s">
        <v>8269</v>
      </c>
      <c r="C965" s="1" t="s">
        <v>8270</v>
      </c>
      <c r="D965" s="1" t="n">
        <v>2.0884488</v>
      </c>
      <c r="E965" s="1" t="n">
        <v>0.012253822</v>
      </c>
      <c r="F965" s="4" t="s">
        <v>2447</v>
      </c>
      <c r="G965" s="11" t="s">
        <v>12</v>
      </c>
      <c r="H965" s="1" t="s">
        <v>34</v>
      </c>
    </row>
    <row r="966" customFormat="false" ht="13.2" hidden="false" customHeight="false" outlineLevel="0" collapsed="false">
      <c r="A966" s="1" t="s">
        <v>8271</v>
      </c>
      <c r="B966" s="11" t="s">
        <v>8272</v>
      </c>
      <c r="C966" s="1" t="s">
        <v>8273</v>
      </c>
      <c r="D966" s="1" t="n">
        <v>4.026828</v>
      </c>
      <c r="E966" s="6" t="n">
        <v>0.00863189</v>
      </c>
      <c r="F966" s="4" t="s">
        <v>2447</v>
      </c>
      <c r="G966" s="11" t="s">
        <v>438</v>
      </c>
      <c r="H966" s="1" t="s">
        <v>34</v>
      </c>
    </row>
    <row r="967" customFormat="false" ht="13.2" hidden="false" customHeight="false" outlineLevel="0" collapsed="false">
      <c r="A967" s="1" t="s">
        <v>8274</v>
      </c>
      <c r="B967" s="11" t="s">
        <v>8275</v>
      </c>
      <c r="C967" s="1" t="s">
        <v>8276</v>
      </c>
      <c r="D967" s="1" t="n">
        <v>9.397726</v>
      </c>
      <c r="E967" s="6" t="n">
        <v>0.00021661875</v>
      </c>
      <c r="F967" s="4" t="s">
        <v>2447</v>
      </c>
      <c r="G967" s="11" t="s">
        <v>12</v>
      </c>
      <c r="H967" s="1" t="s">
        <v>34</v>
      </c>
    </row>
    <row r="968" customFormat="false" ht="13.2" hidden="false" customHeight="false" outlineLevel="0" collapsed="false">
      <c r="A968" s="1" t="s">
        <v>8277</v>
      </c>
      <c r="B968" s="11" t="s">
        <v>8278</v>
      </c>
      <c r="C968" s="1" t="s">
        <v>8279</v>
      </c>
      <c r="D968" s="1" t="n">
        <v>2.7649138</v>
      </c>
      <c r="E968" s="6" t="n">
        <v>0.0007991568</v>
      </c>
      <c r="F968" s="4" t="s">
        <v>2447</v>
      </c>
      <c r="G968" s="11" t="s">
        <v>8280</v>
      </c>
      <c r="H968" s="1" t="s">
        <v>34</v>
      </c>
    </row>
    <row r="969" customFormat="false" ht="13.2" hidden="false" customHeight="false" outlineLevel="0" collapsed="false">
      <c r="A969" s="1" t="s">
        <v>8281</v>
      </c>
      <c r="B969" s="11" t="s">
        <v>8282</v>
      </c>
      <c r="C969" s="1" t="s">
        <v>8283</v>
      </c>
      <c r="D969" s="1" t="n">
        <v>2.8986006</v>
      </c>
      <c r="E969" s="6" t="n">
        <v>0.00048118125</v>
      </c>
      <c r="F969" s="4" t="s">
        <v>2447</v>
      </c>
      <c r="G969" s="11" t="s">
        <v>12</v>
      </c>
      <c r="H969" s="1" t="s">
        <v>34</v>
      </c>
    </row>
    <row r="970" customFormat="false" ht="13.2" hidden="false" customHeight="false" outlineLevel="0" collapsed="false">
      <c r="A970" s="1" t="s">
        <v>8284</v>
      </c>
      <c r="B970" s="11" t="s">
        <v>8285</v>
      </c>
      <c r="C970" s="1" t="s">
        <v>8286</v>
      </c>
      <c r="D970" s="1" t="n">
        <v>3.1456635</v>
      </c>
      <c r="E970" s="1" t="n">
        <v>0.0017996982</v>
      </c>
      <c r="F970" s="4" t="s">
        <v>2447</v>
      </c>
      <c r="G970" s="11" t="s">
        <v>8287</v>
      </c>
      <c r="H970" s="1" t="s">
        <v>34</v>
      </c>
    </row>
    <row r="971" customFormat="false" ht="13.2" hidden="false" customHeight="false" outlineLevel="0" collapsed="false">
      <c r="A971" s="1" t="s">
        <v>8288</v>
      </c>
      <c r="B971" s="11" t="s">
        <v>8289</v>
      </c>
      <c r="C971" s="1" t="s">
        <v>8290</v>
      </c>
      <c r="D971" s="1" t="n">
        <v>7.4399977</v>
      </c>
      <c r="E971" s="6" t="n">
        <v>0.0007995848</v>
      </c>
      <c r="F971" s="4" t="s">
        <v>2447</v>
      </c>
      <c r="G971" s="11" t="s">
        <v>12</v>
      </c>
      <c r="H971" s="1" t="s">
        <v>34</v>
      </c>
    </row>
    <row r="972" customFormat="false" ht="13.2" hidden="false" customHeight="false" outlineLevel="0" collapsed="false">
      <c r="A972" s="1" t="s">
        <v>8291</v>
      </c>
      <c r="B972" s="11" t="s">
        <v>8292</v>
      </c>
      <c r="C972" s="1" t="s">
        <v>8293</v>
      </c>
      <c r="D972" s="1" t="n">
        <v>3.0681639</v>
      </c>
      <c r="E972" s="6" t="n">
        <v>0.0012450934</v>
      </c>
      <c r="F972" s="4" t="s">
        <v>2447</v>
      </c>
      <c r="G972" s="11" t="s">
        <v>8294</v>
      </c>
      <c r="H972" s="1" t="s">
        <v>34</v>
      </c>
    </row>
    <row r="973" customFormat="false" ht="13.2" hidden="false" customHeight="false" outlineLevel="0" collapsed="false">
      <c r="A973" s="1" t="s">
        <v>8295</v>
      </c>
      <c r="B973" s="11" t="s">
        <v>8296</v>
      </c>
      <c r="C973" s="1" t="s">
        <v>8297</v>
      </c>
      <c r="D973" s="1" t="n">
        <v>4.909195</v>
      </c>
      <c r="E973" s="6" t="n">
        <v>0.00013802707</v>
      </c>
      <c r="F973" s="4" t="s">
        <v>2447</v>
      </c>
      <c r="G973" s="11" t="s">
        <v>8298</v>
      </c>
      <c r="H973" s="1" t="s">
        <v>34</v>
      </c>
    </row>
    <row r="974" customFormat="false" ht="13.2" hidden="false" customHeight="false" outlineLevel="0" collapsed="false">
      <c r="A974" s="1" t="s">
        <v>8299</v>
      </c>
      <c r="B974" s="11" t="s">
        <v>8300</v>
      </c>
      <c r="C974" s="1" t="s">
        <v>8301</v>
      </c>
      <c r="D974" s="1" t="n">
        <v>2.6944306</v>
      </c>
      <c r="E974" s="6" t="n">
        <v>0.00014222144</v>
      </c>
      <c r="F974" s="4" t="s">
        <v>2447</v>
      </c>
      <c r="G974" s="11" t="s">
        <v>33</v>
      </c>
      <c r="H974" s="1" t="s">
        <v>34</v>
      </c>
    </row>
    <row r="975" customFormat="false" ht="13.2" hidden="false" customHeight="false" outlineLevel="0" collapsed="false">
      <c r="A975" s="1" t="s">
        <v>8302</v>
      </c>
      <c r="B975" s="11" t="s">
        <v>8303</v>
      </c>
      <c r="C975" s="1" t="s">
        <v>8304</v>
      </c>
      <c r="D975" s="1" t="n">
        <v>3.1937244</v>
      </c>
      <c r="E975" s="6" t="n">
        <v>1.4815036E-005</v>
      </c>
      <c r="F975" s="4" t="s">
        <v>2447</v>
      </c>
      <c r="G975" s="11" t="s">
        <v>8305</v>
      </c>
      <c r="H975" s="1" t="s">
        <v>34</v>
      </c>
    </row>
    <row r="976" customFormat="false" ht="13.2" hidden="false" customHeight="false" outlineLevel="0" collapsed="false">
      <c r="A976" s="1" t="s">
        <v>8306</v>
      </c>
      <c r="B976" s="11" t="s">
        <v>8307</v>
      </c>
      <c r="C976" s="1" t="s">
        <v>8308</v>
      </c>
      <c r="D976" s="1" t="n">
        <v>2.5885613</v>
      </c>
      <c r="E976" s="6" t="n">
        <v>0.0007581802</v>
      </c>
      <c r="F976" s="4" t="s">
        <v>2447</v>
      </c>
      <c r="G976" s="11" t="s">
        <v>12</v>
      </c>
      <c r="H976" s="1" t="s">
        <v>34</v>
      </c>
    </row>
    <row r="977" customFormat="false" ht="13.2" hidden="false" customHeight="false" outlineLevel="0" collapsed="false">
      <c r="A977" s="1" t="s">
        <v>8309</v>
      </c>
      <c r="B977" s="11" t="s">
        <v>8310</v>
      </c>
      <c r="C977" s="1" t="s">
        <v>8311</v>
      </c>
      <c r="D977" s="1" t="n">
        <v>2.8232358</v>
      </c>
      <c r="E977" s="6" t="n">
        <v>0.0006759234</v>
      </c>
      <c r="F977" s="4" t="s">
        <v>2447</v>
      </c>
      <c r="G977" s="11" t="s">
        <v>8312</v>
      </c>
      <c r="H977" s="1" t="s">
        <v>34</v>
      </c>
    </row>
    <row r="978" customFormat="false" ht="13.2" hidden="false" customHeight="false" outlineLevel="0" collapsed="false">
      <c r="A978" s="1" t="s">
        <v>8313</v>
      </c>
      <c r="B978" s="11" t="s">
        <v>8314</v>
      </c>
      <c r="C978" s="1" t="s">
        <v>8315</v>
      </c>
      <c r="D978" s="1" t="n">
        <v>2.3336704</v>
      </c>
      <c r="E978" s="6" t="n">
        <v>0.00075239985</v>
      </c>
      <c r="F978" s="4" t="s">
        <v>2447</v>
      </c>
      <c r="G978" s="11" t="s">
        <v>12</v>
      </c>
      <c r="H978" s="1" t="s">
        <v>34</v>
      </c>
    </row>
    <row r="979" customFormat="false" ht="13.2" hidden="false" customHeight="false" outlineLevel="0" collapsed="false">
      <c r="A979" s="1" t="s">
        <v>8316</v>
      </c>
      <c r="B979" s="11" t="s">
        <v>8317</v>
      </c>
      <c r="C979" s="1" t="s">
        <v>8318</v>
      </c>
      <c r="D979" s="1" t="n">
        <v>2.2821348</v>
      </c>
      <c r="E979" s="6" t="n">
        <v>1.147168E-005</v>
      </c>
      <c r="F979" s="4" t="s">
        <v>2447</v>
      </c>
      <c r="G979" s="11" t="s">
        <v>8319</v>
      </c>
      <c r="H979" s="1" t="s">
        <v>34</v>
      </c>
    </row>
    <row r="980" customFormat="false" ht="13.2" hidden="false" customHeight="false" outlineLevel="0" collapsed="false">
      <c r="A980" s="1" t="s">
        <v>8320</v>
      </c>
      <c r="B980" s="11" t="s">
        <v>8321</v>
      </c>
      <c r="C980" s="1" t="s">
        <v>8322</v>
      </c>
      <c r="D980" s="1" t="n">
        <v>6.291958</v>
      </c>
      <c r="E980" s="6" t="n">
        <v>0.00014954995</v>
      </c>
      <c r="F980" s="4" t="s">
        <v>2447</v>
      </c>
      <c r="G980" s="11" t="s">
        <v>12</v>
      </c>
      <c r="H980" s="1" t="s">
        <v>34</v>
      </c>
    </row>
    <row r="981" customFormat="false" ht="13.2" hidden="false" customHeight="false" outlineLevel="0" collapsed="false">
      <c r="A981" s="1" t="s">
        <v>8323</v>
      </c>
      <c r="B981" s="11" t="s">
        <v>8324</v>
      </c>
      <c r="C981" s="1" t="s">
        <v>8325</v>
      </c>
      <c r="D981" s="1" t="n">
        <v>2.6720235</v>
      </c>
      <c r="E981" s="6" t="n">
        <v>1.9856396E-005</v>
      </c>
      <c r="F981" s="4" t="s">
        <v>2447</v>
      </c>
      <c r="G981" s="11" t="s">
        <v>8326</v>
      </c>
      <c r="H981" s="1" t="s">
        <v>34</v>
      </c>
    </row>
    <row r="982" customFormat="false" ht="13.2" hidden="false" customHeight="false" outlineLevel="0" collapsed="false">
      <c r="A982" s="1" t="s">
        <v>8327</v>
      </c>
      <c r="B982" s="11" t="s">
        <v>8328</v>
      </c>
      <c r="C982" s="1" t="s">
        <v>8329</v>
      </c>
      <c r="D982" s="1" t="n">
        <v>8.293949</v>
      </c>
      <c r="E982" s="6" t="n">
        <v>2.178213E-006</v>
      </c>
      <c r="F982" s="4" t="s">
        <v>2447</v>
      </c>
      <c r="G982" s="11" t="s">
        <v>8330</v>
      </c>
      <c r="H982" s="1" t="s">
        <v>34</v>
      </c>
    </row>
    <row r="983" customFormat="false" ht="13.2" hidden="false" customHeight="false" outlineLevel="0" collapsed="false">
      <c r="A983" s="1" t="s">
        <v>8331</v>
      </c>
      <c r="B983" s="11" t="s">
        <v>8332</v>
      </c>
      <c r="C983" s="1" t="s">
        <v>8333</v>
      </c>
      <c r="D983" s="1" t="n">
        <v>2.2103803</v>
      </c>
      <c r="E983" s="1" t="n">
        <v>0.009662595</v>
      </c>
      <c r="F983" s="4" t="s">
        <v>2447</v>
      </c>
      <c r="G983" s="11" t="s">
        <v>33</v>
      </c>
      <c r="H983" s="1" t="s">
        <v>34</v>
      </c>
    </row>
    <row r="984" customFormat="false" ht="13.2" hidden="false" customHeight="false" outlineLevel="0" collapsed="false">
      <c r="A984" s="1" t="s">
        <v>8334</v>
      </c>
      <c r="B984" s="11" t="s">
        <v>8335</v>
      </c>
      <c r="C984" s="1" t="s">
        <v>8336</v>
      </c>
      <c r="D984" s="1" t="n">
        <v>2.6886213</v>
      </c>
      <c r="E984" s="6" t="n">
        <v>6.444133E-006</v>
      </c>
      <c r="F984" s="4" t="s">
        <v>2447</v>
      </c>
      <c r="G984" s="11" t="s">
        <v>12</v>
      </c>
      <c r="H984" s="1" t="s">
        <v>34</v>
      </c>
    </row>
    <row r="985" customFormat="false" ht="13.2" hidden="false" customHeight="false" outlineLevel="0" collapsed="false">
      <c r="A985" s="1" t="s">
        <v>8337</v>
      </c>
      <c r="B985" s="11" t="s">
        <v>8338</v>
      </c>
      <c r="C985" s="1" t="s">
        <v>8339</v>
      </c>
      <c r="D985" s="1" t="n">
        <v>5.2473273</v>
      </c>
      <c r="E985" s="6" t="n">
        <v>0.0039192857</v>
      </c>
      <c r="F985" s="4" t="s">
        <v>2447</v>
      </c>
      <c r="G985" s="11" t="s">
        <v>12</v>
      </c>
      <c r="H985" s="1" t="s">
        <v>34</v>
      </c>
    </row>
    <row r="986" customFormat="false" ht="13.2" hidden="false" customHeight="false" outlineLevel="0" collapsed="false">
      <c r="A986" s="1" t="s">
        <v>8340</v>
      </c>
      <c r="B986" s="11" t="s">
        <v>8341</v>
      </c>
      <c r="C986" s="1" t="s">
        <v>8342</v>
      </c>
      <c r="D986" s="1" t="n">
        <v>3.0272787</v>
      </c>
      <c r="E986" s="6" t="n">
        <v>1.2921237E-006</v>
      </c>
      <c r="F986" s="4" t="s">
        <v>2447</v>
      </c>
      <c r="G986" s="11" t="s">
        <v>12</v>
      </c>
      <c r="H986" s="1" t="s">
        <v>34</v>
      </c>
    </row>
    <row r="987" customFormat="false" ht="13.2" hidden="false" customHeight="false" outlineLevel="0" collapsed="false">
      <c r="A987" s="1" t="s">
        <v>8343</v>
      </c>
      <c r="B987" s="11" t="s">
        <v>8344</v>
      </c>
      <c r="C987" s="1" t="s">
        <v>8345</v>
      </c>
      <c r="D987" s="1" t="n">
        <v>5.0460606</v>
      </c>
      <c r="E987" s="6" t="n">
        <v>0.0029347246</v>
      </c>
      <c r="F987" s="4" t="s">
        <v>2447</v>
      </c>
      <c r="G987" s="11" t="s">
        <v>12</v>
      </c>
      <c r="H987" s="1" t="s">
        <v>34</v>
      </c>
    </row>
    <row r="988" customFormat="false" ht="13.2" hidden="false" customHeight="false" outlineLevel="0" collapsed="false">
      <c r="A988" s="1" t="s">
        <v>8346</v>
      </c>
      <c r="B988" s="11" t="s">
        <v>8347</v>
      </c>
      <c r="C988" s="1" t="s">
        <v>8348</v>
      </c>
      <c r="D988" s="1" t="n">
        <v>2.020161</v>
      </c>
      <c r="E988" s="6" t="n">
        <v>1.7705313E-005</v>
      </c>
      <c r="F988" s="4" t="s">
        <v>2447</v>
      </c>
      <c r="G988" s="11" t="s">
        <v>12</v>
      </c>
      <c r="H988" s="1" t="s">
        <v>34</v>
      </c>
    </row>
    <row r="989" customFormat="false" ht="13.2" hidden="false" customHeight="false" outlineLevel="0" collapsed="false">
      <c r="A989" s="1" t="s">
        <v>8349</v>
      </c>
      <c r="B989" s="11" t="s">
        <v>8350</v>
      </c>
      <c r="C989" s="1" t="s">
        <v>8351</v>
      </c>
      <c r="D989" s="1" t="n">
        <v>2.022576</v>
      </c>
      <c r="E989" s="6" t="n">
        <v>0.040147252</v>
      </c>
      <c r="F989" s="4" t="s">
        <v>2447</v>
      </c>
      <c r="G989" s="11" t="s">
        <v>12</v>
      </c>
      <c r="H989" s="1" t="s">
        <v>34</v>
      </c>
    </row>
    <row r="990" customFormat="false" ht="13.2" hidden="false" customHeight="false" outlineLevel="0" collapsed="false">
      <c r="A990" s="1" t="s">
        <v>8352</v>
      </c>
      <c r="B990" s="11" t="s">
        <v>8353</v>
      </c>
      <c r="C990" s="1" t="s">
        <v>8354</v>
      </c>
      <c r="D990" s="1" t="n">
        <v>2.0640666</v>
      </c>
      <c r="E990" s="6" t="n">
        <v>0.00019311105</v>
      </c>
      <c r="F990" s="4" t="s">
        <v>2447</v>
      </c>
      <c r="G990" s="11" t="s">
        <v>12</v>
      </c>
      <c r="H990" s="1" t="s">
        <v>34</v>
      </c>
    </row>
    <row r="991" customFormat="false" ht="13.2" hidden="false" customHeight="false" outlineLevel="0" collapsed="false">
      <c r="A991" s="1" t="s">
        <v>8355</v>
      </c>
      <c r="B991" s="11" t="s">
        <v>8356</v>
      </c>
      <c r="C991" s="1" t="s">
        <v>8357</v>
      </c>
      <c r="D991" s="1" t="n">
        <v>4.4566007</v>
      </c>
      <c r="E991" s="6" t="n">
        <v>0.009049291</v>
      </c>
      <c r="F991" s="4" t="s">
        <v>2447</v>
      </c>
      <c r="G991" s="11" t="s">
        <v>12</v>
      </c>
      <c r="H991" s="1" t="s">
        <v>34</v>
      </c>
    </row>
    <row r="992" customFormat="false" ht="13.2" hidden="false" customHeight="false" outlineLevel="0" collapsed="false">
      <c r="A992" s="1" t="s">
        <v>8358</v>
      </c>
      <c r="B992" s="11" t="s">
        <v>8359</v>
      </c>
      <c r="C992" s="1" t="s">
        <v>8360</v>
      </c>
      <c r="D992" s="1" t="n">
        <v>3.033053</v>
      </c>
      <c r="E992" s="6" t="n">
        <v>0.0018223843</v>
      </c>
      <c r="F992" s="4" t="s">
        <v>2447</v>
      </c>
      <c r="G992" s="11" t="s">
        <v>12</v>
      </c>
      <c r="H992" s="1" t="s">
        <v>34</v>
      </c>
    </row>
    <row r="993" customFormat="false" ht="13.2" hidden="false" customHeight="false" outlineLevel="0" collapsed="false">
      <c r="A993" s="1" t="s">
        <v>8361</v>
      </c>
      <c r="B993" s="11" t="s">
        <v>8362</v>
      </c>
      <c r="C993" s="1" t="s">
        <v>8363</v>
      </c>
      <c r="D993" s="1" t="n">
        <v>2.3772514</v>
      </c>
      <c r="E993" s="6" t="n">
        <v>0.011297167</v>
      </c>
      <c r="F993" s="4" t="s">
        <v>2447</v>
      </c>
      <c r="G993" s="11" t="s">
        <v>33</v>
      </c>
      <c r="H993" s="1" t="s">
        <v>34</v>
      </c>
    </row>
    <row r="994" customFormat="false" ht="13.2" hidden="false" customHeight="false" outlineLevel="0" collapsed="false">
      <c r="A994" s="1" t="s">
        <v>8364</v>
      </c>
      <c r="B994" s="11" t="s">
        <v>8365</v>
      </c>
      <c r="C994" s="1" t="s">
        <v>8366</v>
      </c>
      <c r="D994" s="1" t="n">
        <v>2.1000266</v>
      </c>
      <c r="E994" s="6" t="n">
        <v>0.00071468146</v>
      </c>
      <c r="F994" s="4" t="s">
        <v>2447</v>
      </c>
      <c r="G994" s="11" t="s">
        <v>5699</v>
      </c>
      <c r="H994" s="1" t="s">
        <v>34</v>
      </c>
    </row>
    <row r="995" customFormat="false" ht="13.2" hidden="false" customHeight="false" outlineLevel="0" collapsed="false">
      <c r="A995" s="1" t="s">
        <v>8367</v>
      </c>
      <c r="B995" s="11" t="s">
        <v>8368</v>
      </c>
      <c r="C995" s="1" t="s">
        <v>8369</v>
      </c>
      <c r="D995" s="1" t="n">
        <v>2.3031712</v>
      </c>
      <c r="E995" s="6" t="n">
        <v>0.0002923571</v>
      </c>
      <c r="F995" s="4" t="s">
        <v>2447</v>
      </c>
      <c r="G995" s="11" t="s">
        <v>146</v>
      </c>
      <c r="H995" s="1" t="s">
        <v>34</v>
      </c>
    </row>
    <row r="996" customFormat="false" ht="13.2" hidden="false" customHeight="false" outlineLevel="0" collapsed="false">
      <c r="A996" s="1" t="s">
        <v>8370</v>
      </c>
      <c r="B996" s="11" t="s">
        <v>8371</v>
      </c>
      <c r="C996" s="1" t="s">
        <v>8372</v>
      </c>
      <c r="D996" s="1" t="n">
        <v>2.0541472</v>
      </c>
      <c r="E996" s="6" t="n">
        <v>3.6572277E-005</v>
      </c>
      <c r="F996" s="4" t="s">
        <v>2447</v>
      </c>
      <c r="G996" s="11" t="s">
        <v>12</v>
      </c>
      <c r="H996" s="1" t="s">
        <v>34</v>
      </c>
    </row>
    <row r="997" customFormat="false" ht="13.2" hidden="false" customHeight="false" outlineLevel="0" collapsed="false">
      <c r="A997" s="1" t="s">
        <v>8373</v>
      </c>
      <c r="B997" s="11" t="s">
        <v>8374</v>
      </c>
      <c r="C997" s="1" t="s">
        <v>8375</v>
      </c>
      <c r="D997" s="1" t="n">
        <v>2.772295</v>
      </c>
      <c r="E997" s="6" t="n">
        <v>0.0040942463</v>
      </c>
      <c r="F997" s="4" t="s">
        <v>2447</v>
      </c>
      <c r="G997" s="11" t="s">
        <v>12</v>
      </c>
      <c r="H997" s="1" t="s">
        <v>34</v>
      </c>
    </row>
    <row r="998" customFormat="false" ht="13.2" hidden="false" customHeight="false" outlineLevel="0" collapsed="false">
      <c r="A998" s="1" t="s">
        <v>8376</v>
      </c>
      <c r="B998" s="11" t="s">
        <v>8377</v>
      </c>
      <c r="C998" s="1" t="s">
        <v>8378</v>
      </c>
      <c r="D998" s="1" t="n">
        <v>2.368163</v>
      </c>
      <c r="E998" s="6" t="n">
        <v>0.00024804345</v>
      </c>
      <c r="F998" s="4" t="s">
        <v>2447</v>
      </c>
      <c r="G998" s="11" t="s">
        <v>8379</v>
      </c>
      <c r="H998" s="1" t="s">
        <v>34</v>
      </c>
    </row>
    <row r="999" customFormat="false" ht="13.2" hidden="false" customHeight="false" outlineLevel="0" collapsed="false">
      <c r="A999" s="1" t="s">
        <v>8380</v>
      </c>
      <c r="B999" s="11" t="s">
        <v>8381</v>
      </c>
      <c r="C999" s="1" t="s">
        <v>8382</v>
      </c>
      <c r="D999" s="1" t="n">
        <v>2.2116122</v>
      </c>
      <c r="E999" s="6" t="n">
        <v>9.203922E-005</v>
      </c>
      <c r="F999" s="4" t="s">
        <v>2447</v>
      </c>
      <c r="G999" s="11" t="s">
        <v>12</v>
      </c>
      <c r="H999" s="1" t="s">
        <v>34</v>
      </c>
    </row>
    <row r="1000" customFormat="false" ht="13.2" hidden="false" customHeight="false" outlineLevel="0" collapsed="false">
      <c r="A1000" s="1" t="s">
        <v>8383</v>
      </c>
      <c r="B1000" s="11" t="s">
        <v>8384</v>
      </c>
      <c r="C1000" s="1" t="s">
        <v>8385</v>
      </c>
      <c r="D1000" s="1" t="n">
        <v>2.0351832</v>
      </c>
      <c r="E1000" s="6" t="n">
        <v>0.00558267</v>
      </c>
      <c r="F1000" s="4" t="s">
        <v>2447</v>
      </c>
      <c r="G1000" s="11" t="s">
        <v>8280</v>
      </c>
      <c r="H1000" s="1" t="s">
        <v>34</v>
      </c>
    </row>
    <row r="1001" customFormat="false" ht="13.2" hidden="false" customHeight="false" outlineLevel="0" collapsed="false">
      <c r="A1001" s="1" t="s">
        <v>8386</v>
      </c>
      <c r="B1001" s="11" t="s">
        <v>8387</v>
      </c>
      <c r="C1001" s="1" t="s">
        <v>8388</v>
      </c>
      <c r="D1001" s="1" t="n">
        <v>3.3349805</v>
      </c>
      <c r="E1001" s="6" t="n">
        <v>0.00050844887</v>
      </c>
      <c r="F1001" s="4" t="s">
        <v>2447</v>
      </c>
      <c r="G1001" s="11" t="s">
        <v>12</v>
      </c>
      <c r="H1001" s="1" t="s">
        <v>34</v>
      </c>
    </row>
    <row r="1002" customFormat="false" ht="13.2" hidden="false" customHeight="false" outlineLevel="0" collapsed="false">
      <c r="A1002" s="1" t="s">
        <v>8389</v>
      </c>
      <c r="B1002" s="11" t="s">
        <v>8390</v>
      </c>
      <c r="C1002" s="1" t="s">
        <v>8391</v>
      </c>
      <c r="D1002" s="1" t="n">
        <v>5.640693</v>
      </c>
      <c r="E1002" s="6" t="n">
        <v>2.0546804E-006</v>
      </c>
      <c r="F1002" s="4" t="s">
        <v>2447</v>
      </c>
      <c r="G1002" s="11" t="s">
        <v>362</v>
      </c>
      <c r="H1002" s="1" t="s">
        <v>34</v>
      </c>
    </row>
    <row r="1003" customFormat="false" ht="13.2" hidden="false" customHeight="false" outlineLevel="0" collapsed="false">
      <c r="A1003" s="1" t="s">
        <v>8392</v>
      </c>
      <c r="B1003" s="12" t="s">
        <v>15</v>
      </c>
      <c r="C1003" s="1" t="s">
        <v>8393</v>
      </c>
      <c r="D1003" s="1" t="n">
        <v>6.1840916</v>
      </c>
      <c r="E1003" s="6" t="n">
        <v>0.0023830081</v>
      </c>
      <c r="F1003" s="4" t="s">
        <v>2447</v>
      </c>
      <c r="H1003" s="1" t="s">
        <v>34</v>
      </c>
    </row>
    <row r="1004" customFormat="false" ht="13.2" hidden="false" customHeight="false" outlineLevel="0" collapsed="false">
      <c r="A1004" s="1" t="s">
        <v>8394</v>
      </c>
      <c r="B1004" s="11" t="s">
        <v>4591</v>
      </c>
      <c r="C1004" s="1" t="s">
        <v>8395</v>
      </c>
      <c r="D1004" s="1" t="n">
        <v>2.135405</v>
      </c>
      <c r="E1004" s="6" t="n">
        <v>0.03405711</v>
      </c>
      <c r="F1004" s="4" t="s">
        <v>2447</v>
      </c>
      <c r="G1004" s="11" t="s">
        <v>4594</v>
      </c>
      <c r="H1004" s="1" t="s">
        <v>34</v>
      </c>
    </row>
    <row r="1005" customFormat="false" ht="13.2" hidden="false" customHeight="false" outlineLevel="0" collapsed="false">
      <c r="A1005" s="1" t="s">
        <v>8396</v>
      </c>
      <c r="B1005" s="11" t="s">
        <v>8397</v>
      </c>
      <c r="C1005" s="1" t="s">
        <v>8398</v>
      </c>
      <c r="D1005" s="1" t="n">
        <v>2.0605948</v>
      </c>
      <c r="E1005" s="6" t="n">
        <v>0.0008952205</v>
      </c>
      <c r="F1005" s="4" t="s">
        <v>2447</v>
      </c>
      <c r="G1005" s="11" t="s">
        <v>12</v>
      </c>
      <c r="H1005" s="1" t="s">
        <v>34</v>
      </c>
    </row>
    <row r="1006" customFormat="false" ht="13.2" hidden="false" customHeight="false" outlineLevel="0" collapsed="false">
      <c r="A1006" s="1" t="s">
        <v>8399</v>
      </c>
      <c r="B1006" s="11" t="s">
        <v>8400</v>
      </c>
      <c r="C1006" s="1" t="s">
        <v>8401</v>
      </c>
      <c r="D1006" s="1" t="n">
        <v>4.0482183</v>
      </c>
      <c r="E1006" s="6" t="n">
        <v>9.970434E-006</v>
      </c>
      <c r="F1006" s="4" t="s">
        <v>2447</v>
      </c>
      <c r="G1006" s="11" t="s">
        <v>12</v>
      </c>
      <c r="H1006" s="1" t="s">
        <v>34</v>
      </c>
    </row>
    <row r="1007" customFormat="false" ht="13.2" hidden="false" customHeight="false" outlineLevel="0" collapsed="false">
      <c r="A1007" s="1" t="s">
        <v>8402</v>
      </c>
      <c r="B1007" s="11" t="s">
        <v>8403</v>
      </c>
      <c r="C1007" s="1" t="s">
        <v>8404</v>
      </c>
      <c r="D1007" s="1" t="n">
        <v>13.27679</v>
      </c>
      <c r="E1007" s="6" t="n">
        <v>0.00025193184</v>
      </c>
      <c r="F1007" s="4" t="s">
        <v>2447</v>
      </c>
      <c r="G1007" s="11" t="s">
        <v>12</v>
      </c>
      <c r="H1007" s="1" t="s">
        <v>34</v>
      </c>
    </row>
    <row r="1008" customFormat="false" ht="13.2" hidden="false" customHeight="false" outlineLevel="0" collapsed="false">
      <c r="A1008" s="1" t="s">
        <v>8405</v>
      </c>
      <c r="B1008" s="11" t="s">
        <v>8406</v>
      </c>
      <c r="C1008" s="1" t="s">
        <v>8407</v>
      </c>
      <c r="D1008" s="1" t="n">
        <v>3.5801802</v>
      </c>
      <c r="E1008" s="6" t="n">
        <v>0.00043040837</v>
      </c>
      <c r="F1008" s="4" t="s">
        <v>2447</v>
      </c>
      <c r="G1008" s="11" t="s">
        <v>12</v>
      </c>
      <c r="H1008" s="1" t="s">
        <v>34</v>
      </c>
    </row>
    <row r="1009" customFormat="false" ht="13.2" hidden="false" customHeight="false" outlineLevel="0" collapsed="false">
      <c r="A1009" s="1" t="s">
        <v>8408</v>
      </c>
      <c r="B1009" s="11" t="s">
        <v>8409</v>
      </c>
      <c r="C1009" s="1" t="s">
        <v>8410</v>
      </c>
      <c r="D1009" s="1" t="n">
        <v>2.2395425</v>
      </c>
      <c r="E1009" s="6" t="n">
        <v>0.0030890016</v>
      </c>
      <c r="F1009" s="4" t="s">
        <v>2447</v>
      </c>
      <c r="G1009" s="11" t="s">
        <v>12</v>
      </c>
      <c r="H1009" s="1" t="s">
        <v>34</v>
      </c>
    </row>
    <row r="1010" customFormat="false" ht="13.2" hidden="false" customHeight="false" outlineLevel="0" collapsed="false">
      <c r="A1010" s="1" t="s">
        <v>8411</v>
      </c>
      <c r="B1010" s="11" t="s">
        <v>8412</v>
      </c>
      <c r="C1010" s="1" t="s">
        <v>8413</v>
      </c>
      <c r="D1010" s="1" t="n">
        <v>2.2159078</v>
      </c>
      <c r="E1010" s="6" t="n">
        <v>0.002356595</v>
      </c>
      <c r="F1010" s="4" t="s">
        <v>2447</v>
      </c>
      <c r="G1010" s="11" t="s">
        <v>12</v>
      </c>
      <c r="H1010" s="1" t="s">
        <v>34</v>
      </c>
    </row>
    <row r="1011" customFormat="false" ht="13.2" hidden="false" customHeight="false" outlineLevel="0" collapsed="false">
      <c r="A1011" s="1" t="s">
        <v>8414</v>
      </c>
      <c r="B1011" s="11" t="s">
        <v>8415</v>
      </c>
      <c r="C1011" s="1" t="s">
        <v>8416</v>
      </c>
      <c r="D1011" s="1" t="n">
        <v>3.3441832</v>
      </c>
      <c r="E1011" s="6" t="n">
        <v>0.001268919</v>
      </c>
      <c r="F1011" s="4" t="s">
        <v>2447</v>
      </c>
      <c r="G1011" s="11" t="s">
        <v>8046</v>
      </c>
      <c r="H1011" s="1" t="s">
        <v>34</v>
      </c>
    </row>
    <row r="1012" customFormat="false" ht="13.2" hidden="false" customHeight="false" outlineLevel="0" collapsed="false">
      <c r="A1012" s="1" t="s">
        <v>8417</v>
      </c>
      <c r="B1012" s="11" t="s">
        <v>8418</v>
      </c>
      <c r="C1012" s="1" t="s">
        <v>8419</v>
      </c>
      <c r="D1012" s="1" t="n">
        <v>2.6236708</v>
      </c>
      <c r="E1012" s="6" t="n">
        <v>0.0015155943</v>
      </c>
      <c r="F1012" s="4" t="s">
        <v>2447</v>
      </c>
      <c r="G1012" s="11" t="s">
        <v>12</v>
      </c>
      <c r="H1012" s="1" t="s">
        <v>34</v>
      </c>
    </row>
    <row r="1013" customFormat="false" ht="13.2" hidden="false" customHeight="false" outlineLevel="0" collapsed="false">
      <c r="A1013" s="1" t="s">
        <v>8420</v>
      </c>
      <c r="B1013" s="11" t="s">
        <v>8421</v>
      </c>
      <c r="C1013" s="1" t="s">
        <v>8422</v>
      </c>
      <c r="D1013" s="1" t="n">
        <v>3.111156</v>
      </c>
      <c r="E1013" s="6" t="n">
        <v>4.645962E-005</v>
      </c>
      <c r="F1013" s="4" t="s">
        <v>2447</v>
      </c>
      <c r="G1013" s="11" t="s">
        <v>12</v>
      </c>
      <c r="H1013" s="1" t="s">
        <v>34</v>
      </c>
    </row>
    <row r="1014" customFormat="false" ht="13.2" hidden="false" customHeight="false" outlineLevel="0" collapsed="false">
      <c r="A1014" s="1" t="s">
        <v>8423</v>
      </c>
      <c r="B1014" s="11" t="s">
        <v>8424</v>
      </c>
      <c r="C1014" s="1" t="s">
        <v>8425</v>
      </c>
      <c r="D1014" s="1" t="n">
        <v>2.13532</v>
      </c>
      <c r="E1014" s="6" t="n">
        <v>0.00028018656</v>
      </c>
      <c r="F1014" s="4" t="s">
        <v>2447</v>
      </c>
      <c r="G1014" s="11" t="s">
        <v>12</v>
      </c>
      <c r="H1014" s="1" t="s">
        <v>34</v>
      </c>
    </row>
    <row r="1015" customFormat="false" ht="13.2" hidden="false" customHeight="false" outlineLevel="0" collapsed="false">
      <c r="A1015" s="1" t="s">
        <v>8426</v>
      </c>
      <c r="B1015" s="11" t="s">
        <v>8427</v>
      </c>
      <c r="C1015" s="1" t="s">
        <v>8428</v>
      </c>
      <c r="D1015" s="1" t="n">
        <v>2.5563421</v>
      </c>
      <c r="E1015" s="6" t="n">
        <v>0.005200249</v>
      </c>
      <c r="F1015" s="4" t="s">
        <v>2447</v>
      </c>
      <c r="G1015" s="11" t="s">
        <v>3927</v>
      </c>
      <c r="H1015" s="1" t="s">
        <v>34</v>
      </c>
    </row>
    <row r="1016" customFormat="false" ht="13.2" hidden="false" customHeight="false" outlineLevel="0" collapsed="false">
      <c r="A1016" s="1" t="s">
        <v>8429</v>
      </c>
      <c r="B1016" s="11" t="s">
        <v>8430</v>
      </c>
      <c r="C1016" s="1" t="s">
        <v>8431</v>
      </c>
      <c r="D1016" s="1" t="n">
        <v>3.0239093</v>
      </c>
      <c r="E1016" s="6" t="n">
        <v>8.827609E-006</v>
      </c>
      <c r="F1016" s="4" t="s">
        <v>2447</v>
      </c>
      <c r="G1016" s="11" t="s">
        <v>12</v>
      </c>
      <c r="H1016" s="1" t="s">
        <v>34</v>
      </c>
    </row>
    <row r="1017" customFormat="false" ht="13.2" hidden="false" customHeight="false" outlineLevel="0" collapsed="false">
      <c r="A1017" s="1" t="s">
        <v>8432</v>
      </c>
      <c r="B1017" s="11" t="s">
        <v>8433</v>
      </c>
      <c r="C1017" s="1" t="s">
        <v>8434</v>
      </c>
      <c r="D1017" s="1" t="n">
        <v>3.677827</v>
      </c>
      <c r="E1017" s="6" t="n">
        <v>0.0002846781</v>
      </c>
      <c r="F1017" s="4" t="s">
        <v>2447</v>
      </c>
      <c r="G1017" s="11" t="s">
        <v>12</v>
      </c>
      <c r="H1017" s="1" t="s">
        <v>34</v>
      </c>
    </row>
    <row r="1018" customFormat="false" ht="13.2" hidden="false" customHeight="false" outlineLevel="0" collapsed="false">
      <c r="A1018" s="1" t="s">
        <v>8435</v>
      </c>
      <c r="B1018" s="11" t="s">
        <v>8436</v>
      </c>
      <c r="C1018" s="1" t="s">
        <v>8437</v>
      </c>
      <c r="D1018" s="1" t="n">
        <v>4.4298344</v>
      </c>
      <c r="E1018" s="6" t="n">
        <v>0.00024656835</v>
      </c>
      <c r="F1018" s="4" t="s">
        <v>2447</v>
      </c>
      <c r="G1018" s="11" t="s">
        <v>8438</v>
      </c>
      <c r="H1018" s="1" t="s">
        <v>34</v>
      </c>
    </row>
    <row r="1019" customFormat="false" ht="13.2" hidden="false" customHeight="false" outlineLevel="0" collapsed="false">
      <c r="A1019" s="1" t="s">
        <v>8439</v>
      </c>
      <c r="B1019" s="11" t="s">
        <v>8440</v>
      </c>
      <c r="C1019" s="1" t="s">
        <v>8441</v>
      </c>
      <c r="D1019" s="1" t="n">
        <v>2.2790573</v>
      </c>
      <c r="E1019" s="6" t="n">
        <v>0.0012290351</v>
      </c>
      <c r="F1019" s="4" t="s">
        <v>2447</v>
      </c>
      <c r="G1019" s="11" t="s">
        <v>12</v>
      </c>
      <c r="H1019" s="1" t="s">
        <v>34</v>
      </c>
    </row>
    <row r="1020" customFormat="false" ht="13.2" hidden="false" customHeight="false" outlineLevel="0" collapsed="false">
      <c r="A1020" s="1" t="s">
        <v>8442</v>
      </c>
      <c r="B1020" s="11" t="s">
        <v>8443</v>
      </c>
      <c r="C1020" s="1" t="s">
        <v>8444</v>
      </c>
      <c r="D1020" s="1" t="n">
        <v>2.0986633</v>
      </c>
      <c r="E1020" s="6" t="n">
        <v>0.0032114699</v>
      </c>
      <c r="F1020" s="4" t="s">
        <v>2447</v>
      </c>
      <c r="G1020" s="11" t="s">
        <v>12</v>
      </c>
      <c r="H1020" s="1" t="s">
        <v>34</v>
      </c>
    </row>
    <row r="1021" customFormat="false" ht="13.2" hidden="false" customHeight="false" outlineLevel="0" collapsed="false">
      <c r="A1021" s="1" t="s">
        <v>8445</v>
      </c>
      <c r="B1021" s="11" t="s">
        <v>8446</v>
      </c>
      <c r="C1021" s="1" t="s">
        <v>8447</v>
      </c>
      <c r="D1021" s="1" t="n">
        <v>2.1602435</v>
      </c>
      <c r="E1021" s="6" t="n">
        <v>4.0031475E-005</v>
      </c>
      <c r="F1021" s="4" t="s">
        <v>2447</v>
      </c>
      <c r="G1021" s="11" t="s">
        <v>1674</v>
      </c>
      <c r="H1021" s="1" t="s">
        <v>34</v>
      </c>
    </row>
    <row r="1022" customFormat="false" ht="13.2" hidden="false" customHeight="false" outlineLevel="0" collapsed="false">
      <c r="A1022" s="1" t="s">
        <v>8448</v>
      </c>
      <c r="B1022" s="11" t="s">
        <v>8449</v>
      </c>
      <c r="C1022" s="1" t="s">
        <v>8450</v>
      </c>
      <c r="D1022" s="1" t="n">
        <v>2.2147872</v>
      </c>
      <c r="E1022" s="1" t="n">
        <v>0.0010031105</v>
      </c>
      <c r="F1022" s="4" t="s">
        <v>2447</v>
      </c>
      <c r="G1022" s="11" t="s">
        <v>12</v>
      </c>
      <c r="H1022" s="1" t="s">
        <v>34</v>
      </c>
    </row>
    <row r="1023" customFormat="false" ht="13.2" hidden="false" customHeight="false" outlineLevel="0" collapsed="false">
      <c r="A1023" s="1" t="s">
        <v>8451</v>
      </c>
      <c r="B1023" s="11" t="s">
        <v>8452</v>
      </c>
      <c r="C1023" s="1" t="s">
        <v>8453</v>
      </c>
      <c r="D1023" s="1" t="n">
        <v>5.6530757</v>
      </c>
      <c r="E1023" s="6" t="n">
        <v>8.5505904E-005</v>
      </c>
      <c r="F1023" s="4" t="s">
        <v>2447</v>
      </c>
      <c r="G1023" s="11" t="s">
        <v>33</v>
      </c>
      <c r="H1023" s="1" t="s">
        <v>34</v>
      </c>
    </row>
    <row r="1024" customFormat="false" ht="13.2" hidden="false" customHeight="false" outlineLevel="0" collapsed="false">
      <c r="A1024" s="1" t="s">
        <v>8454</v>
      </c>
      <c r="B1024" s="11" t="s">
        <v>8455</v>
      </c>
      <c r="C1024" s="1" t="s">
        <v>8456</v>
      </c>
      <c r="D1024" s="1" t="n">
        <v>2.4609656</v>
      </c>
      <c r="E1024" s="6" t="n">
        <v>8.225213E-006</v>
      </c>
      <c r="F1024" s="4" t="s">
        <v>2447</v>
      </c>
      <c r="G1024" s="11" t="s">
        <v>12</v>
      </c>
      <c r="H1024" s="1" t="s">
        <v>34</v>
      </c>
    </row>
    <row r="1025" customFormat="false" ht="13.2" hidden="false" customHeight="false" outlineLevel="0" collapsed="false">
      <c r="A1025" s="1" t="s">
        <v>8457</v>
      </c>
      <c r="B1025" s="11" t="s">
        <v>8458</v>
      </c>
      <c r="C1025" s="1" t="s">
        <v>8459</v>
      </c>
      <c r="D1025" s="1" t="n">
        <v>2.0142682</v>
      </c>
      <c r="E1025" s="6" t="n">
        <v>5.799375E-006</v>
      </c>
      <c r="F1025" s="4" t="s">
        <v>2447</v>
      </c>
      <c r="G1025" s="11" t="s">
        <v>12</v>
      </c>
      <c r="H1025" s="1" t="s">
        <v>34</v>
      </c>
    </row>
    <row r="1026" customFormat="false" ht="13.2" hidden="false" customHeight="false" outlineLevel="0" collapsed="false">
      <c r="A1026" s="1" t="s">
        <v>8460</v>
      </c>
      <c r="B1026" s="11" t="s">
        <v>8461</v>
      </c>
      <c r="C1026" s="1" t="s">
        <v>8462</v>
      </c>
      <c r="D1026" s="1" t="n">
        <v>2.0303428</v>
      </c>
      <c r="E1026" s="6" t="n">
        <v>0.0020946846</v>
      </c>
      <c r="F1026" s="4" t="s">
        <v>2447</v>
      </c>
      <c r="G1026" s="11" t="s">
        <v>12</v>
      </c>
      <c r="H1026" s="1" t="s">
        <v>34</v>
      </c>
    </row>
    <row r="1027" customFormat="false" ht="13.2" hidden="false" customHeight="false" outlineLevel="0" collapsed="false">
      <c r="A1027" s="1" t="s">
        <v>8463</v>
      </c>
      <c r="B1027" s="11" t="s">
        <v>3985</v>
      </c>
      <c r="C1027" s="1" t="s">
        <v>8464</v>
      </c>
      <c r="D1027" s="1" t="n">
        <v>2.163568</v>
      </c>
      <c r="E1027" s="6" t="n">
        <v>0.0019359561</v>
      </c>
      <c r="F1027" s="4" t="s">
        <v>2447</v>
      </c>
      <c r="G1027" s="11" t="s">
        <v>12</v>
      </c>
      <c r="H1027" s="1" t="s">
        <v>34</v>
      </c>
    </row>
    <row r="1028" customFormat="false" ht="13.2" hidden="false" customHeight="false" outlineLevel="0" collapsed="false">
      <c r="A1028" s="1" t="s">
        <v>8465</v>
      </c>
      <c r="B1028" s="11" t="s">
        <v>8466</v>
      </c>
      <c r="C1028" s="1" t="s">
        <v>8467</v>
      </c>
      <c r="D1028" s="1" t="n">
        <v>2.1188357</v>
      </c>
      <c r="E1028" s="6" t="n">
        <v>0.0040840334</v>
      </c>
      <c r="F1028" s="4" t="s">
        <v>2447</v>
      </c>
      <c r="G1028" s="11" t="s">
        <v>12</v>
      </c>
      <c r="H1028" s="1" t="s">
        <v>34</v>
      </c>
    </row>
    <row r="1029" customFormat="false" ht="13.2" hidden="false" customHeight="false" outlineLevel="0" collapsed="false">
      <c r="A1029" s="1" t="s">
        <v>8468</v>
      </c>
      <c r="B1029" s="12" t="s">
        <v>15</v>
      </c>
      <c r="C1029" s="1" t="s">
        <v>8469</v>
      </c>
      <c r="D1029" s="1" t="n">
        <v>2.256167</v>
      </c>
      <c r="E1029" s="6" t="n">
        <v>5.1415525E-005</v>
      </c>
      <c r="F1029" s="4" t="s">
        <v>2447</v>
      </c>
      <c r="H1029" s="1" t="s">
        <v>34</v>
      </c>
    </row>
    <row r="1030" customFormat="false" ht="13.2" hidden="false" customHeight="false" outlineLevel="0" collapsed="false">
      <c r="A1030" s="1" t="s">
        <v>8470</v>
      </c>
      <c r="B1030" s="11" t="s">
        <v>8471</v>
      </c>
      <c r="C1030" s="1" t="s">
        <v>8472</v>
      </c>
      <c r="D1030" s="1" t="n">
        <v>2.4883113</v>
      </c>
      <c r="E1030" s="6" t="n">
        <v>0.00089451356</v>
      </c>
      <c r="F1030" s="4" t="s">
        <v>2447</v>
      </c>
      <c r="G1030" s="11" t="s">
        <v>12</v>
      </c>
      <c r="H1030" s="1" t="s">
        <v>34</v>
      </c>
    </row>
    <row r="1031" customFormat="false" ht="13.2" hidden="false" customHeight="false" outlineLevel="0" collapsed="false">
      <c r="A1031" s="1" t="s">
        <v>8473</v>
      </c>
      <c r="B1031" s="11" t="s">
        <v>8474</v>
      </c>
      <c r="C1031" s="1" t="s">
        <v>8475</v>
      </c>
      <c r="D1031" s="1" t="n">
        <v>2.8449595</v>
      </c>
      <c r="E1031" s="6" t="n">
        <v>0.0002924776</v>
      </c>
      <c r="F1031" s="4" t="s">
        <v>2447</v>
      </c>
      <c r="G1031" s="11" t="s">
        <v>12</v>
      </c>
      <c r="H1031" s="1" t="s">
        <v>34</v>
      </c>
    </row>
    <row r="1032" customFormat="false" ht="13.2" hidden="false" customHeight="false" outlineLevel="0" collapsed="false">
      <c r="A1032" s="1" t="s">
        <v>8476</v>
      </c>
      <c r="B1032" s="11" t="s">
        <v>8477</v>
      </c>
      <c r="C1032" s="1" t="s">
        <v>8478</v>
      </c>
      <c r="D1032" s="1" t="n">
        <v>4.0195923</v>
      </c>
      <c r="E1032" s="6" t="n">
        <v>9.198549E-006</v>
      </c>
      <c r="F1032" s="4" t="s">
        <v>2447</v>
      </c>
      <c r="G1032" s="11" t="s">
        <v>12</v>
      </c>
      <c r="H1032" s="1" t="s">
        <v>34</v>
      </c>
    </row>
    <row r="1033" customFormat="false" ht="13.2" hidden="false" customHeight="false" outlineLevel="0" collapsed="false">
      <c r="A1033" s="1" t="s">
        <v>8479</v>
      </c>
      <c r="B1033" s="11" t="s">
        <v>8480</v>
      </c>
      <c r="C1033" s="1" t="s">
        <v>8481</v>
      </c>
      <c r="D1033" s="1" t="n">
        <v>2.4134293</v>
      </c>
      <c r="E1033" s="6" t="n">
        <v>0.00080631423</v>
      </c>
      <c r="F1033" s="4" t="s">
        <v>2447</v>
      </c>
      <c r="G1033" s="11" t="s">
        <v>12</v>
      </c>
      <c r="H1033" s="1" t="s">
        <v>34</v>
      </c>
    </row>
    <row r="1034" customFormat="false" ht="13.2" hidden="false" customHeight="false" outlineLevel="0" collapsed="false">
      <c r="A1034" s="1" t="s">
        <v>8482</v>
      </c>
      <c r="B1034" s="11" t="s">
        <v>8483</v>
      </c>
      <c r="C1034" s="1" t="s">
        <v>8484</v>
      </c>
      <c r="D1034" s="1" t="n">
        <v>2.247036</v>
      </c>
      <c r="E1034" s="6" t="n">
        <v>0.00086395605</v>
      </c>
      <c r="F1034" s="4" t="s">
        <v>2447</v>
      </c>
      <c r="G1034" s="11" t="s">
        <v>12</v>
      </c>
      <c r="H1034" s="1" t="s">
        <v>34</v>
      </c>
    </row>
    <row r="1035" customFormat="false" ht="13.2" hidden="false" customHeight="false" outlineLevel="0" collapsed="false">
      <c r="A1035" s="1" t="s">
        <v>8485</v>
      </c>
      <c r="B1035" s="11" t="s">
        <v>8486</v>
      </c>
      <c r="C1035" s="1" t="s">
        <v>8487</v>
      </c>
      <c r="D1035" s="1" t="n">
        <v>2.555226</v>
      </c>
      <c r="E1035" s="6" t="n">
        <v>0.0008086748</v>
      </c>
      <c r="F1035" s="4" t="s">
        <v>2447</v>
      </c>
      <c r="G1035" s="11" t="s">
        <v>8488</v>
      </c>
      <c r="H1035" s="1" t="s">
        <v>34</v>
      </c>
    </row>
    <row r="1036" customFormat="false" ht="13.2" hidden="false" customHeight="false" outlineLevel="0" collapsed="false">
      <c r="A1036" s="1" t="s">
        <v>8489</v>
      </c>
      <c r="B1036" s="11" t="s">
        <v>8490</v>
      </c>
      <c r="C1036" s="1" t="s">
        <v>8491</v>
      </c>
      <c r="D1036" s="1" t="n">
        <v>6.1696615</v>
      </c>
      <c r="E1036" s="1" t="n">
        <v>0.0010887318</v>
      </c>
      <c r="F1036" s="4" t="s">
        <v>2447</v>
      </c>
      <c r="G1036" s="11" t="s">
        <v>12</v>
      </c>
      <c r="H1036" s="1" t="s">
        <v>34</v>
      </c>
    </row>
    <row r="1037" customFormat="false" ht="13.2" hidden="false" customHeight="false" outlineLevel="0" collapsed="false">
      <c r="A1037" s="1" t="s">
        <v>8492</v>
      </c>
      <c r="B1037" s="11" t="s">
        <v>8493</v>
      </c>
      <c r="C1037" s="1" t="s">
        <v>8494</v>
      </c>
      <c r="D1037" s="1" t="n">
        <v>2.8725348</v>
      </c>
      <c r="E1037" s="6" t="n">
        <v>0.0008198336</v>
      </c>
      <c r="F1037" s="4" t="s">
        <v>2447</v>
      </c>
      <c r="G1037" s="11" t="s">
        <v>8495</v>
      </c>
      <c r="H1037" s="1" t="s">
        <v>34</v>
      </c>
    </row>
    <row r="1038" customFormat="false" ht="13.2" hidden="false" customHeight="false" outlineLevel="0" collapsed="false">
      <c r="A1038" s="1" t="s">
        <v>8496</v>
      </c>
      <c r="B1038" s="11" t="s">
        <v>8497</v>
      </c>
      <c r="C1038" s="1" t="s">
        <v>8498</v>
      </c>
      <c r="D1038" s="1" t="n">
        <v>7.7072687</v>
      </c>
      <c r="E1038" s="6" t="n">
        <v>0.0011615679</v>
      </c>
      <c r="F1038" s="4" t="s">
        <v>2447</v>
      </c>
      <c r="G1038" s="11" t="s">
        <v>12</v>
      </c>
      <c r="H1038" s="1" t="s">
        <v>34</v>
      </c>
    </row>
    <row r="1039" customFormat="false" ht="13.2" hidden="false" customHeight="false" outlineLevel="0" collapsed="false">
      <c r="A1039" s="1" t="s">
        <v>8499</v>
      </c>
      <c r="B1039" s="11" t="s">
        <v>8500</v>
      </c>
      <c r="C1039" s="1" t="s">
        <v>8501</v>
      </c>
      <c r="D1039" s="1" t="n">
        <v>21.092787</v>
      </c>
      <c r="E1039" s="6" t="n">
        <v>0.0002035486</v>
      </c>
      <c r="F1039" s="4" t="s">
        <v>2447</v>
      </c>
      <c r="G1039" s="11" t="s">
        <v>12</v>
      </c>
      <c r="H1039" s="1" t="s">
        <v>34</v>
      </c>
    </row>
    <row r="1040" customFormat="false" ht="13.2" hidden="false" customHeight="false" outlineLevel="0" collapsed="false">
      <c r="A1040" s="1" t="s">
        <v>8502</v>
      </c>
      <c r="B1040" s="11" t="s">
        <v>8147</v>
      </c>
      <c r="C1040" s="1" t="s">
        <v>8503</v>
      </c>
      <c r="D1040" s="1" t="n">
        <v>5.4191337</v>
      </c>
      <c r="E1040" s="6" t="n">
        <v>1.0016239E-005</v>
      </c>
      <c r="F1040" s="4" t="s">
        <v>2447</v>
      </c>
      <c r="G1040" s="11" t="s">
        <v>12</v>
      </c>
      <c r="H1040" s="1" t="s">
        <v>34</v>
      </c>
    </row>
    <row r="1041" customFormat="false" ht="13.2" hidden="false" customHeight="false" outlineLevel="0" collapsed="false">
      <c r="A1041" s="1" t="s">
        <v>8504</v>
      </c>
      <c r="B1041" s="11" t="s">
        <v>8505</v>
      </c>
      <c r="C1041" s="1" t="s">
        <v>8506</v>
      </c>
      <c r="D1041" s="1" t="n">
        <v>2.3922906</v>
      </c>
      <c r="E1041" s="6" t="n">
        <v>0.0066199894</v>
      </c>
      <c r="F1041" s="4" t="s">
        <v>2447</v>
      </c>
      <c r="G1041" s="11" t="s">
        <v>12</v>
      </c>
      <c r="H1041" s="1" t="s">
        <v>34</v>
      </c>
    </row>
    <row r="1042" customFormat="false" ht="13.2" hidden="false" customHeight="false" outlineLevel="0" collapsed="false">
      <c r="A1042" s="1" t="s">
        <v>8507</v>
      </c>
      <c r="B1042" s="11" t="s">
        <v>8508</v>
      </c>
      <c r="C1042" s="1" t="s">
        <v>8509</v>
      </c>
      <c r="D1042" s="1" t="n">
        <v>6.1275854</v>
      </c>
      <c r="E1042" s="6" t="n">
        <v>0.00018892465</v>
      </c>
      <c r="F1042" s="4" t="s">
        <v>2447</v>
      </c>
      <c r="G1042" s="11" t="s">
        <v>8510</v>
      </c>
      <c r="H1042" s="1" t="s">
        <v>34</v>
      </c>
    </row>
    <row r="1043" customFormat="false" ht="13.2" hidden="false" customHeight="false" outlineLevel="0" collapsed="false">
      <c r="A1043" s="1" t="s">
        <v>8511</v>
      </c>
      <c r="B1043" s="11" t="s">
        <v>8512</v>
      </c>
      <c r="C1043" s="1" t="s">
        <v>8513</v>
      </c>
      <c r="D1043" s="1" t="n">
        <v>2.5543048</v>
      </c>
      <c r="E1043" s="6" t="n">
        <v>0.00046689587</v>
      </c>
      <c r="F1043" s="4" t="s">
        <v>2447</v>
      </c>
      <c r="G1043" s="11" t="s">
        <v>8514</v>
      </c>
      <c r="H1043" s="1" t="s">
        <v>34</v>
      </c>
    </row>
    <row r="1044" customFormat="false" ht="13.2" hidden="false" customHeight="false" outlineLevel="0" collapsed="false">
      <c r="A1044" s="1" t="s">
        <v>8515</v>
      </c>
      <c r="B1044" s="11" t="s">
        <v>8516</v>
      </c>
      <c r="C1044" s="1" t="s">
        <v>8517</v>
      </c>
      <c r="D1044" s="1" t="n">
        <v>5.060438</v>
      </c>
      <c r="E1044" s="6" t="n">
        <v>1.6368347E-007</v>
      </c>
      <c r="F1044" s="4" t="s">
        <v>2447</v>
      </c>
      <c r="G1044" s="11" t="s">
        <v>12</v>
      </c>
      <c r="H1044" s="1" t="s">
        <v>34</v>
      </c>
    </row>
    <row r="1045" customFormat="false" ht="13.2" hidden="false" customHeight="false" outlineLevel="0" collapsed="false">
      <c r="A1045" s="1" t="s">
        <v>8518</v>
      </c>
      <c r="B1045" s="12" t="s">
        <v>15</v>
      </c>
      <c r="C1045" s="1" t="s">
        <v>8519</v>
      </c>
      <c r="D1045" s="1" t="n">
        <v>3.777981</v>
      </c>
      <c r="E1045" s="1" t="n">
        <v>0.0014717783</v>
      </c>
      <c r="F1045" s="4" t="s">
        <v>2447</v>
      </c>
      <c r="G1045" s="3"/>
      <c r="H1045" s="1" t="s">
        <v>34</v>
      </c>
    </row>
    <row r="1046" customFormat="false" ht="13.2" hidden="false" customHeight="false" outlineLevel="0" collapsed="false">
      <c r="A1046" s="1" t="s">
        <v>8520</v>
      </c>
      <c r="B1046" s="11" t="s">
        <v>8521</v>
      </c>
      <c r="C1046" s="1" t="s">
        <v>8522</v>
      </c>
      <c r="D1046" s="1" t="n">
        <v>2.1288238</v>
      </c>
      <c r="E1046" s="6" t="n">
        <v>1.9169777E-007</v>
      </c>
      <c r="F1046" s="4" t="s">
        <v>2447</v>
      </c>
      <c r="G1046" s="11" t="s">
        <v>12</v>
      </c>
      <c r="H1046" s="1" t="s">
        <v>309</v>
      </c>
    </row>
    <row r="1047" customFormat="false" ht="13.2" hidden="false" customHeight="false" outlineLevel="0" collapsed="false">
      <c r="A1047" s="1" t="s">
        <v>8523</v>
      </c>
      <c r="B1047" s="12" t="s">
        <v>15</v>
      </c>
      <c r="C1047" s="1" t="s">
        <v>8524</v>
      </c>
      <c r="D1047" s="1" t="n">
        <v>2.8682036</v>
      </c>
      <c r="E1047" s="6" t="n">
        <v>6.6421185E-006</v>
      </c>
      <c r="F1047" s="4" t="s">
        <v>2447</v>
      </c>
      <c r="H1047" s="1" t="s">
        <v>309</v>
      </c>
    </row>
    <row r="1048" customFormat="false" ht="13.2" hidden="false" customHeight="false" outlineLevel="0" collapsed="false">
      <c r="A1048" s="1" t="s">
        <v>8525</v>
      </c>
      <c r="B1048" s="12" t="s">
        <v>15</v>
      </c>
      <c r="C1048" s="1" t="s">
        <v>8526</v>
      </c>
      <c r="D1048" s="1" t="n">
        <v>4.6677413</v>
      </c>
      <c r="E1048" s="6" t="n">
        <v>3.324061E-006</v>
      </c>
      <c r="F1048" s="4" t="s">
        <v>2447</v>
      </c>
      <c r="H1048" s="1" t="s">
        <v>309</v>
      </c>
    </row>
    <row r="1049" customFormat="false" ht="13.2" hidden="false" customHeight="false" outlineLevel="0" collapsed="false">
      <c r="A1049" s="1" t="s">
        <v>8527</v>
      </c>
      <c r="B1049" s="11" t="s">
        <v>8528</v>
      </c>
      <c r="C1049" s="1" t="s">
        <v>8529</v>
      </c>
      <c r="D1049" s="1" t="n">
        <v>2.0153418</v>
      </c>
      <c r="E1049" s="6" t="n">
        <v>0.00031665215</v>
      </c>
      <c r="F1049" s="4" t="s">
        <v>2447</v>
      </c>
      <c r="G1049" s="11" t="s">
        <v>12</v>
      </c>
      <c r="H1049" s="1" t="s">
        <v>309</v>
      </c>
    </row>
    <row r="1050" customFormat="false" ht="13.2" hidden="false" customHeight="false" outlineLevel="0" collapsed="false">
      <c r="A1050" s="1" t="s">
        <v>8530</v>
      </c>
      <c r="B1050" s="12" t="s">
        <v>15</v>
      </c>
      <c r="C1050" s="1" t="s">
        <v>8531</v>
      </c>
      <c r="D1050" s="1" t="n">
        <v>4.014279</v>
      </c>
      <c r="E1050" s="6" t="n">
        <v>1.3876588E-005</v>
      </c>
      <c r="F1050" s="4" t="s">
        <v>2447</v>
      </c>
      <c r="H1050" s="1" t="s">
        <v>309</v>
      </c>
    </row>
    <row r="1051" customFormat="false" ht="13.2" hidden="false" customHeight="false" outlineLevel="0" collapsed="false">
      <c r="A1051" s="1" t="s">
        <v>8532</v>
      </c>
      <c r="B1051" s="12" t="s">
        <v>15</v>
      </c>
      <c r="C1051" s="1" t="s">
        <v>8533</v>
      </c>
      <c r="D1051" s="1" t="n">
        <v>3.5225208</v>
      </c>
      <c r="E1051" s="6" t="n">
        <v>1.6234026E-005</v>
      </c>
      <c r="F1051" s="4" t="s">
        <v>2447</v>
      </c>
      <c r="H1051" s="1" t="s">
        <v>309</v>
      </c>
    </row>
    <row r="1052" customFormat="false" ht="13.2" hidden="false" customHeight="false" outlineLevel="0" collapsed="false">
      <c r="A1052" s="1" t="s">
        <v>8534</v>
      </c>
      <c r="B1052" s="12" t="s">
        <v>15</v>
      </c>
      <c r="C1052" s="1" t="s">
        <v>8535</v>
      </c>
      <c r="D1052" s="1" t="n">
        <v>2.0556073</v>
      </c>
      <c r="E1052" s="6" t="n">
        <v>1.3661925E-005</v>
      </c>
      <c r="F1052" s="4" t="s">
        <v>2447</v>
      </c>
      <c r="H1052" s="1" t="s">
        <v>309</v>
      </c>
    </row>
    <row r="1053" customFormat="false" ht="13.2" hidden="false" customHeight="false" outlineLevel="0" collapsed="false">
      <c r="A1053" s="1" t="s">
        <v>8536</v>
      </c>
      <c r="B1053" s="12" t="s">
        <v>15</v>
      </c>
      <c r="C1053" s="1" t="s">
        <v>8537</v>
      </c>
      <c r="D1053" s="1" t="n">
        <v>2.4468625</v>
      </c>
      <c r="E1053" s="6" t="n">
        <v>3.3591442E-007</v>
      </c>
      <c r="F1053" s="4" t="s">
        <v>2447</v>
      </c>
      <c r="H1053" s="1" t="s">
        <v>309</v>
      </c>
    </row>
    <row r="1054" customFormat="false" ht="13.2" hidden="false" customHeight="false" outlineLevel="0" collapsed="false">
      <c r="A1054" s="1" t="s">
        <v>8538</v>
      </c>
      <c r="B1054" s="12" t="s">
        <v>15</v>
      </c>
      <c r="C1054" s="1" t="s">
        <v>8539</v>
      </c>
      <c r="D1054" s="1" t="n">
        <v>2.2640831</v>
      </c>
      <c r="E1054" s="6" t="n">
        <v>3.374906E-008</v>
      </c>
      <c r="F1054" s="4" t="s">
        <v>2447</v>
      </c>
      <c r="H1054" s="1" t="s">
        <v>309</v>
      </c>
    </row>
    <row r="1055" customFormat="false" ht="13.2" hidden="false" customHeight="false" outlineLevel="0" collapsed="false">
      <c r="A1055" s="1" t="s">
        <v>8540</v>
      </c>
      <c r="B1055" s="12" t="s">
        <v>15</v>
      </c>
      <c r="C1055" s="1" t="s">
        <v>8541</v>
      </c>
      <c r="D1055" s="1" t="n">
        <v>3.0068288</v>
      </c>
      <c r="E1055" s="6" t="n">
        <v>0.00024826266</v>
      </c>
      <c r="F1055" s="4" t="s">
        <v>2447</v>
      </c>
      <c r="H1055" s="1" t="s">
        <v>309</v>
      </c>
    </row>
    <row r="1056" customFormat="false" ht="13.2" hidden="false" customHeight="false" outlineLevel="0" collapsed="false">
      <c r="A1056" s="1" t="s">
        <v>8542</v>
      </c>
      <c r="B1056" s="12" t="s">
        <v>15</v>
      </c>
      <c r="C1056" s="1" t="s">
        <v>8543</v>
      </c>
      <c r="D1056" s="1" t="n">
        <v>2.164121</v>
      </c>
      <c r="E1056" s="6" t="n">
        <v>0.0032869235</v>
      </c>
      <c r="F1056" s="4" t="s">
        <v>2447</v>
      </c>
      <c r="H1056" s="1" t="s">
        <v>309</v>
      </c>
    </row>
    <row r="1057" customFormat="false" ht="13.2" hidden="false" customHeight="false" outlineLevel="0" collapsed="false">
      <c r="A1057" s="1" t="s">
        <v>8544</v>
      </c>
      <c r="B1057" s="12" t="s">
        <v>15</v>
      </c>
      <c r="C1057" s="1" t="s">
        <v>8545</v>
      </c>
      <c r="D1057" s="1" t="n">
        <v>2.2899554</v>
      </c>
      <c r="E1057" s="6" t="n">
        <v>2.4019188E-005</v>
      </c>
      <c r="F1057" s="4" t="s">
        <v>2447</v>
      </c>
      <c r="H1057" s="1" t="s">
        <v>309</v>
      </c>
    </row>
    <row r="1058" customFormat="false" ht="13.2" hidden="false" customHeight="false" outlineLevel="0" collapsed="false">
      <c r="A1058" s="1" t="s">
        <v>8546</v>
      </c>
      <c r="B1058" s="12" t="s">
        <v>15</v>
      </c>
      <c r="C1058" s="1" t="s">
        <v>8547</v>
      </c>
      <c r="D1058" s="1" t="n">
        <v>4.743572</v>
      </c>
      <c r="E1058" s="6" t="n">
        <v>1.7684692E-007</v>
      </c>
      <c r="F1058" s="4" t="s">
        <v>2447</v>
      </c>
      <c r="H1058" s="1" t="s">
        <v>309</v>
      </c>
    </row>
    <row r="1059" customFormat="false" ht="13.2" hidden="false" customHeight="false" outlineLevel="0" collapsed="false">
      <c r="A1059" s="1" t="s">
        <v>8548</v>
      </c>
      <c r="B1059" s="12" t="s">
        <v>15</v>
      </c>
      <c r="C1059" s="1" t="s">
        <v>8549</v>
      </c>
      <c r="D1059" s="1" t="n">
        <v>2.8236878</v>
      </c>
      <c r="E1059" s="6" t="n">
        <v>0.0058915084</v>
      </c>
      <c r="F1059" s="4" t="s">
        <v>2447</v>
      </c>
      <c r="H1059" s="1" t="s">
        <v>309</v>
      </c>
    </row>
    <row r="1060" customFormat="false" ht="13.2" hidden="false" customHeight="false" outlineLevel="0" collapsed="false">
      <c r="A1060" s="1" t="s">
        <v>8550</v>
      </c>
      <c r="B1060" s="12" t="s">
        <v>15</v>
      </c>
      <c r="C1060" s="1" t="s">
        <v>8551</v>
      </c>
      <c r="D1060" s="1" t="n">
        <v>5.3343625</v>
      </c>
      <c r="E1060" s="6" t="n">
        <v>0.0003023083</v>
      </c>
      <c r="F1060" s="4" t="s">
        <v>2447</v>
      </c>
      <c r="H1060" s="1" t="s">
        <v>309</v>
      </c>
    </row>
    <row r="1061" customFormat="false" ht="13.2" hidden="false" customHeight="false" outlineLevel="0" collapsed="false">
      <c r="A1061" s="1" t="s">
        <v>8552</v>
      </c>
      <c r="B1061" s="12" t="s">
        <v>15</v>
      </c>
      <c r="C1061" s="1" t="s">
        <v>8553</v>
      </c>
      <c r="D1061" s="1" t="n">
        <v>2.8827283</v>
      </c>
      <c r="E1061" s="6" t="n">
        <v>0.0003011643</v>
      </c>
      <c r="F1061" s="4" t="s">
        <v>2447</v>
      </c>
      <c r="H1061" s="1" t="s">
        <v>309</v>
      </c>
    </row>
    <row r="1062" customFormat="false" ht="13.2" hidden="false" customHeight="false" outlineLevel="0" collapsed="false">
      <c r="A1062" s="1" t="s">
        <v>8554</v>
      </c>
      <c r="B1062" s="12" t="s">
        <v>15</v>
      </c>
      <c r="C1062" s="1" t="s">
        <v>8555</v>
      </c>
      <c r="D1062" s="1" t="n">
        <v>2.2316482</v>
      </c>
      <c r="E1062" s="6" t="n">
        <v>0.0028715578</v>
      </c>
      <c r="F1062" s="4" t="s">
        <v>2447</v>
      </c>
      <c r="H1062" s="1" t="s">
        <v>309</v>
      </c>
    </row>
    <row r="1063" customFormat="false" ht="13.2" hidden="false" customHeight="false" outlineLevel="0" collapsed="false">
      <c r="A1063" s="1" t="s">
        <v>8556</v>
      </c>
      <c r="B1063" s="12" t="s">
        <v>15</v>
      </c>
      <c r="C1063" s="1" t="s">
        <v>8557</v>
      </c>
      <c r="D1063" s="1" t="n">
        <v>3.7603471</v>
      </c>
      <c r="E1063" s="6" t="n">
        <v>0.000107676846</v>
      </c>
      <c r="F1063" s="4" t="s">
        <v>2447</v>
      </c>
      <c r="H1063" s="1" t="s">
        <v>309</v>
      </c>
    </row>
    <row r="1064" customFormat="false" ht="13.2" hidden="false" customHeight="false" outlineLevel="0" collapsed="false">
      <c r="A1064" s="1" t="s">
        <v>8558</v>
      </c>
      <c r="B1064" s="12" t="s">
        <v>15</v>
      </c>
      <c r="C1064" s="1" t="s">
        <v>8559</v>
      </c>
      <c r="D1064" s="1" t="n">
        <v>2.3717313</v>
      </c>
      <c r="E1064" s="6" t="n">
        <v>4.741595E-005</v>
      </c>
      <c r="F1064" s="13" t="s">
        <v>2447</v>
      </c>
      <c r="H1064" s="1" t="s">
        <v>309</v>
      </c>
    </row>
    <row r="1065" customFormat="false" ht="13.2" hidden="false" customHeight="false" outlineLevel="0" collapsed="false">
      <c r="A1065" s="1" t="s">
        <v>8560</v>
      </c>
      <c r="B1065" s="12" t="s">
        <v>15</v>
      </c>
      <c r="C1065" s="1" t="s">
        <v>8561</v>
      </c>
      <c r="D1065" s="1" t="n">
        <v>10.757508</v>
      </c>
      <c r="E1065" s="6" t="n">
        <v>0.0009853372</v>
      </c>
      <c r="F1065" s="4" t="s">
        <v>2447</v>
      </c>
      <c r="H1065" s="1" t="s">
        <v>309</v>
      </c>
    </row>
    <row r="1066" customFormat="false" ht="13.2" hidden="false" customHeight="false" outlineLevel="0" collapsed="false">
      <c r="A1066" s="1" t="s">
        <v>8562</v>
      </c>
      <c r="B1066" s="12" t="s">
        <v>15</v>
      </c>
      <c r="C1066" s="1" t="s">
        <v>8563</v>
      </c>
      <c r="D1066" s="1" t="n">
        <v>2.5207534</v>
      </c>
      <c r="E1066" s="6" t="n">
        <v>9.649348E-005</v>
      </c>
      <c r="F1066" s="13" t="s">
        <v>2447</v>
      </c>
      <c r="H1066" s="1" t="s">
        <v>309</v>
      </c>
    </row>
    <row r="1067" customFormat="false" ht="13.2" hidden="false" customHeight="false" outlineLevel="0" collapsed="false">
      <c r="A1067" s="1" t="s">
        <v>8564</v>
      </c>
      <c r="B1067" s="12" t="s">
        <v>15</v>
      </c>
      <c r="C1067" s="1" t="s">
        <v>8565</v>
      </c>
      <c r="D1067" s="1" t="n">
        <v>4.577888</v>
      </c>
      <c r="E1067" s="6" t="n">
        <v>1.5036561E-007</v>
      </c>
      <c r="F1067" s="4" t="s">
        <v>2447</v>
      </c>
      <c r="H1067" s="1" t="s">
        <v>309</v>
      </c>
    </row>
    <row r="1068" customFormat="false" ht="13.2" hidden="false" customHeight="false" outlineLevel="0" collapsed="false">
      <c r="A1068" s="1" t="s">
        <v>8566</v>
      </c>
      <c r="B1068" s="12" t="s">
        <v>15</v>
      </c>
      <c r="C1068" s="1" t="s">
        <v>8567</v>
      </c>
      <c r="D1068" s="1" t="n">
        <v>2.3219414</v>
      </c>
      <c r="E1068" s="6" t="n">
        <v>1.0531611E-005</v>
      </c>
      <c r="F1068" s="4" t="s">
        <v>2447</v>
      </c>
      <c r="H1068" s="1" t="s">
        <v>309</v>
      </c>
    </row>
    <row r="1069" customFormat="false" ht="13.2" hidden="false" customHeight="false" outlineLevel="0" collapsed="false">
      <c r="A1069" s="1" t="s">
        <v>8568</v>
      </c>
      <c r="B1069" s="12" t="s">
        <v>15</v>
      </c>
      <c r="C1069" s="1" t="s">
        <v>8569</v>
      </c>
      <c r="D1069" s="1" t="n">
        <v>5.9443297</v>
      </c>
      <c r="E1069" s="6" t="n">
        <v>0.0017819485</v>
      </c>
      <c r="F1069" s="4" t="s">
        <v>2447</v>
      </c>
      <c r="H1069" s="1" t="s">
        <v>309</v>
      </c>
    </row>
    <row r="1070" customFormat="false" ht="13.2" hidden="false" customHeight="false" outlineLevel="0" collapsed="false">
      <c r="A1070" s="1" t="s">
        <v>8570</v>
      </c>
      <c r="B1070" s="12" t="s">
        <v>15</v>
      </c>
      <c r="C1070" s="1" t="s">
        <v>8571</v>
      </c>
      <c r="D1070" s="1" t="n">
        <v>3.2091522</v>
      </c>
      <c r="E1070" s="6" t="n">
        <v>0.00018550402</v>
      </c>
      <c r="F1070" s="4" t="s">
        <v>2447</v>
      </c>
      <c r="H1070" s="1" t="s">
        <v>309</v>
      </c>
    </row>
    <row r="1071" customFormat="false" ht="13.2" hidden="false" customHeight="false" outlineLevel="0" collapsed="false">
      <c r="A1071" s="1" t="s">
        <v>8572</v>
      </c>
      <c r="B1071" s="12" t="s">
        <v>15</v>
      </c>
      <c r="C1071" s="1" t="s">
        <v>8573</v>
      </c>
      <c r="D1071" s="1" t="n">
        <v>2.4905505</v>
      </c>
      <c r="E1071" s="6" t="n">
        <v>0.00923608</v>
      </c>
      <c r="F1071" s="4" t="s">
        <v>2447</v>
      </c>
      <c r="H1071" s="1" t="s">
        <v>309</v>
      </c>
    </row>
    <row r="1072" customFormat="false" ht="13.2" hidden="false" customHeight="false" outlineLevel="0" collapsed="false">
      <c r="A1072" s="1" t="s">
        <v>8574</v>
      </c>
      <c r="B1072" s="12" t="s">
        <v>15</v>
      </c>
      <c r="C1072" s="1" t="s">
        <v>8575</v>
      </c>
      <c r="D1072" s="1" t="n">
        <v>4.694586</v>
      </c>
      <c r="E1072" s="6" t="n">
        <v>1.8519269E-007</v>
      </c>
      <c r="F1072" s="4" t="s">
        <v>2447</v>
      </c>
      <c r="H1072" s="1" t="s">
        <v>309</v>
      </c>
    </row>
    <row r="1073" customFormat="false" ht="13.2" hidden="false" customHeight="false" outlineLevel="0" collapsed="false">
      <c r="A1073" s="1" t="s">
        <v>8576</v>
      </c>
      <c r="B1073" s="12" t="s">
        <v>15</v>
      </c>
      <c r="C1073" s="1" t="s">
        <v>8577</v>
      </c>
      <c r="D1073" s="1" t="n">
        <v>2.2155926</v>
      </c>
      <c r="E1073" s="6" t="n">
        <v>1.2128121E-005</v>
      </c>
      <c r="F1073" s="4" t="s">
        <v>2447</v>
      </c>
      <c r="H1073" s="1" t="s">
        <v>309</v>
      </c>
    </row>
    <row r="1074" customFormat="false" ht="13.2" hidden="false" customHeight="false" outlineLevel="0" collapsed="false">
      <c r="A1074" s="1" t="s">
        <v>8578</v>
      </c>
      <c r="B1074" s="12" t="s">
        <v>15</v>
      </c>
      <c r="C1074" s="1" t="s">
        <v>8579</v>
      </c>
      <c r="D1074" s="1" t="n">
        <v>3.4409568</v>
      </c>
      <c r="E1074" s="6" t="n">
        <v>4.1268786E-006</v>
      </c>
      <c r="F1074" s="4" t="s">
        <v>2447</v>
      </c>
      <c r="H1074" s="1" t="s">
        <v>309</v>
      </c>
    </row>
    <row r="1075" customFormat="false" ht="13.2" hidden="false" customHeight="false" outlineLevel="0" collapsed="false">
      <c r="A1075" s="1" t="s">
        <v>8580</v>
      </c>
      <c r="B1075" s="12" t="s">
        <v>15</v>
      </c>
      <c r="C1075" s="1" t="s">
        <v>8581</v>
      </c>
      <c r="D1075" s="1" t="n">
        <v>3.7176561</v>
      </c>
      <c r="E1075" s="6" t="n">
        <v>2.6567863E-005</v>
      </c>
      <c r="F1075" s="4" t="s">
        <v>2447</v>
      </c>
      <c r="H1075" s="1" t="s">
        <v>309</v>
      </c>
    </row>
    <row r="1076" customFormat="false" ht="13.2" hidden="false" customHeight="false" outlineLevel="0" collapsed="false">
      <c r="A1076" s="1" t="s">
        <v>8582</v>
      </c>
      <c r="B1076" s="12" t="s">
        <v>15</v>
      </c>
      <c r="C1076" s="1" t="s">
        <v>8583</v>
      </c>
      <c r="D1076" s="1" t="n">
        <v>3.2470875</v>
      </c>
      <c r="E1076" s="6" t="n">
        <v>7.936455E-008</v>
      </c>
      <c r="F1076" s="4" t="s">
        <v>2447</v>
      </c>
      <c r="H1076" s="1" t="s">
        <v>309</v>
      </c>
    </row>
    <row r="1077" customFormat="false" ht="13.2" hidden="false" customHeight="false" outlineLevel="0" collapsed="false">
      <c r="A1077" s="1" t="s">
        <v>8584</v>
      </c>
      <c r="B1077" s="12" t="s">
        <v>15</v>
      </c>
      <c r="C1077" s="1" t="s">
        <v>8585</v>
      </c>
      <c r="D1077" s="1" t="n">
        <v>4.754372</v>
      </c>
      <c r="E1077" s="6" t="n">
        <v>8.761126E-005</v>
      </c>
      <c r="F1077" s="4" t="s">
        <v>2447</v>
      </c>
      <c r="H1077" s="1" t="s">
        <v>309</v>
      </c>
    </row>
    <row r="1078" customFormat="false" ht="13.2" hidden="false" customHeight="false" outlineLevel="0" collapsed="false">
      <c r="A1078" s="1" t="s">
        <v>8586</v>
      </c>
      <c r="B1078" s="11" t="s">
        <v>4673</v>
      </c>
      <c r="C1078" s="1" t="s">
        <v>8587</v>
      </c>
      <c r="D1078" s="1" t="n">
        <v>2.6261635</v>
      </c>
      <c r="E1078" s="6" t="n">
        <v>3.3662963E-007</v>
      </c>
      <c r="F1078" s="4" t="s">
        <v>2447</v>
      </c>
      <c r="G1078" s="11" t="s">
        <v>4671</v>
      </c>
      <c r="H1078" s="1" t="s">
        <v>309</v>
      </c>
    </row>
    <row r="1079" customFormat="false" ht="13.2" hidden="false" customHeight="false" outlineLevel="0" collapsed="false">
      <c r="A1079" s="1" t="s">
        <v>8588</v>
      </c>
      <c r="B1079" s="12" t="s">
        <v>15</v>
      </c>
      <c r="C1079" s="1" t="s">
        <v>8589</v>
      </c>
      <c r="D1079" s="1" t="n">
        <v>5.45394</v>
      </c>
      <c r="E1079" s="6" t="n">
        <v>0.004607437</v>
      </c>
      <c r="F1079" s="4" t="s">
        <v>2447</v>
      </c>
      <c r="H1079" s="1" t="s">
        <v>309</v>
      </c>
    </row>
    <row r="1080" customFormat="false" ht="13.2" hidden="false" customHeight="false" outlineLevel="0" collapsed="false">
      <c r="A1080" s="1" t="s">
        <v>8590</v>
      </c>
      <c r="B1080" s="12" t="s">
        <v>15</v>
      </c>
      <c r="C1080" s="1" t="s">
        <v>8591</v>
      </c>
      <c r="D1080" s="1" t="n">
        <v>4.4972363</v>
      </c>
      <c r="E1080" s="6" t="n">
        <v>3.1698346E-005</v>
      </c>
      <c r="F1080" s="4" t="s">
        <v>2447</v>
      </c>
      <c r="H1080" s="1" t="s">
        <v>309</v>
      </c>
    </row>
    <row r="1081" customFormat="false" ht="13.2" hidden="false" customHeight="false" outlineLevel="0" collapsed="false">
      <c r="A1081" s="1" t="s">
        <v>8592</v>
      </c>
      <c r="B1081" s="12" t="s">
        <v>15</v>
      </c>
      <c r="C1081" s="1" t="s">
        <v>8593</v>
      </c>
      <c r="D1081" s="1" t="n">
        <v>4.7534156</v>
      </c>
      <c r="E1081" s="6" t="n">
        <v>1.8571458E-007</v>
      </c>
      <c r="F1081" s="4" t="s">
        <v>2447</v>
      </c>
      <c r="H1081" s="1" t="s">
        <v>309</v>
      </c>
    </row>
    <row r="1082" customFormat="false" ht="13.2" hidden="false" customHeight="false" outlineLevel="0" collapsed="false">
      <c r="A1082" s="1" t="s">
        <v>8594</v>
      </c>
      <c r="B1082" s="12" t="s">
        <v>15</v>
      </c>
      <c r="C1082" s="1" t="s">
        <v>8595</v>
      </c>
      <c r="D1082" s="1" t="n">
        <v>3.7958744</v>
      </c>
      <c r="E1082" s="6" t="n">
        <v>0.0032265908</v>
      </c>
      <c r="F1082" s="4" t="s">
        <v>2447</v>
      </c>
      <c r="H1082" s="1" t="s">
        <v>309</v>
      </c>
    </row>
    <row r="1083" customFormat="false" ht="13.2" hidden="false" customHeight="false" outlineLevel="0" collapsed="false">
      <c r="A1083" s="1" t="s">
        <v>8596</v>
      </c>
      <c r="B1083" s="12" t="s">
        <v>15</v>
      </c>
      <c r="C1083" s="1" t="s">
        <v>8597</v>
      </c>
      <c r="D1083" s="1" t="n">
        <v>2.4195776</v>
      </c>
      <c r="E1083" s="6" t="n">
        <v>1.0283722E-007</v>
      </c>
      <c r="F1083" s="4" t="s">
        <v>2447</v>
      </c>
      <c r="H1083" s="1" t="s">
        <v>309</v>
      </c>
    </row>
    <row r="1084" customFormat="false" ht="13.2" hidden="false" customHeight="false" outlineLevel="0" collapsed="false">
      <c r="A1084" s="1" t="s">
        <v>8598</v>
      </c>
      <c r="B1084" s="12" t="s">
        <v>15</v>
      </c>
      <c r="C1084" s="1" t="s">
        <v>8599</v>
      </c>
      <c r="D1084" s="1" t="n">
        <v>3.6331615</v>
      </c>
      <c r="E1084" s="6" t="n">
        <v>3.059887E-011</v>
      </c>
      <c r="F1084" s="13" t="s">
        <v>2447</v>
      </c>
      <c r="H1084" s="1" t="s">
        <v>309</v>
      </c>
    </row>
    <row r="1085" customFormat="false" ht="13.2" hidden="false" customHeight="false" outlineLevel="0" collapsed="false">
      <c r="A1085" s="1" t="s">
        <v>8600</v>
      </c>
      <c r="B1085" s="12" t="s">
        <v>15</v>
      </c>
      <c r="C1085" s="1" t="s">
        <v>8601</v>
      </c>
      <c r="D1085" s="1" t="n">
        <v>2.1218677</v>
      </c>
      <c r="E1085" s="6" t="n">
        <v>6.7786525E-005</v>
      </c>
      <c r="F1085" s="4" t="s">
        <v>2447</v>
      </c>
      <c r="H1085" s="1" t="s">
        <v>309</v>
      </c>
    </row>
    <row r="1086" customFormat="false" ht="13.2" hidden="false" customHeight="false" outlineLevel="0" collapsed="false">
      <c r="A1086" s="1" t="s">
        <v>8602</v>
      </c>
      <c r="B1086" s="12" t="s">
        <v>15</v>
      </c>
      <c r="C1086" s="1" t="s">
        <v>8603</v>
      </c>
      <c r="D1086" s="1" t="n">
        <v>3.2180388</v>
      </c>
      <c r="E1086" s="6" t="n">
        <v>0.00016203694</v>
      </c>
      <c r="F1086" s="4" t="s">
        <v>2447</v>
      </c>
      <c r="H1086" s="1" t="s">
        <v>309</v>
      </c>
    </row>
    <row r="1087" customFormat="false" ht="13.2" hidden="false" customHeight="false" outlineLevel="0" collapsed="false">
      <c r="A1087" s="1" t="s">
        <v>8604</v>
      </c>
      <c r="B1087" s="12" t="s">
        <v>15</v>
      </c>
      <c r="C1087" s="1" t="s">
        <v>8605</v>
      </c>
      <c r="D1087" s="1" t="n">
        <v>3.442928</v>
      </c>
      <c r="E1087" s="6" t="n">
        <v>0.00014752342</v>
      </c>
      <c r="F1087" s="4" t="s">
        <v>2447</v>
      </c>
      <c r="H1087" s="1" t="s">
        <v>309</v>
      </c>
    </row>
    <row r="1088" customFormat="false" ht="13.2" hidden="false" customHeight="false" outlineLevel="0" collapsed="false">
      <c r="A1088" s="1" t="s">
        <v>8606</v>
      </c>
      <c r="B1088" s="12" t="s">
        <v>15</v>
      </c>
      <c r="C1088" s="1" t="s">
        <v>8607</v>
      </c>
      <c r="D1088" s="1" t="n">
        <v>2.1279404</v>
      </c>
      <c r="E1088" s="6" t="n">
        <v>7.588501E-007</v>
      </c>
      <c r="F1088" s="4" t="s">
        <v>2447</v>
      </c>
      <c r="H1088" s="1" t="s">
        <v>309</v>
      </c>
    </row>
    <row r="1089" customFormat="false" ht="13.2" hidden="false" customHeight="false" outlineLevel="0" collapsed="false">
      <c r="A1089" s="1" t="s">
        <v>8608</v>
      </c>
      <c r="B1089" s="12" t="s">
        <v>15</v>
      </c>
      <c r="C1089" s="1" t="s">
        <v>8609</v>
      </c>
      <c r="D1089" s="1" t="n">
        <v>3.5790443</v>
      </c>
      <c r="E1089" s="6" t="n">
        <v>2.3832137E-005</v>
      </c>
      <c r="F1089" s="4" t="s">
        <v>2447</v>
      </c>
      <c r="H1089" s="1" t="s">
        <v>309</v>
      </c>
    </row>
    <row r="1090" customFormat="false" ht="13.2" hidden="false" customHeight="false" outlineLevel="0" collapsed="false">
      <c r="A1090" s="1" t="s">
        <v>8610</v>
      </c>
      <c r="B1090" s="12" t="s">
        <v>15</v>
      </c>
      <c r="C1090" s="1" t="s">
        <v>8611</v>
      </c>
      <c r="D1090" s="1" t="n">
        <v>2.1991518</v>
      </c>
      <c r="E1090" s="6" t="n">
        <v>6.603183E-005</v>
      </c>
      <c r="F1090" s="4" t="s">
        <v>2447</v>
      </c>
      <c r="H1090" s="1" t="s">
        <v>309</v>
      </c>
    </row>
    <row r="1091" customFormat="false" ht="13.2" hidden="false" customHeight="false" outlineLevel="0" collapsed="false">
      <c r="A1091" s="1" t="s">
        <v>8612</v>
      </c>
      <c r="B1091" s="12" t="s">
        <v>15</v>
      </c>
      <c r="C1091" s="1" t="s">
        <v>8613</v>
      </c>
      <c r="D1091" s="1" t="n">
        <v>2.3598173</v>
      </c>
      <c r="E1091" s="6" t="n">
        <v>8.680215E-007</v>
      </c>
      <c r="F1091" s="4" t="s">
        <v>2447</v>
      </c>
      <c r="H1091" s="1" t="s">
        <v>309</v>
      </c>
    </row>
    <row r="1092" customFormat="false" ht="13.2" hidden="false" customHeight="false" outlineLevel="0" collapsed="false">
      <c r="A1092" s="1" t="s">
        <v>8614</v>
      </c>
      <c r="B1092" s="12" t="s">
        <v>15</v>
      </c>
      <c r="C1092" s="1" t="s">
        <v>8615</v>
      </c>
      <c r="D1092" s="1" t="n">
        <v>2.6931531</v>
      </c>
      <c r="E1092" s="6" t="n">
        <v>3.6614456E-009</v>
      </c>
      <c r="F1092" s="4" t="s">
        <v>2447</v>
      </c>
      <c r="H1092" s="1" t="s">
        <v>309</v>
      </c>
    </row>
    <row r="1093" customFormat="false" ht="13.2" hidden="false" customHeight="false" outlineLevel="0" collapsed="false">
      <c r="A1093" s="1" t="s">
        <v>8616</v>
      </c>
      <c r="B1093" s="12" t="s">
        <v>15</v>
      </c>
      <c r="C1093" s="1" t="s">
        <v>8617</v>
      </c>
      <c r="D1093" s="1" t="n">
        <v>2.6604981</v>
      </c>
      <c r="E1093" s="6" t="n">
        <v>4.454412E-005</v>
      </c>
      <c r="F1093" s="13" t="s">
        <v>2447</v>
      </c>
      <c r="H1093" s="1" t="s">
        <v>309</v>
      </c>
    </row>
    <row r="1094" customFormat="false" ht="13.2" hidden="false" customHeight="false" outlineLevel="0" collapsed="false">
      <c r="A1094" s="1" t="s">
        <v>8618</v>
      </c>
      <c r="B1094" s="12" t="s">
        <v>15</v>
      </c>
      <c r="C1094" s="1" t="s">
        <v>8619</v>
      </c>
      <c r="D1094" s="1" t="n">
        <v>2.4344683</v>
      </c>
      <c r="E1094" s="1" t="n">
        <v>0.0045496384</v>
      </c>
      <c r="F1094" s="4" t="s">
        <v>2447</v>
      </c>
      <c r="H1094" s="1" t="s">
        <v>309</v>
      </c>
    </row>
    <row r="1095" customFormat="false" ht="13.2" hidden="false" customHeight="false" outlineLevel="0" collapsed="false">
      <c r="A1095" s="1" t="s">
        <v>8620</v>
      </c>
      <c r="B1095" s="12" t="s">
        <v>15</v>
      </c>
      <c r="C1095" s="1" t="s">
        <v>8621</v>
      </c>
      <c r="D1095" s="1" t="n">
        <v>2.6335347</v>
      </c>
      <c r="E1095" s="6" t="n">
        <v>0.00021763734</v>
      </c>
      <c r="F1095" s="13" t="s">
        <v>2447</v>
      </c>
      <c r="H1095" s="1" t="s">
        <v>309</v>
      </c>
    </row>
    <row r="1096" customFormat="false" ht="13.2" hidden="false" customHeight="false" outlineLevel="0" collapsed="false">
      <c r="A1096" s="1" t="s">
        <v>8622</v>
      </c>
      <c r="B1096" s="12" t="s">
        <v>15</v>
      </c>
      <c r="C1096" s="1" t="s">
        <v>8623</v>
      </c>
      <c r="D1096" s="1" t="n">
        <v>3.3542771</v>
      </c>
      <c r="E1096" s="6" t="n">
        <v>7.002325E-005</v>
      </c>
      <c r="F1096" s="4" t="s">
        <v>2447</v>
      </c>
      <c r="H1096" s="1" t="s">
        <v>309</v>
      </c>
    </row>
    <row r="1097" customFormat="false" ht="13.2" hidden="false" customHeight="false" outlineLevel="0" collapsed="false">
      <c r="A1097" s="1" t="s">
        <v>8624</v>
      </c>
      <c r="B1097" s="12" t="s">
        <v>15</v>
      </c>
      <c r="C1097" s="1" t="s">
        <v>8625</v>
      </c>
      <c r="D1097" s="1" t="n">
        <v>2.7571702</v>
      </c>
      <c r="E1097" s="6" t="n">
        <v>1.5951346E-006</v>
      </c>
      <c r="F1097" s="4" t="s">
        <v>2447</v>
      </c>
      <c r="H1097" s="1" t="s">
        <v>309</v>
      </c>
    </row>
    <row r="1098" customFormat="false" ht="13.2" hidden="false" customHeight="false" outlineLevel="0" collapsed="false">
      <c r="A1098" s="1" t="s">
        <v>8626</v>
      </c>
      <c r="B1098" s="12" t="s">
        <v>15</v>
      </c>
      <c r="C1098" s="1" t="s">
        <v>8627</v>
      </c>
      <c r="D1098" s="1" t="n">
        <v>2.547891</v>
      </c>
      <c r="E1098" s="6" t="n">
        <v>0.00086081057</v>
      </c>
      <c r="F1098" s="4" t="s">
        <v>2447</v>
      </c>
      <c r="H1098" s="1" t="s">
        <v>309</v>
      </c>
    </row>
    <row r="1099" customFormat="false" ht="13.2" hidden="false" customHeight="false" outlineLevel="0" collapsed="false">
      <c r="A1099" s="1" t="s">
        <v>8628</v>
      </c>
      <c r="B1099" s="12" t="s">
        <v>15</v>
      </c>
      <c r="C1099" s="1" t="s">
        <v>8629</v>
      </c>
      <c r="D1099" s="1" t="n">
        <v>2.3722923</v>
      </c>
      <c r="E1099" s="6" t="n">
        <v>0.00020916443</v>
      </c>
      <c r="F1099" s="13" t="s">
        <v>2447</v>
      </c>
      <c r="H1099" s="1" t="s">
        <v>309</v>
      </c>
    </row>
    <row r="1100" customFormat="false" ht="13.2" hidden="false" customHeight="false" outlineLevel="0" collapsed="false">
      <c r="A1100" s="1" t="s">
        <v>8630</v>
      </c>
      <c r="B1100" s="12" t="s">
        <v>15</v>
      </c>
      <c r="C1100" s="1" t="s">
        <v>8631</v>
      </c>
      <c r="D1100" s="1" t="n">
        <v>3.5624769</v>
      </c>
      <c r="E1100" s="6" t="n">
        <v>1.1450475E-005</v>
      </c>
      <c r="F1100" s="13" t="s">
        <v>2447</v>
      </c>
      <c r="H1100" s="1" t="s">
        <v>309</v>
      </c>
    </row>
    <row r="1101" customFormat="false" ht="13.2" hidden="false" customHeight="false" outlineLevel="0" collapsed="false">
      <c r="A1101" s="1" t="s">
        <v>8632</v>
      </c>
      <c r="B1101" s="12" t="s">
        <v>15</v>
      </c>
      <c r="C1101" s="1" t="s">
        <v>8633</v>
      </c>
      <c r="D1101" s="1" t="n">
        <v>2.6018522</v>
      </c>
      <c r="E1101" s="6" t="n">
        <v>7.257106E-005</v>
      </c>
      <c r="F1101" s="4" t="s">
        <v>2447</v>
      </c>
      <c r="H1101" s="1" t="s">
        <v>309</v>
      </c>
    </row>
    <row r="1102" customFormat="false" ht="13.2" hidden="false" customHeight="false" outlineLevel="0" collapsed="false">
      <c r="A1102" s="1" t="s">
        <v>8634</v>
      </c>
      <c r="B1102" s="12" t="s">
        <v>15</v>
      </c>
      <c r="C1102" s="1" t="s">
        <v>8635</v>
      </c>
      <c r="D1102" s="1" t="n">
        <v>2.1736763</v>
      </c>
      <c r="E1102" s="6" t="n">
        <v>9.369312E-006</v>
      </c>
      <c r="F1102" s="4" t="s">
        <v>2447</v>
      </c>
      <c r="H1102" s="1" t="s">
        <v>309</v>
      </c>
    </row>
    <row r="1103" customFormat="false" ht="13.2" hidden="false" customHeight="false" outlineLevel="0" collapsed="false">
      <c r="A1103" s="1" t="s">
        <v>8636</v>
      </c>
      <c r="B1103" s="11" t="s">
        <v>7943</v>
      </c>
      <c r="C1103" s="1" t="s">
        <v>8637</v>
      </c>
      <c r="D1103" s="1" t="n">
        <v>2.0889297</v>
      </c>
      <c r="E1103" s="6" t="n">
        <v>0.00026594748</v>
      </c>
      <c r="F1103" s="4" t="s">
        <v>2447</v>
      </c>
      <c r="G1103" s="11" t="s">
        <v>12</v>
      </c>
      <c r="H1103" s="1" t="s">
        <v>309</v>
      </c>
    </row>
    <row r="1104" customFormat="false" ht="13.2" hidden="false" customHeight="false" outlineLevel="0" collapsed="false">
      <c r="A1104" s="1" t="s">
        <v>8638</v>
      </c>
      <c r="B1104" s="12" t="s">
        <v>15</v>
      </c>
      <c r="C1104" s="1" t="s">
        <v>8639</v>
      </c>
      <c r="D1104" s="1" t="n">
        <v>9.218077</v>
      </c>
      <c r="E1104" s="6" t="n">
        <v>0.00033752335</v>
      </c>
      <c r="F1104" s="4" t="s">
        <v>2447</v>
      </c>
      <c r="H1104" s="1" t="s">
        <v>309</v>
      </c>
    </row>
    <row r="1105" customFormat="false" ht="13.2" hidden="false" customHeight="false" outlineLevel="0" collapsed="false">
      <c r="A1105" s="1" t="s">
        <v>8640</v>
      </c>
      <c r="B1105" s="12" t="s">
        <v>15</v>
      </c>
      <c r="C1105" s="1" t="s">
        <v>8641</v>
      </c>
      <c r="D1105" s="1" t="n">
        <v>2.0952876</v>
      </c>
      <c r="E1105" s="6" t="n">
        <v>0.00018302618</v>
      </c>
      <c r="F1105" s="4" t="s">
        <v>2447</v>
      </c>
      <c r="H1105" s="1" t="s">
        <v>309</v>
      </c>
    </row>
    <row r="1106" customFormat="false" ht="13.2" hidden="false" customHeight="false" outlineLevel="0" collapsed="false">
      <c r="A1106" s="1" t="s">
        <v>8642</v>
      </c>
      <c r="B1106" s="12" t="s">
        <v>15</v>
      </c>
      <c r="C1106" s="1" t="s">
        <v>8643</v>
      </c>
      <c r="D1106" s="1" t="n">
        <v>3.6018462</v>
      </c>
      <c r="E1106" s="6" t="n">
        <v>1.5211342E-005</v>
      </c>
      <c r="F1106" s="4" t="s">
        <v>2447</v>
      </c>
      <c r="H1106" s="1" t="s">
        <v>309</v>
      </c>
    </row>
    <row r="1107" customFormat="false" ht="13.2" hidden="false" customHeight="false" outlineLevel="0" collapsed="false">
      <c r="A1107" s="1" t="s">
        <v>8644</v>
      </c>
      <c r="B1107" s="12" t="s">
        <v>15</v>
      </c>
      <c r="C1107" s="1" t="s">
        <v>8645</v>
      </c>
      <c r="D1107" s="1" t="n">
        <v>2.433301</v>
      </c>
      <c r="E1107" s="6" t="n">
        <v>0.00014078787</v>
      </c>
      <c r="F1107" s="4" t="s">
        <v>2447</v>
      </c>
      <c r="H1107" s="1" t="s">
        <v>309</v>
      </c>
    </row>
    <row r="1108" customFormat="false" ht="13.2" hidden="false" customHeight="false" outlineLevel="0" collapsed="false">
      <c r="A1108" s="1" t="s">
        <v>8646</v>
      </c>
      <c r="B1108" s="12" t="s">
        <v>15</v>
      </c>
      <c r="C1108" s="1" t="s">
        <v>8647</v>
      </c>
      <c r="D1108" s="1" t="n">
        <v>3.395308</v>
      </c>
      <c r="E1108" s="6" t="n">
        <v>0.0008469336</v>
      </c>
      <c r="F1108" s="4" t="s">
        <v>2447</v>
      </c>
      <c r="H1108" s="1" t="s">
        <v>309</v>
      </c>
    </row>
    <row r="1109" customFormat="false" ht="13.2" hidden="false" customHeight="false" outlineLevel="0" collapsed="false">
      <c r="A1109" s="1" t="s">
        <v>8648</v>
      </c>
      <c r="B1109" s="12" t="s">
        <v>15</v>
      </c>
      <c r="C1109" s="1" t="s">
        <v>8649</v>
      </c>
      <c r="D1109" s="1" t="n">
        <v>2.9886045</v>
      </c>
      <c r="E1109" s="6" t="n">
        <v>5.374086E-007</v>
      </c>
      <c r="F1109" s="4" t="s">
        <v>2447</v>
      </c>
      <c r="H1109" s="1" t="s">
        <v>309</v>
      </c>
    </row>
    <row r="1110" customFormat="false" ht="13.2" hidden="false" customHeight="false" outlineLevel="0" collapsed="false">
      <c r="A1110" s="1" t="s">
        <v>8650</v>
      </c>
      <c r="B1110" s="12" t="s">
        <v>15</v>
      </c>
      <c r="C1110" s="1" t="s">
        <v>8651</v>
      </c>
      <c r="D1110" s="1" t="n">
        <v>2.3168492</v>
      </c>
      <c r="E1110" s="6" t="n">
        <v>8.575045E-006</v>
      </c>
      <c r="F1110" s="4" t="s">
        <v>2447</v>
      </c>
      <c r="H1110" s="1" t="s">
        <v>309</v>
      </c>
    </row>
    <row r="1111" customFormat="false" ht="13.2" hidden="false" customHeight="false" outlineLevel="0" collapsed="false">
      <c r="A1111" s="1" t="s">
        <v>8652</v>
      </c>
      <c r="B1111" s="12" t="s">
        <v>15</v>
      </c>
      <c r="C1111" s="1" t="s">
        <v>8653</v>
      </c>
      <c r="D1111" s="1" t="n">
        <v>3.3141236</v>
      </c>
      <c r="E1111" s="6" t="n">
        <v>0.0013674789</v>
      </c>
      <c r="F1111" s="4" t="s">
        <v>2447</v>
      </c>
      <c r="H1111" s="1" t="s">
        <v>309</v>
      </c>
    </row>
    <row r="1112" customFormat="false" ht="13.2" hidden="false" customHeight="false" outlineLevel="0" collapsed="false">
      <c r="A1112" s="1" t="s">
        <v>8654</v>
      </c>
      <c r="B1112" s="11" t="s">
        <v>8655</v>
      </c>
      <c r="C1112" s="1" t="s">
        <v>8656</v>
      </c>
      <c r="D1112" s="1" t="n">
        <v>4.967738</v>
      </c>
      <c r="E1112" s="6" t="n">
        <v>3.388864E-008</v>
      </c>
      <c r="F1112" s="4" t="s">
        <v>2447</v>
      </c>
      <c r="G1112" s="11" t="s">
        <v>8657</v>
      </c>
      <c r="H1112" s="1" t="s">
        <v>309</v>
      </c>
    </row>
    <row r="1113" customFormat="false" ht="13.2" hidden="false" customHeight="false" outlineLevel="0" collapsed="false">
      <c r="A1113" s="1" t="s">
        <v>8658</v>
      </c>
      <c r="B1113" s="12" t="s">
        <v>15</v>
      </c>
      <c r="C1113" s="1" t="s">
        <v>8659</v>
      </c>
      <c r="D1113" s="1" t="n">
        <v>2.351306</v>
      </c>
      <c r="E1113" s="6" t="n">
        <v>0.0031770156</v>
      </c>
      <c r="F1113" s="4" t="s">
        <v>2447</v>
      </c>
      <c r="H1113" s="1" t="s">
        <v>309</v>
      </c>
    </row>
    <row r="1114" customFormat="false" ht="13.2" hidden="false" customHeight="false" outlineLevel="0" collapsed="false">
      <c r="A1114" s="1" t="s">
        <v>8660</v>
      </c>
      <c r="B1114" s="12" t="s">
        <v>15</v>
      </c>
      <c r="C1114" s="1" t="s">
        <v>8661</v>
      </c>
      <c r="D1114" s="1" t="n">
        <v>2.1235976</v>
      </c>
      <c r="E1114" s="6" t="n">
        <v>0.0009064767</v>
      </c>
      <c r="F1114" s="4" t="s">
        <v>2447</v>
      </c>
      <c r="H1114" s="1" t="s">
        <v>309</v>
      </c>
    </row>
    <row r="1115" customFormat="false" ht="13.2" hidden="false" customHeight="false" outlineLevel="0" collapsed="false">
      <c r="A1115" s="1" t="s">
        <v>8662</v>
      </c>
      <c r="B1115" s="12" t="s">
        <v>15</v>
      </c>
      <c r="C1115" s="1" t="s">
        <v>8663</v>
      </c>
      <c r="D1115" s="1" t="n">
        <v>2.7144496</v>
      </c>
      <c r="E1115" s="6" t="n">
        <v>8.6275634E-008</v>
      </c>
      <c r="F1115" s="4" t="s">
        <v>2447</v>
      </c>
      <c r="H1115" s="1" t="s">
        <v>309</v>
      </c>
    </row>
    <row r="1116" customFormat="false" ht="13.2" hidden="false" customHeight="false" outlineLevel="0" collapsed="false">
      <c r="A1116" s="1" t="s">
        <v>8664</v>
      </c>
      <c r="B1116" s="12" t="s">
        <v>15</v>
      </c>
      <c r="C1116" s="1" t="s">
        <v>8665</v>
      </c>
      <c r="D1116" s="1" t="n">
        <v>15.739382</v>
      </c>
      <c r="E1116" s="6" t="n">
        <v>2.4061143E-005</v>
      </c>
      <c r="F1116" s="4" t="s">
        <v>2447</v>
      </c>
      <c r="H1116" s="1" t="s">
        <v>309</v>
      </c>
    </row>
    <row r="1117" customFormat="false" ht="13.2" hidden="false" customHeight="false" outlineLevel="0" collapsed="false">
      <c r="A1117" s="1" t="s">
        <v>8666</v>
      </c>
      <c r="B1117" s="12" t="s">
        <v>15</v>
      </c>
      <c r="C1117" s="1" t="s">
        <v>8667</v>
      </c>
      <c r="D1117" s="1" t="n">
        <v>2.040285</v>
      </c>
      <c r="E1117" s="6" t="n">
        <v>9.0098474E-005</v>
      </c>
      <c r="F1117" s="4" t="s">
        <v>2447</v>
      </c>
      <c r="H1117" s="1" t="s">
        <v>309</v>
      </c>
    </row>
    <row r="1118" customFormat="false" ht="13.2" hidden="false" customHeight="false" outlineLevel="0" collapsed="false">
      <c r="A1118" s="1" t="s">
        <v>8668</v>
      </c>
      <c r="B1118" s="12" t="s">
        <v>15</v>
      </c>
      <c r="C1118" s="1" t="s">
        <v>8669</v>
      </c>
      <c r="D1118" s="1" t="n">
        <v>5.9983873</v>
      </c>
      <c r="E1118" s="6" t="n">
        <v>0.0001215263</v>
      </c>
      <c r="F1118" s="4" t="s">
        <v>2447</v>
      </c>
      <c r="H1118" s="1" t="s">
        <v>309</v>
      </c>
    </row>
    <row r="1119" customFormat="false" ht="13.2" hidden="false" customHeight="false" outlineLevel="0" collapsed="false">
      <c r="A1119" s="1" t="s">
        <v>8670</v>
      </c>
      <c r="B1119" s="12" t="s">
        <v>15</v>
      </c>
      <c r="C1119" s="1" t="s">
        <v>8671</v>
      </c>
      <c r="D1119" s="1" t="n">
        <v>2.2359746</v>
      </c>
      <c r="E1119" s="6" t="n">
        <v>2.0090698E-005</v>
      </c>
      <c r="F1119" s="4" t="s">
        <v>2447</v>
      </c>
      <c r="H1119" s="1" t="s">
        <v>309</v>
      </c>
    </row>
    <row r="1120" customFormat="false" ht="13.2" hidden="false" customHeight="false" outlineLevel="0" collapsed="false">
      <c r="A1120" s="1" t="s">
        <v>8672</v>
      </c>
      <c r="B1120" s="12" t="s">
        <v>15</v>
      </c>
      <c r="C1120" s="1" t="s">
        <v>8673</v>
      </c>
      <c r="D1120" s="1" t="n">
        <v>2.1720698</v>
      </c>
      <c r="E1120" s="6" t="n">
        <v>0.00042234885</v>
      </c>
      <c r="F1120" s="4" t="s">
        <v>2447</v>
      </c>
      <c r="H1120" s="1" t="s">
        <v>309</v>
      </c>
    </row>
    <row r="1121" customFormat="false" ht="13.2" hidden="false" customHeight="false" outlineLevel="0" collapsed="false">
      <c r="A1121" s="1" t="s">
        <v>8674</v>
      </c>
      <c r="B1121" s="12" t="s">
        <v>15</v>
      </c>
      <c r="C1121" s="1" t="s">
        <v>8675</v>
      </c>
      <c r="D1121" s="1" t="n">
        <v>4.1170683</v>
      </c>
      <c r="E1121" s="6" t="n">
        <v>4.4082102E-005</v>
      </c>
      <c r="F1121" s="4" t="s">
        <v>2447</v>
      </c>
      <c r="H1121" s="1" t="s">
        <v>309</v>
      </c>
    </row>
    <row r="1122" customFormat="false" ht="13.2" hidden="false" customHeight="false" outlineLevel="0" collapsed="false">
      <c r="A1122" s="1" t="s">
        <v>8676</v>
      </c>
      <c r="B1122" s="11" t="s">
        <v>5568</v>
      </c>
      <c r="C1122" s="1" t="s">
        <v>8677</v>
      </c>
      <c r="D1122" s="1" t="n">
        <v>3.2036657</v>
      </c>
      <c r="E1122" s="6" t="n">
        <v>3.6118772E-007</v>
      </c>
      <c r="F1122" s="4" t="s">
        <v>2447</v>
      </c>
      <c r="G1122" s="11" t="s">
        <v>5571</v>
      </c>
      <c r="H1122" s="1" t="s">
        <v>309</v>
      </c>
    </row>
    <row r="1123" customFormat="false" ht="13.2" hidden="false" customHeight="false" outlineLevel="0" collapsed="false">
      <c r="A1123" s="1" t="s">
        <v>8678</v>
      </c>
      <c r="B1123" s="11" t="s">
        <v>8356</v>
      </c>
      <c r="C1123" s="1" t="s">
        <v>8679</v>
      </c>
      <c r="D1123" s="1" t="n">
        <v>2.3645291</v>
      </c>
      <c r="E1123" s="6" t="n">
        <v>0.00014949727</v>
      </c>
      <c r="F1123" s="4" t="s">
        <v>2447</v>
      </c>
      <c r="G1123" s="11" t="s">
        <v>12</v>
      </c>
      <c r="H1123" s="1" t="s">
        <v>309</v>
      </c>
    </row>
    <row r="1124" customFormat="false" ht="13.2" hidden="false" customHeight="false" outlineLevel="0" collapsed="false">
      <c r="A1124" s="1" t="s">
        <v>8680</v>
      </c>
      <c r="B1124" s="12" t="s">
        <v>15</v>
      </c>
      <c r="C1124" s="1" t="s">
        <v>8681</v>
      </c>
      <c r="D1124" s="1" t="n">
        <v>5.6997156</v>
      </c>
      <c r="E1124" s="6" t="n">
        <v>8.355918E-006</v>
      </c>
      <c r="F1124" s="4" t="s">
        <v>2447</v>
      </c>
      <c r="H1124" s="1" t="s">
        <v>309</v>
      </c>
    </row>
    <row r="1125" customFormat="false" ht="13.2" hidden="false" customHeight="false" outlineLevel="0" collapsed="false">
      <c r="A1125" s="1" t="s">
        <v>8682</v>
      </c>
      <c r="B1125" s="12" t="s">
        <v>15</v>
      </c>
      <c r="C1125" s="1" t="s">
        <v>8683</v>
      </c>
      <c r="D1125" s="1" t="n">
        <v>2.085061</v>
      </c>
      <c r="E1125" s="6" t="n">
        <v>1.8715602E-005</v>
      </c>
      <c r="F1125" s="4" t="s">
        <v>2447</v>
      </c>
      <c r="H1125" s="1" t="s">
        <v>309</v>
      </c>
    </row>
    <row r="1126" customFormat="false" ht="13.2" hidden="false" customHeight="false" outlineLevel="0" collapsed="false">
      <c r="A1126" s="1" t="s">
        <v>8684</v>
      </c>
      <c r="B1126" s="12" t="s">
        <v>15</v>
      </c>
      <c r="C1126" s="1" t="s">
        <v>8685</v>
      </c>
      <c r="D1126" s="1" t="n">
        <v>6.8693547</v>
      </c>
      <c r="E1126" s="6" t="n">
        <v>7.306113E-006</v>
      </c>
      <c r="F1126" s="4" t="s">
        <v>2447</v>
      </c>
      <c r="H1126" s="1" t="s">
        <v>309</v>
      </c>
    </row>
    <row r="1127" customFormat="false" ht="13.2" hidden="false" customHeight="false" outlineLevel="0" collapsed="false">
      <c r="A1127" s="1" t="s">
        <v>8686</v>
      </c>
      <c r="B1127" s="12" t="s">
        <v>15</v>
      </c>
      <c r="C1127" s="1" t="s">
        <v>8687</v>
      </c>
      <c r="D1127" s="1" t="n">
        <v>3.8886049</v>
      </c>
      <c r="E1127" s="6" t="n">
        <v>5.234422E-005</v>
      </c>
      <c r="F1127" s="4" t="s">
        <v>2447</v>
      </c>
      <c r="H1127" s="1" t="s">
        <v>309</v>
      </c>
    </row>
    <row r="1128" customFormat="false" ht="13.2" hidden="false" customHeight="false" outlineLevel="0" collapsed="false">
      <c r="A1128" s="1" t="s">
        <v>8688</v>
      </c>
      <c r="B1128" s="12" t="s">
        <v>15</v>
      </c>
      <c r="C1128" s="1" t="s">
        <v>8689</v>
      </c>
      <c r="D1128" s="1" t="n">
        <v>4.67899</v>
      </c>
      <c r="E1128" s="6" t="n">
        <v>4.2127882E-005</v>
      </c>
      <c r="F1128" s="4" t="s">
        <v>2447</v>
      </c>
      <c r="H1128" s="1" t="s">
        <v>309</v>
      </c>
    </row>
    <row r="1129" customFormat="false" ht="13.2" hidden="false" customHeight="false" outlineLevel="0" collapsed="false">
      <c r="A1129" s="1" t="s">
        <v>8690</v>
      </c>
      <c r="B1129" s="12" t="s">
        <v>15</v>
      </c>
      <c r="C1129" s="1" t="s">
        <v>8691</v>
      </c>
      <c r="D1129" s="1" t="n">
        <v>3.540028</v>
      </c>
      <c r="E1129" s="1" t="n">
        <v>0.0053456053</v>
      </c>
      <c r="F1129" s="4" t="s">
        <v>2447</v>
      </c>
      <c r="H1129" s="1" t="s">
        <v>309</v>
      </c>
    </row>
    <row r="1130" customFormat="false" ht="13.2" hidden="false" customHeight="false" outlineLevel="0" collapsed="false">
      <c r="A1130" s="1" t="s">
        <v>8692</v>
      </c>
      <c r="B1130" s="12" t="s">
        <v>15</v>
      </c>
      <c r="C1130" s="1" t="s">
        <v>8693</v>
      </c>
      <c r="D1130" s="1" t="n">
        <v>2.1080463</v>
      </c>
      <c r="E1130" s="6" t="n">
        <v>1.2549392E-005</v>
      </c>
      <c r="F1130" s="4" t="s">
        <v>2447</v>
      </c>
      <c r="H1130" s="1" t="s">
        <v>309</v>
      </c>
    </row>
    <row r="1131" customFormat="false" ht="13.2" hidden="false" customHeight="false" outlineLevel="0" collapsed="false">
      <c r="A1131" s="1" t="s">
        <v>8694</v>
      </c>
      <c r="B1131" s="12" t="s">
        <v>15</v>
      </c>
      <c r="C1131" s="1" t="s">
        <v>8695</v>
      </c>
      <c r="D1131" s="1" t="n">
        <v>2.0579536</v>
      </c>
      <c r="E1131" s="6" t="n">
        <v>9.390804E-005</v>
      </c>
      <c r="F1131" s="4" t="s">
        <v>2447</v>
      </c>
      <c r="H1131" s="1" t="s">
        <v>309</v>
      </c>
    </row>
    <row r="1132" customFormat="false" ht="13.2" hidden="false" customHeight="false" outlineLevel="0" collapsed="false">
      <c r="A1132" s="1" t="s">
        <v>8696</v>
      </c>
      <c r="B1132" s="12" t="s">
        <v>15</v>
      </c>
      <c r="C1132" s="1" t="s">
        <v>8697</v>
      </c>
      <c r="D1132" s="1" t="n">
        <v>2.8861659</v>
      </c>
      <c r="E1132" s="6" t="n">
        <v>0.0018626419</v>
      </c>
      <c r="F1132" s="4" t="s">
        <v>2447</v>
      </c>
      <c r="H1132" s="1" t="s">
        <v>309</v>
      </c>
    </row>
    <row r="1133" customFormat="false" ht="13.2" hidden="false" customHeight="false" outlineLevel="0" collapsed="false">
      <c r="A1133" s="1" t="s">
        <v>8698</v>
      </c>
      <c r="B1133" s="12" t="s">
        <v>15</v>
      </c>
      <c r="C1133" s="1" t="s">
        <v>8699</v>
      </c>
      <c r="D1133" s="1" t="n">
        <v>2.272565</v>
      </c>
      <c r="E1133" s="6" t="n">
        <v>0.00044757302</v>
      </c>
      <c r="F1133" s="4" t="s">
        <v>2447</v>
      </c>
      <c r="H1133" s="1" t="s">
        <v>309</v>
      </c>
    </row>
    <row r="1134" customFormat="false" ht="13.2" hidden="false" customHeight="false" outlineLevel="0" collapsed="false">
      <c r="A1134" s="1" t="s">
        <v>8700</v>
      </c>
      <c r="B1134" s="12" t="s">
        <v>15</v>
      </c>
      <c r="C1134" s="1" t="s">
        <v>8701</v>
      </c>
      <c r="D1134" s="1" t="n">
        <v>8.213686</v>
      </c>
      <c r="E1134" s="6" t="n">
        <v>5.2459145E-005</v>
      </c>
      <c r="F1134" s="4" t="s">
        <v>2447</v>
      </c>
      <c r="H1134" s="1" t="s">
        <v>309</v>
      </c>
    </row>
    <row r="1135" customFormat="false" ht="13.2" hidden="false" customHeight="false" outlineLevel="0" collapsed="false">
      <c r="A1135" s="1" t="s">
        <v>8702</v>
      </c>
      <c r="B1135" s="12" t="s">
        <v>15</v>
      </c>
      <c r="C1135" s="1" t="s">
        <v>8703</v>
      </c>
      <c r="D1135" s="1" t="n">
        <v>2.2214868</v>
      </c>
      <c r="E1135" s="6" t="n">
        <v>0.00017270306</v>
      </c>
      <c r="F1135" s="4" t="s">
        <v>2447</v>
      </c>
      <c r="H1135" s="1" t="s">
        <v>309</v>
      </c>
    </row>
    <row r="1136" customFormat="false" ht="13.2" hidden="false" customHeight="false" outlineLevel="0" collapsed="false">
      <c r="A1136" s="1" t="s">
        <v>8704</v>
      </c>
      <c r="B1136" s="12" t="s">
        <v>15</v>
      </c>
      <c r="C1136" s="1" t="s">
        <v>8705</v>
      </c>
      <c r="D1136" s="1" t="n">
        <v>2.387536</v>
      </c>
      <c r="E1136" s="6" t="n">
        <v>0.00010056374</v>
      </c>
      <c r="F1136" s="4" t="s">
        <v>2447</v>
      </c>
      <c r="H1136" s="1" t="s">
        <v>309</v>
      </c>
    </row>
    <row r="1137" customFormat="false" ht="13.2" hidden="false" customHeight="false" outlineLevel="0" collapsed="false">
      <c r="A1137" s="1" t="s">
        <v>8706</v>
      </c>
      <c r="B1137" s="11" t="s">
        <v>8115</v>
      </c>
      <c r="C1137" s="1" t="s">
        <v>8707</v>
      </c>
      <c r="D1137" s="1" t="n">
        <v>3.7137468</v>
      </c>
      <c r="E1137" s="6" t="n">
        <v>1.7760419E-007</v>
      </c>
      <c r="F1137" s="13" t="s">
        <v>2447</v>
      </c>
      <c r="G1137" s="11" t="s">
        <v>7167</v>
      </c>
      <c r="H1137" s="1" t="s">
        <v>309</v>
      </c>
    </row>
    <row r="1138" customFormat="false" ht="13.2" hidden="false" customHeight="false" outlineLevel="0" collapsed="false">
      <c r="A1138" s="1" t="s">
        <v>8708</v>
      </c>
      <c r="B1138" s="12" t="s">
        <v>15</v>
      </c>
      <c r="C1138" s="1" t="s">
        <v>8709</v>
      </c>
      <c r="D1138" s="1" t="n">
        <v>3.5388453</v>
      </c>
      <c r="E1138" s="6" t="n">
        <v>0.00015811462</v>
      </c>
      <c r="F1138" s="4" t="s">
        <v>2447</v>
      </c>
      <c r="H1138" s="1" t="s">
        <v>309</v>
      </c>
    </row>
    <row r="1139" customFormat="false" ht="13.2" hidden="false" customHeight="false" outlineLevel="0" collapsed="false">
      <c r="A1139" s="1" t="s">
        <v>8710</v>
      </c>
      <c r="B1139" s="12" t="s">
        <v>15</v>
      </c>
      <c r="C1139" s="1" t="s">
        <v>8711</v>
      </c>
      <c r="D1139" s="1" t="n">
        <v>3.1265569</v>
      </c>
      <c r="E1139" s="1" t="n">
        <v>0.0010219143</v>
      </c>
      <c r="F1139" s="13" t="s">
        <v>2447</v>
      </c>
      <c r="H1139" s="1" t="s">
        <v>309</v>
      </c>
    </row>
    <row r="1140" customFormat="false" ht="13.2" hidden="false" customHeight="false" outlineLevel="0" collapsed="false">
      <c r="A1140" s="1" t="s">
        <v>8712</v>
      </c>
      <c r="B1140" s="12" t="s">
        <v>15</v>
      </c>
      <c r="C1140" s="1" t="s">
        <v>8713</v>
      </c>
      <c r="D1140" s="1" t="n">
        <v>4.154776</v>
      </c>
      <c r="E1140" s="1" t="n">
        <v>0.112154655</v>
      </c>
      <c r="F1140" s="4" t="s">
        <v>2447</v>
      </c>
      <c r="H1140" s="1" t="s">
        <v>309</v>
      </c>
    </row>
    <row r="1141" customFormat="false" ht="13.2" hidden="false" customHeight="false" outlineLevel="0" collapsed="false">
      <c r="A1141" s="1" t="s">
        <v>8714</v>
      </c>
      <c r="B1141" s="12" t="s">
        <v>15</v>
      </c>
      <c r="C1141" s="1" t="s">
        <v>8715</v>
      </c>
      <c r="D1141" s="1" t="n">
        <v>8.336253</v>
      </c>
      <c r="E1141" s="6" t="n">
        <v>0.0001235789</v>
      </c>
      <c r="F1141" s="4" t="s">
        <v>2447</v>
      </c>
      <c r="H1141" s="1" t="s">
        <v>309</v>
      </c>
    </row>
    <row r="1142" customFormat="false" ht="13.2" hidden="false" customHeight="false" outlineLevel="0" collapsed="false">
      <c r="A1142" s="1" t="s">
        <v>8716</v>
      </c>
      <c r="B1142" s="12" t="s">
        <v>15</v>
      </c>
      <c r="C1142" s="1" t="s">
        <v>8717</v>
      </c>
      <c r="D1142" s="1" t="n">
        <v>6.146701</v>
      </c>
      <c r="E1142" s="6" t="n">
        <v>0.00056636456</v>
      </c>
      <c r="F1142" s="4" t="s">
        <v>2447</v>
      </c>
      <c r="H1142" s="1" t="s">
        <v>309</v>
      </c>
    </row>
    <row r="1143" customFormat="false" ht="13.2" hidden="false" customHeight="false" outlineLevel="0" collapsed="false">
      <c r="A1143" s="1" t="s">
        <v>8718</v>
      </c>
      <c r="B1143" s="12" t="s">
        <v>15</v>
      </c>
      <c r="C1143" s="1" t="s">
        <v>8719</v>
      </c>
      <c r="D1143" s="1" t="n">
        <v>2.312097</v>
      </c>
      <c r="E1143" s="6" t="n">
        <v>1.2184976E-006</v>
      </c>
      <c r="F1143" s="4" t="s">
        <v>2447</v>
      </c>
      <c r="H1143" s="1" t="s">
        <v>309</v>
      </c>
    </row>
    <row r="1144" customFormat="false" ht="13.2" hidden="false" customHeight="false" outlineLevel="0" collapsed="false">
      <c r="A1144" s="1" t="s">
        <v>8720</v>
      </c>
      <c r="B1144" s="12" t="s">
        <v>15</v>
      </c>
      <c r="C1144" s="1" t="s">
        <v>8721</v>
      </c>
      <c r="D1144" s="1" t="n">
        <v>5.117013</v>
      </c>
      <c r="E1144" s="6" t="n">
        <v>0.000121900084</v>
      </c>
      <c r="F1144" s="4" t="s">
        <v>2447</v>
      </c>
      <c r="H1144" s="1" t="s">
        <v>309</v>
      </c>
    </row>
    <row r="1145" customFormat="false" ht="13.2" hidden="false" customHeight="false" outlineLevel="0" collapsed="false">
      <c r="A1145" s="1" t="s">
        <v>8722</v>
      </c>
      <c r="B1145" s="12" t="s">
        <v>15</v>
      </c>
      <c r="C1145" s="1" t="s">
        <v>8723</v>
      </c>
      <c r="D1145" s="1" t="n">
        <v>2.229918</v>
      </c>
      <c r="E1145" s="6" t="n">
        <v>9.77018E-005</v>
      </c>
      <c r="F1145" s="13" t="s">
        <v>2447</v>
      </c>
      <c r="H1145" s="1" t="s">
        <v>309</v>
      </c>
    </row>
    <row r="1146" customFormat="false" ht="13.2" hidden="false" customHeight="false" outlineLevel="0" collapsed="false">
      <c r="A1146" s="1" t="s">
        <v>8724</v>
      </c>
      <c r="B1146" s="12" t="s">
        <v>15</v>
      </c>
      <c r="C1146" s="1" t="s">
        <v>8725</v>
      </c>
      <c r="D1146" s="1" t="n">
        <v>4.1469216</v>
      </c>
      <c r="E1146" s="6" t="n">
        <v>0.0010888602</v>
      </c>
      <c r="F1146" s="4" t="s">
        <v>2447</v>
      </c>
      <c r="H1146" s="1" t="s">
        <v>309</v>
      </c>
    </row>
    <row r="1147" customFormat="false" ht="13.2" hidden="false" customHeight="false" outlineLevel="0" collapsed="false">
      <c r="A1147" s="1" t="s">
        <v>8726</v>
      </c>
      <c r="B1147" s="12" t="s">
        <v>15</v>
      </c>
      <c r="C1147" s="1" t="s">
        <v>8727</v>
      </c>
      <c r="D1147" s="1" t="n">
        <v>6.5384107</v>
      </c>
      <c r="E1147" s="6" t="n">
        <v>0.00034418397</v>
      </c>
      <c r="F1147" s="4" t="s">
        <v>2447</v>
      </c>
      <c r="H1147" s="1" t="s">
        <v>309</v>
      </c>
    </row>
    <row r="1148" customFormat="false" ht="13.2" hidden="false" customHeight="false" outlineLevel="0" collapsed="false">
      <c r="A1148" s="1" t="s">
        <v>8728</v>
      </c>
      <c r="B1148" s="12" t="s">
        <v>15</v>
      </c>
      <c r="C1148" s="1" t="s">
        <v>8729</v>
      </c>
      <c r="D1148" s="1" t="n">
        <v>2.4590163</v>
      </c>
      <c r="E1148" s="1" t="n">
        <v>0.0010008739</v>
      </c>
      <c r="F1148" s="4" t="s">
        <v>2447</v>
      </c>
      <c r="H1148" s="1" t="s">
        <v>309</v>
      </c>
    </row>
    <row r="1149" customFormat="false" ht="13.2" hidden="false" customHeight="false" outlineLevel="0" collapsed="false">
      <c r="A1149" s="1" t="s">
        <v>8730</v>
      </c>
      <c r="B1149" s="12" t="s">
        <v>15</v>
      </c>
      <c r="C1149" s="1" t="s">
        <v>8731</v>
      </c>
      <c r="D1149" s="1" t="n">
        <v>2.818206</v>
      </c>
      <c r="E1149" s="6" t="n">
        <v>0.0016273528</v>
      </c>
      <c r="F1149" s="4" t="s">
        <v>2447</v>
      </c>
      <c r="H1149" s="1" t="s">
        <v>309</v>
      </c>
    </row>
    <row r="1150" customFormat="false" ht="13.2" hidden="false" customHeight="false" outlineLevel="0" collapsed="false">
      <c r="A1150" s="1" t="s">
        <v>8732</v>
      </c>
      <c r="B1150" s="12" t="s">
        <v>15</v>
      </c>
      <c r="C1150" s="1" t="s">
        <v>8733</v>
      </c>
      <c r="D1150" s="1" t="n">
        <v>3.465628</v>
      </c>
      <c r="E1150" s="6" t="n">
        <v>0.00025692326</v>
      </c>
      <c r="F1150" s="4" t="s">
        <v>2447</v>
      </c>
      <c r="H1150" s="1" t="s">
        <v>309</v>
      </c>
    </row>
    <row r="1151" customFormat="false" ht="13.2" hidden="false" customHeight="false" outlineLevel="0" collapsed="false">
      <c r="A1151" s="1" t="s">
        <v>8734</v>
      </c>
      <c r="B1151" s="12" t="s">
        <v>15</v>
      </c>
      <c r="C1151" s="1" t="s">
        <v>8735</v>
      </c>
      <c r="D1151" s="1" t="n">
        <v>2.151261</v>
      </c>
      <c r="E1151" s="6" t="n">
        <v>5.035914E-005</v>
      </c>
      <c r="F1151" s="4" t="s">
        <v>2447</v>
      </c>
      <c r="H1151" s="1" t="s">
        <v>309</v>
      </c>
    </row>
    <row r="1152" customFormat="false" ht="13.2" hidden="false" customHeight="false" outlineLevel="0" collapsed="false">
      <c r="A1152" s="1" t="s">
        <v>8736</v>
      </c>
      <c r="B1152" s="12" t="s">
        <v>15</v>
      </c>
      <c r="C1152" s="1" t="s">
        <v>8737</v>
      </c>
      <c r="D1152" s="1" t="n">
        <v>2.2327092</v>
      </c>
      <c r="E1152" s="6" t="n">
        <v>9.649137E-005</v>
      </c>
      <c r="F1152" s="4" t="s">
        <v>2447</v>
      </c>
      <c r="H1152" s="1" t="s">
        <v>309</v>
      </c>
    </row>
    <row r="1153" customFormat="false" ht="13.2" hidden="false" customHeight="false" outlineLevel="0" collapsed="false">
      <c r="A1153" s="1" t="s">
        <v>8738</v>
      </c>
      <c r="B1153" s="12" t="s">
        <v>15</v>
      </c>
      <c r="C1153" s="1" t="s">
        <v>8739</v>
      </c>
      <c r="D1153" s="1" t="n">
        <v>2.0169146</v>
      </c>
      <c r="E1153" s="6" t="n">
        <v>0.00028093046</v>
      </c>
      <c r="F1153" s="4" t="s">
        <v>2447</v>
      </c>
      <c r="H1153" s="1" t="s">
        <v>309</v>
      </c>
    </row>
    <row r="1154" customFormat="false" ht="13.2" hidden="false" customHeight="false" outlineLevel="0" collapsed="false">
      <c r="A1154" s="1" t="s">
        <v>8740</v>
      </c>
      <c r="B1154" s="12" t="s">
        <v>15</v>
      </c>
      <c r="C1154" s="1" t="s">
        <v>8741</v>
      </c>
      <c r="D1154" s="1" t="n">
        <v>2.3364115</v>
      </c>
      <c r="E1154" s="6" t="n">
        <v>0.0010240944</v>
      </c>
      <c r="F1154" s="4" t="s">
        <v>2447</v>
      </c>
      <c r="H1154" s="1" t="s">
        <v>309</v>
      </c>
    </row>
    <row r="1155" customFormat="false" ht="13.2" hidden="false" customHeight="false" outlineLevel="0" collapsed="false">
      <c r="A1155" s="1" t="s">
        <v>8742</v>
      </c>
      <c r="B1155" s="12" t="s">
        <v>15</v>
      </c>
      <c r="C1155" s="1" t="s">
        <v>8743</v>
      </c>
      <c r="D1155" s="1" t="n">
        <v>2.7112808</v>
      </c>
      <c r="E1155" s="6" t="n">
        <v>6.712259E-006</v>
      </c>
      <c r="F1155" s="4" t="s">
        <v>2447</v>
      </c>
      <c r="H1155" s="1" t="s">
        <v>309</v>
      </c>
    </row>
    <row r="1156" customFormat="false" ht="13.2" hidden="false" customHeight="false" outlineLevel="0" collapsed="false">
      <c r="A1156" s="1" t="s">
        <v>8744</v>
      </c>
      <c r="B1156" s="12" t="s">
        <v>15</v>
      </c>
      <c r="C1156" s="1" t="s">
        <v>8745</v>
      </c>
      <c r="D1156" s="1" t="n">
        <v>2.6525002</v>
      </c>
      <c r="E1156" s="6" t="n">
        <v>0.0020023733</v>
      </c>
      <c r="F1156" s="4" t="s">
        <v>2447</v>
      </c>
      <c r="H1156" s="1" t="s">
        <v>309</v>
      </c>
    </row>
    <row r="1157" customFormat="false" ht="13.2" hidden="false" customHeight="false" outlineLevel="0" collapsed="false">
      <c r="A1157" s="1" t="s">
        <v>8746</v>
      </c>
      <c r="B1157" s="12" t="s">
        <v>15</v>
      </c>
      <c r="C1157" s="1" t="s">
        <v>8747</v>
      </c>
      <c r="D1157" s="1" t="n">
        <v>2.1903512</v>
      </c>
      <c r="E1157" s="6" t="n">
        <v>0.00096700975</v>
      </c>
      <c r="F1157" s="4" t="s">
        <v>2447</v>
      </c>
      <c r="H1157" s="1" t="s">
        <v>309</v>
      </c>
    </row>
    <row r="1158" customFormat="false" ht="13.2" hidden="false" customHeight="false" outlineLevel="0" collapsed="false">
      <c r="A1158" s="1" t="s">
        <v>8748</v>
      </c>
      <c r="B1158" s="12" t="s">
        <v>15</v>
      </c>
      <c r="C1158" s="1" t="s">
        <v>8749</v>
      </c>
      <c r="D1158" s="1" t="n">
        <v>2.5701358</v>
      </c>
      <c r="E1158" s="6" t="n">
        <v>1.4167122E-007</v>
      </c>
      <c r="F1158" s="4" t="s">
        <v>2447</v>
      </c>
      <c r="H1158" s="1" t="s">
        <v>309</v>
      </c>
    </row>
    <row r="1159" customFormat="false" ht="13.2" hidden="false" customHeight="false" outlineLevel="0" collapsed="false">
      <c r="A1159" s="1" t="s">
        <v>8750</v>
      </c>
      <c r="B1159" s="12" t="s">
        <v>15</v>
      </c>
      <c r="C1159" s="1" t="s">
        <v>8751</v>
      </c>
      <c r="D1159" s="1" t="n">
        <v>2.375731</v>
      </c>
      <c r="E1159" s="6" t="n">
        <v>3.978085E-006</v>
      </c>
      <c r="F1159" s="4" t="s">
        <v>2447</v>
      </c>
      <c r="H1159" s="1" t="s">
        <v>309</v>
      </c>
    </row>
    <row r="1160" customFormat="false" ht="13.2" hidden="false" customHeight="false" outlineLevel="0" collapsed="false">
      <c r="A1160" s="1" t="s">
        <v>8752</v>
      </c>
      <c r="B1160" s="12" t="s">
        <v>15</v>
      </c>
      <c r="C1160" s="1" t="s">
        <v>8753</v>
      </c>
      <c r="D1160" s="1" t="n">
        <v>2.0948892</v>
      </c>
      <c r="E1160" s="1" t="n">
        <v>0.0010773181</v>
      </c>
      <c r="F1160" s="4" t="s">
        <v>2447</v>
      </c>
      <c r="H1160" s="1" t="s">
        <v>309</v>
      </c>
    </row>
    <row r="1161" customFormat="false" ht="13.2" hidden="false" customHeight="false" outlineLevel="0" collapsed="false">
      <c r="A1161" s="1" t="s">
        <v>8754</v>
      </c>
      <c r="B1161" s="12" t="s">
        <v>15</v>
      </c>
      <c r="C1161" s="1" t="s">
        <v>8755</v>
      </c>
      <c r="D1161" s="1" t="n">
        <v>8.037031</v>
      </c>
      <c r="E1161" s="6" t="n">
        <v>4.2534022E-005</v>
      </c>
      <c r="F1161" s="4" t="s">
        <v>2447</v>
      </c>
      <c r="H1161" s="1" t="s">
        <v>309</v>
      </c>
    </row>
    <row r="1162" customFormat="false" ht="13.2" hidden="false" customHeight="false" outlineLevel="0" collapsed="false">
      <c r="A1162" s="1" t="s">
        <v>8756</v>
      </c>
      <c r="B1162" s="12" t="s">
        <v>15</v>
      </c>
      <c r="C1162" s="1" t="s">
        <v>8757</v>
      </c>
      <c r="D1162" s="1" t="n">
        <v>2.7542796</v>
      </c>
      <c r="E1162" s="6" t="n">
        <v>1.4062072E-005</v>
      </c>
      <c r="F1162" s="4" t="s">
        <v>2447</v>
      </c>
      <c r="H1162" s="1" t="s">
        <v>309</v>
      </c>
    </row>
    <row r="1163" customFormat="false" ht="13.2" hidden="false" customHeight="false" outlineLevel="0" collapsed="false">
      <c r="A1163" s="1" t="s">
        <v>8758</v>
      </c>
      <c r="B1163" s="12" t="s">
        <v>15</v>
      </c>
      <c r="C1163" s="1" t="s">
        <v>8759</v>
      </c>
      <c r="D1163" s="1" t="n">
        <v>21.906824</v>
      </c>
      <c r="E1163" s="6" t="n">
        <v>0.0006180795</v>
      </c>
      <c r="F1163" s="4" t="s">
        <v>2447</v>
      </c>
      <c r="H1163" s="1" t="s">
        <v>309</v>
      </c>
    </row>
    <row r="1164" customFormat="false" ht="13.2" hidden="false" customHeight="false" outlineLevel="0" collapsed="false">
      <c r="A1164" s="1" t="s">
        <v>8760</v>
      </c>
      <c r="B1164" s="12" t="s">
        <v>15</v>
      </c>
      <c r="C1164" s="1" t="s">
        <v>8761</v>
      </c>
      <c r="D1164" s="1" t="n">
        <v>3.9828079</v>
      </c>
      <c r="E1164" s="6" t="n">
        <v>0.00018660913</v>
      </c>
      <c r="F1164" s="4" t="s">
        <v>2447</v>
      </c>
      <c r="H1164" s="1" t="s">
        <v>309</v>
      </c>
    </row>
    <row r="1165" customFormat="false" ht="13.2" hidden="false" customHeight="false" outlineLevel="0" collapsed="false">
      <c r="A1165" s="1" t="s">
        <v>8762</v>
      </c>
      <c r="B1165" s="12" t="s">
        <v>15</v>
      </c>
      <c r="C1165" s="1" t="s">
        <v>8763</v>
      </c>
      <c r="D1165" s="1" t="n">
        <v>3.9121706</v>
      </c>
      <c r="E1165" s="6" t="n">
        <v>5.8822035E-005</v>
      </c>
      <c r="F1165" s="4" t="s">
        <v>2447</v>
      </c>
      <c r="H1165" s="1" t="s">
        <v>309</v>
      </c>
    </row>
    <row r="1166" customFormat="false" ht="13.2" hidden="false" customHeight="false" outlineLevel="0" collapsed="false">
      <c r="A1166" s="1" t="s">
        <v>8764</v>
      </c>
      <c r="B1166" s="12" t="s">
        <v>15</v>
      </c>
      <c r="C1166" s="1" t="s">
        <v>8765</v>
      </c>
      <c r="D1166" s="1" t="n">
        <v>2.8033748</v>
      </c>
      <c r="E1166" s="6" t="n">
        <v>0.00057022605</v>
      </c>
      <c r="F1166" s="4" t="s">
        <v>2447</v>
      </c>
      <c r="H1166" s="1" t="s">
        <v>309</v>
      </c>
    </row>
    <row r="1167" customFormat="false" ht="13.2" hidden="false" customHeight="false" outlineLevel="0" collapsed="false">
      <c r="A1167" s="1" t="s">
        <v>8766</v>
      </c>
      <c r="B1167" s="12" t="s">
        <v>15</v>
      </c>
      <c r="C1167" s="1" t="s">
        <v>8767</v>
      </c>
      <c r="D1167" s="1" t="n">
        <v>2.1275213</v>
      </c>
      <c r="E1167" s="6" t="n">
        <v>3.464434E-008</v>
      </c>
      <c r="F1167" s="4" t="s">
        <v>2447</v>
      </c>
      <c r="H1167" s="1" t="s">
        <v>309</v>
      </c>
    </row>
    <row r="1168" customFormat="false" ht="13.2" hidden="false" customHeight="false" outlineLevel="0" collapsed="false">
      <c r="A1168" s="1" t="s">
        <v>8768</v>
      </c>
      <c r="B1168" s="12" t="s">
        <v>15</v>
      </c>
      <c r="C1168" s="1" t="s">
        <v>8769</v>
      </c>
      <c r="D1168" s="1" t="n">
        <v>2.6503663</v>
      </c>
      <c r="E1168" s="6" t="n">
        <v>0.00021580134</v>
      </c>
      <c r="F1168" s="13" t="s">
        <v>2447</v>
      </c>
      <c r="H1168" s="1" t="s">
        <v>309</v>
      </c>
    </row>
    <row r="1169" customFormat="false" ht="13.2" hidden="false" customHeight="false" outlineLevel="0" collapsed="false">
      <c r="A1169" s="1" t="s">
        <v>8770</v>
      </c>
      <c r="B1169" s="12" t="s">
        <v>15</v>
      </c>
      <c r="C1169" s="1" t="s">
        <v>8771</v>
      </c>
      <c r="D1169" s="1" t="n">
        <v>2.75628</v>
      </c>
      <c r="E1169" s="6" t="n">
        <v>2.3666711E-005</v>
      </c>
      <c r="F1169" s="4" t="s">
        <v>2447</v>
      </c>
      <c r="H1169" s="1" t="s">
        <v>309</v>
      </c>
    </row>
    <row r="1170" customFormat="false" ht="13.2" hidden="false" customHeight="false" outlineLevel="0" collapsed="false">
      <c r="A1170" s="1" t="s">
        <v>8772</v>
      </c>
      <c r="B1170" s="12" t="s">
        <v>15</v>
      </c>
      <c r="C1170" s="1" t="s">
        <v>8773</v>
      </c>
      <c r="D1170" s="1" t="n">
        <v>2.0062547</v>
      </c>
      <c r="E1170" s="6" t="n">
        <v>0.0035054886</v>
      </c>
      <c r="F1170" s="13" t="s">
        <v>2447</v>
      </c>
      <c r="H1170" s="1" t="s">
        <v>309</v>
      </c>
    </row>
    <row r="1171" customFormat="false" ht="13.2" hidden="false" customHeight="false" outlineLevel="0" collapsed="false">
      <c r="A1171" s="1" t="s">
        <v>8774</v>
      </c>
      <c r="B1171" s="11" t="s">
        <v>8775</v>
      </c>
      <c r="C1171" s="1" t="s">
        <v>8776</v>
      </c>
      <c r="D1171" s="1" t="n">
        <v>2.4667943</v>
      </c>
      <c r="E1171" s="6" t="n">
        <v>1.1326277E-005</v>
      </c>
      <c r="F1171" s="4" t="s">
        <v>2447</v>
      </c>
      <c r="G1171" s="11" t="s">
        <v>8777</v>
      </c>
      <c r="H1171" s="1" t="s">
        <v>309</v>
      </c>
    </row>
    <row r="1172" customFormat="false" ht="13.2" hidden="false" customHeight="false" outlineLevel="0" collapsed="false">
      <c r="A1172" s="1" t="s">
        <v>8778</v>
      </c>
      <c r="B1172" s="12" t="s">
        <v>15</v>
      </c>
      <c r="C1172" s="1" t="s">
        <v>8779</v>
      </c>
      <c r="D1172" s="1" t="n">
        <v>2.1254625</v>
      </c>
      <c r="E1172" s="6" t="n">
        <v>0.002178115</v>
      </c>
      <c r="F1172" s="13" t="s">
        <v>2447</v>
      </c>
      <c r="H1172" s="1" t="s">
        <v>309</v>
      </c>
    </row>
    <row r="1173" customFormat="false" ht="13.2" hidden="false" customHeight="false" outlineLevel="0" collapsed="false">
      <c r="A1173" s="1" t="s">
        <v>8780</v>
      </c>
      <c r="B1173" s="12" t="s">
        <v>15</v>
      </c>
      <c r="C1173" s="1" t="s">
        <v>8781</v>
      </c>
      <c r="D1173" s="1" t="n">
        <v>3.4920197</v>
      </c>
      <c r="E1173" s="6" t="n">
        <v>1.1973211E-005</v>
      </c>
      <c r="F1173" s="4" t="s">
        <v>2447</v>
      </c>
      <c r="H1173" s="1" t="s">
        <v>309</v>
      </c>
    </row>
    <row r="1174" customFormat="false" ht="13.2" hidden="false" customHeight="false" outlineLevel="0" collapsed="false">
      <c r="A1174" s="1" t="s">
        <v>8782</v>
      </c>
      <c r="B1174" s="12" t="s">
        <v>15</v>
      </c>
      <c r="C1174" s="1" t="s">
        <v>8783</v>
      </c>
      <c r="D1174" s="1" t="n">
        <v>2.395363</v>
      </c>
      <c r="E1174" s="6" t="n">
        <v>0.006558242</v>
      </c>
      <c r="F1174" s="4" t="s">
        <v>2447</v>
      </c>
      <c r="H1174" s="1" t="s">
        <v>309</v>
      </c>
    </row>
    <row r="1175" customFormat="false" ht="13.2" hidden="false" customHeight="false" outlineLevel="0" collapsed="false">
      <c r="A1175" s="1" t="s">
        <v>8784</v>
      </c>
      <c r="B1175" s="12" t="s">
        <v>15</v>
      </c>
      <c r="C1175" s="1" t="s">
        <v>8785</v>
      </c>
      <c r="D1175" s="1" t="n">
        <v>2.7816682</v>
      </c>
      <c r="E1175" s="6" t="n">
        <v>0.0020286636</v>
      </c>
      <c r="F1175" s="4" t="s">
        <v>2447</v>
      </c>
      <c r="H1175" s="1" t="s">
        <v>309</v>
      </c>
    </row>
    <row r="1176" customFormat="false" ht="13.2" hidden="false" customHeight="false" outlineLevel="0" collapsed="false">
      <c r="A1176" s="1" t="s">
        <v>8786</v>
      </c>
      <c r="B1176" s="12" t="s">
        <v>15</v>
      </c>
      <c r="C1176" s="1" t="s">
        <v>8787</v>
      </c>
      <c r="D1176" s="1" t="n">
        <v>6.333671</v>
      </c>
      <c r="E1176" s="6" t="n">
        <v>3.7548416E-005</v>
      </c>
      <c r="F1176" s="4" t="s">
        <v>2447</v>
      </c>
      <c r="H1176" s="1" t="s">
        <v>309</v>
      </c>
    </row>
    <row r="1177" customFormat="false" ht="13.2" hidden="false" customHeight="false" outlineLevel="0" collapsed="false">
      <c r="A1177" s="1" t="s">
        <v>8788</v>
      </c>
      <c r="B1177" s="12" t="s">
        <v>15</v>
      </c>
      <c r="C1177" s="1" t="s">
        <v>8789</v>
      </c>
      <c r="D1177" s="1" t="n">
        <v>2.0587273</v>
      </c>
      <c r="E1177" s="6" t="n">
        <v>5.0022436E-006</v>
      </c>
      <c r="F1177" s="4" t="s">
        <v>2447</v>
      </c>
      <c r="H1177" s="1" t="s">
        <v>309</v>
      </c>
    </row>
    <row r="1178" customFormat="false" ht="13.2" hidden="false" customHeight="false" outlineLevel="0" collapsed="false">
      <c r="A1178" s="1" t="s">
        <v>8790</v>
      </c>
      <c r="B1178" s="12" t="s">
        <v>15</v>
      </c>
      <c r="C1178" s="1" t="s">
        <v>8791</v>
      </c>
      <c r="D1178" s="1" t="n">
        <v>3.3810582</v>
      </c>
      <c r="E1178" s="6" t="n">
        <v>0.00011202132</v>
      </c>
      <c r="F1178" s="4" t="s">
        <v>2447</v>
      </c>
      <c r="H1178" s="1" t="s">
        <v>309</v>
      </c>
    </row>
    <row r="1179" customFormat="false" ht="13.2" hidden="false" customHeight="false" outlineLevel="0" collapsed="false">
      <c r="A1179" s="1" t="s">
        <v>8792</v>
      </c>
      <c r="B1179" s="12" t="s">
        <v>15</v>
      </c>
      <c r="C1179" s="1" t="s">
        <v>8793</v>
      </c>
      <c r="D1179" s="1" t="n">
        <v>2.0257058</v>
      </c>
      <c r="E1179" s="6" t="n">
        <v>0.002617446</v>
      </c>
      <c r="F1179" s="13" t="s">
        <v>2447</v>
      </c>
      <c r="H1179" s="1" t="s">
        <v>309</v>
      </c>
    </row>
    <row r="1180" customFormat="false" ht="13.2" hidden="false" customHeight="false" outlineLevel="0" collapsed="false">
      <c r="A1180" s="1" t="s">
        <v>8794</v>
      </c>
      <c r="B1180" s="12" t="s">
        <v>15</v>
      </c>
      <c r="C1180" s="1" t="s">
        <v>8795</v>
      </c>
      <c r="D1180" s="1" t="n">
        <v>5.9269333</v>
      </c>
      <c r="E1180" s="6" t="n">
        <v>1.7817621E-005</v>
      </c>
      <c r="F1180" s="4" t="s">
        <v>2447</v>
      </c>
      <c r="H1180" s="1" t="s">
        <v>309</v>
      </c>
    </row>
    <row r="1181" customFormat="false" ht="13.2" hidden="false" customHeight="false" outlineLevel="0" collapsed="false">
      <c r="A1181" s="1" t="s">
        <v>8796</v>
      </c>
      <c r="B1181" s="12" t="s">
        <v>15</v>
      </c>
      <c r="C1181" s="1" t="s">
        <v>8797</v>
      </c>
      <c r="D1181" s="1" t="n">
        <v>2.7219992</v>
      </c>
      <c r="E1181" s="6" t="n">
        <v>0.00040586086</v>
      </c>
      <c r="F1181" s="4" t="s">
        <v>2447</v>
      </c>
      <c r="H1181" s="1" t="s">
        <v>309</v>
      </c>
    </row>
    <row r="1182" customFormat="false" ht="13.2" hidden="false" customHeight="false" outlineLevel="0" collapsed="false">
      <c r="A1182" s="1" t="s">
        <v>8798</v>
      </c>
      <c r="B1182" s="12" t="s">
        <v>15</v>
      </c>
      <c r="C1182" s="1" t="s">
        <v>8799</v>
      </c>
      <c r="D1182" s="1" t="n">
        <v>5.2977405</v>
      </c>
      <c r="E1182" s="6" t="n">
        <v>1.686983E-005</v>
      </c>
      <c r="F1182" s="4" t="s">
        <v>2447</v>
      </c>
      <c r="H1182" s="1" t="s">
        <v>309</v>
      </c>
    </row>
    <row r="1183" customFormat="false" ht="13.2" hidden="false" customHeight="false" outlineLevel="0" collapsed="false">
      <c r="A1183" s="1" t="s">
        <v>8800</v>
      </c>
      <c r="B1183" s="12" t="s">
        <v>15</v>
      </c>
      <c r="C1183" s="1" t="s">
        <v>8801</v>
      </c>
      <c r="D1183" s="1" t="n">
        <v>7.0761857</v>
      </c>
      <c r="E1183" s="6" t="n">
        <v>0.000598813</v>
      </c>
      <c r="F1183" s="4" t="s">
        <v>2447</v>
      </c>
      <c r="H1183" s="1" t="s">
        <v>21</v>
      </c>
    </row>
    <row r="1184" customFormat="false" ht="13.2" hidden="false" customHeight="false" outlineLevel="0" collapsed="false">
      <c r="A1184" s="1" t="s">
        <v>8802</v>
      </c>
      <c r="B1184" s="11" t="s">
        <v>7934</v>
      </c>
      <c r="C1184" s="1" t="s">
        <v>8803</v>
      </c>
      <c r="D1184" s="1" t="n">
        <v>2.557489</v>
      </c>
      <c r="E1184" s="6" t="n">
        <v>0.0007129384</v>
      </c>
      <c r="F1184" s="4" t="s">
        <v>2447</v>
      </c>
      <c r="G1184" s="11" t="s">
        <v>12</v>
      </c>
      <c r="H1184" s="1" t="s">
        <v>21</v>
      </c>
    </row>
    <row r="1185" customFormat="false" ht="13.2" hidden="false" customHeight="false" outlineLevel="0" collapsed="false">
      <c r="A1185" s="1" t="s">
        <v>8804</v>
      </c>
      <c r="B1185" s="12" t="s">
        <v>15</v>
      </c>
      <c r="C1185" s="1" t="s">
        <v>8805</v>
      </c>
      <c r="D1185" s="1" t="n">
        <v>115.14904</v>
      </c>
      <c r="E1185" s="6" t="n">
        <v>1.7908961E-008</v>
      </c>
      <c r="F1185" s="4" t="s">
        <v>2447</v>
      </c>
      <c r="H1185" s="1" t="s">
        <v>21</v>
      </c>
    </row>
    <row r="1186" customFormat="false" ht="13.2" hidden="false" customHeight="false" outlineLevel="0" collapsed="false">
      <c r="A1186" s="1" t="s">
        <v>8806</v>
      </c>
      <c r="B1186" s="12" t="s">
        <v>15</v>
      </c>
      <c r="C1186" s="1" t="s">
        <v>8807</v>
      </c>
      <c r="D1186" s="1" t="n">
        <v>2.258883</v>
      </c>
      <c r="E1186" s="6" t="n">
        <v>0.000509883</v>
      </c>
      <c r="F1186" s="4" t="s">
        <v>2447</v>
      </c>
      <c r="H1186" s="1" t="s">
        <v>21</v>
      </c>
    </row>
    <row r="1187" customFormat="false" ht="13.2" hidden="false" customHeight="false" outlineLevel="0" collapsed="false">
      <c r="A1187" s="1" t="s">
        <v>8808</v>
      </c>
      <c r="B1187" s="12" t="s">
        <v>15</v>
      </c>
      <c r="C1187" s="1" t="s">
        <v>8809</v>
      </c>
      <c r="D1187" s="1" t="n">
        <v>5.5044055</v>
      </c>
      <c r="E1187" s="6" t="n">
        <v>2.2296788E-005</v>
      </c>
      <c r="F1187" s="4" t="s">
        <v>2447</v>
      </c>
      <c r="H1187" s="1" t="s">
        <v>21</v>
      </c>
    </row>
    <row r="1188" customFormat="false" ht="13.2" hidden="false" customHeight="false" outlineLevel="0" collapsed="false">
      <c r="A1188" s="1" t="s">
        <v>8810</v>
      </c>
      <c r="B1188" s="12" t="s">
        <v>15</v>
      </c>
      <c r="C1188" s="1" t="s">
        <v>8811</v>
      </c>
      <c r="D1188" s="1" t="n">
        <v>2.2642725</v>
      </c>
      <c r="E1188" s="6" t="n">
        <v>4.8210662E-005</v>
      </c>
      <c r="F1188" s="13" t="s">
        <v>2447</v>
      </c>
      <c r="H1188" s="1" t="s">
        <v>21</v>
      </c>
    </row>
    <row r="1189" customFormat="false" ht="13.2" hidden="false" customHeight="false" outlineLevel="0" collapsed="false">
      <c r="A1189" s="1" t="s">
        <v>8812</v>
      </c>
      <c r="B1189" s="12" t="s">
        <v>15</v>
      </c>
      <c r="C1189" s="1" t="s">
        <v>8813</v>
      </c>
      <c r="D1189" s="1" t="n">
        <v>2.3327348</v>
      </c>
      <c r="E1189" s="6" t="n">
        <v>3.8779028E-005</v>
      </c>
      <c r="F1189" s="4" t="s">
        <v>2447</v>
      </c>
      <c r="H1189" s="1" t="s">
        <v>21</v>
      </c>
    </row>
    <row r="1190" customFormat="false" ht="13.2" hidden="false" customHeight="false" outlineLevel="0" collapsed="false">
      <c r="A1190" s="1" t="s">
        <v>8814</v>
      </c>
      <c r="B1190" s="12" t="s">
        <v>15</v>
      </c>
      <c r="C1190" s="1" t="s">
        <v>8815</v>
      </c>
      <c r="D1190" s="1" t="n">
        <v>2.4406593</v>
      </c>
      <c r="E1190" s="6" t="n">
        <v>1.9220613E-005</v>
      </c>
      <c r="F1190" s="4" t="s">
        <v>2447</v>
      </c>
      <c r="H1190" s="1" t="s">
        <v>21</v>
      </c>
    </row>
    <row r="1191" customFormat="false" ht="13.2" hidden="false" customHeight="false" outlineLevel="0" collapsed="false">
      <c r="A1191" s="1" t="s">
        <v>8816</v>
      </c>
      <c r="B1191" s="12" t="s">
        <v>15</v>
      </c>
      <c r="C1191" s="1" t="s">
        <v>8817</v>
      </c>
      <c r="D1191" s="1" t="n">
        <v>2.5156999</v>
      </c>
      <c r="E1191" s="6" t="n">
        <v>0.00020485521</v>
      </c>
      <c r="F1191" s="4" t="s">
        <v>2447</v>
      </c>
      <c r="H1191" s="1" t="s">
        <v>21</v>
      </c>
    </row>
    <row r="1192" customFormat="false" ht="13.2" hidden="false" customHeight="false" outlineLevel="0" collapsed="false">
      <c r="A1192" s="1" t="s">
        <v>8818</v>
      </c>
      <c r="B1192" s="12" t="s">
        <v>15</v>
      </c>
      <c r="C1192" s="1" t="s">
        <v>8819</v>
      </c>
      <c r="D1192" s="1" t="n">
        <v>3.776293</v>
      </c>
      <c r="E1192" s="6" t="n">
        <v>0.00059126783</v>
      </c>
      <c r="F1192" s="4" t="s">
        <v>2447</v>
      </c>
      <c r="H1192" s="1" t="s">
        <v>21</v>
      </c>
    </row>
    <row r="1193" customFormat="false" ht="13.2" hidden="false" customHeight="false" outlineLevel="0" collapsed="false">
      <c r="A1193" s="1" t="s">
        <v>8820</v>
      </c>
      <c r="B1193" s="12" t="s">
        <v>15</v>
      </c>
      <c r="C1193" s="1" t="s">
        <v>8821</v>
      </c>
      <c r="D1193" s="1" t="n">
        <v>2.8591616</v>
      </c>
      <c r="E1193" s="6" t="n">
        <v>1.26385885E-005</v>
      </c>
      <c r="F1193" s="4" t="s">
        <v>2447</v>
      </c>
      <c r="H1193" s="1" t="s">
        <v>21</v>
      </c>
    </row>
    <row r="1194" customFormat="false" ht="13.2" hidden="false" customHeight="false" outlineLevel="0" collapsed="false">
      <c r="A1194" s="1" t="s">
        <v>8822</v>
      </c>
      <c r="B1194" s="12" t="s">
        <v>15</v>
      </c>
      <c r="C1194" s="1" t="s">
        <v>8823</v>
      </c>
      <c r="D1194" s="1" t="n">
        <v>2.218066</v>
      </c>
      <c r="E1194" s="6" t="n">
        <v>3.7422193E-005</v>
      </c>
      <c r="F1194" s="4" t="s">
        <v>2447</v>
      </c>
      <c r="H1194" s="1" t="s">
        <v>21</v>
      </c>
    </row>
    <row r="1195" customFormat="false" ht="13.2" hidden="false" customHeight="false" outlineLevel="0" collapsed="false">
      <c r="A1195" s="1" t="s">
        <v>8824</v>
      </c>
      <c r="B1195" s="11" t="s">
        <v>7934</v>
      </c>
      <c r="C1195" s="1" t="s">
        <v>8825</v>
      </c>
      <c r="D1195" s="1" t="n">
        <v>2.743643</v>
      </c>
      <c r="E1195" s="6" t="n">
        <v>6.9378343E-006</v>
      </c>
      <c r="F1195" s="4" t="s">
        <v>2447</v>
      </c>
      <c r="G1195" s="11" t="s">
        <v>12</v>
      </c>
      <c r="H1195" s="1" t="s">
        <v>21</v>
      </c>
    </row>
    <row r="1196" customFormat="false" ht="13.2" hidden="false" customHeight="false" outlineLevel="0" collapsed="false">
      <c r="A1196" s="1" t="s">
        <v>8826</v>
      </c>
      <c r="B1196" s="12" t="s">
        <v>15</v>
      </c>
      <c r="C1196" s="1" t="s">
        <v>8827</v>
      </c>
      <c r="D1196" s="1" t="n">
        <v>2.2540083</v>
      </c>
      <c r="E1196" s="6" t="n">
        <v>0.0016495485</v>
      </c>
      <c r="F1196" s="4" t="s">
        <v>2447</v>
      </c>
      <c r="H1196" s="1" t="s">
        <v>21</v>
      </c>
    </row>
    <row r="1197" customFormat="false" ht="13.2" hidden="false" customHeight="false" outlineLevel="0" collapsed="false">
      <c r="A1197" s="1" t="s">
        <v>8828</v>
      </c>
      <c r="B1197" s="12" t="s">
        <v>15</v>
      </c>
      <c r="C1197" s="1" t="s">
        <v>8829</v>
      </c>
      <c r="D1197" s="1" t="n">
        <v>2.7122278</v>
      </c>
      <c r="E1197" s="1" t="n">
        <v>0.0068465886</v>
      </c>
      <c r="F1197" s="4" t="s">
        <v>2447</v>
      </c>
      <c r="H1197" s="1" t="s">
        <v>309</v>
      </c>
    </row>
    <row r="1198" customFormat="false" ht="13.2" hidden="false" customHeight="false" outlineLevel="0" collapsed="false">
      <c r="A1198" s="1" t="s">
        <v>8830</v>
      </c>
      <c r="B1198" s="12" t="s">
        <v>15</v>
      </c>
      <c r="C1198" s="1" t="s">
        <v>8831</v>
      </c>
      <c r="D1198" s="1" t="n">
        <v>2.8553572</v>
      </c>
      <c r="E1198" s="1" t="n">
        <v>0.002470338</v>
      </c>
      <c r="F1198" s="4" t="s">
        <v>2447</v>
      </c>
      <c r="H1198" s="1" t="s">
        <v>309</v>
      </c>
    </row>
    <row r="1199" customFormat="false" ht="13.2" hidden="false" customHeight="false" outlineLevel="0" collapsed="false">
      <c r="A1199" s="1" t="s">
        <v>8832</v>
      </c>
      <c r="B1199" s="12" t="s">
        <v>15</v>
      </c>
      <c r="C1199" s="1" t="s">
        <v>8833</v>
      </c>
      <c r="D1199" s="1" t="n">
        <v>2.8089077</v>
      </c>
      <c r="E1199" s="6" t="n">
        <v>1.8659613E-005</v>
      </c>
      <c r="F1199" s="4" t="s">
        <v>2447</v>
      </c>
      <c r="H1199" s="1" t="s">
        <v>309</v>
      </c>
    </row>
    <row r="1200" customFormat="false" ht="13.2" hidden="false" customHeight="false" outlineLevel="0" collapsed="false">
      <c r="A1200" s="1" t="s">
        <v>8834</v>
      </c>
      <c r="B1200" s="12" t="s">
        <v>15</v>
      </c>
      <c r="C1200" s="1" t="s">
        <v>8835</v>
      </c>
      <c r="D1200" s="1" t="n">
        <v>2.7122254</v>
      </c>
      <c r="E1200" s="6" t="n">
        <v>0.0025245992</v>
      </c>
      <c r="F1200" s="4" t="s">
        <v>2447</v>
      </c>
      <c r="H1200" s="1" t="s">
        <v>309</v>
      </c>
    </row>
    <row r="1201" customFormat="false" ht="13.2" hidden="false" customHeight="false" outlineLevel="0" collapsed="false">
      <c r="A1201" s="1" t="s">
        <v>8836</v>
      </c>
      <c r="B1201" s="12" t="s">
        <v>15</v>
      </c>
      <c r="C1201" s="1" t="s">
        <v>8837</v>
      </c>
      <c r="D1201" s="1" t="n">
        <v>2.8919263</v>
      </c>
      <c r="E1201" s="6" t="n">
        <v>4.8363586E-007</v>
      </c>
      <c r="F1201" s="4" t="s">
        <v>2447</v>
      </c>
      <c r="H1201" s="1" t="s">
        <v>309</v>
      </c>
    </row>
    <row r="1202" customFormat="false" ht="13.2" hidden="false" customHeight="false" outlineLevel="0" collapsed="false">
      <c r="A1202" s="1" t="s">
        <v>8838</v>
      </c>
      <c r="B1202" s="12" t="s">
        <v>15</v>
      </c>
      <c r="C1202" s="1" t="s">
        <v>8839</v>
      </c>
      <c r="D1202" s="1" t="n">
        <v>2.0246353</v>
      </c>
      <c r="E1202" s="6" t="n">
        <v>0.00038904184</v>
      </c>
      <c r="F1202" s="4" t="s">
        <v>2447</v>
      </c>
      <c r="H1202" s="1" t="s">
        <v>309</v>
      </c>
    </row>
    <row r="1203" customFormat="false" ht="13.2" hidden="false" customHeight="false" outlineLevel="0" collapsed="false">
      <c r="A1203" s="1" t="s">
        <v>8840</v>
      </c>
      <c r="B1203" s="12" t="s">
        <v>15</v>
      </c>
      <c r="C1203" s="1" t="s">
        <v>8841</v>
      </c>
      <c r="D1203" s="1" t="n">
        <v>2.017736</v>
      </c>
      <c r="E1203" s="6" t="n">
        <v>2.5031179E-007</v>
      </c>
      <c r="F1203" s="4" t="s">
        <v>2447</v>
      </c>
      <c r="H1203" s="1" t="s">
        <v>309</v>
      </c>
    </row>
    <row r="1204" customFormat="false" ht="13.2" hidden="false" customHeight="false" outlineLevel="0" collapsed="false">
      <c r="A1204" s="1" t="s">
        <v>8842</v>
      </c>
      <c r="B1204" s="12" t="s">
        <v>15</v>
      </c>
      <c r="C1204" s="1" t="s">
        <v>8843</v>
      </c>
      <c r="D1204" s="1" t="n">
        <v>2.8823352</v>
      </c>
      <c r="E1204" s="6" t="n">
        <v>0.0015894022</v>
      </c>
      <c r="F1204" s="4" t="s">
        <v>2447</v>
      </c>
      <c r="H1204" s="1" t="s">
        <v>309</v>
      </c>
    </row>
    <row r="1205" customFormat="false" ht="13.2" hidden="false" customHeight="false" outlineLevel="0" collapsed="false">
      <c r="A1205" s="1" t="s">
        <v>8844</v>
      </c>
      <c r="B1205" s="12" t="s">
        <v>15</v>
      </c>
      <c r="C1205" s="1" t="s">
        <v>8845</v>
      </c>
      <c r="D1205" s="1" t="n">
        <v>3.4110568</v>
      </c>
      <c r="E1205" s="6" t="n">
        <v>0.00023421923</v>
      </c>
      <c r="F1205" s="4" t="s">
        <v>2447</v>
      </c>
      <c r="H1205" s="1" t="s">
        <v>309</v>
      </c>
    </row>
    <row r="1206" customFormat="false" ht="13.2" hidden="false" customHeight="false" outlineLevel="0" collapsed="false">
      <c r="A1206" s="1" t="s">
        <v>8846</v>
      </c>
      <c r="B1206" s="12" t="s">
        <v>15</v>
      </c>
      <c r="C1206" s="1" t="s">
        <v>8847</v>
      </c>
      <c r="D1206" s="1" t="n">
        <v>2.184683</v>
      </c>
      <c r="E1206" s="6" t="n">
        <v>4.1281906E-005</v>
      </c>
      <c r="F1206" s="4" t="s">
        <v>2447</v>
      </c>
      <c r="H1206" s="1" t="s">
        <v>309</v>
      </c>
    </row>
    <row r="1207" customFormat="false" ht="13.2" hidden="false" customHeight="false" outlineLevel="0" collapsed="false">
      <c r="A1207" s="1" t="s">
        <v>8848</v>
      </c>
      <c r="B1207" s="12" t="s">
        <v>15</v>
      </c>
      <c r="C1207" s="1" t="s">
        <v>8849</v>
      </c>
      <c r="D1207" s="1" t="n">
        <v>2.2467494</v>
      </c>
      <c r="E1207" s="6" t="n">
        <v>0.00019144436</v>
      </c>
      <c r="F1207" s="4" t="s">
        <v>2447</v>
      </c>
      <c r="H1207" s="1" t="s">
        <v>309</v>
      </c>
    </row>
    <row r="1208" customFormat="false" ht="13.2" hidden="false" customHeight="false" outlineLevel="0" collapsed="false">
      <c r="A1208" s="1" t="s">
        <v>8850</v>
      </c>
      <c r="B1208" s="12" t="s">
        <v>15</v>
      </c>
      <c r="C1208" s="1" t="s">
        <v>8851</v>
      </c>
      <c r="D1208" s="1" t="n">
        <v>8.463721</v>
      </c>
      <c r="E1208" s="6" t="n">
        <v>0.00010255204</v>
      </c>
      <c r="F1208" s="4" t="s">
        <v>2447</v>
      </c>
      <c r="H1208" s="1" t="s">
        <v>28</v>
      </c>
    </row>
    <row r="1209" customFormat="false" ht="13.2" hidden="false" customHeight="false" outlineLevel="0" collapsed="false">
      <c r="A1209" s="1" t="s">
        <v>8852</v>
      </c>
      <c r="B1209" s="12" t="s">
        <v>15</v>
      </c>
      <c r="C1209" s="1" t="s">
        <v>8853</v>
      </c>
      <c r="D1209" s="1" t="n">
        <v>3.326319</v>
      </c>
      <c r="E1209" s="1" t="n">
        <v>0.0024325405</v>
      </c>
      <c r="F1209" s="4" t="s">
        <v>2447</v>
      </c>
      <c r="H1209" s="1" t="s">
        <v>28</v>
      </c>
    </row>
    <row r="1210" customFormat="false" ht="13.2" hidden="false" customHeight="false" outlineLevel="0" collapsed="false">
      <c r="A1210" s="1" t="s">
        <v>8854</v>
      </c>
      <c r="B1210" s="12" t="s">
        <v>15</v>
      </c>
      <c r="C1210" s="1" t="s">
        <v>8855</v>
      </c>
      <c r="D1210" s="1" t="n">
        <v>2.236359</v>
      </c>
      <c r="E1210" s="6" t="n">
        <v>1.9091236E-005</v>
      </c>
      <c r="F1210" s="4" t="s">
        <v>2447</v>
      </c>
      <c r="H1210" s="1" t="s">
        <v>1056</v>
      </c>
    </row>
    <row r="1211" customFormat="false" ht="13.2" hidden="false" customHeight="false" outlineLevel="0" collapsed="false">
      <c r="A1211" s="1" t="s">
        <v>8856</v>
      </c>
      <c r="B1211" s="12" t="s">
        <v>15</v>
      </c>
      <c r="C1211" s="1" t="s">
        <v>8857</v>
      </c>
      <c r="D1211" s="1" t="n">
        <v>4.9468884</v>
      </c>
      <c r="E1211" s="6" t="n">
        <v>4.363072E-006</v>
      </c>
      <c r="F1211" s="4" t="s">
        <v>2447</v>
      </c>
      <c r="H1211" s="1" t="s">
        <v>1056</v>
      </c>
    </row>
    <row r="1212" customFormat="false" ht="13.2" hidden="false" customHeight="false" outlineLevel="0" collapsed="false">
      <c r="A1212" s="1" t="s">
        <v>8858</v>
      </c>
      <c r="B1212" s="12" t="s">
        <v>15</v>
      </c>
      <c r="C1212" s="1" t="s">
        <v>8859</v>
      </c>
      <c r="D1212" s="1" t="n">
        <v>2.296639</v>
      </c>
      <c r="E1212" s="6" t="n">
        <v>2.926732E-006</v>
      </c>
      <c r="F1212" s="4" t="s">
        <v>2447</v>
      </c>
      <c r="H1212" s="1" t="s">
        <v>1056</v>
      </c>
    </row>
    <row r="1213" customFormat="false" ht="13.2" hidden="false" customHeight="false" outlineLevel="0" collapsed="false">
      <c r="A1213" s="1" t="s">
        <v>8860</v>
      </c>
      <c r="B1213" s="12" t="s">
        <v>15</v>
      </c>
      <c r="C1213" s="1" t="s">
        <v>8861</v>
      </c>
      <c r="D1213" s="1" t="n">
        <v>2.9959943</v>
      </c>
      <c r="E1213" s="6" t="n">
        <v>1.1226859E-005</v>
      </c>
      <c r="F1213" s="4" t="s">
        <v>2447</v>
      </c>
      <c r="H1213" s="1" t="s">
        <v>1056</v>
      </c>
    </row>
    <row r="1214" customFormat="false" ht="13.2" hidden="false" customHeight="false" outlineLevel="0" collapsed="false">
      <c r="A1214" s="1" t="s">
        <v>8862</v>
      </c>
      <c r="B1214" s="12" t="s">
        <v>15</v>
      </c>
      <c r="C1214" s="1" t="s">
        <v>8863</v>
      </c>
      <c r="D1214" s="1" t="n">
        <v>6.442481</v>
      </c>
      <c r="E1214" s="6" t="n">
        <v>1.7189417E-010</v>
      </c>
      <c r="F1214" s="4" t="s">
        <v>2447</v>
      </c>
      <c r="H1214" s="1" t="s">
        <v>1056</v>
      </c>
    </row>
    <row r="1215" customFormat="false" ht="13.2" hidden="false" customHeight="false" outlineLevel="0" collapsed="false">
      <c r="A1215" s="1" t="s">
        <v>8864</v>
      </c>
      <c r="B1215" s="12" t="s">
        <v>15</v>
      </c>
      <c r="C1215" s="1" t="s">
        <v>8865</v>
      </c>
      <c r="D1215" s="1" t="n">
        <v>2.2924216</v>
      </c>
      <c r="E1215" s="6" t="n">
        <v>4.647448E-007</v>
      </c>
      <c r="F1215" s="4" t="s">
        <v>2447</v>
      </c>
      <c r="H1215" s="1" t="s">
        <v>1056</v>
      </c>
    </row>
    <row r="1216" customFormat="false" ht="13.2" hidden="false" customHeight="false" outlineLevel="0" collapsed="false">
      <c r="A1216" s="1" t="s">
        <v>8866</v>
      </c>
      <c r="B1216" s="12" t="s">
        <v>15</v>
      </c>
      <c r="C1216" s="1" t="s">
        <v>8867</v>
      </c>
      <c r="D1216" s="1" t="n">
        <v>2.5352032</v>
      </c>
      <c r="E1216" s="6" t="n">
        <v>1.1947977E-006</v>
      </c>
      <c r="F1216" s="4" t="s">
        <v>2447</v>
      </c>
      <c r="H1216" s="1" t="s">
        <v>1056</v>
      </c>
    </row>
    <row r="1217" customFormat="false" ht="13.2" hidden="false" customHeight="false" outlineLevel="0" collapsed="false">
      <c r="A1217" s="1" t="s">
        <v>8868</v>
      </c>
      <c r="B1217" s="12" t="s">
        <v>15</v>
      </c>
      <c r="C1217" s="1" t="s">
        <v>8869</v>
      </c>
      <c r="D1217" s="1" t="n">
        <v>3.66358</v>
      </c>
      <c r="E1217" s="6" t="n">
        <v>1.2668264E-007</v>
      </c>
      <c r="F1217" s="4" t="s">
        <v>2447</v>
      </c>
      <c r="H1217" s="1" t="s">
        <v>1056</v>
      </c>
    </row>
    <row r="1218" customFormat="false" ht="13.2" hidden="false" customHeight="false" outlineLevel="0" collapsed="false">
      <c r="A1218" s="1" t="s">
        <v>8870</v>
      </c>
      <c r="B1218" s="12" t="s">
        <v>15</v>
      </c>
      <c r="C1218" s="1" t="s">
        <v>8871</v>
      </c>
      <c r="D1218" s="1" t="n">
        <v>2.0391293</v>
      </c>
      <c r="E1218" s="6" t="n">
        <v>3.287553E-005</v>
      </c>
      <c r="F1218" s="4" t="s">
        <v>2447</v>
      </c>
      <c r="H1218" s="1" t="s">
        <v>1056</v>
      </c>
    </row>
    <row r="1219" customFormat="false" ht="13.2" hidden="false" customHeight="false" outlineLevel="0" collapsed="false">
      <c r="A1219" s="1" t="s">
        <v>8872</v>
      </c>
      <c r="B1219" s="12" t="s">
        <v>15</v>
      </c>
      <c r="C1219" s="1" t="s">
        <v>8873</v>
      </c>
      <c r="D1219" s="1" t="n">
        <v>3.6285086</v>
      </c>
      <c r="E1219" s="6" t="n">
        <v>1.3913926E-008</v>
      </c>
      <c r="F1219" s="13" t="s">
        <v>2447</v>
      </c>
      <c r="H1219" s="1" t="s">
        <v>1056</v>
      </c>
    </row>
    <row r="1220" customFormat="false" ht="13.2" hidden="false" customHeight="false" outlineLevel="0" collapsed="false">
      <c r="A1220" s="1" t="s">
        <v>8874</v>
      </c>
      <c r="B1220" s="12" t="s">
        <v>15</v>
      </c>
      <c r="C1220" s="1" t="s">
        <v>8875</v>
      </c>
      <c r="D1220" s="1" t="n">
        <v>5.9412327</v>
      </c>
      <c r="E1220" s="6" t="n">
        <v>0.0014614044</v>
      </c>
      <c r="F1220" s="4" t="s">
        <v>2447</v>
      </c>
      <c r="H1220" s="1" t="s">
        <v>1056</v>
      </c>
    </row>
    <row r="1221" customFormat="false" ht="13.2" hidden="false" customHeight="false" outlineLevel="0" collapsed="false">
      <c r="A1221" s="1" t="s">
        <v>8876</v>
      </c>
      <c r="B1221" s="12" t="s">
        <v>15</v>
      </c>
      <c r="C1221" s="1" t="s">
        <v>8877</v>
      </c>
      <c r="D1221" s="1" t="n">
        <v>2.2074695</v>
      </c>
      <c r="E1221" s="6" t="n">
        <v>0.00026330655</v>
      </c>
      <c r="F1221" s="13" t="s">
        <v>2447</v>
      </c>
      <c r="H1221" s="1" t="s">
        <v>1056</v>
      </c>
    </row>
    <row r="1222" customFormat="false" ht="13.2" hidden="false" customHeight="false" outlineLevel="0" collapsed="false">
      <c r="A1222" s="1" t="s">
        <v>8878</v>
      </c>
      <c r="B1222" s="12" t="s">
        <v>15</v>
      </c>
      <c r="C1222" s="1" t="s">
        <v>8879</v>
      </c>
      <c r="D1222" s="1" t="n">
        <v>2.068812</v>
      </c>
      <c r="E1222" s="6" t="n">
        <v>2.027596E-006</v>
      </c>
      <c r="F1222" s="4" t="s">
        <v>2447</v>
      </c>
      <c r="H1222" s="1" t="s">
        <v>309</v>
      </c>
    </row>
    <row r="1223" customFormat="false" ht="13.2" hidden="false" customHeight="false" outlineLevel="0" collapsed="false">
      <c r="A1223" s="1" t="s">
        <v>8880</v>
      </c>
      <c r="B1223" s="12" t="s">
        <v>15</v>
      </c>
      <c r="C1223" s="1" t="s">
        <v>8881</v>
      </c>
      <c r="D1223" s="1" t="n">
        <v>11.94986</v>
      </c>
      <c r="E1223" s="6" t="n">
        <v>1.3887928E-005</v>
      </c>
      <c r="F1223" s="4" t="s">
        <v>2447</v>
      </c>
      <c r="H1223" s="1" t="s">
        <v>309</v>
      </c>
    </row>
    <row r="1224" customFormat="false" ht="13.2" hidden="false" customHeight="false" outlineLevel="0" collapsed="false">
      <c r="A1224" s="1" t="s">
        <v>8882</v>
      </c>
      <c r="B1224" s="11" t="s">
        <v>8883</v>
      </c>
      <c r="C1224" s="1" t="s">
        <v>8884</v>
      </c>
      <c r="D1224" s="1" t="n">
        <v>6.783518</v>
      </c>
      <c r="E1224" s="6" t="n">
        <v>0.00033561225</v>
      </c>
      <c r="F1224" s="4" t="s">
        <v>2447</v>
      </c>
      <c r="G1224" s="11" t="s">
        <v>12</v>
      </c>
      <c r="H1224" s="1" t="s">
        <v>309</v>
      </c>
    </row>
    <row r="1225" customFormat="false" ht="13.2" hidden="false" customHeight="false" outlineLevel="0" collapsed="false">
      <c r="A1225" s="1" t="s">
        <v>8885</v>
      </c>
      <c r="B1225" s="12" t="s">
        <v>15</v>
      </c>
      <c r="C1225" s="1" t="s">
        <v>8886</v>
      </c>
      <c r="D1225" s="1" t="n">
        <v>2.9493036</v>
      </c>
      <c r="E1225" s="6" t="n">
        <v>1.8768877E-005</v>
      </c>
      <c r="F1225" s="4" t="s">
        <v>2447</v>
      </c>
      <c r="H1225" s="1" t="s">
        <v>309</v>
      </c>
    </row>
    <row r="1226" customFormat="false" ht="13.2" hidden="false" customHeight="false" outlineLevel="0" collapsed="false">
      <c r="A1226" s="1" t="s">
        <v>8887</v>
      </c>
      <c r="B1226" s="12" t="s">
        <v>15</v>
      </c>
      <c r="C1226" s="1" t="s">
        <v>8888</v>
      </c>
      <c r="D1226" s="1" t="n">
        <v>2.27568</v>
      </c>
      <c r="E1226" s="6" t="n">
        <v>1.2159295E-005</v>
      </c>
      <c r="F1226" s="4" t="s">
        <v>2447</v>
      </c>
      <c r="H1226" s="1" t="s">
        <v>24</v>
      </c>
    </row>
    <row r="1227" customFormat="false" ht="13.2" hidden="false" customHeight="false" outlineLevel="0" collapsed="false">
      <c r="A1227" s="1" t="s">
        <v>8889</v>
      </c>
      <c r="B1227" s="12" t="s">
        <v>15</v>
      </c>
      <c r="C1227" s="1" t="s">
        <v>8890</v>
      </c>
      <c r="D1227" s="1" t="n">
        <v>2.5760505</v>
      </c>
      <c r="E1227" s="6" t="n">
        <v>0.00017314307</v>
      </c>
      <c r="F1227" s="4" t="s">
        <v>2447</v>
      </c>
      <c r="H1227" s="1" t="s">
        <v>24</v>
      </c>
    </row>
    <row r="1228" customFormat="false" ht="13.2" hidden="false" customHeight="false" outlineLevel="0" collapsed="false">
      <c r="A1228" s="1" t="s">
        <v>8891</v>
      </c>
      <c r="B1228" s="11" t="s">
        <v>5204</v>
      </c>
      <c r="C1228" s="1" t="s">
        <v>8892</v>
      </c>
      <c r="D1228" s="1" t="n">
        <v>6.8779764</v>
      </c>
      <c r="E1228" s="6" t="n">
        <v>1.3073717E-006</v>
      </c>
      <c r="F1228" s="4" t="s">
        <v>2447</v>
      </c>
      <c r="G1228" s="11" t="s">
        <v>749</v>
      </c>
      <c r="H1228" s="1" t="s">
        <v>24</v>
      </c>
    </row>
    <row r="1229" customFormat="false" ht="13.2" hidden="false" customHeight="false" outlineLevel="0" collapsed="false">
      <c r="A1229" s="1" t="s">
        <v>8893</v>
      </c>
      <c r="B1229" s="12" t="s">
        <v>15</v>
      </c>
      <c r="C1229" s="1" t="s">
        <v>8894</v>
      </c>
      <c r="D1229" s="1" t="n">
        <v>4.6627393</v>
      </c>
      <c r="E1229" s="6" t="n">
        <v>2.2064853E-007</v>
      </c>
      <c r="F1229" s="4" t="s">
        <v>2447</v>
      </c>
      <c r="H1229" s="1" t="s">
        <v>24</v>
      </c>
    </row>
    <row r="1230" customFormat="false" ht="13.2" hidden="false" customHeight="false" outlineLevel="0" collapsed="false">
      <c r="A1230" s="1" t="s">
        <v>8895</v>
      </c>
      <c r="B1230" s="12" t="s">
        <v>15</v>
      </c>
      <c r="C1230" s="1" t="s">
        <v>8896</v>
      </c>
      <c r="D1230" s="1" t="n">
        <v>2.7672067</v>
      </c>
      <c r="E1230" s="6" t="n">
        <v>5.47471E-005</v>
      </c>
      <c r="F1230" s="4" t="s">
        <v>2447</v>
      </c>
      <c r="H1230" s="1" t="s">
        <v>24</v>
      </c>
    </row>
    <row r="1231" customFormat="false" ht="13.2" hidden="false" customHeight="false" outlineLevel="0" collapsed="false">
      <c r="A1231" s="1" t="s">
        <v>8897</v>
      </c>
      <c r="B1231" s="12" t="s">
        <v>15</v>
      </c>
      <c r="C1231" s="1" t="s">
        <v>8898</v>
      </c>
      <c r="D1231" s="1" t="n">
        <v>2.0605707</v>
      </c>
      <c r="E1231" s="6" t="n">
        <v>0.00012925245</v>
      </c>
      <c r="F1231" s="4" t="s">
        <v>2447</v>
      </c>
      <c r="H1231" s="1" t="s">
        <v>24</v>
      </c>
    </row>
    <row r="1232" customFormat="false" ht="13.2" hidden="false" customHeight="false" outlineLevel="0" collapsed="false">
      <c r="A1232" s="1" t="s">
        <v>8899</v>
      </c>
      <c r="B1232" s="12" t="s">
        <v>15</v>
      </c>
      <c r="C1232" s="1" t="s">
        <v>8900</v>
      </c>
      <c r="D1232" s="1" t="n">
        <v>2.4215143</v>
      </c>
      <c r="E1232" s="6" t="n">
        <v>0.00060515857</v>
      </c>
      <c r="F1232" s="4" t="s">
        <v>2447</v>
      </c>
      <c r="H1232" s="1" t="s">
        <v>24</v>
      </c>
    </row>
    <row r="1233" customFormat="false" ht="13.2" hidden="false" customHeight="false" outlineLevel="0" collapsed="false">
      <c r="A1233" s="1" t="s">
        <v>8901</v>
      </c>
      <c r="B1233" s="12" t="s">
        <v>15</v>
      </c>
      <c r="C1233" s="1" t="s">
        <v>8902</v>
      </c>
      <c r="D1233" s="1" t="n">
        <v>2.3918605</v>
      </c>
      <c r="E1233" s="1" t="n">
        <v>0.002583165</v>
      </c>
      <c r="F1233" s="4" t="s">
        <v>2447</v>
      </c>
      <c r="H1233" s="1" t="s">
        <v>24</v>
      </c>
    </row>
    <row r="1234" customFormat="false" ht="13.2" hidden="false" customHeight="false" outlineLevel="0" collapsed="false">
      <c r="A1234" s="1" t="s">
        <v>8903</v>
      </c>
      <c r="B1234" s="11" t="s">
        <v>8174</v>
      </c>
      <c r="C1234" s="1" t="s">
        <v>8904</v>
      </c>
      <c r="D1234" s="1" t="n">
        <v>2.2391324</v>
      </c>
      <c r="E1234" s="6" t="n">
        <v>0.010052392</v>
      </c>
      <c r="F1234" s="4" t="s">
        <v>2447</v>
      </c>
      <c r="G1234" s="11" t="s">
        <v>12</v>
      </c>
      <c r="H1234" s="1" t="s">
        <v>24</v>
      </c>
    </row>
    <row r="1235" customFormat="false" ht="13.2" hidden="false" customHeight="false" outlineLevel="0" collapsed="false">
      <c r="A1235" s="1" t="s">
        <v>8905</v>
      </c>
      <c r="B1235" s="12" t="s">
        <v>15</v>
      </c>
      <c r="C1235" s="1" t="s">
        <v>8906</v>
      </c>
      <c r="D1235" s="1" t="n">
        <v>3.4052966</v>
      </c>
      <c r="E1235" s="6" t="n">
        <v>0.00067466195</v>
      </c>
      <c r="F1235" s="4" t="s">
        <v>2447</v>
      </c>
      <c r="H1235" s="1" t="s">
        <v>24</v>
      </c>
    </row>
    <row r="1236" customFormat="false" ht="13.2" hidden="false" customHeight="false" outlineLevel="0" collapsed="false">
      <c r="A1236" s="1" t="s">
        <v>8907</v>
      </c>
      <c r="B1236" s="11" t="s">
        <v>8908</v>
      </c>
      <c r="C1236" s="1" t="s">
        <v>8909</v>
      </c>
      <c r="D1236" s="1" t="n">
        <v>2.267398</v>
      </c>
      <c r="E1236" s="6" t="n">
        <v>0.00082297996</v>
      </c>
      <c r="F1236" s="4" t="s">
        <v>2447</v>
      </c>
      <c r="G1236" s="11" t="s">
        <v>12</v>
      </c>
      <c r="H1236" s="1" t="s">
        <v>24</v>
      </c>
    </row>
    <row r="1237" customFormat="false" ht="13.2" hidden="false" customHeight="false" outlineLevel="0" collapsed="false">
      <c r="A1237" s="1" t="s">
        <v>8910</v>
      </c>
      <c r="B1237" s="11" t="s">
        <v>8446</v>
      </c>
      <c r="C1237" s="1" t="s">
        <v>8911</v>
      </c>
      <c r="D1237" s="1" t="n">
        <v>4.312981</v>
      </c>
      <c r="E1237" s="6" t="n">
        <v>1.4706404E-008</v>
      </c>
      <c r="F1237" s="4" t="s">
        <v>2447</v>
      </c>
      <c r="G1237" s="11" t="s">
        <v>1674</v>
      </c>
      <c r="H1237" s="1" t="s">
        <v>24</v>
      </c>
    </row>
    <row r="1238" customFormat="false" ht="13.2" hidden="false" customHeight="false" outlineLevel="0" collapsed="false">
      <c r="A1238" s="1" t="s">
        <v>8912</v>
      </c>
      <c r="B1238" s="12" t="s">
        <v>15</v>
      </c>
      <c r="C1238" s="1" t="s">
        <v>8913</v>
      </c>
      <c r="D1238" s="1" t="n">
        <v>3.9121766</v>
      </c>
      <c r="E1238" s="6" t="n">
        <v>1.4027025E-005</v>
      </c>
      <c r="F1238" s="4" t="s">
        <v>2447</v>
      </c>
      <c r="H1238" s="1" t="s">
        <v>24</v>
      </c>
    </row>
    <row r="1239" customFormat="false" ht="13.2" hidden="false" customHeight="false" outlineLevel="0" collapsed="false">
      <c r="A1239" s="1" t="s">
        <v>8914</v>
      </c>
      <c r="B1239" s="12" t="s">
        <v>15</v>
      </c>
      <c r="C1239" s="1" t="s">
        <v>8915</v>
      </c>
      <c r="D1239" s="1" t="n">
        <v>3.022431</v>
      </c>
      <c r="E1239" s="6" t="n">
        <v>2.948947E-005</v>
      </c>
      <c r="F1239" s="4" t="s">
        <v>2447</v>
      </c>
      <c r="H1239" s="1" t="s">
        <v>24</v>
      </c>
    </row>
    <row r="1240" customFormat="false" ht="13.2" hidden="false" customHeight="false" outlineLevel="0" collapsed="false">
      <c r="A1240" s="1" t="s">
        <v>8916</v>
      </c>
      <c r="B1240" s="11" t="s">
        <v>7853</v>
      </c>
      <c r="C1240" s="1" t="s">
        <v>8917</v>
      </c>
      <c r="D1240" s="1" t="n">
        <v>6.883242</v>
      </c>
      <c r="E1240" s="6" t="n">
        <v>4.454868E-005</v>
      </c>
      <c r="F1240" s="4" t="s">
        <v>2447</v>
      </c>
      <c r="G1240" s="11" t="s">
        <v>12</v>
      </c>
      <c r="H1240" s="1" t="s">
        <v>24</v>
      </c>
    </row>
    <row r="1241" customFormat="false" ht="13.2" hidden="false" customHeight="false" outlineLevel="0" collapsed="false">
      <c r="A1241" s="1" t="s">
        <v>8918</v>
      </c>
      <c r="B1241" s="12" t="s">
        <v>15</v>
      </c>
      <c r="C1241" s="1" t="s">
        <v>8919</v>
      </c>
      <c r="D1241" s="1" t="n">
        <v>4.4325967</v>
      </c>
      <c r="E1241" s="6" t="n">
        <v>1.624603E-005</v>
      </c>
      <c r="F1241" s="4" t="s">
        <v>2447</v>
      </c>
      <c r="H1241" s="1" t="s">
        <v>24</v>
      </c>
    </row>
    <row r="1242" customFormat="false" ht="13.2" hidden="false" customHeight="false" outlineLevel="0" collapsed="false">
      <c r="A1242" s="1" t="s">
        <v>8920</v>
      </c>
      <c r="B1242" s="12" t="s">
        <v>15</v>
      </c>
      <c r="C1242" s="1" t="s">
        <v>8921</v>
      </c>
      <c r="D1242" s="1" t="n">
        <v>4.5330405</v>
      </c>
      <c r="E1242" s="6" t="n">
        <v>8.039465E-007</v>
      </c>
      <c r="F1242" s="4" t="s">
        <v>2447</v>
      </c>
      <c r="H1242" s="1" t="s">
        <v>24</v>
      </c>
    </row>
    <row r="1243" customFormat="false" ht="13.2" hidden="false" customHeight="false" outlineLevel="0" collapsed="false">
      <c r="A1243" s="1" t="s">
        <v>8922</v>
      </c>
      <c r="B1243" s="12" t="s">
        <v>15</v>
      </c>
      <c r="C1243" s="1" t="s">
        <v>8923</v>
      </c>
      <c r="D1243" s="1" t="n">
        <v>13.485978</v>
      </c>
      <c r="E1243" s="6" t="n">
        <v>3.0826064E-005</v>
      </c>
      <c r="F1243" s="4" t="s">
        <v>2447</v>
      </c>
      <c r="H1243" s="1" t="s">
        <v>24</v>
      </c>
    </row>
    <row r="1244" customFormat="false" ht="13.2" hidden="false" customHeight="false" outlineLevel="0" collapsed="false">
      <c r="A1244" s="1" t="s">
        <v>8924</v>
      </c>
      <c r="B1244" s="11" t="s">
        <v>8925</v>
      </c>
      <c r="C1244" s="1" t="s">
        <v>8926</v>
      </c>
      <c r="D1244" s="1" t="n">
        <v>3.0300894</v>
      </c>
      <c r="E1244" s="1" t="n">
        <v>0.0048905374</v>
      </c>
      <c r="F1244" s="4" t="s">
        <v>2447</v>
      </c>
      <c r="G1244" s="11" t="s">
        <v>8927</v>
      </c>
      <c r="H1244" s="1" t="s">
        <v>24</v>
      </c>
    </row>
    <row r="1245" customFormat="false" ht="13.2" hidden="false" customHeight="false" outlineLevel="0" collapsed="false">
      <c r="A1245" s="1" t="s">
        <v>8928</v>
      </c>
      <c r="B1245" s="12" t="s">
        <v>15</v>
      </c>
      <c r="C1245" s="1" t="s">
        <v>8929</v>
      </c>
      <c r="D1245" s="1" t="n">
        <v>2.2257874</v>
      </c>
      <c r="E1245" s="6" t="n">
        <v>8.1867717E-007</v>
      </c>
      <c r="F1245" s="4" t="s">
        <v>2447</v>
      </c>
      <c r="H1245" s="1" t="s">
        <v>24</v>
      </c>
    </row>
    <row r="1246" customFormat="false" ht="13.2" hidden="false" customHeight="false" outlineLevel="0" collapsed="false">
      <c r="A1246" s="1" t="s">
        <v>8930</v>
      </c>
      <c r="B1246" s="12" t="s">
        <v>15</v>
      </c>
      <c r="C1246" s="1" t="s">
        <v>8931</v>
      </c>
      <c r="D1246" s="1" t="n">
        <v>3.832556</v>
      </c>
      <c r="E1246" s="6" t="n">
        <v>0.000681073</v>
      </c>
      <c r="F1246" s="4" t="s">
        <v>2447</v>
      </c>
      <c r="H1246" s="1" t="s">
        <v>24</v>
      </c>
    </row>
    <row r="1247" customFormat="false" ht="13.2" hidden="false" customHeight="false" outlineLevel="0" collapsed="false">
      <c r="A1247" s="1" t="s">
        <v>8932</v>
      </c>
      <c r="B1247" s="12" t="s">
        <v>15</v>
      </c>
      <c r="C1247" s="1" t="s">
        <v>8933</v>
      </c>
      <c r="D1247" s="1" t="n">
        <v>3.305764</v>
      </c>
      <c r="E1247" s="6" t="n">
        <v>3.299698E-007</v>
      </c>
      <c r="F1247" s="4" t="s">
        <v>2447</v>
      </c>
      <c r="H1247" s="1" t="s">
        <v>24</v>
      </c>
    </row>
    <row r="1248" customFormat="false" ht="13.2" hidden="false" customHeight="false" outlineLevel="0" collapsed="false">
      <c r="A1248" s="1" t="s">
        <v>8934</v>
      </c>
      <c r="B1248" s="12" t="s">
        <v>15</v>
      </c>
      <c r="C1248" s="1" t="s">
        <v>8935</v>
      </c>
      <c r="D1248" s="1" t="n">
        <v>3.8930702</v>
      </c>
      <c r="E1248" s="6" t="n">
        <v>0.0003309204</v>
      </c>
      <c r="F1248" s="4" t="s">
        <v>2447</v>
      </c>
      <c r="H1248" s="1" t="s">
        <v>24</v>
      </c>
    </row>
    <row r="1249" customFormat="false" ht="13.2" hidden="false" customHeight="false" outlineLevel="0" collapsed="false">
      <c r="A1249" s="1" t="s">
        <v>8936</v>
      </c>
      <c r="B1249" s="12" t="s">
        <v>15</v>
      </c>
      <c r="C1249" s="1" t="s">
        <v>8937</v>
      </c>
      <c r="D1249" s="1" t="n">
        <v>3.1974382</v>
      </c>
      <c r="E1249" s="6" t="n">
        <v>3.0136547E-005</v>
      </c>
      <c r="F1249" s="4" t="s">
        <v>3776</v>
      </c>
      <c r="H1249" s="1" t="s">
        <v>13</v>
      </c>
    </row>
    <row r="1250" customFormat="false" ht="13.2" hidden="false" customHeight="false" outlineLevel="0" collapsed="false">
      <c r="A1250" s="1" t="s">
        <v>8938</v>
      </c>
      <c r="B1250" s="12" t="s">
        <v>15</v>
      </c>
      <c r="C1250" s="1" t="s">
        <v>8939</v>
      </c>
      <c r="D1250" s="1" t="n">
        <v>2.1584773</v>
      </c>
      <c r="E1250" s="6" t="n">
        <v>1.6855092E-006</v>
      </c>
      <c r="F1250" s="4" t="s">
        <v>3776</v>
      </c>
      <c r="H1250" s="1" t="s">
        <v>13</v>
      </c>
    </row>
    <row r="1251" customFormat="false" ht="13.2" hidden="false" customHeight="false" outlineLevel="0" collapsed="false">
      <c r="A1251" s="1" t="s">
        <v>8940</v>
      </c>
      <c r="B1251" s="12" t="s">
        <v>15</v>
      </c>
      <c r="C1251" s="1" t="s">
        <v>8941</v>
      </c>
      <c r="D1251" s="1" t="n">
        <v>2.0700612</v>
      </c>
      <c r="E1251" s="6" t="n">
        <v>0.0026012657</v>
      </c>
      <c r="F1251" s="4" t="s">
        <v>3776</v>
      </c>
      <c r="H1251" s="1" t="s">
        <v>13</v>
      </c>
    </row>
    <row r="1252" customFormat="false" ht="13.2" hidden="false" customHeight="false" outlineLevel="0" collapsed="false">
      <c r="A1252" s="1" t="s">
        <v>8942</v>
      </c>
      <c r="B1252" s="12" t="s">
        <v>15</v>
      </c>
      <c r="C1252" s="1" t="s">
        <v>8943</v>
      </c>
      <c r="D1252" s="1" t="n">
        <v>2.225941</v>
      </c>
      <c r="E1252" s="6" t="n">
        <v>0.004261775</v>
      </c>
      <c r="F1252" s="4" t="s">
        <v>3776</v>
      </c>
      <c r="H1252" s="1" t="s">
        <v>13</v>
      </c>
    </row>
    <row r="1253" customFormat="false" ht="13.2" hidden="false" customHeight="false" outlineLevel="0" collapsed="false">
      <c r="A1253" s="1" t="s">
        <v>8944</v>
      </c>
      <c r="B1253" s="12" t="s">
        <v>15</v>
      </c>
      <c r="C1253" s="1" t="s">
        <v>8945</v>
      </c>
      <c r="D1253" s="1" t="n">
        <v>2.7498224</v>
      </c>
      <c r="E1253" s="6" t="n">
        <v>3.0325332E-006</v>
      </c>
      <c r="F1253" s="4" t="s">
        <v>3776</v>
      </c>
      <c r="H1253" s="1" t="s">
        <v>13</v>
      </c>
    </row>
    <row r="1254" customFormat="false" ht="13.2" hidden="false" customHeight="false" outlineLevel="0" collapsed="false">
      <c r="A1254" s="1" t="s">
        <v>8946</v>
      </c>
      <c r="B1254" s="12" t="s">
        <v>15</v>
      </c>
      <c r="C1254" s="1" t="s">
        <v>8947</v>
      </c>
      <c r="D1254" s="1" t="n">
        <v>14.683479</v>
      </c>
      <c r="E1254" s="6" t="n">
        <v>0.00019627197</v>
      </c>
      <c r="F1254" s="4" t="s">
        <v>3776</v>
      </c>
      <c r="H1254" s="1" t="s">
        <v>13</v>
      </c>
    </row>
    <row r="1255" customFormat="false" ht="13.2" hidden="false" customHeight="false" outlineLevel="0" collapsed="false">
      <c r="A1255" s="1" t="s">
        <v>8948</v>
      </c>
      <c r="B1255" s="12" t="s">
        <v>15</v>
      </c>
      <c r="C1255" s="1" t="s">
        <v>8949</v>
      </c>
      <c r="D1255" s="1" t="n">
        <v>14.050265</v>
      </c>
      <c r="E1255" s="6" t="n">
        <v>2.700515E-007</v>
      </c>
      <c r="F1255" s="4" t="s">
        <v>3776</v>
      </c>
      <c r="H1255" s="1" t="s">
        <v>13</v>
      </c>
    </row>
    <row r="1256" customFormat="false" ht="13.2" hidden="false" customHeight="false" outlineLevel="0" collapsed="false">
      <c r="A1256" s="1" t="s">
        <v>8950</v>
      </c>
      <c r="B1256" s="12" t="s">
        <v>15</v>
      </c>
      <c r="C1256" s="1" t="s">
        <v>8951</v>
      </c>
      <c r="D1256" s="1" t="n">
        <v>18.848999</v>
      </c>
      <c r="E1256" s="6" t="n">
        <v>0.0006222714</v>
      </c>
      <c r="F1256" s="4" t="s">
        <v>3776</v>
      </c>
      <c r="H1256" s="1" t="s">
        <v>13</v>
      </c>
    </row>
    <row r="1257" customFormat="false" ht="13.2" hidden="false" customHeight="false" outlineLevel="0" collapsed="false">
      <c r="A1257" s="1" t="s">
        <v>8952</v>
      </c>
      <c r="B1257" s="12" t="s">
        <v>15</v>
      </c>
      <c r="C1257" s="1" t="s">
        <v>8953</v>
      </c>
      <c r="D1257" s="1" t="n">
        <v>2.2808511</v>
      </c>
      <c r="E1257" s="6" t="n">
        <v>1.5082231E-006</v>
      </c>
      <c r="F1257" s="4" t="s">
        <v>3776</v>
      </c>
      <c r="H1257" s="1" t="s">
        <v>13</v>
      </c>
    </row>
    <row r="1258" customFormat="false" ht="13.2" hidden="false" customHeight="false" outlineLevel="0" collapsed="false">
      <c r="A1258" s="1" t="s">
        <v>8954</v>
      </c>
      <c r="B1258" s="12" t="s">
        <v>15</v>
      </c>
      <c r="C1258" s="1" t="s">
        <v>8955</v>
      </c>
      <c r="D1258" s="1" t="n">
        <v>18.23876</v>
      </c>
      <c r="E1258" s="6" t="n">
        <v>0.00027776038</v>
      </c>
      <c r="F1258" s="4" t="s">
        <v>3776</v>
      </c>
      <c r="H1258" s="1" t="s">
        <v>13</v>
      </c>
    </row>
    <row r="1259" customFormat="false" ht="13.2" hidden="false" customHeight="false" outlineLevel="0" collapsed="false">
      <c r="A1259" s="1" t="s">
        <v>8956</v>
      </c>
      <c r="B1259" s="12" t="s">
        <v>15</v>
      </c>
      <c r="C1259" s="1" t="s">
        <v>8957</v>
      </c>
      <c r="D1259" s="1" t="n">
        <v>16.597744</v>
      </c>
      <c r="E1259" s="6" t="n">
        <v>1.2278011E-009</v>
      </c>
      <c r="F1259" s="4" t="s">
        <v>3776</v>
      </c>
      <c r="H1259" s="1" t="s">
        <v>13</v>
      </c>
    </row>
    <row r="1260" customFormat="false" ht="13.2" hidden="false" customHeight="false" outlineLevel="0" collapsed="false">
      <c r="A1260" s="1" t="s">
        <v>8958</v>
      </c>
      <c r="B1260" s="12" t="s">
        <v>15</v>
      </c>
      <c r="C1260" s="1" t="s">
        <v>8959</v>
      </c>
      <c r="D1260" s="1" t="n">
        <v>19.704216</v>
      </c>
      <c r="E1260" s="6" t="n">
        <v>0.0005993432</v>
      </c>
      <c r="F1260" s="4" t="s">
        <v>3776</v>
      </c>
      <c r="H1260" s="1" t="s">
        <v>13</v>
      </c>
    </row>
    <row r="1261" customFormat="false" ht="13.2" hidden="false" customHeight="false" outlineLevel="0" collapsed="false">
      <c r="A1261" s="1" t="s">
        <v>8960</v>
      </c>
      <c r="B1261" s="12" t="s">
        <v>15</v>
      </c>
      <c r="C1261" s="1" t="s">
        <v>8961</v>
      </c>
      <c r="D1261" s="1" t="n">
        <v>17.771116</v>
      </c>
      <c r="E1261" s="6" t="n">
        <v>0.00060457183</v>
      </c>
      <c r="F1261" s="4" t="s">
        <v>3776</v>
      </c>
      <c r="H1261" s="1" t="s">
        <v>13</v>
      </c>
    </row>
    <row r="1262" customFormat="false" ht="13.2" hidden="false" customHeight="false" outlineLevel="0" collapsed="false">
      <c r="A1262" s="1" t="s">
        <v>8962</v>
      </c>
      <c r="B1262" s="12" t="s">
        <v>15</v>
      </c>
      <c r="C1262" s="1" t="s">
        <v>8963</v>
      </c>
      <c r="D1262" s="1" t="n">
        <v>2.0759764</v>
      </c>
      <c r="E1262" s="6" t="n">
        <v>0.00011650777</v>
      </c>
      <c r="F1262" s="4" t="s">
        <v>3776</v>
      </c>
      <c r="H1262" s="1" t="s">
        <v>13</v>
      </c>
    </row>
    <row r="1263" customFormat="false" ht="13.2" hidden="false" customHeight="false" outlineLevel="0" collapsed="false">
      <c r="A1263" s="1" t="s">
        <v>8964</v>
      </c>
      <c r="B1263" s="12" t="s">
        <v>15</v>
      </c>
      <c r="C1263" s="1" t="s">
        <v>8965</v>
      </c>
      <c r="D1263" s="1" t="n">
        <v>19.281843</v>
      </c>
      <c r="E1263" s="6" t="n">
        <v>0.00052958453</v>
      </c>
      <c r="F1263" s="4" t="s">
        <v>3776</v>
      </c>
      <c r="H1263" s="1" t="s">
        <v>13</v>
      </c>
    </row>
    <row r="1264" customFormat="false" ht="13.2" hidden="false" customHeight="false" outlineLevel="0" collapsed="false">
      <c r="A1264" s="1" t="s">
        <v>8966</v>
      </c>
      <c r="B1264" s="12" t="s">
        <v>15</v>
      </c>
      <c r="C1264" s="1" t="s">
        <v>8967</v>
      </c>
      <c r="D1264" s="1" t="n">
        <v>19.841436</v>
      </c>
      <c r="E1264" s="6" t="n">
        <v>0.00091742503</v>
      </c>
      <c r="F1264" s="4" t="s">
        <v>3776</v>
      </c>
      <c r="H1264" s="1" t="s">
        <v>13</v>
      </c>
    </row>
    <row r="1265" customFormat="false" ht="13.2" hidden="false" customHeight="false" outlineLevel="0" collapsed="false">
      <c r="A1265" s="1" t="s">
        <v>8968</v>
      </c>
      <c r="B1265" s="12" t="s">
        <v>15</v>
      </c>
      <c r="C1265" s="1" t="s">
        <v>8969</v>
      </c>
      <c r="D1265" s="1" t="n">
        <v>27.493624</v>
      </c>
      <c r="E1265" s="6" t="n">
        <v>0.0013776884</v>
      </c>
      <c r="F1265" s="4" t="s">
        <v>3776</v>
      </c>
      <c r="H1265" s="1" t="s">
        <v>13</v>
      </c>
    </row>
    <row r="1266" customFormat="false" ht="13.2" hidden="false" customHeight="false" outlineLevel="0" collapsed="false">
      <c r="A1266" s="1" t="s">
        <v>8970</v>
      </c>
      <c r="B1266" s="12" t="s">
        <v>15</v>
      </c>
      <c r="C1266" s="1" t="s">
        <v>8971</v>
      </c>
      <c r="D1266" s="1" t="n">
        <v>2.6477945</v>
      </c>
      <c r="E1266" s="6" t="n">
        <v>0.00018016703</v>
      </c>
      <c r="F1266" s="4" t="s">
        <v>3776</v>
      </c>
      <c r="H1266" s="1" t="s">
        <v>13</v>
      </c>
    </row>
    <row r="1267" customFormat="false" ht="13.2" hidden="false" customHeight="false" outlineLevel="0" collapsed="false">
      <c r="A1267" s="1" t="s">
        <v>8972</v>
      </c>
      <c r="B1267" s="12" t="s">
        <v>15</v>
      </c>
      <c r="C1267" s="1" t="s">
        <v>8973</v>
      </c>
      <c r="D1267" s="1" t="n">
        <v>2.521757</v>
      </c>
      <c r="E1267" s="6" t="n">
        <v>1.753303E-007</v>
      </c>
      <c r="F1267" s="4" t="s">
        <v>3776</v>
      </c>
      <c r="H1267" s="1" t="s">
        <v>13</v>
      </c>
    </row>
    <row r="1268" customFormat="false" ht="13.2" hidden="false" customHeight="false" outlineLevel="0" collapsed="false">
      <c r="A1268" s="1" t="s">
        <v>8974</v>
      </c>
      <c r="B1268" s="12" t="s">
        <v>15</v>
      </c>
      <c r="C1268" s="1" t="s">
        <v>8975</v>
      </c>
      <c r="D1268" s="1" t="n">
        <v>3.742118</v>
      </c>
      <c r="E1268" s="6" t="n">
        <v>2.943459E-006</v>
      </c>
      <c r="F1268" s="4" t="s">
        <v>3776</v>
      </c>
      <c r="H1268" s="1" t="s">
        <v>13</v>
      </c>
    </row>
    <row r="1269" customFormat="false" ht="13.2" hidden="false" customHeight="false" outlineLevel="0" collapsed="false">
      <c r="A1269" s="1" t="s">
        <v>8976</v>
      </c>
      <c r="B1269" s="11" t="s">
        <v>8977</v>
      </c>
      <c r="C1269" s="1" t="s">
        <v>8978</v>
      </c>
      <c r="D1269" s="1" t="n">
        <v>6.421538</v>
      </c>
      <c r="E1269" s="6" t="n">
        <v>3.263443E-005</v>
      </c>
      <c r="F1269" s="4" t="s">
        <v>3776</v>
      </c>
      <c r="G1269" s="11" t="s">
        <v>12</v>
      </c>
      <c r="H1269" s="1" t="s">
        <v>13</v>
      </c>
    </row>
    <row r="1270" customFormat="false" ht="13.2" hidden="false" customHeight="false" outlineLevel="0" collapsed="false">
      <c r="A1270" s="1" t="s">
        <v>8979</v>
      </c>
      <c r="B1270" s="12" t="s">
        <v>15</v>
      </c>
      <c r="C1270" s="1" t="s">
        <v>8980</v>
      </c>
      <c r="D1270" s="1" t="n">
        <v>2.2794304</v>
      </c>
      <c r="E1270" s="6" t="n">
        <v>0.0026358326</v>
      </c>
      <c r="F1270" s="4" t="s">
        <v>3776</v>
      </c>
      <c r="H1270" s="1" t="s">
        <v>13</v>
      </c>
    </row>
    <row r="1271" customFormat="false" ht="13.2" hidden="false" customHeight="false" outlineLevel="0" collapsed="false">
      <c r="A1271" s="1" t="s">
        <v>8981</v>
      </c>
      <c r="B1271" s="12" t="s">
        <v>15</v>
      </c>
      <c r="C1271" s="1" t="s">
        <v>8982</v>
      </c>
      <c r="D1271" s="1" t="n">
        <v>2.3330634</v>
      </c>
      <c r="E1271" s="6" t="n">
        <v>0.0014805241</v>
      </c>
      <c r="F1271" s="4" t="s">
        <v>3776</v>
      </c>
      <c r="H1271" s="1" t="s">
        <v>13</v>
      </c>
    </row>
    <row r="1272" customFormat="false" ht="13.2" hidden="false" customHeight="false" outlineLevel="0" collapsed="false">
      <c r="A1272" s="1" t="s">
        <v>8983</v>
      </c>
      <c r="B1272" s="12" t="s">
        <v>15</v>
      </c>
      <c r="C1272" s="1" t="s">
        <v>8984</v>
      </c>
      <c r="D1272" s="1" t="n">
        <v>2.069811</v>
      </c>
      <c r="E1272" s="6" t="n">
        <v>0.00046206036</v>
      </c>
      <c r="F1272" s="4" t="s">
        <v>3776</v>
      </c>
      <c r="H1272" s="1" t="s">
        <v>13</v>
      </c>
    </row>
    <row r="1273" customFormat="false" ht="13.2" hidden="false" customHeight="false" outlineLevel="0" collapsed="false">
      <c r="A1273" s="1" t="s">
        <v>8985</v>
      </c>
      <c r="B1273" s="12" t="s">
        <v>15</v>
      </c>
      <c r="C1273" s="1" t="s">
        <v>8986</v>
      </c>
      <c r="D1273" s="1" t="n">
        <v>3.0787368</v>
      </c>
      <c r="E1273" s="6" t="n">
        <v>2.2925474E-007</v>
      </c>
      <c r="F1273" s="4" t="s">
        <v>3776</v>
      </c>
      <c r="H1273" s="1" t="s">
        <v>13</v>
      </c>
    </row>
    <row r="1274" customFormat="false" ht="13.2" hidden="false" customHeight="false" outlineLevel="0" collapsed="false">
      <c r="A1274" s="1" t="s">
        <v>8987</v>
      </c>
      <c r="B1274" s="12" t="s">
        <v>15</v>
      </c>
      <c r="C1274" s="1" t="s">
        <v>8988</v>
      </c>
      <c r="D1274" s="1" t="n">
        <v>17.138218</v>
      </c>
      <c r="E1274" s="6" t="n">
        <v>0.00069953734</v>
      </c>
      <c r="F1274" s="4" t="s">
        <v>3776</v>
      </c>
      <c r="H1274" s="1" t="s">
        <v>13</v>
      </c>
    </row>
    <row r="1275" customFormat="false" ht="13.2" hidden="false" customHeight="false" outlineLevel="0" collapsed="false">
      <c r="A1275" s="1" t="s">
        <v>8989</v>
      </c>
      <c r="B1275" s="12" t="s">
        <v>15</v>
      </c>
      <c r="C1275" s="1" t="s">
        <v>8990</v>
      </c>
      <c r="D1275" s="1" t="n">
        <v>16.801102</v>
      </c>
      <c r="E1275" s="6" t="n">
        <v>0.0003279038</v>
      </c>
      <c r="F1275" s="4" t="s">
        <v>3776</v>
      </c>
      <c r="H1275" s="1" t="s">
        <v>13</v>
      </c>
    </row>
    <row r="1276" customFormat="false" ht="13.2" hidden="false" customHeight="false" outlineLevel="0" collapsed="false">
      <c r="A1276" s="1" t="s">
        <v>8991</v>
      </c>
      <c r="B1276" s="12" t="s">
        <v>15</v>
      </c>
      <c r="C1276" s="1" t="s">
        <v>8992</v>
      </c>
      <c r="D1276" s="1" t="n">
        <v>12.959</v>
      </c>
      <c r="E1276" s="6" t="n">
        <v>9.2964496E-005</v>
      </c>
      <c r="F1276" s="4" t="s">
        <v>3776</v>
      </c>
      <c r="H1276" s="1" t="s">
        <v>13</v>
      </c>
    </row>
    <row r="1277" customFormat="false" ht="13.2" hidden="false" customHeight="false" outlineLevel="0" collapsed="false">
      <c r="A1277" s="1" t="s">
        <v>8993</v>
      </c>
      <c r="B1277" s="12" t="s">
        <v>15</v>
      </c>
      <c r="C1277" s="1" t="s">
        <v>8994</v>
      </c>
      <c r="D1277" s="1" t="n">
        <v>20.101082</v>
      </c>
      <c r="E1277" s="6" t="n">
        <v>0.000743605</v>
      </c>
      <c r="F1277" s="4" t="s">
        <v>3776</v>
      </c>
      <c r="H1277" s="1" t="s">
        <v>13</v>
      </c>
    </row>
    <row r="1278" customFormat="false" ht="13.2" hidden="false" customHeight="false" outlineLevel="0" collapsed="false">
      <c r="A1278" s="1" t="s">
        <v>8995</v>
      </c>
      <c r="B1278" s="12" t="s">
        <v>15</v>
      </c>
      <c r="C1278" s="1" t="s">
        <v>8996</v>
      </c>
      <c r="D1278" s="1" t="n">
        <v>14.244674</v>
      </c>
      <c r="E1278" s="6" t="n">
        <v>0.00045319682</v>
      </c>
      <c r="F1278" s="4" t="s">
        <v>3776</v>
      </c>
      <c r="H1278" s="1" t="s">
        <v>13</v>
      </c>
    </row>
    <row r="1279" customFormat="false" ht="13.2" hidden="false" customHeight="false" outlineLevel="0" collapsed="false">
      <c r="A1279" s="1" t="s">
        <v>8997</v>
      </c>
      <c r="B1279" s="12" t="s">
        <v>15</v>
      </c>
      <c r="C1279" s="1" t="s">
        <v>8998</v>
      </c>
      <c r="D1279" s="1" t="n">
        <v>2.3577056</v>
      </c>
      <c r="E1279" s="6" t="n">
        <v>1.50217365E-005</v>
      </c>
      <c r="F1279" s="4" t="s">
        <v>3776</v>
      </c>
      <c r="H1279" s="1" t="s">
        <v>13</v>
      </c>
    </row>
    <row r="1280" customFormat="false" ht="13.2" hidden="false" customHeight="false" outlineLevel="0" collapsed="false">
      <c r="A1280" s="1" t="s">
        <v>8999</v>
      </c>
      <c r="B1280" s="12" t="s">
        <v>15</v>
      </c>
      <c r="C1280" s="1" t="s">
        <v>9000</v>
      </c>
      <c r="D1280" s="1" t="n">
        <v>2.5526004</v>
      </c>
      <c r="E1280" s="6" t="n">
        <v>0.007988646</v>
      </c>
      <c r="F1280" s="4" t="s">
        <v>3776</v>
      </c>
      <c r="H1280" s="1" t="s">
        <v>13</v>
      </c>
    </row>
    <row r="1281" customFormat="false" ht="13.2" hidden="false" customHeight="false" outlineLevel="0" collapsed="false">
      <c r="A1281" s="1" t="s">
        <v>9001</v>
      </c>
      <c r="B1281" s="12" t="s">
        <v>15</v>
      </c>
      <c r="C1281" s="1" t="s">
        <v>9002</v>
      </c>
      <c r="D1281" s="1" t="n">
        <v>2.1095428</v>
      </c>
      <c r="E1281" s="6" t="n">
        <v>0.00033228993</v>
      </c>
      <c r="F1281" s="4" t="s">
        <v>3776</v>
      </c>
      <c r="H1281" s="1" t="s">
        <v>13</v>
      </c>
    </row>
    <row r="1282" customFormat="false" ht="13.2" hidden="false" customHeight="false" outlineLevel="0" collapsed="false">
      <c r="A1282" s="1" t="s">
        <v>9003</v>
      </c>
      <c r="B1282" s="12" t="s">
        <v>15</v>
      </c>
      <c r="C1282" s="1" t="s">
        <v>9004</v>
      </c>
      <c r="D1282" s="1" t="n">
        <v>19.697319</v>
      </c>
      <c r="E1282" s="6" t="n">
        <v>0.0004581824</v>
      </c>
      <c r="F1282" s="4" t="s">
        <v>3776</v>
      </c>
      <c r="H1282" s="1" t="s">
        <v>13</v>
      </c>
    </row>
    <row r="1283" customFormat="false" ht="13.2" hidden="false" customHeight="false" outlineLevel="0" collapsed="false">
      <c r="A1283" s="1" t="s">
        <v>9005</v>
      </c>
      <c r="B1283" s="12" t="s">
        <v>15</v>
      </c>
      <c r="C1283" s="1" t="s">
        <v>9006</v>
      </c>
      <c r="D1283" s="1" t="n">
        <v>6.062363</v>
      </c>
      <c r="E1283" s="6" t="n">
        <v>0.00048079487</v>
      </c>
      <c r="F1283" s="4" t="s">
        <v>3776</v>
      </c>
      <c r="H1283" s="1" t="s">
        <v>13</v>
      </c>
    </row>
    <row r="1284" customFormat="false" ht="13.2" hidden="false" customHeight="false" outlineLevel="0" collapsed="false">
      <c r="A1284" s="1" t="s">
        <v>9007</v>
      </c>
      <c r="B1284" s="12" t="s">
        <v>15</v>
      </c>
      <c r="C1284" s="1" t="s">
        <v>9008</v>
      </c>
      <c r="D1284" s="1" t="n">
        <v>19.03126</v>
      </c>
      <c r="E1284" s="6" t="n">
        <v>0.00071745535</v>
      </c>
      <c r="F1284" s="4" t="s">
        <v>3776</v>
      </c>
      <c r="H1284" s="1" t="s">
        <v>13</v>
      </c>
    </row>
    <row r="1285" customFormat="false" ht="13.2" hidden="false" customHeight="false" outlineLevel="0" collapsed="false">
      <c r="A1285" s="1" t="s">
        <v>9009</v>
      </c>
      <c r="B1285" s="11" t="s">
        <v>8466</v>
      </c>
      <c r="C1285" s="1" t="s">
        <v>9010</v>
      </c>
      <c r="D1285" s="1" t="n">
        <v>2.6669838</v>
      </c>
      <c r="E1285" s="6" t="n">
        <v>1.3013374E-005</v>
      </c>
      <c r="F1285" s="4" t="s">
        <v>3826</v>
      </c>
      <c r="G1285" s="11" t="s">
        <v>12</v>
      </c>
      <c r="H1285" s="1" t="s">
        <v>13</v>
      </c>
    </row>
    <row r="1286" customFormat="false" ht="13.2" hidden="false" customHeight="false" outlineLevel="0" collapsed="false">
      <c r="A1286" s="1" t="s">
        <v>9011</v>
      </c>
      <c r="B1286" s="11" t="s">
        <v>8144</v>
      </c>
      <c r="C1286" s="1" t="s">
        <v>9012</v>
      </c>
      <c r="D1286" s="1" t="n">
        <v>3.719389</v>
      </c>
      <c r="E1286" s="1" t="n">
        <v>0.0013557458</v>
      </c>
      <c r="F1286" s="4" t="s">
        <v>3826</v>
      </c>
      <c r="G1286" s="11" t="s">
        <v>12</v>
      </c>
      <c r="H1286" s="1" t="s">
        <v>13</v>
      </c>
    </row>
    <row r="1287" customFormat="false" ht="13.2" hidden="false" customHeight="false" outlineLevel="0" collapsed="false">
      <c r="A1287" s="1" t="s">
        <v>9013</v>
      </c>
      <c r="B1287" s="12" t="s">
        <v>15</v>
      </c>
      <c r="C1287" s="1" t="s">
        <v>9014</v>
      </c>
      <c r="D1287" s="1" t="n">
        <v>2.8872464</v>
      </c>
      <c r="E1287" s="6" t="n">
        <v>4.0587192E-006</v>
      </c>
      <c r="F1287" s="4" t="s">
        <v>3826</v>
      </c>
      <c r="H1287" s="1" t="s">
        <v>13</v>
      </c>
    </row>
    <row r="1288" customFormat="false" ht="13.2" hidden="false" customHeight="false" outlineLevel="0" collapsed="false">
      <c r="A1288" s="1" t="s">
        <v>9015</v>
      </c>
      <c r="B1288" s="12" t="s">
        <v>15</v>
      </c>
      <c r="C1288" s="1" t="s">
        <v>9016</v>
      </c>
      <c r="D1288" s="1" t="n">
        <v>2.439801</v>
      </c>
      <c r="E1288" s="6" t="n">
        <v>2.3518824E-005</v>
      </c>
      <c r="F1288" s="4" t="s">
        <v>3826</v>
      </c>
      <c r="H1288" s="1" t="s">
        <v>13</v>
      </c>
    </row>
    <row r="1289" customFormat="false" ht="13.2" hidden="false" customHeight="false" outlineLevel="0" collapsed="false">
      <c r="A1289" s="1" t="s">
        <v>9017</v>
      </c>
      <c r="B1289" s="12" t="s">
        <v>15</v>
      </c>
      <c r="C1289" s="1" t="s">
        <v>9018</v>
      </c>
      <c r="D1289" s="1" t="n">
        <v>2.0155845</v>
      </c>
      <c r="E1289" s="6" t="n">
        <v>7.6255657E-007</v>
      </c>
      <c r="F1289" s="4" t="s">
        <v>3826</v>
      </c>
      <c r="H1289" s="1" t="s">
        <v>13</v>
      </c>
    </row>
    <row r="1290" customFormat="false" ht="13.2" hidden="false" customHeight="false" outlineLevel="0" collapsed="false">
      <c r="A1290" s="1" t="s">
        <v>9019</v>
      </c>
      <c r="B1290" s="12" t="s">
        <v>15</v>
      </c>
      <c r="C1290" s="1" t="s">
        <v>9020</v>
      </c>
      <c r="D1290" s="1" t="n">
        <v>3.1796632</v>
      </c>
      <c r="E1290" s="6" t="n">
        <v>0.0005680889</v>
      </c>
      <c r="F1290" s="4" t="s">
        <v>3826</v>
      </c>
      <c r="H1290" s="1" t="s">
        <v>13</v>
      </c>
    </row>
    <row r="1291" customFormat="false" ht="13.2" hidden="false" customHeight="false" outlineLevel="0" collapsed="false">
      <c r="A1291" s="1" t="s">
        <v>9021</v>
      </c>
      <c r="B1291" s="11" t="s">
        <v>9022</v>
      </c>
      <c r="C1291" s="1" t="s">
        <v>9023</v>
      </c>
      <c r="D1291" s="1" t="n">
        <v>2.3342273</v>
      </c>
      <c r="E1291" s="6" t="n">
        <v>0.0017251982</v>
      </c>
      <c r="F1291" s="4" t="s">
        <v>3826</v>
      </c>
      <c r="G1291" s="11" t="s">
        <v>12</v>
      </c>
      <c r="H1291" s="1" t="s">
        <v>13</v>
      </c>
    </row>
    <row r="1292" customFormat="false" ht="13.2" hidden="false" customHeight="false" outlineLevel="0" collapsed="false">
      <c r="A1292" s="1" t="s">
        <v>9024</v>
      </c>
      <c r="B1292" s="12" t="s">
        <v>15</v>
      </c>
      <c r="C1292" s="1" t="s">
        <v>9025</v>
      </c>
      <c r="D1292" s="1" t="n">
        <v>2.136609</v>
      </c>
      <c r="E1292" s="6" t="n">
        <v>1.3247026E-005</v>
      </c>
      <c r="F1292" s="4" t="s">
        <v>3826</v>
      </c>
      <c r="H1292" s="1" t="s">
        <v>13</v>
      </c>
    </row>
    <row r="1293" customFormat="false" ht="13.2" hidden="false" customHeight="false" outlineLevel="0" collapsed="false">
      <c r="A1293" s="1" t="s">
        <v>9026</v>
      </c>
      <c r="B1293" s="12" t="s">
        <v>15</v>
      </c>
      <c r="C1293" s="1" t="s">
        <v>9027</v>
      </c>
      <c r="D1293" s="1" t="n">
        <v>10.765028</v>
      </c>
      <c r="E1293" s="6" t="n">
        <v>7.902932E-008</v>
      </c>
      <c r="F1293" s="4" t="s">
        <v>3826</v>
      </c>
      <c r="H1293" s="1" t="s">
        <v>13</v>
      </c>
    </row>
    <row r="1294" customFormat="false" ht="13.2" hidden="false" customHeight="false" outlineLevel="0" collapsed="false">
      <c r="A1294" s="1" t="s">
        <v>9028</v>
      </c>
      <c r="B1294" s="12" t="s">
        <v>15</v>
      </c>
      <c r="C1294" s="1" t="s">
        <v>9029</v>
      </c>
      <c r="D1294" s="1" t="n">
        <v>2.1641972</v>
      </c>
      <c r="E1294" s="6" t="n">
        <v>0.00037114936</v>
      </c>
      <c r="F1294" s="4" t="s">
        <v>3826</v>
      </c>
      <c r="H1294" s="1" t="s">
        <v>13</v>
      </c>
    </row>
    <row r="1295" customFormat="false" ht="13.2" hidden="false" customHeight="false" outlineLevel="0" collapsed="false">
      <c r="A1295" s="1" t="s">
        <v>9030</v>
      </c>
      <c r="B1295" s="12" t="s">
        <v>15</v>
      </c>
      <c r="C1295" s="1" t="s">
        <v>9031</v>
      </c>
      <c r="D1295" s="1" t="n">
        <v>2.1095488</v>
      </c>
      <c r="E1295" s="6" t="n">
        <v>0.0031271065</v>
      </c>
      <c r="F1295" s="4" t="s">
        <v>3826</v>
      </c>
      <c r="H1295" s="1" t="s">
        <v>13</v>
      </c>
    </row>
    <row r="1296" customFormat="false" ht="13.2" hidden="false" customHeight="false" outlineLevel="0" collapsed="false">
      <c r="A1296" s="1" t="s">
        <v>9032</v>
      </c>
      <c r="B1296" s="12" t="s">
        <v>15</v>
      </c>
      <c r="C1296" s="1" t="s">
        <v>9033</v>
      </c>
      <c r="D1296" s="1" t="n">
        <v>5.3282876</v>
      </c>
      <c r="E1296" s="6" t="n">
        <v>0.00041207645</v>
      </c>
      <c r="F1296" s="4" t="s">
        <v>3826</v>
      </c>
      <c r="H1296" s="1" t="s">
        <v>13</v>
      </c>
    </row>
    <row r="1297" customFormat="false" ht="13.2" hidden="false" customHeight="false" outlineLevel="0" collapsed="false">
      <c r="A1297" s="1" t="s">
        <v>9034</v>
      </c>
      <c r="B1297" s="12" t="s">
        <v>15</v>
      </c>
      <c r="C1297" s="1" t="s">
        <v>9035</v>
      </c>
      <c r="D1297" s="1" t="n">
        <v>15.437196</v>
      </c>
      <c r="E1297" s="6" t="n">
        <v>0.0008731699</v>
      </c>
      <c r="F1297" s="4" t="s">
        <v>3826</v>
      </c>
      <c r="H1297" s="1" t="s">
        <v>13</v>
      </c>
    </row>
    <row r="1298" customFormat="false" ht="13.2" hidden="false" customHeight="false" outlineLevel="0" collapsed="false">
      <c r="A1298" s="1" t="s">
        <v>9036</v>
      </c>
      <c r="B1298" s="12" t="s">
        <v>15</v>
      </c>
      <c r="C1298" s="1" t="s">
        <v>9037</v>
      </c>
      <c r="D1298" s="1" t="n">
        <v>5.7883096</v>
      </c>
      <c r="E1298" s="6" t="n">
        <v>1.945488E-005</v>
      </c>
      <c r="F1298" s="4" t="s">
        <v>3826</v>
      </c>
      <c r="H1298" s="1" t="s">
        <v>13</v>
      </c>
    </row>
    <row r="1299" customFormat="false" ht="13.2" hidden="false" customHeight="false" outlineLevel="0" collapsed="false">
      <c r="A1299" s="1" t="s">
        <v>9038</v>
      </c>
      <c r="B1299" s="11" t="s">
        <v>9039</v>
      </c>
      <c r="C1299" s="1" t="s">
        <v>9040</v>
      </c>
      <c r="D1299" s="1" t="n">
        <v>4.2257543</v>
      </c>
      <c r="E1299" s="6" t="n">
        <v>2.8853223E-005</v>
      </c>
      <c r="F1299" s="4" t="s">
        <v>3826</v>
      </c>
      <c r="G1299" s="11" t="s">
        <v>12</v>
      </c>
      <c r="H1299" s="1" t="s">
        <v>13</v>
      </c>
    </row>
    <row r="1300" customFormat="false" ht="13.2" hidden="false" customHeight="false" outlineLevel="0" collapsed="false">
      <c r="A1300" s="1" t="s">
        <v>9041</v>
      </c>
      <c r="B1300" s="11" t="s">
        <v>9042</v>
      </c>
      <c r="C1300" s="1" t="s">
        <v>9043</v>
      </c>
      <c r="D1300" s="1" t="n">
        <v>15.060109</v>
      </c>
      <c r="E1300" s="6" t="n">
        <v>0.0005999052</v>
      </c>
      <c r="F1300" s="4" t="s">
        <v>3826</v>
      </c>
      <c r="G1300" s="11" t="s">
        <v>12</v>
      </c>
      <c r="H1300" s="1" t="s">
        <v>13</v>
      </c>
    </row>
    <row r="1301" customFormat="false" ht="13.2" hidden="false" customHeight="false" outlineLevel="0" collapsed="false">
      <c r="A1301" s="1" t="s">
        <v>9044</v>
      </c>
      <c r="B1301" s="12" t="s">
        <v>15</v>
      </c>
      <c r="C1301" s="1" t="s">
        <v>9045</v>
      </c>
      <c r="D1301" s="1" t="n">
        <v>6.900093</v>
      </c>
      <c r="E1301" s="6" t="n">
        <v>8.214022E-007</v>
      </c>
      <c r="F1301" s="4" t="s">
        <v>3826</v>
      </c>
      <c r="H1301" s="1" t="s">
        <v>13</v>
      </c>
    </row>
    <row r="1302" customFormat="false" ht="13.2" hidden="false" customHeight="false" outlineLevel="0" collapsed="false">
      <c r="A1302" s="1" t="s">
        <v>9046</v>
      </c>
      <c r="B1302" s="12" t="s">
        <v>15</v>
      </c>
      <c r="C1302" s="1" t="s">
        <v>9047</v>
      </c>
      <c r="D1302" s="1" t="n">
        <v>2.0538318</v>
      </c>
      <c r="E1302" s="6" t="n">
        <v>3.59846E-005</v>
      </c>
      <c r="F1302" s="4" t="s">
        <v>3826</v>
      </c>
      <c r="H1302" s="1" t="s">
        <v>13</v>
      </c>
    </row>
    <row r="1303" customFormat="false" ht="13.2" hidden="false" customHeight="false" outlineLevel="0" collapsed="false">
      <c r="A1303" s="1" t="s">
        <v>9048</v>
      </c>
      <c r="B1303" s="12" t="s">
        <v>15</v>
      </c>
      <c r="C1303" s="1" t="s">
        <v>9049</v>
      </c>
      <c r="D1303" s="1" t="n">
        <v>14.326443</v>
      </c>
      <c r="E1303" s="6" t="n">
        <v>0.0009251597</v>
      </c>
      <c r="F1303" s="4" t="s">
        <v>3826</v>
      </c>
      <c r="H1303" s="1" t="s">
        <v>13</v>
      </c>
    </row>
    <row r="1304" customFormat="false" ht="13.2" hidden="false" customHeight="false" outlineLevel="0" collapsed="false">
      <c r="A1304" s="1" t="s">
        <v>9050</v>
      </c>
      <c r="B1304" s="12" t="s">
        <v>15</v>
      </c>
      <c r="C1304" s="1" t="s">
        <v>9051</v>
      </c>
      <c r="D1304" s="1" t="n">
        <v>2.7549489</v>
      </c>
      <c r="E1304" s="6" t="n">
        <v>2.7859023E-005</v>
      </c>
      <c r="F1304" s="4" t="s">
        <v>3826</v>
      </c>
      <c r="H1304" s="1" t="s">
        <v>13</v>
      </c>
    </row>
    <row r="1305" customFormat="false" ht="13.2" hidden="false" customHeight="false" outlineLevel="0" collapsed="false">
      <c r="A1305" s="1" t="s">
        <v>9052</v>
      </c>
      <c r="B1305" s="12" t="s">
        <v>15</v>
      </c>
      <c r="C1305" s="1" t="s">
        <v>9053</v>
      </c>
      <c r="D1305" s="1" t="n">
        <v>7.633637</v>
      </c>
      <c r="E1305" s="6" t="n">
        <v>0.0004052592</v>
      </c>
      <c r="F1305" s="4" t="s">
        <v>3826</v>
      </c>
      <c r="H1305" s="1" t="s">
        <v>13</v>
      </c>
    </row>
    <row r="1306" customFormat="false" ht="13.2" hidden="false" customHeight="false" outlineLevel="0" collapsed="false">
      <c r="A1306" s="1" t="s">
        <v>9054</v>
      </c>
      <c r="B1306" s="11" t="s">
        <v>9055</v>
      </c>
      <c r="C1306" s="1" t="s">
        <v>9056</v>
      </c>
      <c r="D1306" s="1" t="n">
        <v>2.4221802</v>
      </c>
      <c r="E1306" s="6" t="n">
        <v>1.000351E-005</v>
      </c>
      <c r="F1306" s="4" t="s">
        <v>3826</v>
      </c>
      <c r="G1306" s="11" t="s">
        <v>12</v>
      </c>
      <c r="H1306" s="1" t="s">
        <v>13</v>
      </c>
    </row>
    <row r="1307" customFormat="false" ht="13.2" hidden="false" customHeight="false" outlineLevel="0" collapsed="false">
      <c r="A1307" s="1" t="s">
        <v>9057</v>
      </c>
      <c r="B1307" s="11" t="s">
        <v>7931</v>
      </c>
      <c r="C1307" s="1" t="s">
        <v>9058</v>
      </c>
      <c r="D1307" s="1" t="n">
        <v>9.36236</v>
      </c>
      <c r="E1307" s="6" t="n">
        <v>2.8510654E-005</v>
      </c>
      <c r="F1307" s="4" t="s">
        <v>3826</v>
      </c>
      <c r="G1307" s="11" t="s">
        <v>12</v>
      </c>
      <c r="H1307" s="1" t="s">
        <v>13</v>
      </c>
    </row>
    <row r="1308" customFormat="false" ht="13.2" hidden="false" customHeight="false" outlineLevel="0" collapsed="false">
      <c r="A1308" s="1" t="s">
        <v>9059</v>
      </c>
      <c r="B1308" s="12" t="s">
        <v>15</v>
      </c>
      <c r="C1308" s="1" t="s">
        <v>9060</v>
      </c>
      <c r="D1308" s="1" t="n">
        <v>2.0485427</v>
      </c>
      <c r="E1308" s="6" t="n">
        <v>2.9368934E-005</v>
      </c>
      <c r="F1308" s="4" t="s">
        <v>3826</v>
      </c>
      <c r="H1308" s="1" t="s">
        <v>13</v>
      </c>
    </row>
    <row r="1309" customFormat="false" ht="13.2" hidden="false" customHeight="false" outlineLevel="0" collapsed="false">
      <c r="A1309" s="1" t="s">
        <v>9061</v>
      </c>
      <c r="B1309" s="12" t="s">
        <v>15</v>
      </c>
      <c r="C1309" s="1" t="s">
        <v>9062</v>
      </c>
      <c r="D1309" s="1" t="n">
        <v>5.616302</v>
      </c>
      <c r="E1309" s="6" t="n">
        <v>1.1120713E-005</v>
      </c>
      <c r="F1309" s="4" t="s">
        <v>3826</v>
      </c>
      <c r="H1309" s="1" t="s">
        <v>13</v>
      </c>
    </row>
    <row r="1310" customFormat="false" ht="13.2" hidden="false" customHeight="false" outlineLevel="0" collapsed="false">
      <c r="A1310" s="1" t="s">
        <v>9063</v>
      </c>
      <c r="B1310" s="12" t="s">
        <v>15</v>
      </c>
      <c r="C1310" s="1" t="s">
        <v>9064</v>
      </c>
      <c r="D1310" s="1" t="n">
        <v>2.1214373</v>
      </c>
      <c r="E1310" s="6" t="n">
        <v>3.2404572E-005</v>
      </c>
      <c r="F1310" s="4" t="s">
        <v>3826</v>
      </c>
      <c r="H1310" s="1" t="s">
        <v>13</v>
      </c>
    </row>
    <row r="1311" customFormat="false" ht="13.2" hidden="false" customHeight="false" outlineLevel="0" collapsed="false">
      <c r="A1311" s="1" t="s">
        <v>9065</v>
      </c>
      <c r="B1311" s="12" t="s">
        <v>15</v>
      </c>
      <c r="C1311" s="1" t="s">
        <v>9066</v>
      </c>
      <c r="D1311" s="1" t="n">
        <v>2.5505311</v>
      </c>
      <c r="E1311" s="6" t="n">
        <v>3.2853164E-005</v>
      </c>
      <c r="F1311" s="4" t="s">
        <v>3826</v>
      </c>
      <c r="H1311" s="1" t="s">
        <v>13</v>
      </c>
    </row>
    <row r="1312" customFormat="false" ht="13.2" hidden="false" customHeight="false" outlineLevel="0" collapsed="false">
      <c r="A1312" s="1" t="s">
        <v>9067</v>
      </c>
      <c r="B1312" s="12" t="s">
        <v>15</v>
      </c>
      <c r="C1312" s="1" t="s">
        <v>9068</v>
      </c>
      <c r="D1312" s="1" t="n">
        <v>15.878258</v>
      </c>
      <c r="E1312" s="6" t="n">
        <v>0.0005243961</v>
      </c>
      <c r="F1312" s="4" t="s">
        <v>3826</v>
      </c>
      <c r="H1312" s="1" t="s">
        <v>13</v>
      </c>
    </row>
    <row r="1313" customFormat="false" ht="13.2" hidden="false" customHeight="false" outlineLevel="0" collapsed="false">
      <c r="A1313" s="1" t="s">
        <v>9069</v>
      </c>
      <c r="B1313" s="12" t="s">
        <v>15</v>
      </c>
      <c r="C1313" s="1" t="s">
        <v>9070</v>
      </c>
      <c r="D1313" s="1" t="n">
        <v>2.2362852</v>
      </c>
      <c r="E1313" s="1" t="n">
        <v>0.0014067644</v>
      </c>
      <c r="F1313" s="4" t="s">
        <v>3826</v>
      </c>
      <c r="H1313" s="1" t="s">
        <v>13</v>
      </c>
    </row>
    <row r="1314" customFormat="false" ht="13.2" hidden="false" customHeight="false" outlineLevel="0" collapsed="false">
      <c r="A1314" s="1" t="s">
        <v>9071</v>
      </c>
      <c r="B1314" s="12" t="s">
        <v>15</v>
      </c>
      <c r="C1314" s="1" t="s">
        <v>9072</v>
      </c>
      <c r="D1314" s="1" t="n">
        <v>8.051046</v>
      </c>
      <c r="E1314" s="1" t="n">
        <v>0.0016513824</v>
      </c>
      <c r="F1314" s="4" t="s">
        <v>3826</v>
      </c>
      <c r="H1314" s="1" t="s">
        <v>13</v>
      </c>
    </row>
    <row r="1315" customFormat="false" ht="13.2" hidden="false" customHeight="false" outlineLevel="0" collapsed="false">
      <c r="A1315" s="1" t="s">
        <v>9073</v>
      </c>
      <c r="B1315" s="11" t="s">
        <v>9074</v>
      </c>
      <c r="C1315" s="1" t="s">
        <v>9075</v>
      </c>
      <c r="D1315" s="1" t="n">
        <v>2.0934315</v>
      </c>
      <c r="E1315" s="6" t="n">
        <v>0.0007385194</v>
      </c>
      <c r="F1315" s="4" t="s">
        <v>3826</v>
      </c>
      <c r="G1315" s="11" t="s">
        <v>12</v>
      </c>
      <c r="H1315" s="1" t="s">
        <v>13</v>
      </c>
    </row>
    <row r="1316" customFormat="false" ht="13.2" hidden="false" customHeight="false" outlineLevel="0" collapsed="false">
      <c r="A1316" s="1" t="s">
        <v>9076</v>
      </c>
      <c r="B1316" s="12" t="s">
        <v>15</v>
      </c>
      <c r="C1316" s="1" t="s">
        <v>9077</v>
      </c>
      <c r="D1316" s="1" t="n">
        <v>2.0691805</v>
      </c>
      <c r="E1316" s="6" t="n">
        <v>0.00037525257</v>
      </c>
      <c r="F1316" s="4" t="s">
        <v>3826</v>
      </c>
      <c r="H1316" s="1" t="s">
        <v>13</v>
      </c>
    </row>
    <row r="1317" customFormat="false" ht="13.2" hidden="false" customHeight="false" outlineLevel="0" collapsed="false">
      <c r="A1317" s="1" t="s">
        <v>9078</v>
      </c>
      <c r="B1317" s="12" t="s">
        <v>15</v>
      </c>
      <c r="C1317" s="1" t="s">
        <v>9079</v>
      </c>
      <c r="D1317" s="1" t="n">
        <v>4.447945</v>
      </c>
      <c r="E1317" s="6" t="n">
        <v>7.858782E-005</v>
      </c>
      <c r="F1317" s="4" t="s">
        <v>3826</v>
      </c>
      <c r="H1317" s="1" t="s">
        <v>13</v>
      </c>
    </row>
    <row r="1318" customFormat="false" ht="13.2" hidden="false" customHeight="false" outlineLevel="0" collapsed="false">
      <c r="A1318" s="1" t="s">
        <v>9080</v>
      </c>
      <c r="B1318" s="11" t="s">
        <v>9081</v>
      </c>
      <c r="C1318" s="1" t="s">
        <v>9082</v>
      </c>
      <c r="D1318" s="1" t="n">
        <v>2.0205219</v>
      </c>
      <c r="E1318" s="6" t="n">
        <v>0.00017153633</v>
      </c>
      <c r="F1318" s="4" t="s">
        <v>3826</v>
      </c>
      <c r="G1318" s="11" t="s">
        <v>12</v>
      </c>
      <c r="H1318" s="1" t="s">
        <v>13</v>
      </c>
    </row>
    <row r="1319" customFormat="false" ht="13.2" hidden="false" customHeight="false" outlineLevel="0" collapsed="false">
      <c r="A1319" s="1" t="s">
        <v>9083</v>
      </c>
      <c r="B1319" s="12" t="s">
        <v>15</v>
      </c>
      <c r="C1319" s="1" t="s">
        <v>9084</v>
      </c>
      <c r="D1319" s="1" t="n">
        <v>4.816191</v>
      </c>
      <c r="E1319" s="6" t="n">
        <v>1.4332934E-007</v>
      </c>
      <c r="F1319" s="4" t="s">
        <v>3826</v>
      </c>
      <c r="H1319" s="1" t="s">
        <v>13</v>
      </c>
    </row>
    <row r="1320" customFormat="false" ht="13.2" hidden="false" customHeight="false" outlineLevel="0" collapsed="false">
      <c r="A1320" s="1" t="s">
        <v>9085</v>
      </c>
      <c r="B1320" s="12" t="s">
        <v>15</v>
      </c>
      <c r="C1320" s="1" t="s">
        <v>9086</v>
      </c>
      <c r="D1320" s="1" t="n">
        <v>3.107025</v>
      </c>
      <c r="E1320" s="1" t="n">
        <v>0.0011260221</v>
      </c>
      <c r="F1320" s="4" t="s">
        <v>3826</v>
      </c>
      <c r="H1320" s="1" t="s">
        <v>13</v>
      </c>
    </row>
    <row r="1321" customFormat="false" ht="13.2" hidden="false" customHeight="false" outlineLevel="0" collapsed="false">
      <c r="A1321" s="1" t="s">
        <v>9087</v>
      </c>
      <c r="B1321" s="12" t="s">
        <v>15</v>
      </c>
      <c r="C1321" s="1" t="s">
        <v>9088</v>
      </c>
      <c r="D1321" s="1" t="n">
        <v>17.356878</v>
      </c>
      <c r="E1321" s="6" t="n">
        <v>0.0004398759</v>
      </c>
      <c r="F1321" s="4" t="s">
        <v>3826</v>
      </c>
      <c r="H1321" s="1" t="s">
        <v>13</v>
      </c>
    </row>
    <row r="1322" customFormat="false" ht="13.2" hidden="false" customHeight="false" outlineLevel="0" collapsed="false">
      <c r="A1322" s="1" t="s">
        <v>9089</v>
      </c>
      <c r="B1322" s="11" t="s">
        <v>6347</v>
      </c>
      <c r="C1322" s="1" t="s">
        <v>9090</v>
      </c>
      <c r="D1322" s="1" t="n">
        <v>3.1113539</v>
      </c>
      <c r="E1322" s="6" t="n">
        <v>9.4608595E-006</v>
      </c>
      <c r="F1322" s="4" t="s">
        <v>3826</v>
      </c>
      <c r="G1322" s="11" t="s">
        <v>6350</v>
      </c>
      <c r="H1322" s="1" t="s">
        <v>13</v>
      </c>
    </row>
    <row r="1323" customFormat="false" ht="13.2" hidden="false" customHeight="false" outlineLevel="0" collapsed="false">
      <c r="A1323" s="1" t="s">
        <v>9091</v>
      </c>
      <c r="B1323" s="12" t="s">
        <v>15</v>
      </c>
      <c r="C1323" s="1" t="s">
        <v>9092</v>
      </c>
      <c r="D1323" s="1" t="n">
        <v>3.4700744</v>
      </c>
      <c r="E1323" s="6" t="n">
        <v>0.0012446532</v>
      </c>
      <c r="F1323" s="4" t="s">
        <v>3826</v>
      </c>
      <c r="H1323" s="1" t="s">
        <v>13</v>
      </c>
    </row>
    <row r="1324" customFormat="false" ht="13.2" hidden="false" customHeight="false" outlineLevel="0" collapsed="false">
      <c r="A1324" s="1" t="s">
        <v>9093</v>
      </c>
      <c r="B1324" s="12" t="s">
        <v>15</v>
      </c>
      <c r="C1324" s="1" t="s">
        <v>9094</v>
      </c>
      <c r="D1324" s="1" t="n">
        <v>3.1418567</v>
      </c>
      <c r="E1324" s="6" t="n">
        <v>0.016992472</v>
      </c>
      <c r="F1324" s="4" t="s">
        <v>3826</v>
      </c>
      <c r="H1324" s="1" t="s">
        <v>13</v>
      </c>
    </row>
    <row r="1325" customFormat="false" ht="13.2" hidden="false" customHeight="false" outlineLevel="0" collapsed="false">
      <c r="A1325" s="1" t="s">
        <v>9095</v>
      </c>
      <c r="B1325" s="11" t="s">
        <v>9096</v>
      </c>
      <c r="C1325" s="1" t="s">
        <v>9097</v>
      </c>
      <c r="D1325" s="1" t="n">
        <v>2.943357</v>
      </c>
      <c r="E1325" s="6" t="n">
        <v>0.00010334993</v>
      </c>
      <c r="F1325" s="4" t="s">
        <v>3826</v>
      </c>
      <c r="G1325" s="11" t="s">
        <v>12</v>
      </c>
      <c r="H1325" s="1" t="s">
        <v>13</v>
      </c>
    </row>
    <row r="1326" customFormat="false" ht="13.2" hidden="false" customHeight="false" outlineLevel="0" collapsed="false">
      <c r="A1326" s="1" t="s">
        <v>9098</v>
      </c>
      <c r="B1326" s="12" t="s">
        <v>15</v>
      </c>
      <c r="C1326" s="1" t="s">
        <v>9099</v>
      </c>
      <c r="D1326" s="1" t="n">
        <v>3.3128817</v>
      </c>
      <c r="E1326" s="6" t="n">
        <v>1.3265533E-005</v>
      </c>
      <c r="F1326" s="4" t="s">
        <v>3826</v>
      </c>
      <c r="H1326" s="1" t="s">
        <v>13</v>
      </c>
    </row>
    <row r="1327" customFormat="false" ht="13.2" hidden="false" customHeight="false" outlineLevel="0" collapsed="false">
      <c r="A1327" s="1" t="s">
        <v>9100</v>
      </c>
      <c r="B1327" s="12" t="s">
        <v>15</v>
      </c>
      <c r="C1327" s="1" t="s">
        <v>9101</v>
      </c>
      <c r="D1327" s="1" t="n">
        <v>2.41971</v>
      </c>
      <c r="E1327" s="6" t="n">
        <v>2.6415578E-006</v>
      </c>
      <c r="F1327" s="4" t="s">
        <v>3826</v>
      </c>
      <c r="H1327" s="1" t="s">
        <v>13</v>
      </c>
    </row>
    <row r="1328" customFormat="false" ht="13.2" hidden="false" customHeight="false" outlineLevel="0" collapsed="false">
      <c r="A1328" s="1" t="s">
        <v>9102</v>
      </c>
      <c r="B1328" s="12" t="s">
        <v>15</v>
      </c>
      <c r="C1328" s="1" t="s">
        <v>9103</v>
      </c>
      <c r="D1328" s="1" t="n">
        <v>10.785441</v>
      </c>
      <c r="E1328" s="6" t="n">
        <v>5.9961916E-005</v>
      </c>
      <c r="F1328" s="4" t="s">
        <v>3826</v>
      </c>
      <c r="H1328" s="1" t="s">
        <v>13</v>
      </c>
    </row>
    <row r="1329" customFormat="false" ht="13.2" hidden="false" customHeight="false" outlineLevel="0" collapsed="false">
      <c r="A1329" s="1" t="s">
        <v>9104</v>
      </c>
      <c r="B1329" s="11" t="s">
        <v>7970</v>
      </c>
      <c r="C1329" s="1" t="s">
        <v>9105</v>
      </c>
      <c r="D1329" s="1" t="n">
        <v>2.1973097</v>
      </c>
      <c r="E1329" s="6" t="n">
        <v>0.00011559706</v>
      </c>
      <c r="F1329" s="4" t="s">
        <v>3826</v>
      </c>
      <c r="G1329" s="11" t="s">
        <v>12</v>
      </c>
      <c r="H1329" s="1" t="s">
        <v>13</v>
      </c>
    </row>
    <row r="1330" customFormat="false" ht="13.2" hidden="false" customHeight="false" outlineLevel="0" collapsed="false">
      <c r="A1330" s="1" t="s">
        <v>9106</v>
      </c>
      <c r="B1330" s="11" t="s">
        <v>9107</v>
      </c>
      <c r="C1330" s="1" t="s">
        <v>9108</v>
      </c>
      <c r="D1330" s="1" t="n">
        <v>3.6889727</v>
      </c>
      <c r="E1330" s="6" t="n">
        <v>8.32543E-006</v>
      </c>
      <c r="F1330" s="4" t="s">
        <v>3826</v>
      </c>
      <c r="G1330" s="11" t="s">
        <v>33</v>
      </c>
      <c r="H1330" s="1" t="s">
        <v>13</v>
      </c>
    </row>
    <row r="1331" customFormat="false" ht="13.2" hidden="false" customHeight="false" outlineLevel="0" collapsed="false">
      <c r="A1331" s="1" t="s">
        <v>9109</v>
      </c>
      <c r="B1331" s="12" t="s">
        <v>15</v>
      </c>
      <c r="C1331" s="1" t="s">
        <v>9110</v>
      </c>
      <c r="D1331" s="1" t="n">
        <v>2.3646846</v>
      </c>
      <c r="E1331" s="6" t="n">
        <v>7.988688E-006</v>
      </c>
      <c r="F1331" s="4" t="s">
        <v>3826</v>
      </c>
      <c r="H1331" s="1" t="s">
        <v>13</v>
      </c>
    </row>
    <row r="1332" customFormat="false" ht="13.2" hidden="false" customHeight="false" outlineLevel="0" collapsed="false">
      <c r="A1332" s="1" t="s">
        <v>9111</v>
      </c>
      <c r="B1332" s="11" t="s">
        <v>9112</v>
      </c>
      <c r="C1332" s="1" t="s">
        <v>9113</v>
      </c>
      <c r="D1332" s="1" t="n">
        <v>4.5785594</v>
      </c>
      <c r="E1332" s="6" t="n">
        <v>1.0068254E-005</v>
      </c>
      <c r="F1332" s="4" t="s">
        <v>3826</v>
      </c>
      <c r="G1332" s="11" t="s">
        <v>12</v>
      </c>
      <c r="H1332" s="1" t="s">
        <v>13</v>
      </c>
    </row>
    <row r="1333" customFormat="false" ht="13.2" hidden="false" customHeight="false" outlineLevel="0" collapsed="false">
      <c r="A1333" s="1" t="s">
        <v>9114</v>
      </c>
      <c r="B1333" s="12" t="s">
        <v>15</v>
      </c>
      <c r="C1333" s="1" t="s">
        <v>9115</v>
      </c>
      <c r="D1333" s="1" t="n">
        <v>2.7667165</v>
      </c>
      <c r="E1333" s="6" t="n">
        <v>4.3180946E-005</v>
      </c>
      <c r="F1333" s="4" t="s">
        <v>3826</v>
      </c>
      <c r="H1333" s="1" t="s">
        <v>13</v>
      </c>
    </row>
    <row r="1334" customFormat="false" ht="13.2" hidden="false" customHeight="false" outlineLevel="0" collapsed="false">
      <c r="A1334" s="1" t="s">
        <v>9116</v>
      </c>
      <c r="B1334" s="12" t="s">
        <v>15</v>
      </c>
      <c r="C1334" s="1" t="s">
        <v>9117</v>
      </c>
      <c r="D1334" s="1" t="n">
        <v>2.1236448</v>
      </c>
      <c r="E1334" s="1" t="n">
        <v>0.0017286305</v>
      </c>
      <c r="F1334" s="4" t="s">
        <v>3826</v>
      </c>
      <c r="H1334" s="1" t="s">
        <v>13</v>
      </c>
    </row>
    <row r="1335" customFormat="false" ht="13.2" hidden="false" customHeight="false" outlineLevel="0" collapsed="false">
      <c r="A1335" s="1" t="s">
        <v>9118</v>
      </c>
      <c r="B1335" s="12" t="s">
        <v>15</v>
      </c>
      <c r="C1335" s="1" t="s">
        <v>9119</v>
      </c>
      <c r="D1335" s="1" t="n">
        <v>2.2246857</v>
      </c>
      <c r="E1335" s="6" t="n">
        <v>0.00010970215</v>
      </c>
      <c r="F1335" s="4" t="s">
        <v>3826</v>
      </c>
      <c r="H1335" s="1" t="s">
        <v>13</v>
      </c>
    </row>
    <row r="1336" customFormat="false" ht="13.2" hidden="false" customHeight="false" outlineLevel="0" collapsed="false">
      <c r="A1336" s="1" t="s">
        <v>9120</v>
      </c>
      <c r="B1336" s="12" t="s">
        <v>15</v>
      </c>
      <c r="C1336" s="1" t="s">
        <v>9121</v>
      </c>
      <c r="D1336" s="1" t="n">
        <v>2.9889028</v>
      </c>
      <c r="E1336" s="6" t="n">
        <v>3.1183104E-006</v>
      </c>
      <c r="F1336" s="4" t="s">
        <v>3826</v>
      </c>
      <c r="H1336" s="1" t="s">
        <v>13</v>
      </c>
    </row>
    <row r="1337" customFormat="false" ht="13.2" hidden="false" customHeight="false" outlineLevel="0" collapsed="false">
      <c r="A1337" s="1" t="s">
        <v>9122</v>
      </c>
      <c r="B1337" s="12" t="s">
        <v>15</v>
      </c>
      <c r="C1337" s="1" t="s">
        <v>9123</v>
      </c>
      <c r="D1337" s="1" t="n">
        <v>2.8270087</v>
      </c>
      <c r="E1337" s="6" t="n">
        <v>7.205484E-005</v>
      </c>
      <c r="F1337" s="4" t="s">
        <v>3826</v>
      </c>
      <c r="H1337" s="1" t="s">
        <v>13</v>
      </c>
    </row>
    <row r="1338" customFormat="false" ht="13.2" hidden="false" customHeight="false" outlineLevel="0" collapsed="false">
      <c r="A1338" s="1" t="s">
        <v>9124</v>
      </c>
      <c r="B1338" s="12" t="s">
        <v>15</v>
      </c>
      <c r="C1338" s="1" t="s">
        <v>9125</v>
      </c>
      <c r="D1338" s="1" t="n">
        <v>2.1841328</v>
      </c>
      <c r="E1338" s="6" t="n">
        <v>0.00047737188</v>
      </c>
      <c r="F1338" s="4" t="s">
        <v>3826</v>
      </c>
      <c r="H1338" s="1" t="s">
        <v>13</v>
      </c>
    </row>
    <row r="1339" customFormat="false" ht="13.2" hidden="false" customHeight="false" outlineLevel="0" collapsed="false">
      <c r="A1339" s="1" t="s">
        <v>9126</v>
      </c>
      <c r="B1339" s="12" t="s">
        <v>15</v>
      </c>
      <c r="C1339" s="1" t="s">
        <v>9127</v>
      </c>
      <c r="D1339" s="1" t="n">
        <v>3.6756878</v>
      </c>
      <c r="E1339" s="6" t="n">
        <v>0.0007630644</v>
      </c>
      <c r="F1339" s="4" t="s">
        <v>3826</v>
      </c>
      <c r="H1339" s="1" t="s">
        <v>13</v>
      </c>
    </row>
    <row r="1340" customFormat="false" ht="13.2" hidden="false" customHeight="false" outlineLevel="0" collapsed="false">
      <c r="A1340" s="1" t="s">
        <v>9128</v>
      </c>
      <c r="B1340" s="12" t="s">
        <v>15</v>
      </c>
      <c r="C1340" s="1" t="s">
        <v>9129</v>
      </c>
      <c r="D1340" s="1" t="n">
        <v>9.403395</v>
      </c>
      <c r="E1340" s="6" t="n">
        <v>6.908453E-007</v>
      </c>
      <c r="F1340" s="4" t="s">
        <v>3826</v>
      </c>
      <c r="H1340" s="1" t="s">
        <v>13</v>
      </c>
    </row>
    <row r="1341" customFormat="false" ht="13.2" hidden="false" customHeight="false" outlineLevel="0" collapsed="false">
      <c r="A1341" s="1" t="s">
        <v>9130</v>
      </c>
      <c r="B1341" s="12" t="s">
        <v>15</v>
      </c>
      <c r="C1341" s="1" t="s">
        <v>9131</v>
      </c>
      <c r="D1341" s="1" t="n">
        <v>4.0716734</v>
      </c>
      <c r="E1341" s="6" t="n">
        <v>6.6319895E-005</v>
      </c>
      <c r="F1341" s="4" t="s">
        <v>3826</v>
      </c>
      <c r="H1341" s="1" t="s">
        <v>13</v>
      </c>
    </row>
    <row r="1342" customFormat="false" ht="13.2" hidden="false" customHeight="false" outlineLevel="0" collapsed="false">
      <c r="A1342" s="1" t="s">
        <v>9132</v>
      </c>
      <c r="B1342" s="12" t="s">
        <v>15</v>
      </c>
      <c r="C1342" s="1" t="s">
        <v>9133</v>
      </c>
      <c r="D1342" s="1" t="n">
        <v>2.655101</v>
      </c>
      <c r="E1342" s="6" t="n">
        <v>4.4308848E-007</v>
      </c>
      <c r="F1342" s="4" t="s">
        <v>3826</v>
      </c>
      <c r="H1342" s="1" t="s">
        <v>13</v>
      </c>
    </row>
    <row r="1343" customFormat="false" ht="13.2" hidden="false" customHeight="false" outlineLevel="0" collapsed="false">
      <c r="A1343" s="1" t="s">
        <v>9134</v>
      </c>
      <c r="B1343" s="12" t="s">
        <v>15</v>
      </c>
      <c r="C1343" s="1" t="s">
        <v>9135</v>
      </c>
      <c r="D1343" s="1" t="n">
        <v>2.4129512</v>
      </c>
      <c r="E1343" s="6" t="n">
        <v>8.105614E-005</v>
      </c>
      <c r="F1343" s="4" t="s">
        <v>3826</v>
      </c>
      <c r="H1343" s="1" t="s">
        <v>13</v>
      </c>
    </row>
    <row r="1344" customFormat="false" ht="13.2" hidden="false" customHeight="false" outlineLevel="0" collapsed="false">
      <c r="A1344" s="1" t="s">
        <v>9136</v>
      </c>
      <c r="B1344" s="12" t="s">
        <v>15</v>
      </c>
      <c r="C1344" s="1" t="s">
        <v>9137</v>
      </c>
      <c r="D1344" s="1" t="n">
        <v>3.2924714</v>
      </c>
      <c r="E1344" s="6" t="n">
        <v>0.00011707513</v>
      </c>
      <c r="F1344" s="4" t="s">
        <v>3826</v>
      </c>
      <c r="H1344" s="1" t="s">
        <v>13</v>
      </c>
    </row>
    <row r="1345" customFormat="false" ht="13.2" hidden="false" customHeight="false" outlineLevel="0" collapsed="false">
      <c r="A1345" s="1" t="s">
        <v>9138</v>
      </c>
      <c r="B1345" s="12" t="s">
        <v>15</v>
      </c>
      <c r="C1345" s="1" t="s">
        <v>9139</v>
      </c>
      <c r="D1345" s="1" t="n">
        <v>2.2022717</v>
      </c>
      <c r="E1345" s="6" t="n">
        <v>8.10846E-005</v>
      </c>
      <c r="F1345" s="4" t="s">
        <v>3826</v>
      </c>
      <c r="H1345" s="1" t="s">
        <v>13</v>
      </c>
    </row>
    <row r="1346" customFormat="false" ht="13.2" hidden="false" customHeight="false" outlineLevel="0" collapsed="false">
      <c r="A1346" s="1" t="s">
        <v>9140</v>
      </c>
      <c r="B1346" s="12" t="s">
        <v>15</v>
      </c>
      <c r="C1346" s="1" t="s">
        <v>9141</v>
      </c>
      <c r="D1346" s="1" t="n">
        <v>19.34906</v>
      </c>
      <c r="E1346" s="6" t="n">
        <v>0.0001483392</v>
      </c>
      <c r="F1346" s="4" t="s">
        <v>3826</v>
      </c>
      <c r="H1346" s="1" t="s">
        <v>13</v>
      </c>
    </row>
    <row r="1347" customFormat="false" ht="13.2" hidden="false" customHeight="false" outlineLevel="0" collapsed="false">
      <c r="A1347" s="1" t="s">
        <v>9142</v>
      </c>
      <c r="B1347" s="12" t="s">
        <v>15</v>
      </c>
      <c r="C1347" s="1" t="s">
        <v>9143</v>
      </c>
      <c r="D1347" s="1" t="n">
        <v>3.550039</v>
      </c>
      <c r="E1347" s="6" t="n">
        <v>9.125267E-007</v>
      </c>
      <c r="F1347" s="4" t="s">
        <v>3826</v>
      </c>
      <c r="H1347" s="1" t="s">
        <v>13</v>
      </c>
    </row>
    <row r="1348" customFormat="false" ht="13.2" hidden="false" customHeight="false" outlineLevel="0" collapsed="false">
      <c r="A1348" s="1" t="s">
        <v>9144</v>
      </c>
      <c r="B1348" s="12" t="s">
        <v>15</v>
      </c>
      <c r="C1348" s="1" t="s">
        <v>9145</v>
      </c>
      <c r="D1348" s="1" t="n">
        <v>2.0515778</v>
      </c>
      <c r="E1348" s="6" t="n">
        <v>4.1483404E-006</v>
      </c>
      <c r="F1348" s="4" t="s">
        <v>3826</v>
      </c>
      <c r="H1348" s="1" t="s">
        <v>13</v>
      </c>
    </row>
    <row r="1349" customFormat="false" ht="13.2" hidden="false" customHeight="false" outlineLevel="0" collapsed="false">
      <c r="A1349" s="1" t="s">
        <v>9146</v>
      </c>
      <c r="B1349" s="11" t="s">
        <v>9147</v>
      </c>
      <c r="C1349" s="1" t="s">
        <v>9148</v>
      </c>
      <c r="D1349" s="1" t="n">
        <v>7.0852876</v>
      </c>
      <c r="E1349" s="6" t="n">
        <v>0.00032215955</v>
      </c>
      <c r="F1349" s="4" t="s">
        <v>3826</v>
      </c>
      <c r="G1349" s="11" t="s">
        <v>1871</v>
      </c>
      <c r="H1349" s="1" t="s">
        <v>13</v>
      </c>
    </row>
    <row r="1350" customFormat="false" ht="13.2" hidden="false" customHeight="false" outlineLevel="0" collapsed="false">
      <c r="A1350" s="1" t="s">
        <v>9149</v>
      </c>
      <c r="B1350" s="12" t="s">
        <v>15</v>
      </c>
      <c r="C1350" s="1" t="s">
        <v>9150</v>
      </c>
      <c r="D1350" s="1" t="n">
        <v>2.0168557</v>
      </c>
      <c r="E1350" s="6" t="n">
        <v>0.00058982376</v>
      </c>
      <c r="F1350" s="4" t="s">
        <v>3826</v>
      </c>
      <c r="H1350" s="1" t="s">
        <v>13</v>
      </c>
    </row>
    <row r="1351" customFormat="false" ht="13.2" hidden="false" customHeight="false" outlineLevel="0" collapsed="false">
      <c r="A1351" s="1" t="s">
        <v>9151</v>
      </c>
      <c r="B1351" s="12" t="s">
        <v>15</v>
      </c>
      <c r="C1351" s="1" t="s">
        <v>9152</v>
      </c>
      <c r="D1351" s="1" t="n">
        <v>3.117385</v>
      </c>
      <c r="E1351" s="6" t="n">
        <v>2.9190835E-006</v>
      </c>
      <c r="F1351" s="4" t="s">
        <v>3826</v>
      </c>
      <c r="H1351" s="1" t="s">
        <v>13</v>
      </c>
    </row>
    <row r="1352" customFormat="false" ht="13.2" hidden="false" customHeight="false" outlineLevel="0" collapsed="false">
      <c r="A1352" s="1" t="s">
        <v>9153</v>
      </c>
      <c r="B1352" s="12" t="s">
        <v>15</v>
      </c>
      <c r="C1352" s="1" t="s">
        <v>9154</v>
      </c>
      <c r="D1352" s="1" t="n">
        <v>6.7991056</v>
      </c>
      <c r="E1352" s="6" t="n">
        <v>0.0006208525</v>
      </c>
      <c r="F1352" s="4" t="s">
        <v>3826</v>
      </c>
      <c r="H1352" s="1" t="s">
        <v>13</v>
      </c>
    </row>
    <row r="1353" customFormat="false" ht="13.2" hidden="false" customHeight="false" outlineLevel="0" collapsed="false">
      <c r="A1353" s="1" t="s">
        <v>9155</v>
      </c>
      <c r="B1353" s="12" t="s">
        <v>15</v>
      </c>
      <c r="C1353" s="1" t="s">
        <v>9156</v>
      </c>
      <c r="D1353" s="1" t="n">
        <v>2.601491</v>
      </c>
      <c r="E1353" s="6" t="n">
        <v>0.0004545897</v>
      </c>
      <c r="F1353" s="4" t="s">
        <v>3826</v>
      </c>
      <c r="H1353" s="1" t="s">
        <v>13</v>
      </c>
    </row>
    <row r="1354" customFormat="false" ht="13.2" hidden="false" customHeight="false" outlineLevel="0" collapsed="false">
      <c r="A1354" s="1" t="s">
        <v>9157</v>
      </c>
      <c r="B1354" s="12" t="s">
        <v>15</v>
      </c>
      <c r="C1354" s="1" t="s">
        <v>9158</v>
      </c>
      <c r="D1354" s="1" t="n">
        <v>3.3763695</v>
      </c>
      <c r="E1354" s="6" t="n">
        <v>3.3777902E-005</v>
      </c>
      <c r="F1354" s="4" t="s">
        <v>3826</v>
      </c>
      <c r="H1354" s="1" t="s">
        <v>13</v>
      </c>
    </row>
    <row r="1355" customFormat="false" ht="13.2" hidden="false" customHeight="false" outlineLevel="0" collapsed="false">
      <c r="A1355" s="1" t="s">
        <v>9159</v>
      </c>
      <c r="B1355" s="11" t="s">
        <v>9096</v>
      </c>
      <c r="C1355" s="1" t="s">
        <v>9160</v>
      </c>
      <c r="D1355" s="1" t="n">
        <v>3.3930228</v>
      </c>
      <c r="E1355" s="1" t="n">
        <v>0.0012558952</v>
      </c>
      <c r="F1355" s="4" t="s">
        <v>3826</v>
      </c>
      <c r="G1355" s="11" t="s">
        <v>12</v>
      </c>
      <c r="H1355" s="1" t="s">
        <v>13</v>
      </c>
    </row>
    <row r="1356" customFormat="false" ht="13.2" hidden="false" customHeight="false" outlineLevel="0" collapsed="false">
      <c r="A1356" s="1" t="s">
        <v>9161</v>
      </c>
      <c r="B1356" s="12" t="s">
        <v>15</v>
      </c>
      <c r="C1356" s="1" t="s">
        <v>9162</v>
      </c>
      <c r="D1356" s="1" t="n">
        <v>2.2015197</v>
      </c>
      <c r="E1356" s="6" t="n">
        <v>0.00019216405</v>
      </c>
      <c r="F1356" s="4" t="s">
        <v>3826</v>
      </c>
      <c r="H1356" s="1" t="s">
        <v>13</v>
      </c>
    </row>
    <row r="1357" customFormat="false" ht="13.2" hidden="false" customHeight="false" outlineLevel="0" collapsed="false">
      <c r="A1357" s="1" t="s">
        <v>9163</v>
      </c>
      <c r="B1357" s="22" t="s">
        <v>4911</v>
      </c>
      <c r="C1357" s="1" t="s">
        <v>9164</v>
      </c>
      <c r="D1357" s="1" t="n">
        <v>15.672982</v>
      </c>
      <c r="E1357" s="6" t="n">
        <v>0.00013109461</v>
      </c>
      <c r="F1357" s="4" t="s">
        <v>9165</v>
      </c>
      <c r="G1357" s="11" t="s">
        <v>4914</v>
      </c>
      <c r="H1357" s="1" t="s">
        <v>13</v>
      </c>
    </row>
    <row r="1358" customFormat="false" ht="13.2" hidden="false" customHeight="false" outlineLevel="0" collapsed="false">
      <c r="A1358" s="1" t="s">
        <v>9166</v>
      </c>
      <c r="B1358" s="11" t="s">
        <v>6219</v>
      </c>
      <c r="C1358" s="1" t="s">
        <v>9167</v>
      </c>
      <c r="D1358" s="1" t="n">
        <v>2.07402</v>
      </c>
      <c r="E1358" s="6" t="n">
        <v>0.00090024085</v>
      </c>
      <c r="F1358" s="4" t="s">
        <v>9168</v>
      </c>
      <c r="G1358" s="11" t="s">
        <v>6222</v>
      </c>
      <c r="H1358" s="1" t="s">
        <v>28</v>
      </c>
    </row>
    <row r="1359" customFormat="false" ht="13.2" hidden="false" customHeight="false" outlineLevel="0" collapsed="false">
      <c r="A1359" s="1" t="s">
        <v>9169</v>
      </c>
      <c r="B1359" s="11" t="s">
        <v>7805</v>
      </c>
      <c r="C1359" s="1" t="s">
        <v>9170</v>
      </c>
      <c r="D1359" s="1" t="n">
        <v>6.3501515</v>
      </c>
      <c r="E1359" s="6" t="n">
        <v>1.4115585E-006</v>
      </c>
      <c r="F1359" s="4" t="s">
        <v>9171</v>
      </c>
      <c r="G1359" s="11" t="s">
        <v>4671</v>
      </c>
      <c r="H1359" s="1" t="s">
        <v>34</v>
      </c>
    </row>
    <row r="1360" customFormat="false" ht="13.2" hidden="false" customHeight="false" outlineLevel="0" collapsed="false">
      <c r="A1360" s="1" t="s">
        <v>9172</v>
      </c>
      <c r="B1360" s="11" t="s">
        <v>9173</v>
      </c>
      <c r="C1360" s="1" t="s">
        <v>9174</v>
      </c>
      <c r="D1360" s="1" t="n">
        <v>2.706233</v>
      </c>
      <c r="E1360" s="6" t="n">
        <v>2.1068174E-009</v>
      </c>
      <c r="F1360" s="4" t="s">
        <v>9175</v>
      </c>
      <c r="G1360" s="11" t="s">
        <v>9176</v>
      </c>
      <c r="H1360" s="1" t="s">
        <v>34</v>
      </c>
    </row>
    <row r="1361" customFormat="false" ht="13.2" hidden="false" customHeight="false" outlineLevel="0" collapsed="false">
      <c r="A1361" s="1" t="s">
        <v>9177</v>
      </c>
      <c r="B1361" s="12" t="s">
        <v>15</v>
      </c>
      <c r="C1361" s="1" t="s">
        <v>9178</v>
      </c>
      <c r="D1361" s="1" t="n">
        <v>2.8383327</v>
      </c>
      <c r="E1361" s="6" t="n">
        <v>0.0029411176</v>
      </c>
      <c r="F1361" s="4" t="s">
        <v>9179</v>
      </c>
      <c r="H1361" s="1" t="s">
        <v>13</v>
      </c>
    </row>
    <row r="1362" customFormat="false" ht="13.2" hidden="false" customHeight="false" outlineLevel="0" collapsed="false">
      <c r="A1362" s="1" t="s">
        <v>9180</v>
      </c>
      <c r="B1362" s="11" t="s">
        <v>9181</v>
      </c>
      <c r="C1362" s="1" t="s">
        <v>9182</v>
      </c>
      <c r="D1362" s="1" t="n">
        <v>2.0720477</v>
      </c>
      <c r="E1362" s="6" t="n">
        <v>0.0038591826</v>
      </c>
      <c r="F1362" s="4" t="s">
        <v>9183</v>
      </c>
      <c r="G1362" s="11" t="s">
        <v>9184</v>
      </c>
      <c r="H1362" s="1" t="s">
        <v>34</v>
      </c>
    </row>
    <row r="1363" customFormat="false" ht="13.2" hidden="false" customHeight="false" outlineLevel="0" collapsed="false">
      <c r="A1363" s="1" t="s">
        <v>9185</v>
      </c>
      <c r="B1363" s="12" t="s">
        <v>15</v>
      </c>
      <c r="C1363" s="1" t="s">
        <v>9186</v>
      </c>
      <c r="D1363" s="1" t="n">
        <v>2.2433279</v>
      </c>
      <c r="E1363" s="6" t="n">
        <v>9.3454044E-005</v>
      </c>
      <c r="F1363" s="4" t="s">
        <v>9183</v>
      </c>
      <c r="H1363" s="1" t="s">
        <v>21</v>
      </c>
    </row>
    <row r="1364" customFormat="false" ht="13.2" hidden="false" customHeight="false" outlineLevel="0" collapsed="false">
      <c r="A1364" s="1" t="s">
        <v>9187</v>
      </c>
      <c r="B1364" s="11" t="s">
        <v>4804</v>
      </c>
      <c r="C1364" s="1" t="s">
        <v>9188</v>
      </c>
      <c r="D1364" s="1" t="n">
        <v>2.952717</v>
      </c>
      <c r="E1364" s="6" t="n">
        <v>5.1593858E-008</v>
      </c>
      <c r="F1364" s="4" t="s">
        <v>9189</v>
      </c>
      <c r="G1364" s="11" t="s">
        <v>4806</v>
      </c>
      <c r="H1364" s="1" t="s">
        <v>21</v>
      </c>
    </row>
    <row r="1365" customFormat="false" ht="13.2" hidden="false" customHeight="false" outlineLevel="0" collapsed="false">
      <c r="A1365" s="1" t="s">
        <v>9190</v>
      </c>
      <c r="B1365" s="11" t="s">
        <v>6198</v>
      </c>
      <c r="C1365" s="1" t="s">
        <v>9191</v>
      </c>
      <c r="D1365" s="1" t="n">
        <v>2.3832996</v>
      </c>
      <c r="E1365" s="6" t="n">
        <v>2.9773387E-006</v>
      </c>
      <c r="F1365" s="4" t="s">
        <v>9192</v>
      </c>
      <c r="G1365" s="11" t="s">
        <v>6201</v>
      </c>
      <c r="H1365" s="1" t="s">
        <v>13</v>
      </c>
    </row>
    <row r="1366" customFormat="false" ht="13.2" hidden="false" customHeight="false" outlineLevel="0" collapsed="false">
      <c r="A1366" s="1" t="s">
        <v>9193</v>
      </c>
      <c r="B1366" s="3" t="s">
        <v>9194</v>
      </c>
      <c r="C1366" s="1" t="s">
        <v>9195</v>
      </c>
      <c r="D1366" s="1" t="n">
        <v>2.1427867</v>
      </c>
      <c r="E1366" s="6" t="n">
        <v>2.9103123E-006</v>
      </c>
      <c r="F1366" s="4" t="s">
        <v>9196</v>
      </c>
      <c r="G1366" s="4" t="s">
        <v>9197</v>
      </c>
      <c r="H1366" s="1" t="s">
        <v>34</v>
      </c>
    </row>
    <row r="1367" customFormat="false" ht="13.2" hidden="false" customHeight="false" outlineLevel="0" collapsed="false">
      <c r="A1367" s="1" t="s">
        <v>9198</v>
      </c>
      <c r="B1367" s="3" t="s">
        <v>9199</v>
      </c>
      <c r="C1367" s="1" t="s">
        <v>9200</v>
      </c>
      <c r="D1367" s="1" t="n">
        <v>2.3423817</v>
      </c>
      <c r="E1367" s="6" t="n">
        <v>1.714263E-006</v>
      </c>
      <c r="F1367" s="4" t="s">
        <v>9201</v>
      </c>
      <c r="G1367" s="4" t="s">
        <v>9202</v>
      </c>
      <c r="H1367" s="1" t="s">
        <v>34</v>
      </c>
    </row>
    <row r="1368" customFormat="false" ht="13.2" hidden="false" customHeight="false" outlineLevel="0" collapsed="false">
      <c r="A1368" s="1" t="s">
        <v>9203</v>
      </c>
      <c r="B1368" s="11" t="s">
        <v>5246</v>
      </c>
      <c r="C1368" s="1" t="s">
        <v>9204</v>
      </c>
      <c r="D1368" s="1" t="n">
        <v>10.572097</v>
      </c>
      <c r="E1368" s="6" t="n">
        <v>0.00013203421</v>
      </c>
      <c r="F1368" s="4" t="s">
        <v>9205</v>
      </c>
      <c r="G1368" s="11" t="s">
        <v>5249</v>
      </c>
      <c r="H1368" s="1" t="s">
        <v>13</v>
      </c>
    </row>
    <row r="1369" customFormat="false" ht="13.2" hidden="false" customHeight="false" outlineLevel="0" collapsed="false">
      <c r="A1369" s="1" t="s">
        <v>9206</v>
      </c>
      <c r="B1369" s="11" t="s">
        <v>9207</v>
      </c>
      <c r="C1369" s="1" t="s">
        <v>9208</v>
      </c>
      <c r="D1369" s="1" t="n">
        <v>6.041855</v>
      </c>
      <c r="E1369" s="6" t="n">
        <v>1.647552E-007</v>
      </c>
      <c r="F1369" s="4" t="s">
        <v>9209</v>
      </c>
      <c r="G1369" s="11" t="s">
        <v>9210</v>
      </c>
      <c r="H1369" s="1" t="s">
        <v>34</v>
      </c>
    </row>
    <row r="1370" customFormat="false" ht="13.2" hidden="false" customHeight="false" outlineLevel="0" collapsed="false">
      <c r="A1370" s="1" t="s">
        <v>9211</v>
      </c>
      <c r="B1370" s="12" t="s">
        <v>15</v>
      </c>
      <c r="C1370" s="1" t="s">
        <v>9212</v>
      </c>
      <c r="D1370" s="1" t="n">
        <v>4.205991</v>
      </c>
      <c r="E1370" s="6" t="n">
        <v>4.289452E-006</v>
      </c>
      <c r="F1370" s="4" t="s">
        <v>9213</v>
      </c>
      <c r="H1370" s="1" t="s">
        <v>24</v>
      </c>
    </row>
    <row r="1371" customFormat="false" ht="13.2" hidden="false" customHeight="false" outlineLevel="0" collapsed="false">
      <c r="A1371" s="1" t="s">
        <v>9214</v>
      </c>
      <c r="B1371" s="11" t="s">
        <v>9215</v>
      </c>
      <c r="C1371" s="1" t="s">
        <v>9216</v>
      </c>
      <c r="D1371" s="1" t="n">
        <v>3.9887216</v>
      </c>
      <c r="E1371" s="6" t="n">
        <v>0.00043987008</v>
      </c>
      <c r="F1371" s="4" t="s">
        <v>9217</v>
      </c>
      <c r="G1371" s="11" t="s">
        <v>1383</v>
      </c>
      <c r="H1371" s="1" t="s">
        <v>34</v>
      </c>
    </row>
    <row r="1372" customFormat="false" ht="13.2" hidden="false" customHeight="false" outlineLevel="0" collapsed="false">
      <c r="A1372" s="1" t="s">
        <v>9218</v>
      </c>
      <c r="B1372" s="11" t="s">
        <v>9219</v>
      </c>
      <c r="C1372" s="1" t="s">
        <v>9220</v>
      </c>
      <c r="D1372" s="1" t="n">
        <v>3.3391376</v>
      </c>
      <c r="E1372" s="6" t="n">
        <v>0.005824912</v>
      </c>
      <c r="F1372" s="4" t="s">
        <v>9221</v>
      </c>
      <c r="G1372" s="11" t="s">
        <v>33</v>
      </c>
      <c r="H1372" s="1" t="s">
        <v>34</v>
      </c>
    </row>
    <row r="1373" customFormat="false" ht="13.2" hidden="false" customHeight="false" outlineLevel="0" collapsed="false">
      <c r="A1373" s="1" t="s">
        <v>9222</v>
      </c>
      <c r="B1373" s="11" t="s">
        <v>5023</v>
      </c>
      <c r="C1373" s="1" t="s">
        <v>9223</v>
      </c>
      <c r="D1373" s="1" t="n">
        <v>2.201511</v>
      </c>
      <c r="E1373" s="6" t="n">
        <v>5.112983E-005</v>
      </c>
      <c r="F1373" s="4" t="s">
        <v>9224</v>
      </c>
      <c r="G1373" s="11" t="s">
        <v>9225</v>
      </c>
      <c r="H1373" s="1" t="s">
        <v>13</v>
      </c>
    </row>
    <row r="1374" customFormat="false" ht="13.2" hidden="false" customHeight="false" outlineLevel="0" collapsed="false">
      <c r="A1374" s="1" t="s">
        <v>9226</v>
      </c>
      <c r="B1374" s="11" t="s">
        <v>9227</v>
      </c>
      <c r="C1374" s="1" t="s">
        <v>9228</v>
      </c>
      <c r="D1374" s="1" t="n">
        <v>2.2970703</v>
      </c>
      <c r="E1374" s="6" t="n">
        <v>8.387893E-005</v>
      </c>
      <c r="F1374" s="4" t="s">
        <v>9229</v>
      </c>
      <c r="G1374" s="11" t="s">
        <v>1383</v>
      </c>
      <c r="H1374" s="1" t="s">
        <v>13</v>
      </c>
    </row>
    <row r="1375" customFormat="false" ht="13.2" hidden="false" customHeight="false" outlineLevel="0" collapsed="false">
      <c r="A1375" s="1" t="s">
        <v>9230</v>
      </c>
      <c r="B1375" s="11" t="s">
        <v>9231</v>
      </c>
      <c r="C1375" s="1" t="s">
        <v>9232</v>
      </c>
      <c r="D1375" s="1" t="n">
        <v>2.7239683</v>
      </c>
      <c r="E1375" s="6" t="n">
        <v>0.00062169</v>
      </c>
      <c r="F1375" s="4" t="s">
        <v>9233</v>
      </c>
      <c r="G1375" s="11" t="s">
        <v>9234</v>
      </c>
      <c r="H1375" s="1" t="s">
        <v>13</v>
      </c>
    </row>
    <row r="1376" customFormat="false" ht="13.2" hidden="false" customHeight="false" outlineLevel="0" collapsed="false">
      <c r="A1376" s="1" t="s">
        <v>9235</v>
      </c>
      <c r="B1376" s="11" t="s">
        <v>9236</v>
      </c>
      <c r="C1376" s="1" t="s">
        <v>9237</v>
      </c>
      <c r="D1376" s="1" t="n">
        <v>2.5655546</v>
      </c>
      <c r="E1376" s="6" t="n">
        <v>6.8865875E-006</v>
      </c>
      <c r="F1376" s="4" t="s">
        <v>9238</v>
      </c>
      <c r="G1376" s="11" t="s">
        <v>33</v>
      </c>
      <c r="H1376" s="1" t="s">
        <v>21</v>
      </c>
    </row>
    <row r="1377" customFormat="false" ht="13.2" hidden="false" customHeight="false" outlineLevel="0" collapsed="false">
      <c r="A1377" s="1" t="s">
        <v>9239</v>
      </c>
      <c r="B1377" s="11" t="s">
        <v>9240</v>
      </c>
      <c r="C1377" s="1" t="s">
        <v>9241</v>
      </c>
      <c r="D1377" s="1" t="n">
        <v>2.3790917</v>
      </c>
      <c r="E1377" s="6" t="n">
        <v>0.00015009436</v>
      </c>
      <c r="F1377" s="4" t="s">
        <v>9242</v>
      </c>
      <c r="G1377" s="11" t="s">
        <v>12</v>
      </c>
      <c r="H1377" s="1" t="s">
        <v>34</v>
      </c>
    </row>
    <row r="1378" customFormat="false" ht="13.2" hidden="false" customHeight="false" outlineLevel="0" collapsed="false">
      <c r="A1378" s="1" t="s">
        <v>9243</v>
      </c>
      <c r="B1378" s="11" t="s">
        <v>9236</v>
      </c>
      <c r="C1378" s="1" t="s">
        <v>9244</v>
      </c>
      <c r="D1378" s="1" t="n">
        <v>2.45422</v>
      </c>
      <c r="E1378" s="6" t="n">
        <v>0.00041763784</v>
      </c>
      <c r="F1378" s="4" t="s">
        <v>9245</v>
      </c>
      <c r="G1378" s="11" t="s">
        <v>33</v>
      </c>
      <c r="H1378" s="1" t="s">
        <v>21</v>
      </c>
    </row>
    <row r="1379" customFormat="false" ht="13.2" hidden="false" customHeight="false" outlineLevel="0" collapsed="false">
      <c r="A1379" s="1" t="s">
        <v>9246</v>
      </c>
      <c r="B1379" s="11" t="s">
        <v>9236</v>
      </c>
      <c r="C1379" s="1" t="s">
        <v>9247</v>
      </c>
      <c r="D1379" s="1" t="n">
        <v>2.6554072</v>
      </c>
      <c r="E1379" s="6" t="n">
        <v>0.0001632993</v>
      </c>
      <c r="F1379" s="4" t="s">
        <v>9245</v>
      </c>
      <c r="G1379" s="11" t="s">
        <v>33</v>
      </c>
      <c r="H1379" s="1" t="s">
        <v>21</v>
      </c>
    </row>
    <row r="1380" customFormat="false" ht="13.2" hidden="false" customHeight="false" outlineLevel="0" collapsed="false">
      <c r="A1380" s="1" t="s">
        <v>9248</v>
      </c>
      <c r="B1380" s="11" t="s">
        <v>9249</v>
      </c>
      <c r="C1380" s="1" t="s">
        <v>9250</v>
      </c>
      <c r="D1380" s="1" t="n">
        <v>2.240135</v>
      </c>
      <c r="E1380" s="6" t="n">
        <v>0.0032577403</v>
      </c>
      <c r="F1380" s="4" t="s">
        <v>9251</v>
      </c>
      <c r="G1380" s="11" t="s">
        <v>1066</v>
      </c>
      <c r="H1380" s="1" t="s">
        <v>34</v>
      </c>
    </row>
    <row r="1381" customFormat="false" ht="13.2" hidden="false" customHeight="false" outlineLevel="0" collapsed="false">
      <c r="A1381" s="1" t="s">
        <v>9252</v>
      </c>
      <c r="B1381" s="11" t="s">
        <v>9253</v>
      </c>
      <c r="C1381" s="1" t="s">
        <v>9254</v>
      </c>
      <c r="D1381" s="1" t="n">
        <v>3.8476126</v>
      </c>
      <c r="E1381" s="6" t="n">
        <v>4.0781774E-008</v>
      </c>
      <c r="F1381" s="4" t="s">
        <v>9255</v>
      </c>
      <c r="G1381" s="11" t="s">
        <v>146</v>
      </c>
      <c r="H1381" s="1" t="s">
        <v>34</v>
      </c>
    </row>
    <row r="1382" customFormat="false" ht="13.2" hidden="false" customHeight="false" outlineLevel="0" collapsed="false">
      <c r="A1382" s="1" t="s">
        <v>9256</v>
      </c>
      <c r="B1382" s="11" t="s">
        <v>5204</v>
      </c>
      <c r="C1382" s="1" t="s">
        <v>9257</v>
      </c>
      <c r="D1382" s="1" t="n">
        <v>7.068288</v>
      </c>
      <c r="E1382" s="6" t="n">
        <v>0.0002915226</v>
      </c>
      <c r="F1382" s="4" t="s">
        <v>9258</v>
      </c>
      <c r="G1382" s="11" t="s">
        <v>749</v>
      </c>
      <c r="H1382" s="1" t="s">
        <v>34</v>
      </c>
    </row>
    <row r="1383" customFormat="false" ht="13.2" hidden="false" customHeight="false" outlineLevel="0" collapsed="false">
      <c r="A1383" s="1" t="s">
        <v>9259</v>
      </c>
      <c r="B1383" s="11" t="s">
        <v>9260</v>
      </c>
      <c r="C1383" s="1" t="s">
        <v>9261</v>
      </c>
      <c r="D1383" s="1" t="n">
        <v>3.1787262</v>
      </c>
      <c r="E1383" s="6" t="n">
        <v>4.822138E-007</v>
      </c>
      <c r="F1383" s="4" t="s">
        <v>9262</v>
      </c>
      <c r="G1383" s="11" t="s">
        <v>9263</v>
      </c>
      <c r="H1383" s="1" t="s">
        <v>34</v>
      </c>
    </row>
    <row r="1384" customFormat="false" ht="13.2" hidden="false" customHeight="false" outlineLevel="0" collapsed="false">
      <c r="A1384" s="1" t="s">
        <v>9264</v>
      </c>
      <c r="B1384" s="11" t="s">
        <v>9265</v>
      </c>
      <c r="C1384" s="1" t="s">
        <v>9266</v>
      </c>
      <c r="D1384" s="1" t="n">
        <v>2.0810506</v>
      </c>
      <c r="E1384" s="6" t="n">
        <v>0.0007194326</v>
      </c>
      <c r="F1384" s="4" t="s">
        <v>9267</v>
      </c>
      <c r="G1384" s="11" t="s">
        <v>1871</v>
      </c>
      <c r="H1384" s="1" t="s">
        <v>34</v>
      </c>
    </row>
    <row r="1385" customFormat="false" ht="13.2" hidden="false" customHeight="false" outlineLevel="0" collapsed="false">
      <c r="A1385" s="1" t="s">
        <v>9268</v>
      </c>
      <c r="B1385" s="11" t="s">
        <v>9269</v>
      </c>
      <c r="C1385" s="1" t="s">
        <v>9270</v>
      </c>
      <c r="D1385" s="1" t="n">
        <v>2.279261</v>
      </c>
      <c r="E1385" s="6" t="n">
        <v>0.00017884314</v>
      </c>
      <c r="F1385" s="4" t="s">
        <v>9271</v>
      </c>
      <c r="G1385" s="11" t="s">
        <v>9272</v>
      </c>
      <c r="H1385" s="1" t="s">
        <v>34</v>
      </c>
    </row>
    <row r="1386" customFormat="false" ht="13.2" hidden="false" customHeight="false" outlineLevel="0" collapsed="false">
      <c r="A1386" s="1" t="s">
        <v>9273</v>
      </c>
      <c r="B1386" s="11" t="s">
        <v>9274</v>
      </c>
      <c r="C1386" s="1" t="s">
        <v>9275</v>
      </c>
      <c r="D1386" s="1" t="n">
        <v>3.03016</v>
      </c>
      <c r="E1386" s="6" t="n">
        <v>7.5082817E-006</v>
      </c>
      <c r="F1386" s="4" t="s">
        <v>9276</v>
      </c>
      <c r="G1386" s="11" t="s">
        <v>9277</v>
      </c>
      <c r="H1386" s="1" t="s">
        <v>34</v>
      </c>
    </row>
    <row r="1387" customFormat="false" ht="13.2" hidden="false" customHeight="false" outlineLevel="0" collapsed="false">
      <c r="A1387" s="1" t="s">
        <v>9278</v>
      </c>
      <c r="B1387" s="11" t="s">
        <v>9279</v>
      </c>
      <c r="C1387" s="1" t="s">
        <v>9280</v>
      </c>
      <c r="D1387" s="1" t="n">
        <v>2.5500464</v>
      </c>
      <c r="E1387" s="6" t="n">
        <v>0.02423321</v>
      </c>
      <c r="F1387" s="4" t="s">
        <v>9281</v>
      </c>
      <c r="G1387" s="11" t="s">
        <v>12</v>
      </c>
      <c r="H1387" s="1" t="s">
        <v>34</v>
      </c>
    </row>
    <row r="1388" customFormat="false" ht="13.2" hidden="false" customHeight="false" outlineLevel="0" collapsed="false">
      <c r="A1388" s="1" t="s">
        <v>9282</v>
      </c>
      <c r="B1388" s="11" t="s">
        <v>9283</v>
      </c>
      <c r="C1388" s="1" t="s">
        <v>9284</v>
      </c>
      <c r="D1388" s="1" t="n">
        <v>2.4972146</v>
      </c>
      <c r="E1388" s="6" t="n">
        <v>0.004753349</v>
      </c>
      <c r="F1388" s="4" t="s">
        <v>9285</v>
      </c>
      <c r="G1388" s="11" t="s">
        <v>263</v>
      </c>
      <c r="H1388" s="1" t="s">
        <v>34</v>
      </c>
    </row>
    <row r="1389" customFormat="false" ht="13.2" hidden="false" customHeight="false" outlineLevel="0" collapsed="false">
      <c r="A1389" s="1" t="s">
        <v>9286</v>
      </c>
      <c r="B1389" s="11" t="s">
        <v>9287</v>
      </c>
      <c r="C1389" s="1" t="s">
        <v>9288</v>
      </c>
      <c r="D1389" s="1" t="n">
        <v>2.0123463</v>
      </c>
      <c r="E1389" s="6" t="n">
        <v>1.6899584E-006</v>
      </c>
      <c r="F1389" s="4" t="s">
        <v>9289</v>
      </c>
      <c r="G1389" s="11" t="s">
        <v>12</v>
      </c>
      <c r="H1389" s="1" t="s">
        <v>34</v>
      </c>
    </row>
    <row r="1390" customFormat="false" ht="13.2" hidden="false" customHeight="false" outlineLevel="0" collapsed="false">
      <c r="A1390" s="1" t="s">
        <v>9290</v>
      </c>
      <c r="B1390" s="11" t="s">
        <v>9291</v>
      </c>
      <c r="C1390" s="1" t="s">
        <v>9292</v>
      </c>
      <c r="D1390" s="1" t="n">
        <v>2.761088</v>
      </c>
      <c r="E1390" s="6" t="n">
        <v>3.9243867E-005</v>
      </c>
      <c r="F1390" s="4" t="s">
        <v>9293</v>
      </c>
      <c r="G1390" s="11" t="s">
        <v>1073</v>
      </c>
      <c r="H1390" s="1" t="s">
        <v>34</v>
      </c>
    </row>
    <row r="1391" customFormat="false" ht="13.2" hidden="false" customHeight="false" outlineLevel="0" collapsed="false">
      <c r="A1391" s="1" t="s">
        <v>9294</v>
      </c>
      <c r="B1391" s="11" t="s">
        <v>9295</v>
      </c>
      <c r="C1391" s="1" t="s">
        <v>9296</v>
      </c>
      <c r="D1391" s="1" t="n">
        <v>2.5340679</v>
      </c>
      <c r="E1391" s="6" t="n">
        <v>0.00033231013</v>
      </c>
      <c r="F1391" s="4" t="s">
        <v>9297</v>
      </c>
      <c r="G1391" s="11" t="s">
        <v>33</v>
      </c>
      <c r="H1391" s="1" t="s">
        <v>34</v>
      </c>
    </row>
    <row r="1392" customFormat="false" ht="13.2" hidden="false" customHeight="false" outlineLevel="0" collapsed="false">
      <c r="A1392" s="1" t="s">
        <v>9298</v>
      </c>
      <c r="B1392" s="11" t="s">
        <v>9299</v>
      </c>
      <c r="C1392" s="1" t="s">
        <v>9300</v>
      </c>
      <c r="D1392" s="1" t="n">
        <v>3.195832</v>
      </c>
      <c r="E1392" s="6" t="n">
        <v>7.340008E-006</v>
      </c>
      <c r="F1392" s="4" t="s">
        <v>9301</v>
      </c>
      <c r="G1392" s="11" t="s">
        <v>1759</v>
      </c>
      <c r="H1392" s="1" t="s">
        <v>34</v>
      </c>
    </row>
    <row r="1393" customFormat="false" ht="13.2" hidden="false" customHeight="false" outlineLevel="0" collapsed="false">
      <c r="A1393" s="1" t="s">
        <v>9302</v>
      </c>
      <c r="B1393" s="3" t="s">
        <v>9303</v>
      </c>
      <c r="C1393" s="1" t="s">
        <v>9304</v>
      </c>
      <c r="D1393" s="1" t="n">
        <v>2.057893</v>
      </c>
      <c r="E1393" s="6" t="n">
        <v>0.0011620066</v>
      </c>
      <c r="F1393" s="4" t="s">
        <v>9305</v>
      </c>
      <c r="G1393" s="4" t="s">
        <v>33</v>
      </c>
      <c r="H1393" s="1" t="s">
        <v>34</v>
      </c>
    </row>
    <row r="1394" customFormat="false" ht="13.2" hidden="false" customHeight="false" outlineLevel="0" collapsed="false">
      <c r="A1394" s="1" t="s">
        <v>9306</v>
      </c>
      <c r="B1394" s="11" t="s">
        <v>9307</v>
      </c>
      <c r="C1394" s="1" t="s">
        <v>9308</v>
      </c>
      <c r="D1394" s="1" t="n">
        <v>2.0048807</v>
      </c>
      <c r="E1394" s="6" t="n">
        <v>3.5672772E-005</v>
      </c>
      <c r="F1394" s="4" t="s">
        <v>9309</v>
      </c>
      <c r="G1394" s="11" t="s">
        <v>9310</v>
      </c>
      <c r="H1394" s="1" t="s">
        <v>34</v>
      </c>
    </row>
    <row r="1395" customFormat="false" ht="13.2" hidden="false" customHeight="false" outlineLevel="0" collapsed="false">
      <c r="A1395" s="1" t="s">
        <v>9311</v>
      </c>
      <c r="B1395" s="11" t="s">
        <v>9312</v>
      </c>
      <c r="C1395" s="1" t="s">
        <v>9313</v>
      </c>
      <c r="D1395" s="1" t="n">
        <v>2.5983455</v>
      </c>
      <c r="E1395" s="1" t="n">
        <v>0.001886939</v>
      </c>
      <c r="F1395" s="4" t="s">
        <v>9314</v>
      </c>
      <c r="G1395" s="11" t="s">
        <v>9315</v>
      </c>
      <c r="H1395" s="1" t="s">
        <v>34</v>
      </c>
    </row>
    <row r="1396" customFormat="false" ht="13.2" hidden="false" customHeight="false" outlineLevel="0" collapsed="false">
      <c r="A1396" s="1" t="s">
        <v>9316</v>
      </c>
      <c r="B1396" s="11" t="s">
        <v>9317</v>
      </c>
      <c r="C1396" s="1" t="s">
        <v>9318</v>
      </c>
      <c r="D1396" s="1" t="n">
        <v>2.3787696</v>
      </c>
      <c r="E1396" s="6" t="n">
        <v>4.025835E-005</v>
      </c>
      <c r="F1396" s="4" t="s">
        <v>9319</v>
      </c>
      <c r="G1396" s="11" t="s">
        <v>33</v>
      </c>
      <c r="H1396" s="1" t="s">
        <v>34</v>
      </c>
    </row>
    <row r="1397" customFormat="false" ht="13.2" hidden="false" customHeight="false" outlineLevel="0" collapsed="false">
      <c r="A1397" s="1" t="s">
        <v>9320</v>
      </c>
      <c r="B1397" s="11" t="s">
        <v>9321</v>
      </c>
      <c r="C1397" s="1" t="s">
        <v>9322</v>
      </c>
      <c r="D1397" s="1" t="n">
        <v>2.7820492</v>
      </c>
      <c r="E1397" s="6" t="n">
        <v>0.0008471739</v>
      </c>
      <c r="F1397" s="4" t="s">
        <v>9323</v>
      </c>
      <c r="G1397" s="11" t="s">
        <v>33</v>
      </c>
      <c r="H1397" s="1" t="s">
        <v>34</v>
      </c>
    </row>
    <row r="1398" customFormat="false" ht="13.2" hidden="false" customHeight="false" outlineLevel="0" collapsed="false">
      <c r="A1398" s="1" t="s">
        <v>9324</v>
      </c>
      <c r="B1398" s="11" t="s">
        <v>9325</v>
      </c>
      <c r="C1398" s="1" t="s">
        <v>9326</v>
      </c>
      <c r="D1398" s="1" t="n">
        <v>2.7584107</v>
      </c>
      <c r="E1398" s="6" t="n">
        <v>0.002810463</v>
      </c>
      <c r="F1398" s="4" t="s">
        <v>9327</v>
      </c>
      <c r="G1398" s="11" t="s">
        <v>9328</v>
      </c>
      <c r="H1398" s="1" t="s">
        <v>13</v>
      </c>
    </row>
    <row r="1399" customFormat="false" ht="13.2" hidden="false" customHeight="false" outlineLevel="0" collapsed="false">
      <c r="A1399" s="1" t="s">
        <v>9329</v>
      </c>
      <c r="B1399" s="11" t="s">
        <v>9236</v>
      </c>
      <c r="C1399" s="1" t="s">
        <v>9330</v>
      </c>
      <c r="D1399" s="1" t="n">
        <v>3.0282862</v>
      </c>
      <c r="E1399" s="6" t="n">
        <v>0.00014354005</v>
      </c>
      <c r="F1399" s="4" t="s">
        <v>9331</v>
      </c>
      <c r="G1399" s="11" t="s">
        <v>33</v>
      </c>
      <c r="H1399" s="1" t="s">
        <v>21</v>
      </c>
    </row>
    <row r="1400" customFormat="false" ht="13.2" hidden="false" customHeight="false" outlineLevel="0" collapsed="false">
      <c r="A1400" s="1" t="s">
        <v>9332</v>
      </c>
      <c r="B1400" s="11" t="s">
        <v>9333</v>
      </c>
      <c r="C1400" s="1" t="s">
        <v>9334</v>
      </c>
      <c r="D1400" s="1" t="n">
        <v>2.4656928</v>
      </c>
      <c r="E1400" s="6" t="n">
        <v>0.00026268902</v>
      </c>
      <c r="F1400" s="4" t="s">
        <v>9335</v>
      </c>
      <c r="G1400" s="11" t="s">
        <v>9336</v>
      </c>
      <c r="H1400" s="1" t="s">
        <v>13</v>
      </c>
    </row>
    <row r="1401" customFormat="false" ht="13.2" hidden="false" customHeight="false" outlineLevel="0" collapsed="false">
      <c r="A1401" s="1" t="s">
        <v>9337</v>
      </c>
      <c r="B1401" s="11" t="s">
        <v>9338</v>
      </c>
      <c r="C1401" s="1" t="s">
        <v>9339</v>
      </c>
      <c r="D1401" s="1" t="n">
        <v>2.3749423</v>
      </c>
      <c r="E1401" s="6" t="n">
        <v>0.0010631487</v>
      </c>
      <c r="F1401" s="4" t="s">
        <v>9340</v>
      </c>
      <c r="G1401" s="11" t="s">
        <v>33</v>
      </c>
      <c r="H1401" s="1" t="s">
        <v>34</v>
      </c>
    </row>
    <row r="1402" customFormat="false" ht="13.2" hidden="false" customHeight="false" outlineLevel="0" collapsed="false">
      <c r="A1402" s="1" t="s">
        <v>9341</v>
      </c>
      <c r="B1402" s="11" t="s">
        <v>9342</v>
      </c>
      <c r="C1402" s="1" t="s">
        <v>9343</v>
      </c>
      <c r="D1402" s="1" t="n">
        <v>2.8391798</v>
      </c>
      <c r="E1402" s="6" t="n">
        <v>0.035853095</v>
      </c>
      <c r="F1402" s="4" t="s">
        <v>9344</v>
      </c>
      <c r="G1402" s="11" t="s">
        <v>9345</v>
      </c>
      <c r="H1402" s="1" t="s">
        <v>34</v>
      </c>
    </row>
    <row r="1403" customFormat="false" ht="13.2" hidden="false" customHeight="false" outlineLevel="0" collapsed="false">
      <c r="A1403" s="1" t="s">
        <v>9346</v>
      </c>
      <c r="B1403" s="11" t="s">
        <v>9347</v>
      </c>
      <c r="C1403" s="1" t="s">
        <v>9348</v>
      </c>
      <c r="D1403" s="1" t="n">
        <v>2.035036</v>
      </c>
      <c r="E1403" s="1" t="n">
        <v>0.0028674004</v>
      </c>
      <c r="F1403" s="4" t="s">
        <v>9349</v>
      </c>
      <c r="G1403" s="11" t="s">
        <v>12</v>
      </c>
      <c r="H1403" s="1" t="s">
        <v>13</v>
      </c>
    </row>
    <row r="1404" customFormat="false" ht="13.2" hidden="false" customHeight="false" outlineLevel="0" collapsed="false">
      <c r="A1404" s="1" t="s">
        <v>9350</v>
      </c>
      <c r="B1404" s="11" t="s">
        <v>9351</v>
      </c>
      <c r="C1404" s="1" t="s">
        <v>9352</v>
      </c>
      <c r="D1404" s="1" t="n">
        <v>2.2919917</v>
      </c>
      <c r="E1404" s="6" t="n">
        <v>0.00037816196</v>
      </c>
      <c r="F1404" s="4" t="s">
        <v>9353</v>
      </c>
      <c r="G1404" s="11" t="s">
        <v>12</v>
      </c>
      <c r="H1404" s="1" t="s">
        <v>34</v>
      </c>
    </row>
    <row r="1405" customFormat="false" ht="13.2" hidden="false" customHeight="false" outlineLevel="0" collapsed="false">
      <c r="A1405" s="1" t="s">
        <v>9354</v>
      </c>
      <c r="B1405" s="3" t="s">
        <v>9355</v>
      </c>
      <c r="C1405" s="1" t="s">
        <v>9356</v>
      </c>
      <c r="D1405" s="1" t="n">
        <v>2.318786</v>
      </c>
      <c r="E1405" s="6" t="n">
        <v>0.000102209975</v>
      </c>
      <c r="F1405" s="4" t="s">
        <v>9357</v>
      </c>
      <c r="G1405" s="4" t="s">
        <v>4594</v>
      </c>
      <c r="H1405" s="1" t="s">
        <v>34</v>
      </c>
    </row>
    <row r="1406" customFormat="false" ht="13.2" hidden="false" customHeight="false" outlineLevel="0" collapsed="false">
      <c r="A1406" s="1" t="s">
        <v>9358</v>
      </c>
      <c r="B1406" s="3" t="s">
        <v>9359</v>
      </c>
      <c r="C1406" s="1" t="s">
        <v>9360</v>
      </c>
      <c r="D1406" s="1" t="n">
        <v>2.0481608</v>
      </c>
      <c r="E1406" s="6" t="n">
        <v>8.716246E-006</v>
      </c>
      <c r="F1406" s="4" t="s">
        <v>9361</v>
      </c>
      <c r="G1406" s="4" t="s">
        <v>9362</v>
      </c>
      <c r="H1406" s="1" t="s">
        <v>34</v>
      </c>
    </row>
    <row r="1407" customFormat="false" ht="13.2" hidden="false" customHeight="false" outlineLevel="0" collapsed="false">
      <c r="A1407" s="1" t="s">
        <v>9363</v>
      </c>
      <c r="B1407" s="11" t="s">
        <v>9364</v>
      </c>
      <c r="C1407" s="1" t="s">
        <v>9365</v>
      </c>
      <c r="D1407" s="1" t="n">
        <v>2.2315707</v>
      </c>
      <c r="E1407" s="6" t="n">
        <v>0.00050016155</v>
      </c>
      <c r="F1407" s="4" t="s">
        <v>9366</v>
      </c>
      <c r="G1407" s="11" t="s">
        <v>33</v>
      </c>
      <c r="H1407" s="1" t="s">
        <v>34</v>
      </c>
    </row>
    <row r="1408" customFormat="false" ht="13.2" hidden="false" customHeight="false" outlineLevel="0" collapsed="false">
      <c r="A1408" s="1" t="s">
        <v>9367</v>
      </c>
      <c r="B1408" s="11" t="s">
        <v>4442</v>
      </c>
      <c r="C1408" s="1" t="s">
        <v>9368</v>
      </c>
      <c r="D1408" s="1" t="n">
        <v>3.1891875</v>
      </c>
      <c r="E1408" s="6" t="n">
        <v>0.012280856</v>
      </c>
      <c r="F1408" s="4" t="s">
        <v>9369</v>
      </c>
      <c r="G1408" s="11" t="s">
        <v>4445</v>
      </c>
      <c r="H1408" s="1" t="s">
        <v>34</v>
      </c>
    </row>
    <row r="1409" customFormat="false" ht="13.2" hidden="false" customHeight="false" outlineLevel="0" collapsed="false">
      <c r="A1409" s="1" t="s">
        <v>9370</v>
      </c>
      <c r="B1409" s="11" t="s">
        <v>9371</v>
      </c>
      <c r="C1409" s="1" t="s">
        <v>9372</v>
      </c>
      <c r="D1409" s="1" t="n">
        <v>15.081834</v>
      </c>
      <c r="E1409" s="6" t="n">
        <v>1.2321134E-007</v>
      </c>
      <c r="F1409" s="4" t="s">
        <v>9373</v>
      </c>
      <c r="G1409" s="11" t="s">
        <v>4445</v>
      </c>
      <c r="H1409" s="1" t="s">
        <v>34</v>
      </c>
    </row>
    <row r="1410" customFormat="false" ht="13.2" hidden="false" customHeight="false" outlineLevel="0" collapsed="false">
      <c r="A1410" s="1" t="s">
        <v>9374</v>
      </c>
      <c r="B1410" s="3" t="s">
        <v>9375</v>
      </c>
      <c r="C1410" s="1" t="s">
        <v>9376</v>
      </c>
      <c r="D1410" s="1" t="n">
        <v>3.9096987</v>
      </c>
      <c r="E1410" s="6" t="n">
        <v>3.7422706E-005</v>
      </c>
      <c r="F1410" s="4" t="s">
        <v>9377</v>
      </c>
      <c r="G1410" s="4" t="s">
        <v>9378</v>
      </c>
      <c r="H1410" s="1" t="s">
        <v>34</v>
      </c>
    </row>
    <row r="1411" customFormat="false" ht="13.2" hidden="false" customHeight="false" outlineLevel="0" collapsed="false">
      <c r="A1411" s="1" t="s">
        <v>9379</v>
      </c>
      <c r="B1411" s="11" t="s">
        <v>9333</v>
      </c>
      <c r="C1411" s="1" t="s">
        <v>9380</v>
      </c>
      <c r="D1411" s="1" t="n">
        <v>2.5317204</v>
      </c>
      <c r="E1411" s="6" t="n">
        <v>0.023971798</v>
      </c>
      <c r="F1411" s="4" t="s">
        <v>9381</v>
      </c>
      <c r="G1411" s="11" t="s">
        <v>9336</v>
      </c>
      <c r="H1411" s="1" t="s">
        <v>13</v>
      </c>
    </row>
    <row r="1412" customFormat="false" ht="13.2" hidden="false" customHeight="false" outlineLevel="0" collapsed="false">
      <c r="A1412" s="1" t="s">
        <v>9382</v>
      </c>
      <c r="B1412" s="11" t="s">
        <v>9383</v>
      </c>
      <c r="C1412" s="1" t="s">
        <v>9384</v>
      </c>
      <c r="D1412" s="1" t="n">
        <v>2.0764172</v>
      </c>
      <c r="E1412" s="6" t="n">
        <v>0.0006326246</v>
      </c>
      <c r="F1412" s="4" t="s">
        <v>9385</v>
      </c>
      <c r="G1412" s="11" t="s">
        <v>9386</v>
      </c>
      <c r="H1412" s="1" t="s">
        <v>13</v>
      </c>
    </row>
    <row r="1413" customFormat="false" ht="13.2" hidden="false" customHeight="false" outlineLevel="0" collapsed="false">
      <c r="A1413" s="1" t="s">
        <v>9387</v>
      </c>
      <c r="B1413" s="11" t="s">
        <v>9388</v>
      </c>
      <c r="C1413" s="1" t="s">
        <v>9389</v>
      </c>
      <c r="D1413" s="1" t="n">
        <v>2.0335612</v>
      </c>
      <c r="E1413" s="6" t="n">
        <v>0.00056528987</v>
      </c>
      <c r="F1413" s="4" t="s">
        <v>9390</v>
      </c>
      <c r="G1413" s="11" t="s">
        <v>9391</v>
      </c>
      <c r="H1413" s="1" t="s">
        <v>34</v>
      </c>
    </row>
    <row r="1414" customFormat="false" ht="13.2" hidden="false" customHeight="false" outlineLevel="0" collapsed="false">
      <c r="A1414" s="1" t="s">
        <v>9392</v>
      </c>
      <c r="B1414" s="12" t="s">
        <v>15</v>
      </c>
      <c r="C1414" s="1" t="s">
        <v>9393</v>
      </c>
      <c r="D1414" s="1" t="n">
        <v>2.2367687</v>
      </c>
      <c r="E1414" s="6" t="n">
        <v>5.8189435E-006</v>
      </c>
      <c r="F1414" s="4" t="s">
        <v>9390</v>
      </c>
      <c r="H1414" s="1" t="s">
        <v>24</v>
      </c>
    </row>
    <row r="1415" customFormat="false" ht="13.2" hidden="false" customHeight="false" outlineLevel="0" collapsed="false">
      <c r="A1415" s="1" t="s">
        <v>9394</v>
      </c>
      <c r="B1415" s="11" t="s">
        <v>9395</v>
      </c>
      <c r="C1415" s="1" t="s">
        <v>9396</v>
      </c>
      <c r="D1415" s="1" t="n">
        <v>2.9287183</v>
      </c>
      <c r="E1415" s="6" t="n">
        <v>9.284456E-006</v>
      </c>
      <c r="F1415" s="4" t="s">
        <v>9397</v>
      </c>
      <c r="G1415" s="11" t="s">
        <v>9398</v>
      </c>
      <c r="H1415" s="1" t="s">
        <v>34</v>
      </c>
    </row>
    <row r="1416" customFormat="false" ht="13.2" hidden="false" customHeight="false" outlineLevel="0" collapsed="false">
      <c r="A1416" s="1" t="s">
        <v>9399</v>
      </c>
      <c r="B1416" s="11" t="s">
        <v>9400</v>
      </c>
      <c r="C1416" s="1" t="s">
        <v>9401</v>
      </c>
      <c r="D1416" s="1" t="n">
        <v>2.1515572</v>
      </c>
      <c r="E1416" s="6" t="n">
        <v>0.008416488</v>
      </c>
      <c r="F1416" s="4" t="s">
        <v>9402</v>
      </c>
      <c r="G1416" s="11" t="s">
        <v>9403</v>
      </c>
      <c r="H1416" s="1" t="s">
        <v>34</v>
      </c>
    </row>
    <row r="1417" customFormat="false" ht="13.2" hidden="false" customHeight="false" outlineLevel="0" collapsed="false">
      <c r="A1417" s="1" t="s">
        <v>9404</v>
      </c>
      <c r="B1417" s="11" t="s">
        <v>9405</v>
      </c>
      <c r="C1417" s="1" t="s">
        <v>9406</v>
      </c>
      <c r="D1417" s="1" t="n">
        <v>5.9145966</v>
      </c>
      <c r="E1417" s="6" t="n">
        <v>1.4236191E-005</v>
      </c>
      <c r="F1417" s="4" t="s">
        <v>9407</v>
      </c>
      <c r="G1417" s="11" t="s">
        <v>9408</v>
      </c>
      <c r="H1417" s="1" t="s">
        <v>34</v>
      </c>
    </row>
    <row r="1418" customFormat="false" ht="13.2" hidden="false" customHeight="false" outlineLevel="0" collapsed="false">
      <c r="A1418" s="1" t="s">
        <v>9409</v>
      </c>
      <c r="B1418" s="11" t="s">
        <v>9410</v>
      </c>
      <c r="C1418" s="1" t="s">
        <v>9411</v>
      </c>
      <c r="D1418" s="1" t="n">
        <v>2.008601</v>
      </c>
      <c r="E1418" s="6" t="n">
        <v>0.00010597597</v>
      </c>
      <c r="F1418" s="4" t="s">
        <v>9412</v>
      </c>
      <c r="G1418" s="11" t="s">
        <v>9413</v>
      </c>
      <c r="H1418" s="1" t="s">
        <v>34</v>
      </c>
    </row>
    <row r="1419" customFormat="false" ht="13.2" hidden="false" customHeight="false" outlineLevel="0" collapsed="false">
      <c r="A1419" s="1" t="s">
        <v>9414</v>
      </c>
      <c r="B1419" s="11" t="s">
        <v>9415</v>
      </c>
      <c r="C1419" s="1" t="s">
        <v>9416</v>
      </c>
      <c r="D1419" s="1" t="n">
        <v>2.1863456</v>
      </c>
      <c r="E1419" s="6" t="n">
        <v>8.42515E-006</v>
      </c>
      <c r="F1419" s="4" t="s">
        <v>9417</v>
      </c>
      <c r="G1419" s="11" t="s">
        <v>9418</v>
      </c>
      <c r="H1419" s="1" t="s">
        <v>34</v>
      </c>
    </row>
    <row r="1420" customFormat="false" ht="13.2" hidden="false" customHeight="false" outlineLevel="0" collapsed="false">
      <c r="A1420" s="1" t="s">
        <v>9419</v>
      </c>
      <c r="B1420" s="12" t="s">
        <v>15</v>
      </c>
      <c r="C1420" s="1" t="s">
        <v>9420</v>
      </c>
      <c r="D1420" s="1" t="n">
        <v>4.2241354</v>
      </c>
      <c r="E1420" s="6" t="n">
        <v>0.00014650484</v>
      </c>
      <c r="F1420" s="4" t="s">
        <v>9421</v>
      </c>
      <c r="H1420" s="1" t="s">
        <v>34</v>
      </c>
    </row>
    <row r="1421" customFormat="false" ht="13.2" hidden="false" customHeight="false" outlineLevel="0" collapsed="false">
      <c r="A1421" s="1" t="s">
        <v>9422</v>
      </c>
      <c r="B1421" s="3" t="s">
        <v>9423</v>
      </c>
      <c r="C1421" s="1" t="s">
        <v>9424</v>
      </c>
      <c r="D1421" s="1" t="n">
        <v>2.2742822</v>
      </c>
      <c r="E1421" s="6" t="n">
        <v>5.132926E-005</v>
      </c>
      <c r="F1421" s="4" t="s">
        <v>9425</v>
      </c>
      <c r="G1421" s="4" t="s">
        <v>9426</v>
      </c>
      <c r="H1421" s="1" t="s">
        <v>34</v>
      </c>
    </row>
    <row r="1422" customFormat="false" ht="13.2" hidden="false" customHeight="false" outlineLevel="0" collapsed="false">
      <c r="A1422" s="1" t="s">
        <v>9427</v>
      </c>
      <c r="B1422" s="11" t="s">
        <v>9428</v>
      </c>
      <c r="C1422" s="1" t="s">
        <v>9429</v>
      </c>
      <c r="D1422" s="1" t="n">
        <v>2.0613549</v>
      </c>
      <c r="E1422" s="6" t="n">
        <v>9.227038E-006</v>
      </c>
      <c r="F1422" s="4" t="s">
        <v>9430</v>
      </c>
      <c r="G1422" s="11" t="s">
        <v>146</v>
      </c>
      <c r="H1422" s="1" t="s">
        <v>34</v>
      </c>
    </row>
    <row r="1423" customFormat="false" ht="13.2" hidden="false" customHeight="false" outlineLevel="0" collapsed="false">
      <c r="A1423" s="1" t="s">
        <v>9431</v>
      </c>
      <c r="B1423" s="11" t="s">
        <v>9432</v>
      </c>
      <c r="C1423" s="1" t="s">
        <v>9433</v>
      </c>
      <c r="D1423" s="1" t="n">
        <v>2.7487311</v>
      </c>
      <c r="E1423" s="6" t="n">
        <v>0.029663429</v>
      </c>
      <c r="F1423" s="4" t="s">
        <v>9434</v>
      </c>
      <c r="G1423" s="11" t="s">
        <v>12</v>
      </c>
      <c r="H1423" s="1" t="s">
        <v>34</v>
      </c>
    </row>
    <row r="1424" customFormat="false" ht="13.2" hidden="false" customHeight="false" outlineLevel="0" collapsed="false">
      <c r="A1424" s="1" t="s">
        <v>9435</v>
      </c>
      <c r="B1424" s="12" t="s">
        <v>15</v>
      </c>
      <c r="C1424" s="1" t="s">
        <v>9436</v>
      </c>
      <c r="D1424" s="1" t="n">
        <v>2.223224</v>
      </c>
      <c r="E1424" s="6" t="n">
        <v>1.4028172E-005</v>
      </c>
      <c r="F1424" s="4" t="s">
        <v>9437</v>
      </c>
      <c r="H1424" s="1" t="s">
        <v>21</v>
      </c>
    </row>
    <row r="1425" customFormat="false" ht="13.2" hidden="false" customHeight="false" outlineLevel="0" collapsed="false">
      <c r="A1425" s="1" t="s">
        <v>9438</v>
      </c>
      <c r="B1425" s="11" t="s">
        <v>9439</v>
      </c>
      <c r="C1425" s="1" t="s">
        <v>9440</v>
      </c>
      <c r="D1425" s="1" t="n">
        <v>2.0652206</v>
      </c>
      <c r="E1425" s="6" t="n">
        <v>0.0593712</v>
      </c>
      <c r="F1425" s="4" t="s">
        <v>9441</v>
      </c>
      <c r="G1425" s="11" t="s">
        <v>9442</v>
      </c>
      <c r="H1425" s="1" t="s">
        <v>34</v>
      </c>
    </row>
    <row r="1426" customFormat="false" ht="13.2" hidden="false" customHeight="false" outlineLevel="0" collapsed="false">
      <c r="A1426" s="1" t="s">
        <v>9443</v>
      </c>
      <c r="B1426" s="11" t="s">
        <v>9444</v>
      </c>
      <c r="C1426" s="1" t="s">
        <v>9445</v>
      </c>
      <c r="D1426" s="1" t="n">
        <v>2.2288775</v>
      </c>
      <c r="E1426" s="6" t="n">
        <v>0.002695983</v>
      </c>
      <c r="F1426" s="4" t="s">
        <v>9446</v>
      </c>
      <c r="G1426" s="11" t="s">
        <v>9447</v>
      </c>
      <c r="H1426" s="1" t="s">
        <v>34</v>
      </c>
    </row>
    <row r="1427" customFormat="false" ht="13.2" hidden="false" customHeight="false" outlineLevel="0" collapsed="false">
      <c r="A1427" s="1" t="s">
        <v>9448</v>
      </c>
      <c r="B1427" s="12" t="s">
        <v>15</v>
      </c>
      <c r="C1427" s="1" t="s">
        <v>9449</v>
      </c>
      <c r="D1427" s="1" t="n">
        <v>6.5267606</v>
      </c>
      <c r="E1427" s="1" t="n">
        <v>0.0010150514</v>
      </c>
      <c r="F1427" s="4" t="s">
        <v>9450</v>
      </c>
      <c r="H1427" s="1" t="s">
        <v>34</v>
      </c>
    </row>
    <row r="1428" customFormat="false" ht="13.2" hidden="false" customHeight="false" outlineLevel="0" collapsed="false">
      <c r="A1428" s="1" t="s">
        <v>9451</v>
      </c>
      <c r="B1428" s="11" t="s">
        <v>9452</v>
      </c>
      <c r="C1428" s="1" t="s">
        <v>9453</v>
      </c>
      <c r="D1428" s="1" t="n">
        <v>2.0341897</v>
      </c>
      <c r="E1428" s="6" t="n">
        <v>0.010306432</v>
      </c>
      <c r="F1428" s="4" t="s">
        <v>9454</v>
      </c>
      <c r="G1428" s="11" t="s">
        <v>12</v>
      </c>
      <c r="H1428" s="1" t="s">
        <v>34</v>
      </c>
    </row>
    <row r="1429" customFormat="false" ht="13.2" hidden="false" customHeight="false" outlineLevel="0" collapsed="false">
      <c r="A1429" s="1" t="s">
        <v>9455</v>
      </c>
      <c r="B1429" s="11" t="s">
        <v>9456</v>
      </c>
      <c r="C1429" s="1" t="s">
        <v>9457</v>
      </c>
      <c r="D1429" s="1" t="n">
        <v>2.2430701</v>
      </c>
      <c r="E1429" s="6" t="n">
        <v>0.0025565561</v>
      </c>
      <c r="F1429" s="4" t="s">
        <v>9458</v>
      </c>
      <c r="G1429" s="11" t="s">
        <v>9459</v>
      </c>
      <c r="H1429" s="1" t="s">
        <v>34</v>
      </c>
    </row>
    <row r="1430" customFormat="false" ht="13.2" hidden="false" customHeight="false" outlineLevel="0" collapsed="false">
      <c r="A1430" s="1" t="s">
        <v>9460</v>
      </c>
      <c r="B1430" s="11" t="s">
        <v>9461</v>
      </c>
      <c r="C1430" s="1" t="s">
        <v>9462</v>
      </c>
      <c r="D1430" s="1" t="n">
        <v>2.1110456</v>
      </c>
      <c r="E1430" s="6" t="n">
        <v>0.0028357613</v>
      </c>
      <c r="F1430" s="4" t="s">
        <v>9463</v>
      </c>
      <c r="G1430" s="11" t="s">
        <v>9464</v>
      </c>
      <c r="H1430" s="1" t="s">
        <v>34</v>
      </c>
    </row>
    <row r="1431" customFormat="false" ht="13.2" hidden="false" customHeight="false" outlineLevel="0" collapsed="false">
      <c r="A1431" s="1" t="s">
        <v>9465</v>
      </c>
      <c r="B1431" s="12" t="s">
        <v>15</v>
      </c>
      <c r="C1431" s="1" t="s">
        <v>9466</v>
      </c>
      <c r="D1431" s="1" t="n">
        <v>2.7104778</v>
      </c>
      <c r="E1431" s="6" t="n">
        <v>0.0047423085</v>
      </c>
      <c r="F1431" s="4" t="s">
        <v>9467</v>
      </c>
      <c r="H1431" s="1" t="s">
        <v>13</v>
      </c>
    </row>
    <row r="1432" customFormat="false" ht="13.2" hidden="false" customHeight="false" outlineLevel="0" collapsed="false">
      <c r="A1432" s="1" t="s">
        <v>9468</v>
      </c>
      <c r="B1432" s="11" t="s">
        <v>8231</v>
      </c>
      <c r="C1432" s="1" t="s">
        <v>9469</v>
      </c>
      <c r="D1432" s="1" t="n">
        <v>2.3155565</v>
      </c>
      <c r="E1432" s="6" t="n">
        <v>5.0707487E-005</v>
      </c>
      <c r="F1432" s="4" t="s">
        <v>9470</v>
      </c>
      <c r="G1432" s="11" t="s">
        <v>8233</v>
      </c>
      <c r="H1432" s="1" t="s">
        <v>13</v>
      </c>
    </row>
    <row r="1433" customFormat="false" ht="13.2" hidden="false" customHeight="false" outlineLevel="0" collapsed="false">
      <c r="A1433" s="1" t="s">
        <v>9471</v>
      </c>
      <c r="B1433" s="11" t="s">
        <v>9472</v>
      </c>
      <c r="C1433" s="1" t="s">
        <v>9473</v>
      </c>
      <c r="D1433" s="1" t="n">
        <v>2.1128433</v>
      </c>
      <c r="E1433" s="6" t="n">
        <v>0.00013871347</v>
      </c>
      <c r="F1433" s="4" t="s">
        <v>9474</v>
      </c>
      <c r="G1433" s="11" t="s">
        <v>9475</v>
      </c>
      <c r="H1433" s="1" t="s">
        <v>34</v>
      </c>
    </row>
    <row r="1434" customFormat="false" ht="13.2" hidden="false" customHeight="false" outlineLevel="0" collapsed="false">
      <c r="A1434" s="1" t="s">
        <v>9476</v>
      </c>
      <c r="B1434" s="11" t="s">
        <v>9477</v>
      </c>
      <c r="C1434" s="1" t="s">
        <v>9478</v>
      </c>
      <c r="D1434" s="1" t="n">
        <v>2.2161784</v>
      </c>
      <c r="E1434" s="6" t="n">
        <v>0.00032521007</v>
      </c>
      <c r="F1434" s="4" t="s">
        <v>9479</v>
      </c>
      <c r="G1434" s="11" t="s">
        <v>9480</v>
      </c>
      <c r="H1434" s="1" t="s">
        <v>34</v>
      </c>
    </row>
    <row r="1435" customFormat="false" ht="13.2" hidden="false" customHeight="false" outlineLevel="0" collapsed="false">
      <c r="A1435" s="1" t="s">
        <v>9481</v>
      </c>
      <c r="B1435" s="11" t="s">
        <v>9482</v>
      </c>
      <c r="C1435" s="1" t="s">
        <v>9483</v>
      </c>
      <c r="D1435" s="1" t="n">
        <v>2.244265</v>
      </c>
      <c r="E1435" s="1" t="n">
        <v>0.009652206</v>
      </c>
      <c r="F1435" s="4" t="s">
        <v>9484</v>
      </c>
      <c r="G1435" s="11" t="s">
        <v>4335</v>
      </c>
      <c r="H1435" s="1" t="s">
        <v>13</v>
      </c>
    </row>
    <row r="1436" customFormat="false" ht="13.2" hidden="false" customHeight="false" outlineLevel="0" collapsed="false">
      <c r="A1436" s="1" t="s">
        <v>9485</v>
      </c>
      <c r="B1436" s="11" t="s">
        <v>9486</v>
      </c>
      <c r="C1436" s="1" t="s">
        <v>9487</v>
      </c>
      <c r="D1436" s="1" t="n">
        <v>4.828646</v>
      </c>
      <c r="E1436" s="6" t="n">
        <v>0.00059337105</v>
      </c>
      <c r="F1436" s="4" t="s">
        <v>9488</v>
      </c>
      <c r="G1436" s="11" t="s">
        <v>12</v>
      </c>
      <c r="H1436" s="1" t="s">
        <v>34</v>
      </c>
    </row>
    <row r="1437" customFormat="false" ht="13.2" hidden="false" customHeight="false" outlineLevel="0" collapsed="false">
      <c r="A1437" s="1" t="s">
        <v>9489</v>
      </c>
      <c r="B1437" s="12" t="s">
        <v>15</v>
      </c>
      <c r="C1437" s="1" t="s">
        <v>9490</v>
      </c>
      <c r="D1437" s="1" t="n">
        <v>2.3072379</v>
      </c>
      <c r="E1437" s="6" t="n">
        <v>0.00028577956</v>
      </c>
      <c r="F1437" s="4" t="s">
        <v>9491</v>
      </c>
      <c r="H1437" s="1" t="s">
        <v>309</v>
      </c>
    </row>
    <row r="1438" customFormat="false" ht="17.25" hidden="false" customHeight="true" outlineLevel="0" collapsed="false">
      <c r="A1438" s="1" t="s">
        <v>9492</v>
      </c>
      <c r="B1438" s="11" t="s">
        <v>9493</v>
      </c>
      <c r="C1438" s="1" t="s">
        <v>9494</v>
      </c>
      <c r="D1438" s="1" t="n">
        <v>2.9442933</v>
      </c>
      <c r="E1438" s="6" t="n">
        <v>0.0014822826</v>
      </c>
      <c r="F1438" s="17" t="s">
        <v>9495</v>
      </c>
      <c r="G1438" s="11" t="s">
        <v>7063</v>
      </c>
      <c r="H1438" s="1" t="s">
        <v>34</v>
      </c>
    </row>
    <row r="1439" customFormat="false" ht="13.2" hidden="false" customHeight="false" outlineLevel="0" collapsed="false">
      <c r="A1439" s="1" t="s">
        <v>9496</v>
      </c>
      <c r="B1439" s="3" t="s">
        <v>9497</v>
      </c>
      <c r="C1439" s="1" t="s">
        <v>9498</v>
      </c>
      <c r="D1439" s="1" t="n">
        <v>2.1455235</v>
      </c>
      <c r="E1439" s="6" t="n">
        <v>0.004303616</v>
      </c>
      <c r="F1439" s="4" t="s">
        <v>9499</v>
      </c>
      <c r="G1439" s="4" t="s">
        <v>1375</v>
      </c>
      <c r="H1439" s="1" t="s">
        <v>34</v>
      </c>
    </row>
    <row r="1440" customFormat="false" ht="13.2" hidden="false" customHeight="false" outlineLevel="0" collapsed="false">
      <c r="A1440" s="1" t="s">
        <v>9500</v>
      </c>
      <c r="B1440" s="11" t="s">
        <v>9501</v>
      </c>
      <c r="C1440" s="1" t="s">
        <v>9502</v>
      </c>
      <c r="D1440" s="1" t="n">
        <v>2.017208</v>
      </c>
      <c r="E1440" s="6" t="n">
        <v>0.0035361603</v>
      </c>
      <c r="F1440" s="4" t="s">
        <v>9503</v>
      </c>
      <c r="G1440" s="11" t="s">
        <v>447</v>
      </c>
      <c r="H1440" s="1" t="s">
        <v>34</v>
      </c>
    </row>
    <row r="1441" customFormat="false" ht="13.2" hidden="false" customHeight="false" outlineLevel="0" collapsed="false">
      <c r="A1441" s="1" t="s">
        <v>9504</v>
      </c>
      <c r="B1441" s="11" t="s">
        <v>5831</v>
      </c>
      <c r="C1441" s="1" t="s">
        <v>9505</v>
      </c>
      <c r="D1441" s="1" t="n">
        <v>2.1720624</v>
      </c>
      <c r="E1441" s="6" t="n">
        <v>4.743458E-005</v>
      </c>
      <c r="F1441" s="4" t="s">
        <v>9506</v>
      </c>
      <c r="G1441" s="11" t="s">
        <v>5834</v>
      </c>
      <c r="H1441" s="1" t="s">
        <v>13</v>
      </c>
    </row>
    <row r="1442" customFormat="false" ht="13.2" hidden="false" customHeight="false" outlineLevel="0" collapsed="false">
      <c r="A1442" s="1" t="s">
        <v>9507</v>
      </c>
      <c r="B1442" s="11" t="s">
        <v>9508</v>
      </c>
      <c r="C1442" s="1" t="s">
        <v>9509</v>
      </c>
      <c r="D1442" s="1" t="n">
        <v>2.037216</v>
      </c>
      <c r="E1442" s="6" t="n">
        <v>0.00077511335</v>
      </c>
      <c r="F1442" s="4" t="s">
        <v>9510</v>
      </c>
      <c r="G1442" s="11" t="s">
        <v>9511</v>
      </c>
      <c r="H1442" s="1" t="s">
        <v>34</v>
      </c>
    </row>
    <row r="1443" customFormat="false" ht="13.2" hidden="false" customHeight="false" outlineLevel="0" collapsed="false">
      <c r="A1443" s="1" t="s">
        <v>9512</v>
      </c>
      <c r="B1443" s="11" t="s">
        <v>9513</v>
      </c>
      <c r="C1443" s="1" t="s">
        <v>9514</v>
      </c>
      <c r="D1443" s="1" t="n">
        <v>2.930517</v>
      </c>
      <c r="E1443" s="6" t="n">
        <v>0.0021400026</v>
      </c>
      <c r="F1443" s="4" t="s">
        <v>9515</v>
      </c>
      <c r="G1443" s="11" t="s">
        <v>9516</v>
      </c>
      <c r="H1443" s="1" t="s">
        <v>34</v>
      </c>
    </row>
    <row r="1444" customFormat="false" ht="13.2" hidden="false" customHeight="false" outlineLevel="0" collapsed="false">
      <c r="A1444" s="1" t="s">
        <v>9517</v>
      </c>
      <c r="B1444" s="12" t="s">
        <v>15</v>
      </c>
      <c r="C1444" s="1" t="s">
        <v>9518</v>
      </c>
      <c r="D1444" s="1" t="n">
        <v>5.5245733</v>
      </c>
      <c r="E1444" s="6" t="n">
        <v>1.17347355E-007</v>
      </c>
      <c r="F1444" s="4" t="s">
        <v>9519</v>
      </c>
      <c r="H1444" s="1" t="s">
        <v>13</v>
      </c>
    </row>
    <row r="1445" customFormat="false" ht="13.2" hidden="false" customHeight="false" outlineLevel="0" collapsed="false">
      <c r="A1445" s="1" t="s">
        <v>9520</v>
      </c>
      <c r="B1445" s="11" t="s">
        <v>9521</v>
      </c>
      <c r="C1445" s="1" t="s">
        <v>9522</v>
      </c>
      <c r="D1445" s="1" t="n">
        <v>7.058558</v>
      </c>
      <c r="E1445" s="6" t="n">
        <v>2.4556073E-008</v>
      </c>
      <c r="F1445" s="4" t="s">
        <v>9523</v>
      </c>
      <c r="G1445" s="11" t="s">
        <v>9176</v>
      </c>
      <c r="H1445" s="1" t="s">
        <v>34</v>
      </c>
    </row>
    <row r="1446" customFormat="false" ht="13.2" hidden="false" customHeight="false" outlineLevel="0" collapsed="false">
      <c r="A1446" s="1" t="s">
        <v>9524</v>
      </c>
      <c r="B1446" s="11" t="s">
        <v>9521</v>
      </c>
      <c r="C1446" s="1" t="s">
        <v>9525</v>
      </c>
      <c r="D1446" s="1" t="n">
        <v>7.265224</v>
      </c>
      <c r="E1446" s="6" t="n">
        <v>1.6953481E-009</v>
      </c>
      <c r="F1446" s="4" t="s">
        <v>9523</v>
      </c>
      <c r="G1446" s="11" t="s">
        <v>9176</v>
      </c>
      <c r="H1446" s="1" t="s">
        <v>28</v>
      </c>
    </row>
    <row r="1447" customFormat="false" ht="13.2" hidden="false" customHeight="false" outlineLevel="0" collapsed="false">
      <c r="A1447" s="1" t="s">
        <v>9526</v>
      </c>
      <c r="B1447" s="11" t="s">
        <v>9527</v>
      </c>
      <c r="C1447" s="1" t="s">
        <v>9528</v>
      </c>
      <c r="D1447" s="1" t="n">
        <v>2.0715244</v>
      </c>
      <c r="E1447" s="1" t="n">
        <v>0.003325243</v>
      </c>
      <c r="F1447" s="4" t="s">
        <v>9529</v>
      </c>
      <c r="G1447" s="11" t="s">
        <v>9530</v>
      </c>
      <c r="H1447" s="1" t="s">
        <v>34</v>
      </c>
    </row>
    <row r="1448" customFormat="false" ht="13.2" hidden="false" customHeight="false" outlineLevel="0" collapsed="false">
      <c r="A1448" s="1" t="s">
        <v>9531</v>
      </c>
      <c r="B1448" s="11" t="s">
        <v>9532</v>
      </c>
      <c r="C1448" s="1" t="s">
        <v>9533</v>
      </c>
      <c r="D1448" s="1" t="n">
        <v>2.195164</v>
      </c>
      <c r="E1448" s="6" t="n">
        <v>0.014788004</v>
      </c>
      <c r="F1448" s="4" t="s">
        <v>9534</v>
      </c>
      <c r="G1448" s="11" t="s">
        <v>8657</v>
      </c>
      <c r="H1448" s="1" t="s">
        <v>34</v>
      </c>
    </row>
    <row r="1449" customFormat="false" ht="13.2" hidden="false" customHeight="false" outlineLevel="0" collapsed="false">
      <c r="A1449" s="1" t="s">
        <v>9535</v>
      </c>
      <c r="B1449" s="12" t="s">
        <v>15</v>
      </c>
      <c r="C1449" s="1" t="s">
        <v>9536</v>
      </c>
      <c r="D1449" s="1" t="n">
        <v>2.898909</v>
      </c>
      <c r="E1449" s="6" t="n">
        <v>5.864728E-007</v>
      </c>
      <c r="F1449" s="4" t="s">
        <v>9537</v>
      </c>
      <c r="H1449" s="1" t="s">
        <v>13</v>
      </c>
    </row>
    <row r="1450" customFormat="false" ht="13.2" hidden="false" customHeight="false" outlineLevel="0" collapsed="false">
      <c r="A1450" s="1" t="s">
        <v>9538</v>
      </c>
      <c r="B1450" s="11" t="s">
        <v>9539</v>
      </c>
      <c r="C1450" s="1" t="s">
        <v>9540</v>
      </c>
      <c r="D1450" s="1" t="n">
        <v>3.1060677</v>
      </c>
      <c r="E1450" s="6" t="n">
        <v>2.4861146E-007</v>
      </c>
      <c r="F1450" s="4" t="s">
        <v>9541</v>
      </c>
      <c r="G1450" s="11" t="s">
        <v>9542</v>
      </c>
      <c r="H1450" s="1" t="s">
        <v>34</v>
      </c>
    </row>
    <row r="1451" customFormat="false" ht="18.75" hidden="false" customHeight="true" outlineLevel="0" collapsed="false">
      <c r="A1451" s="1" t="s">
        <v>9543</v>
      </c>
      <c r="B1451" s="11" t="s">
        <v>9544</v>
      </c>
      <c r="C1451" s="1" t="s">
        <v>9545</v>
      </c>
      <c r="D1451" s="1" t="n">
        <v>3.4154968</v>
      </c>
      <c r="E1451" s="6" t="n">
        <v>2.3472862E-006</v>
      </c>
      <c r="F1451" s="17" t="s">
        <v>9546</v>
      </c>
      <c r="G1451" s="11" t="s">
        <v>9547</v>
      </c>
      <c r="H1451" s="1" t="s">
        <v>34</v>
      </c>
    </row>
    <row r="1452" customFormat="false" ht="13.2" hidden="false" customHeight="false" outlineLevel="0" collapsed="false">
      <c r="A1452" s="1" t="s">
        <v>9548</v>
      </c>
      <c r="B1452" s="12" t="s">
        <v>15</v>
      </c>
      <c r="C1452" s="1" t="s">
        <v>9549</v>
      </c>
      <c r="D1452" s="1" t="n">
        <v>2.9805384</v>
      </c>
      <c r="E1452" s="6" t="n">
        <v>1.6485166E-005</v>
      </c>
      <c r="F1452" s="4" t="s">
        <v>9550</v>
      </c>
      <c r="H1452" s="1" t="s">
        <v>21</v>
      </c>
    </row>
    <row r="1453" customFormat="false" ht="13.2" hidden="false" customHeight="false" outlineLevel="0" collapsed="false">
      <c r="A1453" s="1" t="s">
        <v>9551</v>
      </c>
      <c r="B1453" s="11" t="s">
        <v>9552</v>
      </c>
      <c r="C1453" s="1" t="s">
        <v>9553</v>
      </c>
      <c r="D1453" s="1" t="n">
        <v>2.5384789</v>
      </c>
      <c r="E1453" s="6" t="n">
        <v>0.00015353464</v>
      </c>
      <c r="F1453" s="4" t="s">
        <v>9554</v>
      </c>
      <c r="G1453" s="11" t="s">
        <v>33</v>
      </c>
      <c r="H1453" s="1" t="s">
        <v>34</v>
      </c>
    </row>
    <row r="1454" customFormat="false" ht="13.2" hidden="false" customHeight="false" outlineLevel="0" collapsed="false">
      <c r="A1454" s="1" t="s">
        <v>9555</v>
      </c>
      <c r="B1454" s="11" t="s">
        <v>9556</v>
      </c>
      <c r="C1454" s="1" t="s">
        <v>9557</v>
      </c>
      <c r="D1454" s="1" t="n">
        <v>2.00856</v>
      </c>
      <c r="E1454" s="6" t="n">
        <v>9.546259E-006</v>
      </c>
      <c r="F1454" s="4" t="s">
        <v>9558</v>
      </c>
      <c r="G1454" s="11" t="s">
        <v>9559</v>
      </c>
      <c r="H1454" s="1" t="s">
        <v>34</v>
      </c>
    </row>
    <row r="1455" customFormat="false" ht="13.2" hidden="false" customHeight="false" outlineLevel="0" collapsed="false">
      <c r="A1455" s="1" t="s">
        <v>9560</v>
      </c>
      <c r="B1455" s="12" t="s">
        <v>15</v>
      </c>
      <c r="C1455" s="1" t="s">
        <v>9561</v>
      </c>
      <c r="D1455" s="1" t="n">
        <v>2.3467972</v>
      </c>
      <c r="E1455" s="6" t="n">
        <v>0.0046325396</v>
      </c>
      <c r="F1455" s="4" t="s">
        <v>9562</v>
      </c>
      <c r="H1455" s="1" t="s">
        <v>13</v>
      </c>
    </row>
    <row r="1456" customFormat="false" ht="13.2" hidden="false" customHeight="false" outlineLevel="0" collapsed="false">
      <c r="A1456" s="1" t="s">
        <v>9563</v>
      </c>
      <c r="B1456" s="3" t="s">
        <v>9564</v>
      </c>
      <c r="C1456" s="1" t="s">
        <v>9565</v>
      </c>
      <c r="D1456" s="1" t="n">
        <v>2.4358087</v>
      </c>
      <c r="E1456" s="6" t="n">
        <v>2.1314133E-006</v>
      </c>
      <c r="F1456" s="4" t="s">
        <v>9566</v>
      </c>
      <c r="G1456" s="4" t="s">
        <v>9567</v>
      </c>
      <c r="H1456" s="1" t="s">
        <v>34</v>
      </c>
    </row>
    <row r="1457" customFormat="false" ht="13.2" hidden="false" customHeight="false" outlineLevel="0" collapsed="false">
      <c r="A1457" s="1" t="s">
        <v>9568</v>
      </c>
      <c r="B1457" s="11" t="s">
        <v>4673</v>
      </c>
      <c r="C1457" s="1" t="s">
        <v>9569</v>
      </c>
      <c r="D1457" s="1" t="n">
        <v>7.06056</v>
      </c>
      <c r="E1457" s="6" t="n">
        <v>8.532449E-005</v>
      </c>
      <c r="F1457" s="4" t="s">
        <v>9570</v>
      </c>
      <c r="G1457" s="11" t="s">
        <v>4671</v>
      </c>
      <c r="H1457" s="1" t="s">
        <v>34</v>
      </c>
    </row>
    <row r="1458" customFormat="false" ht="13.2" hidden="false" customHeight="false" outlineLevel="0" collapsed="false">
      <c r="A1458" s="1" t="s">
        <v>9571</v>
      </c>
      <c r="B1458" s="12" t="s">
        <v>15</v>
      </c>
      <c r="C1458" s="1" t="s">
        <v>9572</v>
      </c>
      <c r="D1458" s="1" t="n">
        <v>2.9440434</v>
      </c>
      <c r="E1458" s="6" t="n">
        <v>0.0012953545</v>
      </c>
      <c r="F1458" s="4" t="s">
        <v>9573</v>
      </c>
      <c r="H1458" s="1" t="s">
        <v>28</v>
      </c>
    </row>
    <row r="1459" customFormat="false" ht="13.2" hidden="false" customHeight="false" outlineLevel="0" collapsed="false">
      <c r="A1459" s="1" t="s">
        <v>9574</v>
      </c>
      <c r="B1459" s="3" t="s">
        <v>9575</v>
      </c>
      <c r="C1459" s="1" t="s">
        <v>9576</v>
      </c>
      <c r="D1459" s="1" t="n">
        <v>2.349985</v>
      </c>
      <c r="E1459" s="6" t="n">
        <v>0.0003485939</v>
      </c>
      <c r="F1459" s="4" t="s">
        <v>9577</v>
      </c>
      <c r="G1459" s="4" t="s">
        <v>12</v>
      </c>
      <c r="H1459" s="1" t="s">
        <v>34</v>
      </c>
    </row>
    <row r="1460" customFormat="false" ht="13.2" hidden="false" customHeight="false" outlineLevel="0" collapsed="false">
      <c r="A1460" s="1" t="s">
        <v>9578</v>
      </c>
      <c r="B1460" s="11" t="s">
        <v>9575</v>
      </c>
      <c r="C1460" s="1" t="s">
        <v>9579</v>
      </c>
      <c r="D1460" s="1" t="n">
        <v>2.6093903</v>
      </c>
      <c r="E1460" s="6" t="n">
        <v>0.003968123</v>
      </c>
      <c r="F1460" s="4" t="s">
        <v>9577</v>
      </c>
      <c r="G1460" s="11" t="s">
        <v>12</v>
      </c>
      <c r="H1460" s="1" t="s">
        <v>34</v>
      </c>
    </row>
    <row r="1461" customFormat="false" ht="13.2" hidden="false" customHeight="false" outlineLevel="0" collapsed="false">
      <c r="A1461" s="1" t="s">
        <v>9580</v>
      </c>
      <c r="B1461" s="11" t="s">
        <v>4442</v>
      </c>
      <c r="C1461" s="1" t="s">
        <v>9581</v>
      </c>
      <c r="D1461" s="1" t="n">
        <v>23.052792</v>
      </c>
      <c r="E1461" s="6" t="n">
        <v>7.836218E-005</v>
      </c>
      <c r="F1461" s="4" t="s">
        <v>9582</v>
      </c>
      <c r="G1461" s="11" t="s">
        <v>4445</v>
      </c>
      <c r="H1461" s="1" t="s">
        <v>34</v>
      </c>
    </row>
    <row r="1462" customFormat="false" ht="13.2" hidden="false" customHeight="false" outlineLevel="0" collapsed="false">
      <c r="A1462" s="1" t="s">
        <v>9583</v>
      </c>
      <c r="B1462" s="11" t="s">
        <v>9584</v>
      </c>
      <c r="C1462" s="1" t="s">
        <v>9585</v>
      </c>
      <c r="D1462" s="1" t="n">
        <v>2.4238598</v>
      </c>
      <c r="E1462" s="6" t="n">
        <v>0.0041497983</v>
      </c>
      <c r="F1462" s="4" t="s">
        <v>9586</v>
      </c>
      <c r="G1462" s="11" t="s">
        <v>9587</v>
      </c>
      <c r="H1462" s="1" t="s">
        <v>34</v>
      </c>
    </row>
    <row r="1463" customFormat="false" ht="13.2" hidden="false" customHeight="false" outlineLevel="0" collapsed="false">
      <c r="A1463" s="1" t="s">
        <v>9588</v>
      </c>
      <c r="B1463" s="12" t="s">
        <v>15</v>
      </c>
      <c r="C1463" s="1" t="s">
        <v>9589</v>
      </c>
      <c r="D1463" s="1" t="n">
        <v>3.0842767</v>
      </c>
      <c r="E1463" s="6" t="n">
        <v>0.0017075802</v>
      </c>
      <c r="F1463" s="4" t="s">
        <v>9590</v>
      </c>
      <c r="H1463" s="1" t="s">
        <v>28</v>
      </c>
    </row>
    <row r="1464" customFormat="false" ht="13.2" hidden="false" customHeight="false" outlineLevel="0" collapsed="false">
      <c r="A1464" s="1" t="s">
        <v>9591</v>
      </c>
      <c r="B1464" s="12" t="s">
        <v>15</v>
      </c>
      <c r="C1464" s="1" t="s">
        <v>9592</v>
      </c>
      <c r="D1464" s="1" t="n">
        <v>3.3978055</v>
      </c>
      <c r="E1464" s="6" t="n">
        <v>0.0006020582</v>
      </c>
      <c r="F1464" s="4" t="s">
        <v>9593</v>
      </c>
      <c r="H1464" s="1" t="s">
        <v>13</v>
      </c>
    </row>
    <row r="1465" customFormat="false" ht="13.2" hidden="false" customHeight="false" outlineLevel="0" collapsed="false">
      <c r="A1465" s="1" t="s">
        <v>9594</v>
      </c>
      <c r="B1465" s="12" t="s">
        <v>15</v>
      </c>
      <c r="C1465" s="1" t="s">
        <v>9595</v>
      </c>
      <c r="D1465" s="1" t="n">
        <v>3.144494</v>
      </c>
      <c r="E1465" s="6" t="n">
        <v>0.004045169</v>
      </c>
      <c r="F1465" s="4" t="s">
        <v>9596</v>
      </c>
      <c r="H1465" s="1" t="s">
        <v>24</v>
      </c>
    </row>
    <row r="1466" customFormat="false" ht="13.2" hidden="false" customHeight="false" outlineLevel="0" collapsed="false">
      <c r="A1466" s="1" t="s">
        <v>9597</v>
      </c>
      <c r="B1466" s="12" t="s">
        <v>15</v>
      </c>
      <c r="C1466" s="1" t="s">
        <v>9598</v>
      </c>
      <c r="D1466" s="1" t="n">
        <v>16.904417</v>
      </c>
      <c r="E1466" s="6" t="n">
        <v>0.00036209036</v>
      </c>
      <c r="F1466" s="4" t="s">
        <v>4382</v>
      </c>
      <c r="H1466" s="1" t="s">
        <v>13</v>
      </c>
    </row>
    <row r="1467" customFormat="false" ht="13.2" hidden="false" customHeight="false" outlineLevel="0" collapsed="false">
      <c r="A1467" s="1" t="s">
        <v>9599</v>
      </c>
      <c r="B1467" s="12" t="s">
        <v>15</v>
      </c>
      <c r="C1467" s="1" t="s">
        <v>9600</v>
      </c>
      <c r="D1467" s="1" t="n">
        <v>17.083586</v>
      </c>
      <c r="E1467" s="6" t="n">
        <v>0.00033310102</v>
      </c>
      <c r="F1467" s="4" t="s">
        <v>9601</v>
      </c>
      <c r="H1467" s="1" t="s">
        <v>21</v>
      </c>
    </row>
    <row r="1468" customFormat="false" ht="13.2" hidden="false" customHeight="false" outlineLevel="0" collapsed="false">
      <c r="A1468" s="1" t="s">
        <v>9602</v>
      </c>
      <c r="B1468" s="11" t="s">
        <v>9603</v>
      </c>
      <c r="C1468" s="1" t="s">
        <v>9604</v>
      </c>
      <c r="D1468" s="1" t="n">
        <v>4.333215</v>
      </c>
      <c r="E1468" s="6" t="n">
        <v>8.0549115E-005</v>
      </c>
      <c r="F1468" s="4" t="s">
        <v>9605</v>
      </c>
      <c r="G1468" s="11" t="s">
        <v>9606</v>
      </c>
      <c r="H1468" s="1" t="s">
        <v>3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0-03T16:08:19Z</dcterms:created>
  <dc:creator>arush</dc:creator>
  <dc:description/>
  <dc:language>en-US</dc:language>
  <cp:lastModifiedBy>bli</cp:lastModifiedBy>
  <cp:lastPrinted>2009-07-17T18:56:39Z</cp:lastPrinted>
  <dcterms:modified xsi:type="dcterms:W3CDTF">2010-11-11T22:18:57Z</dcterms:modified>
  <cp:revision>0</cp:revision>
  <dc:subject/>
  <dc:title/>
</cp:coreProperties>
</file>